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2995" windowHeight="12075" activeTab="1"/>
  </bookViews>
  <sheets>
    <sheet name="Correlation.Matrix" sheetId="2" r:id="rId1"/>
    <sheet name="Gene Expression Matrix.Cluster2" sheetId="1" r:id="rId2"/>
  </sheets>
  <calcPr calcId="145621"/>
</workbook>
</file>

<file path=xl/calcChain.xml><?xml version="1.0" encoding="utf-8"?>
<calcChain xmlns="http://schemas.openxmlformats.org/spreadsheetml/2006/main">
  <c r="AL523" i="1" l="1"/>
  <c r="AK523" i="1"/>
  <c r="AJ523" i="1"/>
  <c r="AI523" i="1"/>
  <c r="AL522" i="1"/>
  <c r="AK522" i="1"/>
  <c r="AJ522" i="1"/>
  <c r="AI522" i="1"/>
  <c r="AH522" i="1"/>
  <c r="AD522" i="1"/>
  <c r="AL521" i="1"/>
  <c r="AK521" i="1"/>
  <c r="AJ521" i="1"/>
  <c r="AI521" i="1"/>
  <c r="AL520" i="1"/>
  <c r="AK520" i="1"/>
  <c r="AJ520" i="1"/>
  <c r="AI520" i="1"/>
  <c r="AL519" i="1"/>
  <c r="AK519" i="1"/>
  <c r="AJ519" i="1"/>
  <c r="AI519" i="1"/>
  <c r="AL518" i="1"/>
  <c r="AK518" i="1"/>
  <c r="AJ518" i="1"/>
  <c r="AI518" i="1"/>
  <c r="AL517" i="1"/>
  <c r="AK517" i="1"/>
  <c r="AJ517" i="1"/>
  <c r="AI517" i="1"/>
  <c r="AL516" i="1"/>
  <c r="AK516" i="1"/>
  <c r="AJ516" i="1"/>
  <c r="AI516" i="1"/>
  <c r="AR514" i="1"/>
  <c r="AM514" i="1"/>
  <c r="AL514" i="1"/>
  <c r="AK514" i="1"/>
  <c r="AJ514" i="1"/>
  <c r="AI514" i="1"/>
  <c r="AH514" i="1"/>
  <c r="AD514" i="1"/>
  <c r="AR513" i="1"/>
  <c r="AM513" i="1"/>
  <c r="AL513" i="1"/>
  <c r="AK513" i="1"/>
  <c r="AJ513" i="1"/>
  <c r="AI513" i="1"/>
  <c r="AH513" i="1"/>
  <c r="AD513" i="1"/>
  <c r="AR512" i="1"/>
  <c r="AM512" i="1"/>
  <c r="AL512" i="1"/>
  <c r="AK512" i="1"/>
  <c r="AJ512" i="1"/>
  <c r="AI512" i="1"/>
  <c r="AH512" i="1"/>
  <c r="AD512" i="1"/>
  <c r="AR511" i="1"/>
  <c r="AM511" i="1"/>
  <c r="AL511" i="1"/>
  <c r="AK511" i="1"/>
  <c r="AJ511" i="1"/>
  <c r="AI511" i="1"/>
  <c r="AH511" i="1"/>
  <c r="AD511" i="1"/>
  <c r="AR510" i="1"/>
  <c r="AM510" i="1"/>
  <c r="AL510" i="1"/>
  <c r="AK510" i="1"/>
  <c r="AJ510" i="1"/>
  <c r="AI510" i="1"/>
  <c r="AH510" i="1"/>
  <c r="AD510" i="1"/>
  <c r="AR509" i="1"/>
  <c r="AM509" i="1"/>
  <c r="AL509" i="1"/>
  <c r="AK509" i="1"/>
  <c r="AJ509" i="1"/>
  <c r="AI509" i="1"/>
  <c r="AH509" i="1"/>
  <c r="AD509" i="1"/>
  <c r="AR508" i="1"/>
  <c r="AM508" i="1"/>
  <c r="AL508" i="1"/>
  <c r="AK508" i="1"/>
  <c r="AJ508" i="1"/>
  <c r="AI508" i="1"/>
  <c r="AH508" i="1"/>
  <c r="AD508" i="1"/>
  <c r="AR507" i="1"/>
  <c r="AM507" i="1"/>
  <c r="AL507" i="1"/>
  <c r="AK507" i="1"/>
  <c r="AJ507" i="1"/>
  <c r="AI507" i="1"/>
  <c r="AH507" i="1"/>
  <c r="AD507" i="1"/>
  <c r="AR506" i="1"/>
  <c r="AM506" i="1"/>
  <c r="AL506" i="1"/>
  <c r="AK506" i="1"/>
  <c r="AJ506" i="1"/>
  <c r="AI506" i="1"/>
  <c r="AH506" i="1"/>
  <c r="AD506" i="1"/>
  <c r="AR505" i="1"/>
  <c r="AM505" i="1"/>
  <c r="AL505" i="1"/>
  <c r="AK505" i="1"/>
  <c r="AJ505" i="1"/>
  <c r="AI505" i="1"/>
  <c r="AH505" i="1"/>
  <c r="AD505" i="1"/>
  <c r="AR504" i="1"/>
  <c r="AM504" i="1"/>
  <c r="AL504" i="1"/>
  <c r="AK504" i="1"/>
  <c r="AJ504" i="1"/>
  <c r="AI504" i="1"/>
  <c r="AH504" i="1"/>
  <c r="AD504" i="1"/>
  <c r="AR503" i="1"/>
  <c r="AM503" i="1"/>
  <c r="AL503" i="1"/>
  <c r="AK503" i="1"/>
  <c r="AJ503" i="1"/>
  <c r="AI503" i="1"/>
  <c r="AH503" i="1"/>
  <c r="AD503" i="1"/>
  <c r="AR502" i="1"/>
  <c r="AM502" i="1"/>
  <c r="AL502" i="1"/>
  <c r="AK502" i="1"/>
  <c r="AJ502" i="1"/>
  <c r="AI502" i="1"/>
  <c r="AH502" i="1"/>
  <c r="AD502" i="1"/>
  <c r="AR501" i="1"/>
  <c r="AM501" i="1"/>
  <c r="AL501" i="1"/>
  <c r="AK501" i="1"/>
  <c r="AJ501" i="1"/>
  <c r="AI501" i="1"/>
  <c r="AH501" i="1"/>
  <c r="AD501" i="1"/>
  <c r="AR500" i="1"/>
  <c r="AM500" i="1"/>
  <c r="AL500" i="1"/>
  <c r="AK500" i="1"/>
  <c r="AJ500" i="1"/>
  <c r="AI500" i="1"/>
  <c r="AH500" i="1"/>
  <c r="AD500" i="1"/>
  <c r="AR499" i="1"/>
  <c r="AM499" i="1"/>
  <c r="AL499" i="1"/>
  <c r="AK499" i="1"/>
  <c r="AJ499" i="1"/>
  <c r="AI499" i="1"/>
  <c r="AH499" i="1"/>
  <c r="AD499" i="1"/>
  <c r="AR498" i="1"/>
  <c r="AM498" i="1"/>
  <c r="AL498" i="1"/>
  <c r="AK498" i="1"/>
  <c r="AJ498" i="1"/>
  <c r="AI498" i="1"/>
  <c r="AH498" i="1"/>
  <c r="AD498" i="1"/>
  <c r="AR497" i="1"/>
  <c r="AM497" i="1"/>
  <c r="AL497" i="1"/>
  <c r="AK497" i="1"/>
  <c r="AJ497" i="1"/>
  <c r="AI497" i="1"/>
  <c r="AH497" i="1"/>
  <c r="AD497" i="1"/>
  <c r="AR496" i="1"/>
  <c r="AM496" i="1"/>
  <c r="AL496" i="1"/>
  <c r="AK496" i="1"/>
  <c r="AJ496" i="1"/>
  <c r="AI496" i="1"/>
  <c r="AH496" i="1"/>
  <c r="AD496" i="1"/>
  <c r="AR495" i="1"/>
  <c r="AM495" i="1"/>
  <c r="AL495" i="1"/>
  <c r="AK495" i="1"/>
  <c r="AJ495" i="1"/>
  <c r="AI495" i="1"/>
  <c r="AH495" i="1"/>
  <c r="AD495" i="1"/>
  <c r="AR494" i="1"/>
  <c r="AM494" i="1"/>
  <c r="AL494" i="1"/>
  <c r="AK494" i="1"/>
  <c r="AJ494" i="1"/>
  <c r="AI494" i="1"/>
  <c r="AH494" i="1"/>
  <c r="AD494" i="1"/>
  <c r="AR493" i="1"/>
  <c r="AM493" i="1"/>
  <c r="AL493" i="1"/>
  <c r="AK493" i="1"/>
  <c r="AJ493" i="1"/>
  <c r="AI493" i="1"/>
  <c r="AH493" i="1"/>
  <c r="AD493" i="1"/>
  <c r="AR492" i="1"/>
  <c r="AM492" i="1"/>
  <c r="AL492" i="1"/>
  <c r="AK492" i="1"/>
  <c r="AJ492" i="1"/>
  <c r="AI492" i="1"/>
  <c r="AH492" i="1"/>
  <c r="AD492" i="1"/>
  <c r="AR491" i="1"/>
  <c r="AM491" i="1"/>
  <c r="AL491" i="1"/>
  <c r="AK491" i="1"/>
  <c r="AJ491" i="1"/>
  <c r="AI491" i="1"/>
  <c r="AH491" i="1"/>
  <c r="AD491" i="1"/>
  <c r="AR490" i="1"/>
  <c r="AM490" i="1"/>
  <c r="AL490" i="1"/>
  <c r="AK490" i="1"/>
  <c r="AJ490" i="1"/>
  <c r="AI490" i="1"/>
  <c r="AH490" i="1"/>
  <c r="AD490" i="1"/>
  <c r="AR489" i="1"/>
  <c r="AM489" i="1"/>
  <c r="AL489" i="1"/>
  <c r="AK489" i="1"/>
  <c r="AJ489" i="1"/>
  <c r="AI489" i="1"/>
  <c r="AH489" i="1"/>
  <c r="AD489" i="1"/>
  <c r="AR488" i="1"/>
  <c r="AM488" i="1"/>
  <c r="AL488" i="1"/>
  <c r="AK488" i="1"/>
  <c r="AJ488" i="1"/>
  <c r="AI488" i="1"/>
  <c r="AH488" i="1"/>
  <c r="AD488" i="1"/>
  <c r="AR487" i="1"/>
  <c r="AM487" i="1"/>
  <c r="AL487" i="1"/>
  <c r="AK487" i="1"/>
  <c r="AJ487" i="1"/>
  <c r="AI487" i="1"/>
  <c r="AH487" i="1"/>
  <c r="AD487" i="1"/>
  <c r="AR486" i="1"/>
  <c r="AM486" i="1"/>
  <c r="AL486" i="1"/>
  <c r="AK486" i="1"/>
  <c r="AJ486" i="1"/>
  <c r="AI486" i="1"/>
  <c r="AH486" i="1"/>
  <c r="AD486" i="1"/>
  <c r="AR485" i="1"/>
  <c r="AM485" i="1"/>
  <c r="AL485" i="1"/>
  <c r="AK485" i="1"/>
  <c r="AJ485" i="1"/>
  <c r="AI485" i="1"/>
  <c r="AH485" i="1"/>
  <c r="AD485" i="1"/>
  <c r="AR484" i="1"/>
  <c r="AM484" i="1"/>
  <c r="AL484" i="1"/>
  <c r="AK484" i="1"/>
  <c r="AJ484" i="1"/>
  <c r="AI484" i="1"/>
  <c r="AH484" i="1"/>
  <c r="AD484" i="1"/>
  <c r="AR483" i="1"/>
  <c r="AM483" i="1"/>
  <c r="AL483" i="1"/>
  <c r="AK483" i="1"/>
  <c r="AJ483" i="1"/>
  <c r="AI483" i="1"/>
  <c r="AH483" i="1"/>
  <c r="AD483" i="1"/>
  <c r="AR482" i="1"/>
  <c r="AM482" i="1"/>
  <c r="AL482" i="1"/>
  <c r="AK482" i="1"/>
  <c r="AJ482" i="1"/>
  <c r="AI482" i="1"/>
  <c r="AH482" i="1"/>
  <c r="AD482" i="1"/>
  <c r="AR481" i="1"/>
  <c r="AM481" i="1"/>
  <c r="AL481" i="1"/>
  <c r="AK481" i="1"/>
  <c r="AJ481" i="1"/>
  <c r="AI481" i="1"/>
  <c r="AH481" i="1"/>
  <c r="AD481" i="1"/>
  <c r="AR480" i="1"/>
  <c r="AM480" i="1"/>
  <c r="AL480" i="1"/>
  <c r="AK480" i="1"/>
  <c r="AJ480" i="1"/>
  <c r="AI480" i="1"/>
  <c r="AH480" i="1"/>
  <c r="AD480" i="1"/>
  <c r="AR479" i="1"/>
  <c r="AM479" i="1"/>
  <c r="AL479" i="1"/>
  <c r="AK479" i="1"/>
  <c r="AJ479" i="1"/>
  <c r="AI479" i="1"/>
  <c r="AH479" i="1"/>
  <c r="AD479" i="1"/>
  <c r="AR478" i="1"/>
  <c r="AM478" i="1"/>
  <c r="AL478" i="1"/>
  <c r="AK478" i="1"/>
  <c r="AJ478" i="1"/>
  <c r="AI478" i="1"/>
  <c r="AH478" i="1"/>
  <c r="AD478" i="1"/>
  <c r="AR477" i="1"/>
  <c r="AM477" i="1"/>
  <c r="AL477" i="1"/>
  <c r="AK477" i="1"/>
  <c r="AJ477" i="1"/>
  <c r="AI477" i="1"/>
  <c r="AH477" i="1"/>
  <c r="AD477" i="1"/>
  <c r="AR476" i="1"/>
  <c r="AM476" i="1"/>
  <c r="AL476" i="1"/>
  <c r="AK476" i="1"/>
  <c r="AJ476" i="1"/>
  <c r="AI476" i="1"/>
  <c r="AH476" i="1"/>
  <c r="AD476" i="1"/>
  <c r="AR475" i="1"/>
  <c r="AM475" i="1"/>
  <c r="AL475" i="1"/>
  <c r="AK475" i="1"/>
  <c r="AJ475" i="1"/>
  <c r="AI475" i="1"/>
  <c r="AH475" i="1"/>
  <c r="AD475" i="1"/>
  <c r="AR474" i="1"/>
  <c r="AM474" i="1"/>
  <c r="AL474" i="1"/>
  <c r="AK474" i="1"/>
  <c r="AJ474" i="1"/>
  <c r="AI474" i="1"/>
  <c r="AH474" i="1"/>
  <c r="AD474" i="1"/>
  <c r="AR473" i="1"/>
  <c r="AM473" i="1"/>
  <c r="AL473" i="1"/>
  <c r="AK473" i="1"/>
  <c r="AJ473" i="1"/>
  <c r="AI473" i="1"/>
  <c r="AH473" i="1"/>
  <c r="AD473" i="1"/>
  <c r="AR472" i="1"/>
  <c r="AM472" i="1"/>
  <c r="AL472" i="1"/>
  <c r="AK472" i="1"/>
  <c r="AJ472" i="1"/>
  <c r="AI472" i="1"/>
  <c r="AH472" i="1"/>
  <c r="AD472" i="1"/>
  <c r="AR471" i="1"/>
  <c r="AM471" i="1"/>
  <c r="AL471" i="1"/>
  <c r="AK471" i="1"/>
  <c r="AJ471" i="1"/>
  <c r="AI471" i="1"/>
  <c r="AH471" i="1"/>
  <c r="AD471" i="1"/>
  <c r="AR470" i="1"/>
  <c r="AM470" i="1"/>
  <c r="AL470" i="1"/>
  <c r="AK470" i="1"/>
  <c r="AJ470" i="1"/>
  <c r="AI470" i="1"/>
  <c r="AH470" i="1"/>
  <c r="AD470" i="1"/>
  <c r="AR469" i="1"/>
  <c r="AM469" i="1"/>
  <c r="AL469" i="1"/>
  <c r="AK469" i="1"/>
  <c r="AJ469" i="1"/>
  <c r="AI469" i="1"/>
  <c r="AH469" i="1"/>
  <c r="AD469" i="1"/>
  <c r="AR468" i="1"/>
  <c r="AM468" i="1"/>
  <c r="AL468" i="1"/>
  <c r="AK468" i="1"/>
  <c r="AJ468" i="1"/>
  <c r="AI468" i="1"/>
  <c r="AH468" i="1"/>
  <c r="AD468" i="1"/>
  <c r="AR467" i="1"/>
  <c r="AM467" i="1"/>
  <c r="AL467" i="1"/>
  <c r="AK467" i="1"/>
  <c r="AJ467" i="1"/>
  <c r="AI467" i="1"/>
  <c r="AH467" i="1"/>
  <c r="AD467" i="1"/>
  <c r="AR466" i="1"/>
  <c r="AM466" i="1"/>
  <c r="AL466" i="1"/>
  <c r="AK466" i="1"/>
  <c r="AJ466" i="1"/>
  <c r="AI466" i="1"/>
  <c r="AH466" i="1"/>
  <c r="AD466" i="1"/>
  <c r="AR465" i="1"/>
  <c r="AM465" i="1"/>
  <c r="AL465" i="1"/>
  <c r="AK465" i="1"/>
  <c r="AJ465" i="1"/>
  <c r="AI465" i="1"/>
  <c r="AH465" i="1"/>
  <c r="AD465" i="1"/>
  <c r="AR464" i="1"/>
  <c r="AM464" i="1"/>
  <c r="AL464" i="1"/>
  <c r="AK464" i="1"/>
  <c r="AJ464" i="1"/>
  <c r="AI464" i="1"/>
  <c r="AH464" i="1"/>
  <c r="AD464" i="1"/>
  <c r="AR463" i="1"/>
  <c r="AM463" i="1"/>
  <c r="AL463" i="1"/>
  <c r="AK463" i="1"/>
  <c r="AJ463" i="1"/>
  <c r="AI463" i="1"/>
  <c r="AH463" i="1"/>
  <c r="AD463" i="1"/>
  <c r="AR462" i="1"/>
  <c r="AM462" i="1"/>
  <c r="AL462" i="1"/>
  <c r="AK462" i="1"/>
  <c r="AJ462" i="1"/>
  <c r="AI462" i="1"/>
  <c r="AH462" i="1"/>
  <c r="AD462" i="1"/>
  <c r="AR461" i="1"/>
  <c r="AM461" i="1"/>
  <c r="AL461" i="1"/>
  <c r="AK461" i="1"/>
  <c r="AJ461" i="1"/>
  <c r="AI461" i="1"/>
  <c r="AH461" i="1"/>
  <c r="AD461" i="1"/>
  <c r="AR460" i="1"/>
  <c r="AM460" i="1"/>
  <c r="AL460" i="1"/>
  <c r="AK460" i="1"/>
  <c r="AJ460" i="1"/>
  <c r="AI460" i="1"/>
  <c r="AH460" i="1"/>
  <c r="AD460" i="1"/>
  <c r="AR459" i="1"/>
  <c r="AM459" i="1"/>
  <c r="AL459" i="1"/>
  <c r="AK459" i="1"/>
  <c r="AJ459" i="1"/>
  <c r="AI459" i="1"/>
  <c r="AH459" i="1"/>
  <c r="AD459" i="1"/>
  <c r="AR458" i="1"/>
  <c r="AM458" i="1"/>
  <c r="AL458" i="1"/>
  <c r="AK458" i="1"/>
  <c r="AJ458" i="1"/>
  <c r="AI458" i="1"/>
  <c r="AH458" i="1"/>
  <c r="AD458" i="1"/>
  <c r="AR457" i="1"/>
  <c r="AM457" i="1"/>
  <c r="AL457" i="1"/>
  <c r="AK457" i="1"/>
  <c r="AJ457" i="1"/>
  <c r="AI457" i="1"/>
  <c r="AH457" i="1"/>
  <c r="AD457" i="1"/>
  <c r="AR456" i="1"/>
  <c r="AM456" i="1"/>
  <c r="AL456" i="1"/>
  <c r="AK456" i="1"/>
  <c r="AJ456" i="1"/>
  <c r="AI456" i="1"/>
  <c r="AH456" i="1"/>
  <c r="AD456" i="1"/>
  <c r="AR455" i="1"/>
  <c r="AM455" i="1"/>
  <c r="AL455" i="1"/>
  <c r="AK455" i="1"/>
  <c r="AJ455" i="1"/>
  <c r="AI455" i="1"/>
  <c r="AH455" i="1"/>
  <c r="AD455" i="1"/>
  <c r="AR454" i="1"/>
  <c r="AM454" i="1"/>
  <c r="AL454" i="1"/>
  <c r="AK454" i="1"/>
  <c r="AJ454" i="1"/>
  <c r="AI454" i="1"/>
  <c r="AH454" i="1"/>
  <c r="AD454" i="1"/>
  <c r="AR453" i="1"/>
  <c r="AM453" i="1"/>
  <c r="AL453" i="1"/>
  <c r="AK453" i="1"/>
  <c r="AJ453" i="1"/>
  <c r="AI453" i="1"/>
  <c r="AH453" i="1"/>
  <c r="AD453" i="1"/>
  <c r="AR452" i="1"/>
  <c r="AM452" i="1"/>
  <c r="AL452" i="1"/>
  <c r="AK452" i="1"/>
  <c r="AJ452" i="1"/>
  <c r="AI452" i="1"/>
  <c r="AH452" i="1"/>
  <c r="AD452" i="1"/>
  <c r="AR451" i="1"/>
  <c r="AM451" i="1"/>
  <c r="AL451" i="1"/>
  <c r="AK451" i="1"/>
  <c r="AJ451" i="1"/>
  <c r="AI451" i="1"/>
  <c r="AH451" i="1"/>
  <c r="AD451" i="1"/>
  <c r="AR450" i="1"/>
  <c r="AM450" i="1"/>
  <c r="AL450" i="1"/>
  <c r="AK450" i="1"/>
  <c r="AJ450" i="1"/>
  <c r="AI450" i="1"/>
  <c r="AH450" i="1"/>
  <c r="AD450" i="1"/>
  <c r="AR449" i="1"/>
  <c r="AM449" i="1"/>
  <c r="AL449" i="1"/>
  <c r="AK449" i="1"/>
  <c r="AJ449" i="1"/>
  <c r="AI449" i="1"/>
  <c r="AH449" i="1"/>
  <c r="AD449" i="1"/>
  <c r="AR448" i="1"/>
  <c r="AM448" i="1"/>
  <c r="AL448" i="1"/>
  <c r="AK448" i="1"/>
  <c r="AJ448" i="1"/>
  <c r="AI448" i="1"/>
  <c r="AH448" i="1"/>
  <c r="AD448" i="1"/>
  <c r="AR447" i="1"/>
  <c r="AM447" i="1"/>
  <c r="AL447" i="1"/>
  <c r="AK447" i="1"/>
  <c r="AJ447" i="1"/>
  <c r="AI447" i="1"/>
  <c r="AH447" i="1"/>
  <c r="AD447" i="1"/>
  <c r="AR446" i="1"/>
  <c r="AM446" i="1"/>
  <c r="AL446" i="1"/>
  <c r="AK446" i="1"/>
  <c r="AJ446" i="1"/>
  <c r="AI446" i="1"/>
  <c r="AH446" i="1"/>
  <c r="AD446" i="1"/>
  <c r="AR445" i="1"/>
  <c r="AM445" i="1"/>
  <c r="AL445" i="1"/>
  <c r="AK445" i="1"/>
  <c r="AJ445" i="1"/>
  <c r="AI445" i="1"/>
  <c r="AH445" i="1"/>
  <c r="AD445" i="1"/>
  <c r="AR444" i="1"/>
  <c r="AM444" i="1"/>
  <c r="AL444" i="1"/>
  <c r="AK444" i="1"/>
  <c r="AJ444" i="1"/>
  <c r="AI444" i="1"/>
  <c r="AH444" i="1"/>
  <c r="AD444" i="1"/>
  <c r="AR443" i="1"/>
  <c r="AM443" i="1"/>
  <c r="AL443" i="1"/>
  <c r="AK443" i="1"/>
  <c r="AJ443" i="1"/>
  <c r="AI443" i="1"/>
  <c r="AH443" i="1"/>
  <c r="AD443" i="1"/>
  <c r="AR442" i="1"/>
  <c r="AM442" i="1"/>
  <c r="AL442" i="1"/>
  <c r="AK442" i="1"/>
  <c r="AJ442" i="1"/>
  <c r="AI442" i="1"/>
  <c r="AH442" i="1"/>
  <c r="AD442" i="1"/>
  <c r="AR441" i="1"/>
  <c r="AM441" i="1"/>
  <c r="AL441" i="1"/>
  <c r="AK441" i="1"/>
  <c r="AJ441" i="1"/>
  <c r="AI441" i="1"/>
  <c r="AH441" i="1"/>
  <c r="AD441" i="1"/>
  <c r="AR440" i="1"/>
  <c r="AM440" i="1"/>
  <c r="AL440" i="1"/>
  <c r="AK440" i="1"/>
  <c r="AJ440" i="1"/>
  <c r="AI440" i="1"/>
  <c r="AH440" i="1"/>
  <c r="AD440" i="1"/>
  <c r="AR439" i="1"/>
  <c r="AM439" i="1"/>
  <c r="AL439" i="1"/>
  <c r="AK439" i="1"/>
  <c r="AJ439" i="1"/>
  <c r="AI439" i="1"/>
  <c r="AH439" i="1"/>
  <c r="AD439" i="1"/>
  <c r="AR438" i="1"/>
  <c r="AM438" i="1"/>
  <c r="AL438" i="1"/>
  <c r="AK438" i="1"/>
  <c r="AJ438" i="1"/>
  <c r="AI438" i="1"/>
  <c r="AH438" i="1"/>
  <c r="AD438" i="1"/>
  <c r="AR437" i="1"/>
  <c r="AM437" i="1"/>
  <c r="AL437" i="1"/>
  <c r="AK437" i="1"/>
  <c r="AJ437" i="1"/>
  <c r="AI437" i="1"/>
  <c r="AH437" i="1"/>
  <c r="AD437" i="1"/>
  <c r="AR436" i="1"/>
  <c r="AM436" i="1"/>
  <c r="AL436" i="1"/>
  <c r="AK436" i="1"/>
  <c r="AJ436" i="1"/>
  <c r="AI436" i="1"/>
  <c r="AH436" i="1"/>
  <c r="AD436" i="1"/>
  <c r="AR435" i="1"/>
  <c r="AM435" i="1"/>
  <c r="AL435" i="1"/>
  <c r="AK435" i="1"/>
  <c r="AJ435" i="1"/>
  <c r="AI435" i="1"/>
  <c r="AH435" i="1"/>
  <c r="AD435" i="1"/>
  <c r="AR434" i="1"/>
  <c r="AM434" i="1"/>
  <c r="AL434" i="1"/>
  <c r="AK434" i="1"/>
  <c r="AJ434" i="1"/>
  <c r="AI434" i="1"/>
  <c r="AH434" i="1"/>
  <c r="AD434" i="1"/>
  <c r="AR433" i="1"/>
  <c r="AM433" i="1"/>
  <c r="AL433" i="1"/>
  <c r="AK433" i="1"/>
  <c r="AJ433" i="1"/>
  <c r="AI433" i="1"/>
  <c r="AH433" i="1"/>
  <c r="AD433" i="1"/>
  <c r="AR432" i="1"/>
  <c r="AM432" i="1"/>
  <c r="AL432" i="1"/>
  <c r="AK432" i="1"/>
  <c r="AJ432" i="1"/>
  <c r="AI432" i="1"/>
  <c r="AH432" i="1"/>
  <c r="AD432" i="1"/>
  <c r="AR431" i="1"/>
  <c r="AM431" i="1"/>
  <c r="AL431" i="1"/>
  <c r="AK431" i="1"/>
  <c r="AJ431" i="1"/>
  <c r="AI431" i="1"/>
  <c r="AH431" i="1"/>
  <c r="AD431" i="1"/>
  <c r="AR430" i="1"/>
  <c r="AM430" i="1"/>
  <c r="AL430" i="1"/>
  <c r="AK430" i="1"/>
  <c r="AJ430" i="1"/>
  <c r="AI430" i="1"/>
  <c r="AH430" i="1"/>
  <c r="AD430" i="1"/>
  <c r="AR429" i="1"/>
  <c r="AM429" i="1"/>
  <c r="AL429" i="1"/>
  <c r="AK429" i="1"/>
  <c r="AJ429" i="1"/>
  <c r="AI429" i="1"/>
  <c r="AH429" i="1"/>
  <c r="AD429" i="1"/>
  <c r="AR428" i="1"/>
  <c r="AM428" i="1"/>
  <c r="AL428" i="1"/>
  <c r="AK428" i="1"/>
  <c r="AJ428" i="1"/>
  <c r="AI428" i="1"/>
  <c r="AH428" i="1"/>
  <c r="AD428" i="1"/>
  <c r="AR427" i="1"/>
  <c r="AM427" i="1"/>
  <c r="AL427" i="1"/>
  <c r="AK427" i="1"/>
  <c r="AJ427" i="1"/>
  <c r="AI427" i="1"/>
  <c r="AH427" i="1"/>
  <c r="AD427" i="1"/>
  <c r="AR426" i="1"/>
  <c r="AM426" i="1"/>
  <c r="AL426" i="1"/>
  <c r="AK426" i="1"/>
  <c r="AJ426" i="1"/>
  <c r="AI426" i="1"/>
  <c r="AH426" i="1"/>
  <c r="AD426" i="1"/>
  <c r="AR425" i="1"/>
  <c r="AM425" i="1"/>
  <c r="AL425" i="1"/>
  <c r="AK425" i="1"/>
  <c r="AJ425" i="1"/>
  <c r="AI425" i="1"/>
  <c r="AH425" i="1"/>
  <c r="AD425" i="1"/>
  <c r="AR424" i="1"/>
  <c r="AM424" i="1"/>
  <c r="AL424" i="1"/>
  <c r="AK424" i="1"/>
  <c r="AJ424" i="1"/>
  <c r="AI424" i="1"/>
  <c r="AH424" i="1"/>
  <c r="AD424" i="1"/>
  <c r="AR423" i="1"/>
  <c r="AM423" i="1"/>
  <c r="AL423" i="1"/>
  <c r="AK423" i="1"/>
  <c r="AJ423" i="1"/>
  <c r="AI423" i="1"/>
  <c r="AH423" i="1"/>
  <c r="AD423" i="1"/>
  <c r="AR422" i="1"/>
  <c r="AM422" i="1"/>
  <c r="AL422" i="1"/>
  <c r="AK422" i="1"/>
  <c r="AJ422" i="1"/>
  <c r="AI422" i="1"/>
  <c r="AH422" i="1"/>
  <c r="AD422" i="1"/>
  <c r="AR421" i="1"/>
  <c r="AM421" i="1"/>
  <c r="AL421" i="1"/>
  <c r="AK421" i="1"/>
  <c r="AJ421" i="1"/>
  <c r="AI421" i="1"/>
  <c r="AH421" i="1"/>
  <c r="AD421" i="1"/>
  <c r="AR420" i="1"/>
  <c r="AM420" i="1"/>
  <c r="AL420" i="1"/>
  <c r="AK420" i="1"/>
  <c r="AJ420" i="1"/>
  <c r="AI420" i="1"/>
  <c r="AH420" i="1"/>
  <c r="AD420" i="1"/>
  <c r="AR419" i="1"/>
  <c r="AM419" i="1"/>
  <c r="AL419" i="1"/>
  <c r="AK419" i="1"/>
  <c r="AJ419" i="1"/>
  <c r="AI419" i="1"/>
  <c r="AH419" i="1"/>
  <c r="AD419" i="1"/>
  <c r="AR418" i="1"/>
  <c r="AM418" i="1"/>
  <c r="AL418" i="1"/>
  <c r="AK418" i="1"/>
  <c r="AJ418" i="1"/>
  <c r="AI418" i="1"/>
  <c r="AH418" i="1"/>
  <c r="AD418" i="1"/>
  <c r="AR417" i="1"/>
  <c r="AM417" i="1"/>
  <c r="AL417" i="1"/>
  <c r="AK417" i="1"/>
  <c r="AJ417" i="1"/>
  <c r="AI417" i="1"/>
  <c r="AH417" i="1"/>
  <c r="AD417" i="1"/>
  <c r="AR416" i="1"/>
  <c r="AM416" i="1"/>
  <c r="AL416" i="1"/>
  <c r="AK416" i="1"/>
  <c r="AJ416" i="1"/>
  <c r="AI416" i="1"/>
  <c r="AH416" i="1"/>
  <c r="AD416" i="1"/>
  <c r="AR415" i="1"/>
  <c r="AM415" i="1"/>
  <c r="AL415" i="1"/>
  <c r="AK415" i="1"/>
  <c r="AJ415" i="1"/>
  <c r="AI415" i="1"/>
  <c r="AH415" i="1"/>
  <c r="AD415" i="1"/>
  <c r="AR414" i="1"/>
  <c r="AM414" i="1"/>
  <c r="AL414" i="1"/>
  <c r="AK414" i="1"/>
  <c r="AJ414" i="1"/>
  <c r="AI414" i="1"/>
  <c r="AH414" i="1"/>
  <c r="AD414" i="1"/>
  <c r="AR413" i="1"/>
  <c r="AM413" i="1"/>
  <c r="AL413" i="1"/>
  <c r="AK413" i="1"/>
  <c r="AJ413" i="1"/>
  <c r="AI413" i="1"/>
  <c r="AH413" i="1"/>
  <c r="AD413" i="1"/>
  <c r="AR412" i="1"/>
  <c r="AM412" i="1"/>
  <c r="AL412" i="1"/>
  <c r="AK412" i="1"/>
  <c r="AJ412" i="1"/>
  <c r="AI412" i="1"/>
  <c r="AH412" i="1"/>
  <c r="AD412" i="1"/>
  <c r="AR411" i="1"/>
  <c r="AM411" i="1"/>
  <c r="AL411" i="1"/>
  <c r="AK411" i="1"/>
  <c r="AJ411" i="1"/>
  <c r="AI411" i="1"/>
  <c r="AH411" i="1"/>
  <c r="AD411" i="1"/>
  <c r="AR410" i="1"/>
  <c r="AM410" i="1"/>
  <c r="AL410" i="1"/>
  <c r="AK410" i="1"/>
  <c r="AJ410" i="1"/>
  <c r="AI410" i="1"/>
  <c r="AH410" i="1"/>
  <c r="AD410" i="1"/>
  <c r="AR409" i="1"/>
  <c r="AM409" i="1"/>
  <c r="AL409" i="1"/>
  <c r="AK409" i="1"/>
  <c r="AJ409" i="1"/>
  <c r="AI409" i="1"/>
  <c r="AH409" i="1"/>
  <c r="AD409" i="1"/>
  <c r="AR408" i="1"/>
  <c r="AM408" i="1"/>
  <c r="AL408" i="1"/>
  <c r="AK408" i="1"/>
  <c r="AJ408" i="1"/>
  <c r="AI408" i="1"/>
  <c r="AH408" i="1"/>
  <c r="AD408" i="1"/>
  <c r="AR407" i="1"/>
  <c r="AM407" i="1"/>
  <c r="AL407" i="1"/>
  <c r="AK407" i="1"/>
  <c r="AJ407" i="1"/>
  <c r="AI407" i="1"/>
  <c r="AH407" i="1"/>
  <c r="AD407" i="1"/>
  <c r="AR406" i="1"/>
  <c r="AM406" i="1"/>
  <c r="AL406" i="1"/>
  <c r="AK406" i="1"/>
  <c r="AJ406" i="1"/>
  <c r="AI406" i="1"/>
  <c r="AH406" i="1"/>
  <c r="AD406" i="1"/>
  <c r="AR405" i="1"/>
  <c r="AM405" i="1"/>
  <c r="AL405" i="1"/>
  <c r="AK405" i="1"/>
  <c r="AJ405" i="1"/>
  <c r="AI405" i="1"/>
  <c r="AH405" i="1"/>
  <c r="AD405" i="1"/>
  <c r="AR404" i="1"/>
  <c r="AM404" i="1"/>
  <c r="AL404" i="1"/>
  <c r="AK404" i="1"/>
  <c r="AJ404" i="1"/>
  <c r="AI404" i="1"/>
  <c r="AH404" i="1"/>
  <c r="AD404" i="1"/>
  <c r="AR403" i="1"/>
  <c r="AM403" i="1"/>
  <c r="AL403" i="1"/>
  <c r="AK403" i="1"/>
  <c r="AJ403" i="1"/>
  <c r="AI403" i="1"/>
  <c r="AH403" i="1"/>
  <c r="AD403" i="1"/>
  <c r="AR402" i="1"/>
  <c r="AM402" i="1"/>
  <c r="AL402" i="1"/>
  <c r="AK402" i="1"/>
  <c r="AJ402" i="1"/>
  <c r="AI402" i="1"/>
  <c r="AH402" i="1"/>
  <c r="AD402" i="1"/>
  <c r="AR401" i="1"/>
  <c r="AM401" i="1"/>
  <c r="AL401" i="1"/>
  <c r="AK401" i="1"/>
  <c r="AJ401" i="1"/>
  <c r="AI401" i="1"/>
  <c r="AH401" i="1"/>
  <c r="AD401" i="1"/>
  <c r="AR400" i="1"/>
  <c r="AM400" i="1"/>
  <c r="AL400" i="1"/>
  <c r="AK400" i="1"/>
  <c r="AJ400" i="1"/>
  <c r="AI400" i="1"/>
  <c r="AH400" i="1"/>
  <c r="AD400" i="1"/>
  <c r="AR399" i="1"/>
  <c r="AM399" i="1"/>
  <c r="AL399" i="1"/>
  <c r="AK399" i="1"/>
  <c r="AJ399" i="1"/>
  <c r="AI399" i="1"/>
  <c r="AH399" i="1"/>
  <c r="AD399" i="1"/>
  <c r="AR398" i="1"/>
  <c r="AM398" i="1"/>
  <c r="AL398" i="1"/>
  <c r="AK398" i="1"/>
  <c r="AJ398" i="1"/>
  <c r="AI398" i="1"/>
  <c r="AH398" i="1"/>
  <c r="AD398" i="1"/>
  <c r="AR397" i="1"/>
  <c r="AM397" i="1"/>
  <c r="AL397" i="1"/>
  <c r="AK397" i="1"/>
  <c r="AJ397" i="1"/>
  <c r="AI397" i="1"/>
  <c r="AH397" i="1"/>
  <c r="AD397" i="1"/>
  <c r="AR396" i="1"/>
  <c r="AM396" i="1"/>
  <c r="AL396" i="1"/>
  <c r="AK396" i="1"/>
  <c r="AJ396" i="1"/>
  <c r="AI396" i="1"/>
  <c r="AH396" i="1"/>
  <c r="AD396" i="1"/>
  <c r="AR395" i="1"/>
  <c r="AM395" i="1"/>
  <c r="AL395" i="1"/>
  <c r="AK395" i="1"/>
  <c r="AJ395" i="1"/>
  <c r="AI395" i="1"/>
  <c r="AH395" i="1"/>
  <c r="AD395" i="1"/>
  <c r="AR394" i="1"/>
  <c r="AM394" i="1"/>
  <c r="AL394" i="1"/>
  <c r="AK394" i="1"/>
  <c r="AJ394" i="1"/>
  <c r="AI394" i="1"/>
  <c r="AH394" i="1"/>
  <c r="AD394" i="1"/>
  <c r="AR393" i="1"/>
  <c r="AM393" i="1"/>
  <c r="AL393" i="1"/>
  <c r="AK393" i="1"/>
  <c r="AJ393" i="1"/>
  <c r="AI393" i="1"/>
  <c r="AH393" i="1"/>
  <c r="AD393" i="1"/>
  <c r="AR392" i="1"/>
  <c r="AM392" i="1"/>
  <c r="AL392" i="1"/>
  <c r="AK392" i="1"/>
  <c r="AJ392" i="1"/>
  <c r="AI392" i="1"/>
  <c r="AH392" i="1"/>
  <c r="AD392" i="1"/>
  <c r="AR391" i="1"/>
  <c r="AM391" i="1"/>
  <c r="AL391" i="1"/>
  <c r="AK391" i="1"/>
  <c r="AJ391" i="1"/>
  <c r="AI391" i="1"/>
  <c r="AH391" i="1"/>
  <c r="AD391" i="1"/>
  <c r="AR390" i="1"/>
  <c r="AM390" i="1"/>
  <c r="AL390" i="1"/>
  <c r="AK390" i="1"/>
  <c r="AJ390" i="1"/>
  <c r="AI390" i="1"/>
  <c r="AH390" i="1"/>
  <c r="AD390" i="1"/>
  <c r="AR389" i="1"/>
  <c r="AM389" i="1"/>
  <c r="AL389" i="1"/>
  <c r="AK389" i="1"/>
  <c r="AJ389" i="1"/>
  <c r="AI389" i="1"/>
  <c r="AH389" i="1"/>
  <c r="AD389" i="1"/>
  <c r="AR388" i="1"/>
  <c r="AM388" i="1"/>
  <c r="AL388" i="1"/>
  <c r="AK388" i="1"/>
  <c r="AJ388" i="1"/>
  <c r="AI388" i="1"/>
  <c r="AH388" i="1"/>
  <c r="AD388" i="1"/>
  <c r="AR387" i="1"/>
  <c r="AM387" i="1"/>
  <c r="AL387" i="1"/>
  <c r="AK387" i="1"/>
  <c r="AJ387" i="1"/>
  <c r="AI387" i="1"/>
  <c r="AH387" i="1"/>
  <c r="AD387" i="1"/>
  <c r="AR386" i="1"/>
  <c r="AM386" i="1"/>
  <c r="AL386" i="1"/>
  <c r="AK386" i="1"/>
  <c r="AJ386" i="1"/>
  <c r="AI386" i="1"/>
  <c r="AH386" i="1"/>
  <c r="AD386" i="1"/>
  <c r="AR385" i="1"/>
  <c r="AM385" i="1"/>
  <c r="AL385" i="1"/>
  <c r="AK385" i="1"/>
  <c r="AJ385" i="1"/>
  <c r="AI385" i="1"/>
  <c r="AH385" i="1"/>
  <c r="AD385" i="1"/>
  <c r="AR384" i="1"/>
  <c r="AM384" i="1"/>
  <c r="AL384" i="1"/>
  <c r="AK384" i="1"/>
  <c r="AJ384" i="1"/>
  <c r="AI384" i="1"/>
  <c r="AH384" i="1"/>
  <c r="AD384" i="1"/>
  <c r="AR383" i="1"/>
  <c r="AM383" i="1"/>
  <c r="AL383" i="1"/>
  <c r="AK383" i="1"/>
  <c r="AJ383" i="1"/>
  <c r="AI383" i="1"/>
  <c r="AH383" i="1"/>
  <c r="AD383" i="1"/>
  <c r="AR382" i="1"/>
  <c r="AM382" i="1"/>
  <c r="AL382" i="1"/>
  <c r="AK382" i="1"/>
  <c r="AJ382" i="1"/>
  <c r="AI382" i="1"/>
  <c r="AH382" i="1"/>
  <c r="AD382" i="1"/>
  <c r="AR381" i="1"/>
  <c r="AM381" i="1"/>
  <c r="AL381" i="1"/>
  <c r="AK381" i="1"/>
  <c r="AJ381" i="1"/>
  <c r="AI381" i="1"/>
  <c r="AH381" i="1"/>
  <c r="AD381" i="1"/>
  <c r="AR380" i="1"/>
  <c r="AM380" i="1"/>
  <c r="AL380" i="1"/>
  <c r="AK380" i="1"/>
  <c r="AJ380" i="1"/>
  <c r="AI380" i="1"/>
  <c r="AH380" i="1"/>
  <c r="AD380" i="1"/>
  <c r="AR379" i="1"/>
  <c r="AM379" i="1"/>
  <c r="AL379" i="1"/>
  <c r="AK379" i="1"/>
  <c r="AJ379" i="1"/>
  <c r="AI379" i="1"/>
  <c r="AH379" i="1"/>
  <c r="AD379" i="1"/>
  <c r="AR378" i="1"/>
  <c r="AM378" i="1"/>
  <c r="AL378" i="1"/>
  <c r="AK378" i="1"/>
  <c r="AJ378" i="1"/>
  <c r="AI378" i="1"/>
  <c r="AH378" i="1"/>
  <c r="AD378" i="1"/>
  <c r="AR377" i="1"/>
  <c r="AM377" i="1"/>
  <c r="AL377" i="1"/>
  <c r="AK377" i="1"/>
  <c r="AJ377" i="1"/>
  <c r="AI377" i="1"/>
  <c r="AH377" i="1"/>
  <c r="AD377" i="1"/>
  <c r="AR376" i="1"/>
  <c r="AM376" i="1"/>
  <c r="AL376" i="1"/>
  <c r="AK376" i="1"/>
  <c r="AJ376" i="1"/>
  <c r="AI376" i="1"/>
  <c r="AH376" i="1"/>
  <c r="AD376" i="1"/>
  <c r="AR375" i="1"/>
  <c r="AM375" i="1"/>
  <c r="AL375" i="1"/>
  <c r="AK375" i="1"/>
  <c r="AJ375" i="1"/>
  <c r="AI375" i="1"/>
  <c r="AH375" i="1"/>
  <c r="AD375" i="1"/>
  <c r="AR374" i="1"/>
  <c r="AM374" i="1"/>
  <c r="AL374" i="1"/>
  <c r="AK374" i="1"/>
  <c r="AJ374" i="1"/>
  <c r="AI374" i="1"/>
  <c r="AH374" i="1"/>
  <c r="AD374" i="1"/>
  <c r="AR373" i="1"/>
  <c r="AM373" i="1"/>
  <c r="AL373" i="1"/>
  <c r="AK373" i="1"/>
  <c r="AJ373" i="1"/>
  <c r="AI373" i="1"/>
  <c r="AH373" i="1"/>
  <c r="AD373" i="1"/>
  <c r="AR372" i="1"/>
  <c r="AM372" i="1"/>
  <c r="AL372" i="1"/>
  <c r="AK372" i="1"/>
  <c r="AJ372" i="1"/>
  <c r="AI372" i="1"/>
  <c r="AH372" i="1"/>
  <c r="AD372" i="1"/>
  <c r="AR371" i="1"/>
  <c r="AM371" i="1"/>
  <c r="AL371" i="1"/>
  <c r="AK371" i="1"/>
  <c r="AJ371" i="1"/>
  <c r="AI371" i="1"/>
  <c r="AH371" i="1"/>
  <c r="AD371" i="1"/>
  <c r="AR370" i="1"/>
  <c r="AM370" i="1"/>
  <c r="AL370" i="1"/>
  <c r="AK370" i="1"/>
  <c r="AJ370" i="1"/>
  <c r="AI370" i="1"/>
  <c r="AH370" i="1"/>
  <c r="AD370" i="1"/>
  <c r="AR369" i="1"/>
  <c r="AM369" i="1"/>
  <c r="AL369" i="1"/>
  <c r="AK369" i="1"/>
  <c r="AJ369" i="1"/>
  <c r="AI369" i="1"/>
  <c r="AH369" i="1"/>
  <c r="AD369" i="1"/>
  <c r="AR368" i="1"/>
  <c r="AM368" i="1"/>
  <c r="AL368" i="1"/>
  <c r="AK368" i="1"/>
  <c r="AJ368" i="1"/>
  <c r="AI368" i="1"/>
  <c r="AH368" i="1"/>
  <c r="AD368" i="1"/>
  <c r="AR367" i="1"/>
  <c r="AM367" i="1"/>
  <c r="AL367" i="1"/>
  <c r="AK367" i="1"/>
  <c r="AJ367" i="1"/>
  <c r="AI367" i="1"/>
  <c r="AH367" i="1"/>
  <c r="AD367" i="1"/>
  <c r="AR366" i="1"/>
  <c r="AM366" i="1"/>
  <c r="AL366" i="1"/>
  <c r="AK366" i="1"/>
  <c r="AJ366" i="1"/>
  <c r="AI366" i="1"/>
  <c r="AH366" i="1"/>
  <c r="AD366" i="1"/>
  <c r="AR365" i="1"/>
  <c r="AM365" i="1"/>
  <c r="AL365" i="1"/>
  <c r="AK365" i="1"/>
  <c r="AJ365" i="1"/>
  <c r="AI365" i="1"/>
  <c r="AH365" i="1"/>
  <c r="AD365" i="1"/>
  <c r="AR364" i="1"/>
  <c r="AM364" i="1"/>
  <c r="AL364" i="1"/>
  <c r="AK364" i="1"/>
  <c r="AJ364" i="1"/>
  <c r="AI364" i="1"/>
  <c r="AH364" i="1"/>
  <c r="AD364" i="1"/>
  <c r="AR363" i="1"/>
  <c r="AM363" i="1"/>
  <c r="AL363" i="1"/>
  <c r="AK363" i="1"/>
  <c r="AJ363" i="1"/>
  <c r="AI363" i="1"/>
  <c r="AH363" i="1"/>
  <c r="AD363" i="1"/>
  <c r="AR362" i="1"/>
  <c r="AM362" i="1"/>
  <c r="AL362" i="1"/>
  <c r="AK362" i="1"/>
  <c r="AJ362" i="1"/>
  <c r="AI362" i="1"/>
  <c r="AH362" i="1"/>
  <c r="AD362" i="1"/>
  <c r="AR361" i="1"/>
  <c r="AM361" i="1"/>
  <c r="AL361" i="1"/>
  <c r="AK361" i="1"/>
  <c r="AJ361" i="1"/>
  <c r="AI361" i="1"/>
  <c r="AH361" i="1"/>
  <c r="AD361" i="1"/>
  <c r="AR360" i="1"/>
  <c r="AM360" i="1"/>
  <c r="AL360" i="1"/>
  <c r="AK360" i="1"/>
  <c r="AJ360" i="1"/>
  <c r="AI360" i="1"/>
  <c r="AH360" i="1"/>
  <c r="AD360" i="1"/>
  <c r="AR359" i="1"/>
  <c r="AM359" i="1"/>
  <c r="AL359" i="1"/>
  <c r="AK359" i="1"/>
  <c r="AJ359" i="1"/>
  <c r="AI359" i="1"/>
  <c r="AH359" i="1"/>
  <c r="AD359" i="1"/>
  <c r="AR358" i="1"/>
  <c r="AM358" i="1"/>
  <c r="AL358" i="1"/>
  <c r="AK358" i="1"/>
  <c r="AJ358" i="1"/>
  <c r="AI358" i="1"/>
  <c r="AH358" i="1"/>
  <c r="AD358" i="1"/>
  <c r="AR357" i="1"/>
  <c r="AM357" i="1"/>
  <c r="AL357" i="1"/>
  <c r="AK357" i="1"/>
  <c r="AJ357" i="1"/>
  <c r="AI357" i="1"/>
  <c r="AH357" i="1"/>
  <c r="AD357" i="1"/>
  <c r="AR356" i="1"/>
  <c r="AM356" i="1"/>
  <c r="AL356" i="1"/>
  <c r="AK356" i="1"/>
  <c r="AJ356" i="1"/>
  <c r="AI356" i="1"/>
  <c r="AH356" i="1"/>
  <c r="AD356" i="1"/>
  <c r="AR355" i="1"/>
  <c r="AM355" i="1"/>
  <c r="AL355" i="1"/>
  <c r="AK355" i="1"/>
  <c r="AJ355" i="1"/>
  <c r="AI355" i="1"/>
  <c r="AH355" i="1"/>
  <c r="AD355" i="1"/>
  <c r="AR354" i="1"/>
  <c r="AM354" i="1"/>
  <c r="AL354" i="1"/>
  <c r="AK354" i="1"/>
  <c r="AJ354" i="1"/>
  <c r="AI354" i="1"/>
  <c r="AH354" i="1"/>
  <c r="AD354" i="1"/>
  <c r="AR353" i="1"/>
  <c r="AM353" i="1"/>
  <c r="AL353" i="1"/>
  <c r="AK353" i="1"/>
  <c r="AJ353" i="1"/>
  <c r="AI353" i="1"/>
  <c r="AH353" i="1"/>
  <c r="AD353" i="1"/>
  <c r="AR352" i="1"/>
  <c r="AM352" i="1"/>
  <c r="AL352" i="1"/>
  <c r="AK352" i="1"/>
  <c r="AJ352" i="1"/>
  <c r="AI352" i="1"/>
  <c r="AH352" i="1"/>
  <c r="AD352" i="1"/>
  <c r="AR351" i="1"/>
  <c r="AM351" i="1"/>
  <c r="AL351" i="1"/>
  <c r="AK351" i="1"/>
  <c r="AJ351" i="1"/>
  <c r="AI351" i="1"/>
  <c r="AH351" i="1"/>
  <c r="AD351" i="1"/>
  <c r="AR350" i="1"/>
  <c r="AM350" i="1"/>
  <c r="AL350" i="1"/>
  <c r="AK350" i="1"/>
  <c r="AJ350" i="1"/>
  <c r="AI350" i="1"/>
  <c r="AH350" i="1"/>
  <c r="AD350" i="1"/>
  <c r="AR349" i="1"/>
  <c r="AM349" i="1"/>
  <c r="AL349" i="1"/>
  <c r="AK349" i="1"/>
  <c r="AJ349" i="1"/>
  <c r="AI349" i="1"/>
  <c r="AH349" i="1"/>
  <c r="AD349" i="1"/>
  <c r="AR348" i="1"/>
  <c r="AM348" i="1"/>
  <c r="AL348" i="1"/>
  <c r="AK348" i="1"/>
  <c r="AJ348" i="1"/>
  <c r="AI348" i="1"/>
  <c r="AH348" i="1"/>
  <c r="AD348" i="1"/>
  <c r="AR347" i="1"/>
  <c r="AM347" i="1"/>
  <c r="AL347" i="1"/>
  <c r="AK347" i="1"/>
  <c r="AJ347" i="1"/>
  <c r="AI347" i="1"/>
  <c r="AH347" i="1"/>
  <c r="AD347" i="1"/>
  <c r="AR346" i="1"/>
  <c r="AM346" i="1"/>
  <c r="AL346" i="1"/>
  <c r="AK346" i="1"/>
  <c r="AJ346" i="1"/>
  <c r="AI346" i="1"/>
  <c r="AH346" i="1"/>
  <c r="AD346" i="1"/>
  <c r="AR345" i="1"/>
  <c r="AM345" i="1"/>
  <c r="AL345" i="1"/>
  <c r="AK345" i="1"/>
  <c r="AJ345" i="1"/>
  <c r="AI345" i="1"/>
  <c r="AH345" i="1"/>
  <c r="AD345" i="1"/>
  <c r="AR344" i="1"/>
  <c r="AM344" i="1"/>
  <c r="AL344" i="1"/>
  <c r="AK344" i="1"/>
  <c r="AJ344" i="1"/>
  <c r="AI344" i="1"/>
  <c r="AH344" i="1"/>
  <c r="AD344" i="1"/>
  <c r="AR343" i="1"/>
  <c r="AM343" i="1"/>
  <c r="AL343" i="1"/>
  <c r="AK343" i="1"/>
  <c r="AJ343" i="1"/>
  <c r="AI343" i="1"/>
  <c r="AH343" i="1"/>
  <c r="AD343" i="1"/>
  <c r="AR342" i="1"/>
  <c r="AM342" i="1"/>
  <c r="AL342" i="1"/>
  <c r="AK342" i="1"/>
  <c r="AJ342" i="1"/>
  <c r="AI342" i="1"/>
  <c r="AH342" i="1"/>
  <c r="AD342" i="1"/>
  <c r="AR341" i="1"/>
  <c r="AM341" i="1"/>
  <c r="AL341" i="1"/>
  <c r="AK341" i="1"/>
  <c r="AJ341" i="1"/>
  <c r="AI341" i="1"/>
  <c r="AH341" i="1"/>
  <c r="AD341" i="1"/>
  <c r="AR340" i="1"/>
  <c r="AM340" i="1"/>
  <c r="AL340" i="1"/>
  <c r="AK340" i="1"/>
  <c r="AJ340" i="1"/>
  <c r="AI340" i="1"/>
  <c r="AH340" i="1"/>
  <c r="AD340" i="1"/>
  <c r="AR339" i="1"/>
  <c r="AM339" i="1"/>
  <c r="AL339" i="1"/>
  <c r="AK339" i="1"/>
  <c r="AJ339" i="1"/>
  <c r="AI339" i="1"/>
  <c r="AH339" i="1"/>
  <c r="AD339" i="1"/>
  <c r="AR338" i="1"/>
  <c r="AM338" i="1"/>
  <c r="AL338" i="1"/>
  <c r="AK338" i="1"/>
  <c r="AJ338" i="1"/>
  <c r="AI338" i="1"/>
  <c r="AH338" i="1"/>
  <c r="AD338" i="1"/>
  <c r="AR337" i="1"/>
  <c r="AM337" i="1"/>
  <c r="AL337" i="1"/>
  <c r="AK337" i="1"/>
  <c r="AJ337" i="1"/>
  <c r="AI337" i="1"/>
  <c r="AH337" i="1"/>
  <c r="AD337" i="1"/>
  <c r="AR336" i="1"/>
  <c r="AM336" i="1"/>
  <c r="AL336" i="1"/>
  <c r="AK336" i="1"/>
  <c r="AJ336" i="1"/>
  <c r="AI336" i="1"/>
  <c r="AH336" i="1"/>
  <c r="AD336" i="1"/>
  <c r="AR335" i="1"/>
  <c r="AM335" i="1"/>
  <c r="AL335" i="1"/>
  <c r="AK335" i="1"/>
  <c r="AJ335" i="1"/>
  <c r="AI335" i="1"/>
  <c r="AH335" i="1"/>
  <c r="AD335" i="1"/>
  <c r="AR334" i="1"/>
  <c r="AM334" i="1"/>
  <c r="AL334" i="1"/>
  <c r="AK334" i="1"/>
  <c r="AJ334" i="1"/>
  <c r="AI334" i="1"/>
  <c r="AH334" i="1"/>
  <c r="AD334" i="1"/>
  <c r="AR333" i="1"/>
  <c r="AM333" i="1"/>
  <c r="AL333" i="1"/>
  <c r="AK333" i="1"/>
  <c r="AJ333" i="1"/>
  <c r="AI333" i="1"/>
  <c r="AH333" i="1"/>
  <c r="AD333" i="1"/>
  <c r="AR332" i="1"/>
  <c r="AM332" i="1"/>
  <c r="AL332" i="1"/>
  <c r="AK332" i="1"/>
  <c r="AJ332" i="1"/>
  <c r="AI332" i="1"/>
  <c r="AH332" i="1"/>
  <c r="AD332" i="1"/>
  <c r="AR331" i="1"/>
  <c r="AM331" i="1"/>
  <c r="AL331" i="1"/>
  <c r="AK331" i="1"/>
  <c r="AJ331" i="1"/>
  <c r="AI331" i="1"/>
  <c r="AH331" i="1"/>
  <c r="AD331" i="1"/>
  <c r="AR330" i="1"/>
  <c r="AM330" i="1"/>
  <c r="AL330" i="1"/>
  <c r="AK330" i="1"/>
  <c r="AJ330" i="1"/>
  <c r="AI330" i="1"/>
  <c r="AH330" i="1"/>
  <c r="AD330" i="1"/>
  <c r="AR329" i="1"/>
  <c r="AM329" i="1"/>
  <c r="AL329" i="1"/>
  <c r="AK329" i="1"/>
  <c r="AJ329" i="1"/>
  <c r="AI329" i="1"/>
  <c r="AH329" i="1"/>
  <c r="AD329" i="1"/>
  <c r="AR328" i="1"/>
  <c r="AM328" i="1"/>
  <c r="AL328" i="1"/>
  <c r="AK328" i="1"/>
  <c r="AJ328" i="1"/>
  <c r="AI328" i="1"/>
  <c r="AH328" i="1"/>
  <c r="AD328" i="1"/>
  <c r="AR327" i="1"/>
  <c r="AM327" i="1"/>
  <c r="AL327" i="1"/>
  <c r="AK327" i="1"/>
  <c r="AJ327" i="1"/>
  <c r="AI327" i="1"/>
  <c r="AH327" i="1"/>
  <c r="AD327" i="1"/>
  <c r="AR326" i="1"/>
  <c r="AM326" i="1"/>
  <c r="AL326" i="1"/>
  <c r="AK326" i="1"/>
  <c r="AJ326" i="1"/>
  <c r="AI326" i="1"/>
  <c r="AH326" i="1"/>
  <c r="AD326" i="1"/>
  <c r="AR325" i="1"/>
  <c r="AM325" i="1"/>
  <c r="AL325" i="1"/>
  <c r="AK325" i="1"/>
  <c r="AJ325" i="1"/>
  <c r="AI325" i="1"/>
  <c r="AH325" i="1"/>
  <c r="AD325" i="1"/>
  <c r="AR324" i="1"/>
  <c r="AM324" i="1"/>
  <c r="AL324" i="1"/>
  <c r="AK324" i="1"/>
  <c r="AJ324" i="1"/>
  <c r="AI324" i="1"/>
  <c r="AH324" i="1"/>
  <c r="AD324" i="1"/>
  <c r="AR323" i="1"/>
  <c r="AM323" i="1"/>
  <c r="AL323" i="1"/>
  <c r="AK323" i="1"/>
  <c r="AJ323" i="1"/>
  <c r="AI323" i="1"/>
  <c r="AH323" i="1"/>
  <c r="AD323" i="1"/>
  <c r="AR322" i="1"/>
  <c r="AM322" i="1"/>
  <c r="AL322" i="1"/>
  <c r="AK322" i="1"/>
  <c r="AJ322" i="1"/>
  <c r="AI322" i="1"/>
  <c r="AH322" i="1"/>
  <c r="AD322" i="1"/>
  <c r="AR321" i="1"/>
  <c r="AM321" i="1"/>
  <c r="AL321" i="1"/>
  <c r="AK321" i="1"/>
  <c r="AJ321" i="1"/>
  <c r="AI321" i="1"/>
  <c r="AH321" i="1"/>
  <c r="AD321" i="1"/>
  <c r="AR320" i="1"/>
  <c r="AM320" i="1"/>
  <c r="AL320" i="1"/>
  <c r="AK320" i="1"/>
  <c r="AJ320" i="1"/>
  <c r="AI320" i="1"/>
  <c r="AH320" i="1"/>
  <c r="AD320" i="1"/>
  <c r="AR319" i="1"/>
  <c r="AM319" i="1"/>
  <c r="AL319" i="1"/>
  <c r="AK319" i="1"/>
  <c r="AJ319" i="1"/>
  <c r="AI319" i="1"/>
  <c r="AH319" i="1"/>
  <c r="AD319" i="1"/>
  <c r="AR318" i="1"/>
  <c r="AM318" i="1"/>
  <c r="AL318" i="1"/>
  <c r="AK318" i="1"/>
  <c r="AJ318" i="1"/>
  <c r="AI318" i="1"/>
  <c r="AH318" i="1"/>
  <c r="AD318" i="1"/>
  <c r="AR317" i="1"/>
  <c r="AM317" i="1"/>
  <c r="AL317" i="1"/>
  <c r="AK317" i="1"/>
  <c r="AJ317" i="1"/>
  <c r="AI317" i="1"/>
  <c r="AH317" i="1"/>
  <c r="AD317" i="1"/>
  <c r="AR316" i="1"/>
  <c r="AM316" i="1"/>
  <c r="AL316" i="1"/>
  <c r="AK316" i="1"/>
  <c r="AJ316" i="1"/>
  <c r="AI316" i="1"/>
  <c r="AH316" i="1"/>
  <c r="AD316" i="1"/>
  <c r="AR315" i="1"/>
  <c r="AM315" i="1"/>
  <c r="AL315" i="1"/>
  <c r="AK315" i="1"/>
  <c r="AJ315" i="1"/>
  <c r="AI315" i="1"/>
  <c r="AH315" i="1"/>
  <c r="AD315" i="1"/>
  <c r="AR314" i="1"/>
  <c r="AM314" i="1"/>
  <c r="AL314" i="1"/>
  <c r="AK314" i="1"/>
  <c r="AJ314" i="1"/>
  <c r="AI314" i="1"/>
  <c r="AH314" i="1"/>
  <c r="AD314" i="1"/>
  <c r="AR313" i="1"/>
  <c r="AM313" i="1"/>
  <c r="AL313" i="1"/>
  <c r="AK313" i="1"/>
  <c r="AJ313" i="1"/>
  <c r="AI313" i="1"/>
  <c r="AH313" i="1"/>
  <c r="AD313" i="1"/>
  <c r="AR312" i="1"/>
  <c r="AM312" i="1"/>
  <c r="AL312" i="1"/>
  <c r="AK312" i="1"/>
  <c r="AJ312" i="1"/>
  <c r="AI312" i="1"/>
  <c r="AH312" i="1"/>
  <c r="AD312" i="1"/>
  <c r="AR311" i="1"/>
  <c r="AM311" i="1"/>
  <c r="AL311" i="1"/>
  <c r="AK311" i="1"/>
  <c r="AJ311" i="1"/>
  <c r="AI311" i="1"/>
  <c r="AH311" i="1"/>
  <c r="AD311" i="1"/>
  <c r="AR310" i="1"/>
  <c r="AM310" i="1"/>
  <c r="AL310" i="1"/>
  <c r="AK310" i="1"/>
  <c r="AJ310" i="1"/>
  <c r="AI310" i="1"/>
  <c r="AH310" i="1"/>
  <c r="AD310" i="1"/>
  <c r="AR309" i="1"/>
  <c r="AM309" i="1"/>
  <c r="AL309" i="1"/>
  <c r="AK309" i="1"/>
  <c r="AJ309" i="1"/>
  <c r="AI309" i="1"/>
  <c r="AH309" i="1"/>
  <c r="AD309" i="1"/>
  <c r="AR308" i="1"/>
  <c r="AM308" i="1"/>
  <c r="AL308" i="1"/>
  <c r="AK308" i="1"/>
  <c r="AJ308" i="1"/>
  <c r="AI308" i="1"/>
  <c r="AH308" i="1"/>
  <c r="AD308" i="1"/>
  <c r="AR307" i="1"/>
  <c r="AM307" i="1"/>
  <c r="AL307" i="1"/>
  <c r="AK307" i="1"/>
  <c r="AJ307" i="1"/>
  <c r="AI307" i="1"/>
  <c r="AH307" i="1"/>
  <c r="AD307" i="1"/>
  <c r="AR306" i="1"/>
  <c r="AM306" i="1"/>
  <c r="AL306" i="1"/>
  <c r="AK306" i="1"/>
  <c r="AJ306" i="1"/>
  <c r="AI306" i="1"/>
  <c r="AH306" i="1"/>
  <c r="AD306" i="1"/>
  <c r="AR305" i="1"/>
  <c r="AM305" i="1"/>
  <c r="AL305" i="1"/>
  <c r="AK305" i="1"/>
  <c r="AJ305" i="1"/>
  <c r="AI305" i="1"/>
  <c r="AH305" i="1"/>
  <c r="AD305" i="1"/>
  <c r="AR304" i="1"/>
  <c r="AM304" i="1"/>
  <c r="AL304" i="1"/>
  <c r="AK304" i="1"/>
  <c r="AJ304" i="1"/>
  <c r="AI304" i="1"/>
  <c r="AH304" i="1"/>
  <c r="AD304" i="1"/>
  <c r="AR303" i="1"/>
  <c r="AM303" i="1"/>
  <c r="AL303" i="1"/>
  <c r="AK303" i="1"/>
  <c r="AJ303" i="1"/>
  <c r="AI303" i="1"/>
  <c r="AH303" i="1"/>
  <c r="AD303" i="1"/>
  <c r="AR302" i="1"/>
  <c r="AM302" i="1"/>
  <c r="AL302" i="1"/>
  <c r="AK302" i="1"/>
  <c r="AJ302" i="1"/>
  <c r="AI302" i="1"/>
  <c r="AH302" i="1"/>
  <c r="AD302" i="1"/>
  <c r="AR301" i="1"/>
  <c r="AM301" i="1"/>
  <c r="AL301" i="1"/>
  <c r="AK301" i="1"/>
  <c r="AJ301" i="1"/>
  <c r="AI301" i="1"/>
  <c r="AH301" i="1"/>
  <c r="AD301" i="1"/>
  <c r="AR300" i="1"/>
  <c r="AM300" i="1"/>
  <c r="AL300" i="1"/>
  <c r="AK300" i="1"/>
  <c r="AJ300" i="1"/>
  <c r="AI300" i="1"/>
  <c r="AH300" i="1"/>
  <c r="AD300" i="1"/>
  <c r="AR299" i="1"/>
  <c r="AM299" i="1"/>
  <c r="AL299" i="1"/>
  <c r="AK299" i="1"/>
  <c r="AJ299" i="1"/>
  <c r="AI299" i="1"/>
  <c r="AH299" i="1"/>
  <c r="AD299" i="1"/>
  <c r="AR298" i="1"/>
  <c r="AM298" i="1"/>
  <c r="AL298" i="1"/>
  <c r="AK298" i="1"/>
  <c r="AJ298" i="1"/>
  <c r="AI298" i="1"/>
  <c r="AH298" i="1"/>
  <c r="AD298" i="1"/>
  <c r="AR297" i="1"/>
  <c r="AM297" i="1"/>
  <c r="AL297" i="1"/>
  <c r="AK297" i="1"/>
  <c r="AJ297" i="1"/>
  <c r="AI297" i="1"/>
  <c r="AH297" i="1"/>
  <c r="AD297" i="1"/>
  <c r="AR296" i="1"/>
  <c r="AM296" i="1"/>
  <c r="AL296" i="1"/>
  <c r="AK296" i="1"/>
  <c r="AJ296" i="1"/>
  <c r="AI296" i="1"/>
  <c r="AH296" i="1"/>
  <c r="AD296" i="1"/>
  <c r="AR295" i="1"/>
  <c r="AM295" i="1"/>
  <c r="AL295" i="1"/>
  <c r="AK295" i="1"/>
  <c r="AJ295" i="1"/>
  <c r="AI295" i="1"/>
  <c r="AH295" i="1"/>
  <c r="AD295" i="1"/>
  <c r="AR294" i="1"/>
  <c r="AM294" i="1"/>
  <c r="AL294" i="1"/>
  <c r="AK294" i="1"/>
  <c r="AJ294" i="1"/>
  <c r="AI294" i="1"/>
  <c r="AH294" i="1"/>
  <c r="AD294" i="1"/>
  <c r="AR293" i="1"/>
  <c r="AM293" i="1"/>
  <c r="AL293" i="1"/>
  <c r="AK293" i="1"/>
  <c r="AJ293" i="1"/>
  <c r="AI293" i="1"/>
  <c r="AH293" i="1"/>
  <c r="AD293" i="1"/>
  <c r="AR292" i="1"/>
  <c r="AM292" i="1"/>
  <c r="AL292" i="1"/>
  <c r="AK292" i="1"/>
  <c r="AJ292" i="1"/>
  <c r="AI292" i="1"/>
  <c r="AH292" i="1"/>
  <c r="AD292" i="1"/>
  <c r="AR291" i="1"/>
  <c r="AM291" i="1"/>
  <c r="AL291" i="1"/>
  <c r="AK291" i="1"/>
  <c r="AJ291" i="1"/>
  <c r="AI291" i="1"/>
  <c r="AH291" i="1"/>
  <c r="AD291" i="1"/>
  <c r="AR290" i="1"/>
  <c r="AM290" i="1"/>
  <c r="AL290" i="1"/>
  <c r="AK290" i="1"/>
  <c r="AJ290" i="1"/>
  <c r="AI290" i="1"/>
  <c r="AH290" i="1"/>
  <c r="AD290" i="1"/>
  <c r="AR289" i="1"/>
  <c r="AM289" i="1"/>
  <c r="AL289" i="1"/>
  <c r="AK289" i="1"/>
  <c r="AJ289" i="1"/>
  <c r="AI289" i="1"/>
  <c r="AH289" i="1"/>
  <c r="AD289" i="1"/>
  <c r="AR288" i="1"/>
  <c r="AM288" i="1"/>
  <c r="AL288" i="1"/>
  <c r="AK288" i="1"/>
  <c r="AJ288" i="1"/>
  <c r="AI288" i="1"/>
  <c r="AH288" i="1"/>
  <c r="AD288" i="1"/>
  <c r="AR287" i="1"/>
  <c r="AM287" i="1"/>
  <c r="AL287" i="1"/>
  <c r="AK287" i="1"/>
  <c r="AJ287" i="1"/>
  <c r="AI287" i="1"/>
  <c r="AH287" i="1"/>
  <c r="AD287" i="1"/>
  <c r="AR286" i="1"/>
  <c r="AM286" i="1"/>
  <c r="AL286" i="1"/>
  <c r="AK286" i="1"/>
  <c r="AJ286" i="1"/>
  <c r="AI286" i="1"/>
  <c r="AH286" i="1"/>
  <c r="AD286" i="1"/>
  <c r="AR285" i="1"/>
  <c r="AM285" i="1"/>
  <c r="AL285" i="1"/>
  <c r="AK285" i="1"/>
  <c r="AJ285" i="1"/>
  <c r="AI285" i="1"/>
  <c r="AH285" i="1"/>
  <c r="AD285" i="1"/>
  <c r="AR284" i="1"/>
  <c r="AM284" i="1"/>
  <c r="AL284" i="1"/>
  <c r="AK284" i="1"/>
  <c r="AJ284" i="1"/>
  <c r="AI284" i="1"/>
  <c r="AH284" i="1"/>
  <c r="AD284" i="1"/>
  <c r="AR283" i="1"/>
  <c r="AM283" i="1"/>
  <c r="AL283" i="1"/>
  <c r="AK283" i="1"/>
  <c r="AJ283" i="1"/>
  <c r="AI283" i="1"/>
  <c r="AH283" i="1"/>
  <c r="AD283" i="1"/>
  <c r="AR282" i="1"/>
  <c r="AM282" i="1"/>
  <c r="AL282" i="1"/>
  <c r="AK282" i="1"/>
  <c r="AJ282" i="1"/>
  <c r="AI282" i="1"/>
  <c r="AH282" i="1"/>
  <c r="AD282" i="1"/>
  <c r="AR281" i="1"/>
  <c r="AM281" i="1"/>
  <c r="AL281" i="1"/>
  <c r="AK281" i="1"/>
  <c r="AJ281" i="1"/>
  <c r="AI281" i="1"/>
  <c r="AH281" i="1"/>
  <c r="AD281" i="1"/>
  <c r="AR280" i="1"/>
  <c r="AM280" i="1"/>
  <c r="AL280" i="1"/>
  <c r="AK280" i="1"/>
  <c r="AJ280" i="1"/>
  <c r="AI280" i="1"/>
  <c r="AH280" i="1"/>
  <c r="AD280" i="1"/>
  <c r="AR279" i="1"/>
  <c r="AM279" i="1"/>
  <c r="AL279" i="1"/>
  <c r="AK279" i="1"/>
  <c r="AJ279" i="1"/>
  <c r="AI279" i="1"/>
  <c r="AH279" i="1"/>
  <c r="AD279" i="1"/>
  <c r="AR278" i="1"/>
  <c r="AM278" i="1"/>
  <c r="AL278" i="1"/>
  <c r="AK278" i="1"/>
  <c r="AJ278" i="1"/>
  <c r="AI278" i="1"/>
  <c r="AH278" i="1"/>
  <c r="AD278" i="1"/>
  <c r="AR277" i="1"/>
  <c r="AM277" i="1"/>
  <c r="AL277" i="1"/>
  <c r="AK277" i="1"/>
  <c r="AJ277" i="1"/>
  <c r="AI277" i="1"/>
  <c r="AH277" i="1"/>
  <c r="AD277" i="1"/>
  <c r="AR276" i="1"/>
  <c r="AM276" i="1"/>
  <c r="AL276" i="1"/>
  <c r="AK276" i="1"/>
  <c r="AJ276" i="1"/>
  <c r="AI276" i="1"/>
  <c r="AH276" i="1"/>
  <c r="AD276" i="1"/>
  <c r="AR275" i="1"/>
  <c r="AM275" i="1"/>
  <c r="AL275" i="1"/>
  <c r="AK275" i="1"/>
  <c r="AJ275" i="1"/>
  <c r="AI275" i="1"/>
  <c r="AH275" i="1"/>
  <c r="AD275" i="1"/>
  <c r="AR274" i="1"/>
  <c r="AM274" i="1"/>
  <c r="AL274" i="1"/>
  <c r="AK274" i="1"/>
  <c r="AJ274" i="1"/>
  <c r="AI274" i="1"/>
  <c r="AH274" i="1"/>
  <c r="AD274" i="1"/>
  <c r="AR273" i="1"/>
  <c r="AM273" i="1"/>
  <c r="AL273" i="1"/>
  <c r="AK273" i="1"/>
  <c r="AJ273" i="1"/>
  <c r="AI273" i="1"/>
  <c r="AH273" i="1"/>
  <c r="AD273" i="1"/>
  <c r="AR272" i="1"/>
  <c r="AM272" i="1"/>
  <c r="AL272" i="1"/>
  <c r="AK272" i="1"/>
  <c r="AJ272" i="1"/>
  <c r="AI272" i="1"/>
  <c r="AH272" i="1"/>
  <c r="AD272" i="1"/>
  <c r="AR271" i="1"/>
  <c r="AM271" i="1"/>
  <c r="AL271" i="1"/>
  <c r="AK271" i="1"/>
  <c r="AJ271" i="1"/>
  <c r="AI271" i="1"/>
  <c r="AH271" i="1"/>
  <c r="AD271" i="1"/>
  <c r="AR270" i="1"/>
  <c r="AM270" i="1"/>
  <c r="AL270" i="1"/>
  <c r="AK270" i="1"/>
  <c r="AJ270" i="1"/>
  <c r="AI270" i="1"/>
  <c r="AH270" i="1"/>
  <c r="AD270" i="1"/>
  <c r="AR269" i="1"/>
  <c r="AM269" i="1"/>
  <c r="AL269" i="1"/>
  <c r="AK269" i="1"/>
  <c r="AJ269" i="1"/>
  <c r="AI269" i="1"/>
  <c r="AH269" i="1"/>
  <c r="AD269" i="1"/>
  <c r="AR268" i="1"/>
  <c r="AM268" i="1"/>
  <c r="AL268" i="1"/>
  <c r="AK268" i="1"/>
  <c r="AJ268" i="1"/>
  <c r="AI268" i="1"/>
  <c r="AH268" i="1"/>
  <c r="AD268" i="1"/>
  <c r="AR267" i="1"/>
  <c r="AM267" i="1"/>
  <c r="AL267" i="1"/>
  <c r="AK267" i="1"/>
  <c r="AJ267" i="1"/>
  <c r="AI267" i="1"/>
  <c r="AH267" i="1"/>
  <c r="AD267" i="1"/>
  <c r="AR266" i="1"/>
  <c r="AM266" i="1"/>
  <c r="AL266" i="1"/>
  <c r="AK266" i="1"/>
  <c r="AJ266" i="1"/>
  <c r="AI266" i="1"/>
  <c r="AH266" i="1"/>
  <c r="AD266" i="1"/>
  <c r="AR265" i="1"/>
  <c r="AM265" i="1"/>
  <c r="AL265" i="1"/>
  <c r="AK265" i="1"/>
  <c r="AJ265" i="1"/>
  <c r="AI265" i="1"/>
  <c r="AH265" i="1"/>
  <c r="AD265" i="1"/>
  <c r="AR264" i="1"/>
  <c r="AM264" i="1"/>
  <c r="AL264" i="1"/>
  <c r="AK264" i="1"/>
  <c r="AJ264" i="1"/>
  <c r="AI264" i="1"/>
  <c r="AH264" i="1"/>
  <c r="AD264" i="1"/>
  <c r="AR263" i="1"/>
  <c r="AM263" i="1"/>
  <c r="AL263" i="1"/>
  <c r="AK263" i="1"/>
  <c r="AJ263" i="1"/>
  <c r="AI263" i="1"/>
  <c r="AH263" i="1"/>
  <c r="AD263" i="1"/>
  <c r="AR262" i="1"/>
  <c r="AM262" i="1"/>
  <c r="AL262" i="1"/>
  <c r="AK262" i="1"/>
  <c r="AJ262" i="1"/>
  <c r="AI262" i="1"/>
  <c r="AH262" i="1"/>
  <c r="AD262" i="1"/>
  <c r="AR261" i="1"/>
  <c r="AM261" i="1"/>
  <c r="AL261" i="1"/>
  <c r="AK261" i="1"/>
  <c r="AJ261" i="1"/>
  <c r="AI261" i="1"/>
  <c r="AH261" i="1"/>
  <c r="AD261" i="1"/>
  <c r="AR260" i="1"/>
  <c r="AM260" i="1"/>
  <c r="AL260" i="1"/>
  <c r="AK260" i="1"/>
  <c r="AJ260" i="1"/>
  <c r="AI260" i="1"/>
  <c r="AH260" i="1"/>
  <c r="AD260" i="1"/>
  <c r="AR259" i="1"/>
  <c r="AM259" i="1"/>
  <c r="AL259" i="1"/>
  <c r="AK259" i="1"/>
  <c r="AJ259" i="1"/>
  <c r="AI259" i="1"/>
  <c r="AH259" i="1"/>
  <c r="AD259" i="1"/>
  <c r="AR258" i="1"/>
  <c r="AM258" i="1"/>
  <c r="AL258" i="1"/>
  <c r="AK258" i="1"/>
  <c r="AJ258" i="1"/>
  <c r="AI258" i="1"/>
  <c r="AH258" i="1"/>
  <c r="AD258" i="1"/>
  <c r="AR257" i="1"/>
  <c r="AM257" i="1"/>
  <c r="AL257" i="1"/>
  <c r="AK257" i="1"/>
  <c r="AJ257" i="1"/>
  <c r="AI257" i="1"/>
  <c r="AH257" i="1"/>
  <c r="AD257" i="1"/>
  <c r="AR256" i="1"/>
  <c r="AM256" i="1"/>
  <c r="AL256" i="1"/>
  <c r="AK256" i="1"/>
  <c r="AJ256" i="1"/>
  <c r="AI256" i="1"/>
  <c r="AH256" i="1"/>
  <c r="AD256" i="1"/>
  <c r="AR255" i="1"/>
  <c r="AM255" i="1"/>
  <c r="AL255" i="1"/>
  <c r="AK255" i="1"/>
  <c r="AJ255" i="1"/>
  <c r="AI255" i="1"/>
  <c r="AH255" i="1"/>
  <c r="AD255" i="1"/>
  <c r="AR254" i="1"/>
  <c r="AM254" i="1"/>
  <c r="AL254" i="1"/>
  <c r="AK254" i="1"/>
  <c r="AJ254" i="1"/>
  <c r="AI254" i="1"/>
  <c r="AH254" i="1"/>
  <c r="AD254" i="1"/>
  <c r="AR253" i="1"/>
  <c r="AM253" i="1"/>
  <c r="AL253" i="1"/>
  <c r="AK253" i="1"/>
  <c r="AJ253" i="1"/>
  <c r="AI253" i="1"/>
  <c r="AH253" i="1"/>
  <c r="AD253" i="1"/>
  <c r="AR252" i="1"/>
  <c r="AM252" i="1"/>
  <c r="AL252" i="1"/>
  <c r="AK252" i="1"/>
  <c r="AJ252" i="1"/>
  <c r="AI252" i="1"/>
  <c r="AH252" i="1"/>
  <c r="AD252" i="1"/>
  <c r="AR251" i="1"/>
  <c r="AM251" i="1"/>
  <c r="AL251" i="1"/>
  <c r="AK251" i="1"/>
  <c r="AJ251" i="1"/>
  <c r="AI251" i="1"/>
  <c r="AH251" i="1"/>
  <c r="AD251" i="1"/>
  <c r="AR250" i="1"/>
  <c r="AM250" i="1"/>
  <c r="AL250" i="1"/>
  <c r="AK250" i="1"/>
  <c r="AJ250" i="1"/>
  <c r="AI250" i="1"/>
  <c r="AH250" i="1"/>
  <c r="AD250" i="1"/>
  <c r="AR249" i="1"/>
  <c r="AM249" i="1"/>
  <c r="AL249" i="1"/>
  <c r="AK249" i="1"/>
  <c r="AJ249" i="1"/>
  <c r="AI249" i="1"/>
  <c r="AH249" i="1"/>
  <c r="AD249" i="1"/>
  <c r="AR248" i="1"/>
  <c r="AM248" i="1"/>
  <c r="AL248" i="1"/>
  <c r="AK248" i="1"/>
  <c r="AJ248" i="1"/>
  <c r="AI248" i="1"/>
  <c r="AH248" i="1"/>
  <c r="AD248" i="1"/>
  <c r="AR247" i="1"/>
  <c r="AM247" i="1"/>
  <c r="AL247" i="1"/>
  <c r="AK247" i="1"/>
  <c r="AJ247" i="1"/>
  <c r="AI247" i="1"/>
  <c r="AH247" i="1"/>
  <c r="AD247" i="1"/>
  <c r="AR246" i="1"/>
  <c r="AM246" i="1"/>
  <c r="AL246" i="1"/>
  <c r="AK246" i="1"/>
  <c r="AJ246" i="1"/>
  <c r="AI246" i="1"/>
  <c r="AH246" i="1"/>
  <c r="AD246" i="1"/>
  <c r="AR245" i="1"/>
  <c r="AM245" i="1"/>
  <c r="AL245" i="1"/>
  <c r="AK245" i="1"/>
  <c r="AJ245" i="1"/>
  <c r="AI245" i="1"/>
  <c r="AH245" i="1"/>
  <c r="AD245" i="1"/>
  <c r="AR244" i="1"/>
  <c r="AM244" i="1"/>
  <c r="AL244" i="1"/>
  <c r="AK244" i="1"/>
  <c r="AJ244" i="1"/>
  <c r="AI244" i="1"/>
  <c r="AH244" i="1"/>
  <c r="AD244" i="1"/>
  <c r="AR243" i="1"/>
  <c r="AM243" i="1"/>
  <c r="AL243" i="1"/>
  <c r="AK243" i="1"/>
  <c r="AJ243" i="1"/>
  <c r="AI243" i="1"/>
  <c r="AH243" i="1"/>
  <c r="AD243" i="1"/>
  <c r="AR242" i="1"/>
  <c r="AM242" i="1"/>
  <c r="AL242" i="1"/>
  <c r="AK242" i="1"/>
  <c r="AJ242" i="1"/>
  <c r="AI242" i="1"/>
  <c r="AH242" i="1"/>
  <c r="AD242" i="1"/>
  <c r="AR241" i="1"/>
  <c r="AM241" i="1"/>
  <c r="AL241" i="1"/>
  <c r="AK241" i="1"/>
  <c r="AJ241" i="1"/>
  <c r="AI241" i="1"/>
  <c r="AH241" i="1"/>
  <c r="AD241" i="1"/>
  <c r="AR240" i="1"/>
  <c r="AM240" i="1"/>
  <c r="AL240" i="1"/>
  <c r="AK240" i="1"/>
  <c r="AJ240" i="1"/>
  <c r="AI240" i="1"/>
  <c r="AH240" i="1"/>
  <c r="AD240" i="1"/>
  <c r="AR239" i="1"/>
  <c r="AM239" i="1"/>
  <c r="AL239" i="1"/>
  <c r="AK239" i="1"/>
  <c r="AJ239" i="1"/>
  <c r="AI239" i="1"/>
  <c r="AH239" i="1"/>
  <c r="AD239" i="1"/>
  <c r="AR238" i="1"/>
  <c r="AM238" i="1"/>
  <c r="AL238" i="1"/>
  <c r="AK238" i="1"/>
  <c r="AJ238" i="1"/>
  <c r="AI238" i="1"/>
  <c r="AH238" i="1"/>
  <c r="AD238" i="1"/>
  <c r="AR237" i="1"/>
  <c r="AM237" i="1"/>
  <c r="AL237" i="1"/>
  <c r="AK237" i="1"/>
  <c r="AJ237" i="1"/>
  <c r="AI237" i="1"/>
  <c r="AH237" i="1"/>
  <c r="AD237" i="1"/>
  <c r="AR236" i="1"/>
  <c r="AM236" i="1"/>
  <c r="AL236" i="1"/>
  <c r="AK236" i="1"/>
  <c r="AJ236" i="1"/>
  <c r="AI236" i="1"/>
  <c r="AH236" i="1"/>
  <c r="AD236" i="1"/>
  <c r="AR235" i="1"/>
  <c r="AM235" i="1"/>
  <c r="AL235" i="1"/>
  <c r="AK235" i="1"/>
  <c r="AJ235" i="1"/>
  <c r="AI235" i="1"/>
  <c r="AH235" i="1"/>
  <c r="AD235" i="1"/>
  <c r="AR234" i="1"/>
  <c r="AM234" i="1"/>
  <c r="AL234" i="1"/>
  <c r="AK234" i="1"/>
  <c r="AJ234" i="1"/>
  <c r="AI234" i="1"/>
  <c r="AH234" i="1"/>
  <c r="AD234" i="1"/>
  <c r="AR233" i="1"/>
  <c r="AM233" i="1"/>
  <c r="AL233" i="1"/>
  <c r="AK233" i="1"/>
  <c r="AJ233" i="1"/>
  <c r="AI233" i="1"/>
  <c r="AH233" i="1"/>
  <c r="AD233" i="1"/>
  <c r="AR232" i="1"/>
  <c r="AM232" i="1"/>
  <c r="AL232" i="1"/>
  <c r="AK232" i="1"/>
  <c r="AJ232" i="1"/>
  <c r="AI232" i="1"/>
  <c r="AH232" i="1"/>
  <c r="AD232" i="1"/>
  <c r="AR231" i="1"/>
  <c r="AM231" i="1"/>
  <c r="AL231" i="1"/>
  <c r="AK231" i="1"/>
  <c r="AJ231" i="1"/>
  <c r="AI231" i="1"/>
  <c r="AH231" i="1"/>
  <c r="AD231" i="1"/>
  <c r="AR230" i="1"/>
  <c r="AM230" i="1"/>
  <c r="AL230" i="1"/>
  <c r="AK230" i="1"/>
  <c r="AJ230" i="1"/>
  <c r="AI230" i="1"/>
  <c r="AH230" i="1"/>
  <c r="AD230" i="1"/>
  <c r="AR229" i="1"/>
  <c r="AM229" i="1"/>
  <c r="AL229" i="1"/>
  <c r="AK229" i="1"/>
  <c r="AJ229" i="1"/>
  <c r="AI229" i="1"/>
  <c r="AH229" i="1"/>
  <c r="AD229" i="1"/>
  <c r="AR228" i="1"/>
  <c r="AM228" i="1"/>
  <c r="AL228" i="1"/>
  <c r="AK228" i="1"/>
  <c r="AJ228" i="1"/>
  <c r="AI228" i="1"/>
  <c r="AH228" i="1"/>
  <c r="AD228" i="1"/>
  <c r="AR227" i="1"/>
  <c r="AM227" i="1"/>
  <c r="AL227" i="1"/>
  <c r="AK227" i="1"/>
  <c r="AJ227" i="1"/>
  <c r="AI227" i="1"/>
  <c r="AH227" i="1"/>
  <c r="AD227" i="1"/>
  <c r="AR226" i="1"/>
  <c r="AM226" i="1"/>
  <c r="AL226" i="1"/>
  <c r="AK226" i="1"/>
  <c r="AJ226" i="1"/>
  <c r="AI226" i="1"/>
  <c r="AH226" i="1"/>
  <c r="AD226" i="1"/>
  <c r="AR225" i="1"/>
  <c r="AM225" i="1"/>
  <c r="AL225" i="1"/>
  <c r="AK225" i="1"/>
  <c r="AJ225" i="1"/>
  <c r="AI225" i="1"/>
  <c r="AH225" i="1"/>
  <c r="AD225" i="1"/>
  <c r="AR224" i="1"/>
  <c r="AM224" i="1"/>
  <c r="AL224" i="1"/>
  <c r="AK224" i="1"/>
  <c r="AJ224" i="1"/>
  <c r="AI224" i="1"/>
  <c r="AH224" i="1"/>
  <c r="AD224" i="1"/>
  <c r="AR223" i="1"/>
  <c r="AM223" i="1"/>
  <c r="AL223" i="1"/>
  <c r="AK223" i="1"/>
  <c r="AJ223" i="1"/>
  <c r="AI223" i="1"/>
  <c r="AH223" i="1"/>
  <c r="AD223" i="1"/>
  <c r="AR222" i="1"/>
  <c r="AM222" i="1"/>
  <c r="AL222" i="1"/>
  <c r="AK222" i="1"/>
  <c r="AJ222" i="1"/>
  <c r="AI222" i="1"/>
  <c r="AH222" i="1"/>
  <c r="AD222" i="1"/>
  <c r="AR221" i="1"/>
  <c r="AM221" i="1"/>
  <c r="AL221" i="1"/>
  <c r="AK221" i="1"/>
  <c r="AJ221" i="1"/>
  <c r="AI221" i="1"/>
  <c r="AH221" i="1"/>
  <c r="AD221" i="1"/>
  <c r="AR220" i="1"/>
  <c r="AM220" i="1"/>
  <c r="AL220" i="1"/>
  <c r="AK220" i="1"/>
  <c r="AJ220" i="1"/>
  <c r="AI220" i="1"/>
  <c r="AH220" i="1"/>
  <c r="AD220" i="1"/>
  <c r="AR219" i="1"/>
  <c r="AM219" i="1"/>
  <c r="AL219" i="1"/>
  <c r="AK219" i="1"/>
  <c r="AJ219" i="1"/>
  <c r="AI219" i="1"/>
  <c r="AH219" i="1"/>
  <c r="AD219" i="1"/>
  <c r="AR218" i="1"/>
  <c r="AM218" i="1"/>
  <c r="AL218" i="1"/>
  <c r="AK218" i="1"/>
  <c r="AJ218" i="1"/>
  <c r="AI218" i="1"/>
  <c r="AH218" i="1"/>
  <c r="AD218" i="1"/>
  <c r="AR217" i="1"/>
  <c r="AM217" i="1"/>
  <c r="AL217" i="1"/>
  <c r="AK217" i="1"/>
  <c r="AJ217" i="1"/>
  <c r="AI217" i="1"/>
  <c r="AH217" i="1"/>
  <c r="AD217" i="1"/>
  <c r="AR216" i="1"/>
  <c r="AM216" i="1"/>
  <c r="AL216" i="1"/>
  <c r="AK216" i="1"/>
  <c r="AJ216" i="1"/>
  <c r="AI216" i="1"/>
  <c r="AH216" i="1"/>
  <c r="AD216" i="1"/>
  <c r="AR215" i="1"/>
  <c r="AM215" i="1"/>
  <c r="AL215" i="1"/>
  <c r="AK215" i="1"/>
  <c r="AJ215" i="1"/>
  <c r="AI215" i="1"/>
  <c r="AH215" i="1"/>
  <c r="AD215" i="1"/>
  <c r="AR214" i="1"/>
  <c r="AM214" i="1"/>
  <c r="AL214" i="1"/>
  <c r="AK214" i="1"/>
  <c r="AJ214" i="1"/>
  <c r="AI214" i="1"/>
  <c r="AH214" i="1"/>
  <c r="AD214" i="1"/>
  <c r="AR213" i="1"/>
  <c r="AM213" i="1"/>
  <c r="AL213" i="1"/>
  <c r="AK213" i="1"/>
  <c r="AJ213" i="1"/>
  <c r="AI213" i="1"/>
  <c r="AH213" i="1"/>
  <c r="AD213" i="1"/>
  <c r="AR212" i="1"/>
  <c r="AM212" i="1"/>
  <c r="AL212" i="1"/>
  <c r="AK212" i="1"/>
  <c r="AJ212" i="1"/>
  <c r="AI212" i="1"/>
  <c r="AH212" i="1"/>
  <c r="AD212" i="1"/>
  <c r="AR211" i="1"/>
  <c r="AM211" i="1"/>
  <c r="AL211" i="1"/>
  <c r="AK211" i="1"/>
  <c r="AJ211" i="1"/>
  <c r="AI211" i="1"/>
  <c r="AH211" i="1"/>
  <c r="AD211" i="1"/>
  <c r="AR210" i="1"/>
  <c r="AM210" i="1"/>
  <c r="AL210" i="1"/>
  <c r="AK210" i="1"/>
  <c r="AJ210" i="1"/>
  <c r="AI210" i="1"/>
  <c r="AH210" i="1"/>
  <c r="AD210" i="1"/>
  <c r="AR209" i="1"/>
  <c r="AM209" i="1"/>
  <c r="AL209" i="1"/>
  <c r="AK209" i="1"/>
  <c r="AJ209" i="1"/>
  <c r="AI209" i="1"/>
  <c r="AH209" i="1"/>
  <c r="AD209" i="1"/>
  <c r="AR208" i="1"/>
  <c r="AM208" i="1"/>
  <c r="AL208" i="1"/>
  <c r="AK208" i="1"/>
  <c r="AJ208" i="1"/>
  <c r="AI208" i="1"/>
  <c r="AH208" i="1"/>
  <c r="AD208" i="1"/>
  <c r="AR207" i="1"/>
  <c r="AM207" i="1"/>
  <c r="AL207" i="1"/>
  <c r="AK207" i="1"/>
  <c r="AJ207" i="1"/>
  <c r="AI207" i="1"/>
  <c r="AH207" i="1"/>
  <c r="AD207" i="1"/>
  <c r="AR206" i="1"/>
  <c r="AM206" i="1"/>
  <c r="AL206" i="1"/>
  <c r="AK206" i="1"/>
  <c r="AJ206" i="1"/>
  <c r="AI206" i="1"/>
  <c r="AH206" i="1"/>
  <c r="AD206" i="1"/>
  <c r="AR205" i="1"/>
  <c r="AM205" i="1"/>
  <c r="AL205" i="1"/>
  <c r="AK205" i="1"/>
  <c r="AJ205" i="1"/>
  <c r="AI205" i="1"/>
  <c r="AH205" i="1"/>
  <c r="AD205" i="1"/>
  <c r="AR204" i="1"/>
  <c r="AM204" i="1"/>
  <c r="AL204" i="1"/>
  <c r="AK204" i="1"/>
  <c r="AJ204" i="1"/>
  <c r="AI204" i="1"/>
  <c r="AH204" i="1"/>
  <c r="AD204" i="1"/>
  <c r="AR203" i="1"/>
  <c r="AM203" i="1"/>
  <c r="AL203" i="1"/>
  <c r="AK203" i="1"/>
  <c r="AJ203" i="1"/>
  <c r="AI203" i="1"/>
  <c r="AH203" i="1"/>
  <c r="AD203" i="1"/>
  <c r="AR202" i="1"/>
  <c r="AM202" i="1"/>
  <c r="AL202" i="1"/>
  <c r="AK202" i="1"/>
  <c r="AJ202" i="1"/>
  <c r="AI202" i="1"/>
  <c r="AH202" i="1"/>
  <c r="AD202" i="1"/>
  <c r="AR201" i="1"/>
  <c r="AM201" i="1"/>
  <c r="AL201" i="1"/>
  <c r="AK201" i="1"/>
  <c r="AJ201" i="1"/>
  <c r="AI201" i="1"/>
  <c r="AH201" i="1"/>
  <c r="AD201" i="1"/>
  <c r="AR200" i="1"/>
  <c r="AM200" i="1"/>
  <c r="AL200" i="1"/>
  <c r="AK200" i="1"/>
  <c r="AJ200" i="1"/>
  <c r="AI200" i="1"/>
  <c r="AH200" i="1"/>
  <c r="AD200" i="1"/>
  <c r="AR199" i="1"/>
  <c r="AM199" i="1"/>
  <c r="AL199" i="1"/>
  <c r="AK199" i="1"/>
  <c r="AJ199" i="1"/>
  <c r="AI199" i="1"/>
  <c r="AH199" i="1"/>
  <c r="AD199" i="1"/>
  <c r="AR198" i="1"/>
  <c r="AM198" i="1"/>
  <c r="AL198" i="1"/>
  <c r="AK198" i="1"/>
  <c r="AJ198" i="1"/>
  <c r="AI198" i="1"/>
  <c r="AH198" i="1"/>
  <c r="AD198" i="1"/>
  <c r="AR197" i="1"/>
  <c r="AM197" i="1"/>
  <c r="AL197" i="1"/>
  <c r="AK197" i="1"/>
  <c r="AJ197" i="1"/>
  <c r="AI197" i="1"/>
  <c r="AH197" i="1"/>
  <c r="AD197" i="1"/>
  <c r="AR196" i="1"/>
  <c r="AM196" i="1"/>
  <c r="AL196" i="1"/>
  <c r="AK196" i="1"/>
  <c r="AJ196" i="1"/>
  <c r="AI196" i="1"/>
  <c r="AH196" i="1"/>
  <c r="AD196" i="1"/>
  <c r="AR195" i="1"/>
  <c r="AM195" i="1"/>
  <c r="AL195" i="1"/>
  <c r="AK195" i="1"/>
  <c r="AJ195" i="1"/>
  <c r="AI195" i="1"/>
  <c r="AH195" i="1"/>
  <c r="AD195" i="1"/>
  <c r="AR194" i="1"/>
  <c r="AM194" i="1"/>
  <c r="AL194" i="1"/>
  <c r="AK194" i="1"/>
  <c r="AJ194" i="1"/>
  <c r="AI194" i="1"/>
  <c r="AH194" i="1"/>
  <c r="AD194" i="1"/>
  <c r="AR193" i="1"/>
  <c r="AM193" i="1"/>
  <c r="AL193" i="1"/>
  <c r="AK193" i="1"/>
  <c r="AJ193" i="1"/>
  <c r="AI193" i="1"/>
  <c r="AH193" i="1"/>
  <c r="AD193" i="1"/>
  <c r="AR192" i="1"/>
  <c r="AM192" i="1"/>
  <c r="AL192" i="1"/>
  <c r="AK192" i="1"/>
  <c r="AJ192" i="1"/>
  <c r="AI192" i="1"/>
  <c r="AH192" i="1"/>
  <c r="AD192" i="1"/>
  <c r="AR191" i="1"/>
  <c r="AM191" i="1"/>
  <c r="AL191" i="1"/>
  <c r="AK191" i="1"/>
  <c r="AJ191" i="1"/>
  <c r="AI191" i="1"/>
  <c r="AH191" i="1"/>
  <c r="AD191" i="1"/>
  <c r="AR190" i="1"/>
  <c r="AM190" i="1"/>
  <c r="AL190" i="1"/>
  <c r="AK190" i="1"/>
  <c r="AJ190" i="1"/>
  <c r="AI190" i="1"/>
  <c r="AH190" i="1"/>
  <c r="AD190" i="1"/>
  <c r="AR189" i="1"/>
  <c r="AM189" i="1"/>
  <c r="AL189" i="1"/>
  <c r="AK189" i="1"/>
  <c r="AJ189" i="1"/>
  <c r="AI189" i="1"/>
  <c r="AH189" i="1"/>
  <c r="AD189" i="1"/>
  <c r="AR188" i="1"/>
  <c r="AM188" i="1"/>
  <c r="AL188" i="1"/>
  <c r="AK188" i="1"/>
  <c r="AJ188" i="1"/>
  <c r="AI188" i="1"/>
  <c r="AH188" i="1"/>
  <c r="AD188" i="1"/>
  <c r="AR187" i="1"/>
  <c r="AM187" i="1"/>
  <c r="AL187" i="1"/>
  <c r="AK187" i="1"/>
  <c r="AJ187" i="1"/>
  <c r="AI187" i="1"/>
  <c r="AH187" i="1"/>
  <c r="AD187" i="1"/>
  <c r="AR186" i="1"/>
  <c r="AM186" i="1"/>
  <c r="AL186" i="1"/>
  <c r="AK186" i="1"/>
  <c r="AJ186" i="1"/>
  <c r="AI186" i="1"/>
  <c r="AH186" i="1"/>
  <c r="AD186" i="1"/>
  <c r="AR185" i="1"/>
  <c r="AM185" i="1"/>
  <c r="AL185" i="1"/>
  <c r="AK185" i="1"/>
  <c r="AJ185" i="1"/>
  <c r="AI185" i="1"/>
  <c r="AH185" i="1"/>
  <c r="AD185" i="1"/>
  <c r="AR184" i="1"/>
  <c r="AM184" i="1"/>
  <c r="AL184" i="1"/>
  <c r="AK184" i="1"/>
  <c r="AJ184" i="1"/>
  <c r="AI184" i="1"/>
  <c r="AH184" i="1"/>
  <c r="AD184" i="1"/>
  <c r="AR183" i="1"/>
  <c r="AM183" i="1"/>
  <c r="AL183" i="1"/>
  <c r="AK183" i="1"/>
  <c r="AJ183" i="1"/>
  <c r="AI183" i="1"/>
  <c r="AH183" i="1"/>
  <c r="AD183" i="1"/>
  <c r="AR182" i="1"/>
  <c r="AM182" i="1"/>
  <c r="AL182" i="1"/>
  <c r="AK182" i="1"/>
  <c r="AJ182" i="1"/>
  <c r="AI182" i="1"/>
  <c r="AH182" i="1"/>
  <c r="AD182" i="1"/>
  <c r="AR181" i="1"/>
  <c r="AM181" i="1"/>
  <c r="AL181" i="1"/>
  <c r="AK181" i="1"/>
  <c r="AJ181" i="1"/>
  <c r="AI181" i="1"/>
  <c r="AH181" i="1"/>
  <c r="AD181" i="1"/>
  <c r="AR180" i="1"/>
  <c r="AM180" i="1"/>
  <c r="AL180" i="1"/>
  <c r="AK180" i="1"/>
  <c r="AJ180" i="1"/>
  <c r="AI180" i="1"/>
  <c r="AH180" i="1"/>
  <c r="AD180" i="1"/>
  <c r="AR179" i="1"/>
  <c r="AM179" i="1"/>
  <c r="AL179" i="1"/>
  <c r="AK179" i="1"/>
  <c r="AJ179" i="1"/>
  <c r="AI179" i="1"/>
  <c r="AH179" i="1"/>
  <c r="AD179" i="1"/>
  <c r="AR178" i="1"/>
  <c r="AM178" i="1"/>
  <c r="AL178" i="1"/>
  <c r="AK178" i="1"/>
  <c r="AJ178" i="1"/>
  <c r="AI178" i="1"/>
  <c r="AH178" i="1"/>
  <c r="AD178" i="1"/>
  <c r="AR177" i="1"/>
  <c r="AM177" i="1"/>
  <c r="AL177" i="1"/>
  <c r="AK177" i="1"/>
  <c r="AJ177" i="1"/>
  <c r="AI177" i="1"/>
  <c r="AH177" i="1"/>
  <c r="AD177" i="1"/>
  <c r="AR176" i="1"/>
  <c r="AM176" i="1"/>
  <c r="AL176" i="1"/>
  <c r="AK176" i="1"/>
  <c r="AJ176" i="1"/>
  <c r="AI176" i="1"/>
  <c r="AH176" i="1"/>
  <c r="AD176" i="1"/>
  <c r="AR175" i="1"/>
  <c r="AM175" i="1"/>
  <c r="AL175" i="1"/>
  <c r="AK175" i="1"/>
  <c r="AJ175" i="1"/>
  <c r="AI175" i="1"/>
  <c r="AH175" i="1"/>
  <c r="AD175" i="1"/>
  <c r="AR174" i="1"/>
  <c r="AM174" i="1"/>
  <c r="AL174" i="1"/>
  <c r="AK174" i="1"/>
  <c r="AJ174" i="1"/>
  <c r="AI174" i="1"/>
  <c r="AH174" i="1"/>
  <c r="AD174" i="1"/>
  <c r="AR173" i="1"/>
  <c r="AM173" i="1"/>
  <c r="AL173" i="1"/>
  <c r="AK173" i="1"/>
  <c r="AJ173" i="1"/>
  <c r="AI173" i="1"/>
  <c r="AH173" i="1"/>
  <c r="AD173" i="1"/>
  <c r="AR172" i="1"/>
  <c r="AM172" i="1"/>
  <c r="AL172" i="1"/>
  <c r="AK172" i="1"/>
  <c r="AJ172" i="1"/>
  <c r="AI172" i="1"/>
  <c r="AH172" i="1"/>
  <c r="AD172" i="1"/>
  <c r="AR171" i="1"/>
  <c r="AM171" i="1"/>
  <c r="AL171" i="1"/>
  <c r="AK171" i="1"/>
  <c r="AJ171" i="1"/>
  <c r="AI171" i="1"/>
  <c r="AH171" i="1"/>
  <c r="AD171" i="1"/>
  <c r="AR170" i="1"/>
  <c r="AM170" i="1"/>
  <c r="AL170" i="1"/>
  <c r="AK170" i="1"/>
  <c r="AJ170" i="1"/>
  <c r="AI170" i="1"/>
  <c r="AH170" i="1"/>
  <c r="AD170" i="1"/>
  <c r="AR169" i="1"/>
  <c r="AM169" i="1"/>
  <c r="AL169" i="1"/>
  <c r="AK169" i="1"/>
  <c r="AJ169" i="1"/>
  <c r="AI169" i="1"/>
  <c r="AH169" i="1"/>
  <c r="AD169" i="1"/>
  <c r="AR168" i="1"/>
  <c r="AM168" i="1"/>
  <c r="AL168" i="1"/>
  <c r="AK168" i="1"/>
  <c r="AJ168" i="1"/>
  <c r="AI168" i="1"/>
  <c r="AH168" i="1"/>
  <c r="AD168" i="1"/>
  <c r="AR167" i="1"/>
  <c r="AM167" i="1"/>
  <c r="AL167" i="1"/>
  <c r="AK167" i="1"/>
  <c r="AJ167" i="1"/>
  <c r="AI167" i="1"/>
  <c r="AH167" i="1"/>
  <c r="AD167" i="1"/>
  <c r="AR166" i="1"/>
  <c r="AM166" i="1"/>
  <c r="AL166" i="1"/>
  <c r="AK166" i="1"/>
  <c r="AJ166" i="1"/>
  <c r="AI166" i="1"/>
  <c r="AH166" i="1"/>
  <c r="AD166" i="1"/>
  <c r="AR165" i="1"/>
  <c r="AM165" i="1"/>
  <c r="AL165" i="1"/>
  <c r="AK165" i="1"/>
  <c r="AJ165" i="1"/>
  <c r="AI165" i="1"/>
  <c r="AH165" i="1"/>
  <c r="AD165" i="1"/>
  <c r="AR164" i="1"/>
  <c r="AM164" i="1"/>
  <c r="AL164" i="1"/>
  <c r="AK164" i="1"/>
  <c r="AJ164" i="1"/>
  <c r="AI164" i="1"/>
  <c r="AH164" i="1"/>
  <c r="AD164" i="1"/>
  <c r="AR163" i="1"/>
  <c r="AM163" i="1"/>
  <c r="AL163" i="1"/>
  <c r="AK163" i="1"/>
  <c r="AJ163" i="1"/>
  <c r="AI163" i="1"/>
  <c r="AH163" i="1"/>
  <c r="AD163" i="1"/>
  <c r="AR162" i="1"/>
  <c r="AM162" i="1"/>
  <c r="AL162" i="1"/>
  <c r="AK162" i="1"/>
  <c r="AJ162" i="1"/>
  <c r="AI162" i="1"/>
  <c r="AH162" i="1"/>
  <c r="AD162" i="1"/>
  <c r="AR161" i="1"/>
  <c r="AM161" i="1"/>
  <c r="AL161" i="1"/>
  <c r="AK161" i="1"/>
  <c r="AJ161" i="1"/>
  <c r="AI161" i="1"/>
  <c r="AH161" i="1"/>
  <c r="AD161" i="1"/>
  <c r="AR160" i="1"/>
  <c r="AM160" i="1"/>
  <c r="AL160" i="1"/>
  <c r="AK160" i="1"/>
  <c r="AJ160" i="1"/>
  <c r="AI160" i="1"/>
  <c r="AH160" i="1"/>
  <c r="AD160" i="1"/>
  <c r="AR159" i="1"/>
  <c r="AM159" i="1"/>
  <c r="AL159" i="1"/>
  <c r="AK159" i="1"/>
  <c r="AJ159" i="1"/>
  <c r="AI159" i="1"/>
  <c r="AH159" i="1"/>
  <c r="AD159" i="1"/>
  <c r="AR158" i="1"/>
  <c r="AM158" i="1"/>
  <c r="AL158" i="1"/>
  <c r="AK158" i="1"/>
  <c r="AJ158" i="1"/>
  <c r="AI158" i="1"/>
  <c r="AH158" i="1"/>
  <c r="AD158" i="1"/>
  <c r="AR157" i="1"/>
  <c r="AM157" i="1"/>
  <c r="AL157" i="1"/>
  <c r="AK157" i="1"/>
  <c r="AJ157" i="1"/>
  <c r="AI157" i="1"/>
  <c r="AH157" i="1"/>
  <c r="AD157" i="1"/>
  <c r="AR156" i="1"/>
  <c r="AM156" i="1"/>
  <c r="AL156" i="1"/>
  <c r="AK156" i="1"/>
  <c r="AJ156" i="1"/>
  <c r="AI156" i="1"/>
  <c r="AH156" i="1"/>
  <c r="AD156" i="1"/>
  <c r="AR155" i="1"/>
  <c r="AM155" i="1"/>
  <c r="AL155" i="1"/>
  <c r="AK155" i="1"/>
  <c r="AJ155" i="1"/>
  <c r="AI155" i="1"/>
  <c r="AH155" i="1"/>
  <c r="AD155" i="1"/>
  <c r="AR154" i="1"/>
  <c r="AM154" i="1"/>
  <c r="AL154" i="1"/>
  <c r="AK154" i="1"/>
  <c r="AJ154" i="1"/>
  <c r="AI154" i="1"/>
  <c r="AH154" i="1"/>
  <c r="AD154" i="1"/>
  <c r="AR153" i="1"/>
  <c r="AM153" i="1"/>
  <c r="AL153" i="1"/>
  <c r="AK153" i="1"/>
  <c r="AJ153" i="1"/>
  <c r="AI153" i="1"/>
  <c r="AH153" i="1"/>
  <c r="AD153" i="1"/>
  <c r="AR152" i="1"/>
  <c r="AM152" i="1"/>
  <c r="AL152" i="1"/>
  <c r="AK152" i="1"/>
  <c r="AJ152" i="1"/>
  <c r="AI152" i="1"/>
  <c r="AH152" i="1"/>
  <c r="AD152" i="1"/>
  <c r="AR151" i="1"/>
  <c r="AM151" i="1"/>
  <c r="AL151" i="1"/>
  <c r="AK151" i="1"/>
  <c r="AJ151" i="1"/>
  <c r="AI151" i="1"/>
  <c r="AH151" i="1"/>
  <c r="AD151" i="1"/>
  <c r="AR150" i="1"/>
  <c r="AM150" i="1"/>
  <c r="AL150" i="1"/>
  <c r="AK150" i="1"/>
  <c r="AJ150" i="1"/>
  <c r="AI150" i="1"/>
  <c r="AH150" i="1"/>
  <c r="AD150" i="1"/>
  <c r="AR149" i="1"/>
  <c r="AM149" i="1"/>
  <c r="AL149" i="1"/>
  <c r="AK149" i="1"/>
  <c r="AJ149" i="1"/>
  <c r="AI149" i="1"/>
  <c r="AH149" i="1"/>
  <c r="AD149" i="1"/>
  <c r="AR148" i="1"/>
  <c r="AM148" i="1"/>
  <c r="AL148" i="1"/>
  <c r="AK148" i="1"/>
  <c r="AJ148" i="1"/>
  <c r="AI148" i="1"/>
  <c r="AH148" i="1"/>
  <c r="AD148" i="1"/>
  <c r="AR147" i="1"/>
  <c r="AM147" i="1"/>
  <c r="AL147" i="1"/>
  <c r="AK147" i="1"/>
  <c r="AJ147" i="1"/>
  <c r="AI147" i="1"/>
  <c r="AH147" i="1"/>
  <c r="AD147" i="1"/>
  <c r="AR146" i="1"/>
  <c r="AM146" i="1"/>
  <c r="AL146" i="1"/>
  <c r="AK146" i="1"/>
  <c r="AJ146" i="1"/>
  <c r="AI146" i="1"/>
  <c r="AH146" i="1"/>
  <c r="AD146" i="1"/>
  <c r="AR145" i="1"/>
  <c r="AM145" i="1"/>
  <c r="AL145" i="1"/>
  <c r="AK145" i="1"/>
  <c r="AJ145" i="1"/>
  <c r="AI145" i="1"/>
  <c r="AH145" i="1"/>
  <c r="AD145" i="1"/>
  <c r="AR144" i="1"/>
  <c r="AM144" i="1"/>
  <c r="AL144" i="1"/>
  <c r="AK144" i="1"/>
  <c r="AJ144" i="1"/>
  <c r="AI144" i="1"/>
  <c r="AH144" i="1"/>
  <c r="AD144" i="1"/>
  <c r="AR143" i="1"/>
  <c r="AM143" i="1"/>
  <c r="AL143" i="1"/>
  <c r="AK143" i="1"/>
  <c r="AJ143" i="1"/>
  <c r="AI143" i="1"/>
  <c r="AH143" i="1"/>
  <c r="AD143" i="1"/>
  <c r="AR142" i="1"/>
  <c r="AM142" i="1"/>
  <c r="AL142" i="1"/>
  <c r="AK142" i="1"/>
  <c r="AJ142" i="1"/>
  <c r="AI142" i="1"/>
  <c r="AH142" i="1"/>
  <c r="AD142" i="1"/>
  <c r="AR141" i="1"/>
  <c r="AM141" i="1"/>
  <c r="AL141" i="1"/>
  <c r="AK141" i="1"/>
  <c r="AJ141" i="1"/>
  <c r="AI141" i="1"/>
  <c r="AH141" i="1"/>
  <c r="AD141" i="1"/>
  <c r="AR140" i="1"/>
  <c r="AM140" i="1"/>
  <c r="AL140" i="1"/>
  <c r="AK140" i="1"/>
  <c r="AJ140" i="1"/>
  <c r="AI140" i="1"/>
  <c r="AH140" i="1"/>
  <c r="AD140" i="1"/>
  <c r="AR139" i="1"/>
  <c r="AM139" i="1"/>
  <c r="AL139" i="1"/>
  <c r="AK139" i="1"/>
  <c r="AJ139" i="1"/>
  <c r="AI139" i="1"/>
  <c r="AH139" i="1"/>
  <c r="AD139" i="1"/>
  <c r="AR138" i="1"/>
  <c r="AM138" i="1"/>
  <c r="AL138" i="1"/>
  <c r="AK138" i="1"/>
  <c r="AJ138" i="1"/>
  <c r="AI138" i="1"/>
  <c r="AH138" i="1"/>
  <c r="AD138" i="1"/>
  <c r="AR137" i="1"/>
  <c r="AM137" i="1"/>
  <c r="AL137" i="1"/>
  <c r="AK137" i="1"/>
  <c r="AJ137" i="1"/>
  <c r="AI137" i="1"/>
  <c r="AH137" i="1"/>
  <c r="AD137" i="1"/>
  <c r="AR136" i="1"/>
  <c r="AM136" i="1"/>
  <c r="AL136" i="1"/>
  <c r="AK136" i="1"/>
  <c r="AJ136" i="1"/>
  <c r="AI136" i="1"/>
  <c r="AH136" i="1"/>
  <c r="AD136" i="1"/>
  <c r="AR135" i="1"/>
  <c r="AM135" i="1"/>
  <c r="AL135" i="1"/>
  <c r="AK135" i="1"/>
  <c r="AJ135" i="1"/>
  <c r="AI135" i="1"/>
  <c r="AH135" i="1"/>
  <c r="AD135" i="1"/>
  <c r="AR134" i="1"/>
  <c r="AM134" i="1"/>
  <c r="AL134" i="1"/>
  <c r="AK134" i="1"/>
  <c r="AJ134" i="1"/>
  <c r="AI134" i="1"/>
  <c r="AH134" i="1"/>
  <c r="AD134" i="1"/>
  <c r="AR133" i="1"/>
  <c r="AM133" i="1"/>
  <c r="AL133" i="1"/>
  <c r="AK133" i="1"/>
  <c r="AJ133" i="1"/>
  <c r="AI133" i="1"/>
  <c r="AH133" i="1"/>
  <c r="AD133" i="1"/>
  <c r="AR132" i="1"/>
  <c r="AM132" i="1"/>
  <c r="AL132" i="1"/>
  <c r="AK132" i="1"/>
  <c r="AJ132" i="1"/>
  <c r="AI132" i="1"/>
  <c r="AH132" i="1"/>
  <c r="AD132" i="1"/>
  <c r="AR131" i="1"/>
  <c r="AM131" i="1"/>
  <c r="AL131" i="1"/>
  <c r="AK131" i="1"/>
  <c r="AJ131" i="1"/>
  <c r="AI131" i="1"/>
  <c r="AH131" i="1"/>
  <c r="AD131" i="1"/>
  <c r="AR130" i="1"/>
  <c r="AM130" i="1"/>
  <c r="AL130" i="1"/>
  <c r="AK130" i="1"/>
  <c r="AJ130" i="1"/>
  <c r="AI130" i="1"/>
  <c r="AH130" i="1"/>
  <c r="AD130" i="1"/>
  <c r="AR129" i="1"/>
  <c r="AM129" i="1"/>
  <c r="AL129" i="1"/>
  <c r="AK129" i="1"/>
  <c r="AJ129" i="1"/>
  <c r="AI129" i="1"/>
  <c r="AH129" i="1"/>
  <c r="AD129" i="1"/>
  <c r="AR128" i="1"/>
  <c r="AM128" i="1"/>
  <c r="AL128" i="1"/>
  <c r="AK128" i="1"/>
  <c r="AJ128" i="1"/>
  <c r="AI128" i="1"/>
  <c r="AH128" i="1"/>
  <c r="AD128" i="1"/>
  <c r="AR127" i="1"/>
  <c r="AM127" i="1"/>
  <c r="AL127" i="1"/>
  <c r="AK127" i="1"/>
  <c r="AJ127" i="1"/>
  <c r="AI127" i="1"/>
  <c r="AH127" i="1"/>
  <c r="AD127" i="1"/>
  <c r="AR126" i="1"/>
  <c r="AM126" i="1"/>
  <c r="AL126" i="1"/>
  <c r="AK126" i="1"/>
  <c r="AJ126" i="1"/>
  <c r="AI126" i="1"/>
  <c r="AH126" i="1"/>
  <c r="AD126" i="1"/>
  <c r="AR125" i="1"/>
  <c r="AM125" i="1"/>
  <c r="AL125" i="1"/>
  <c r="AK125" i="1"/>
  <c r="AJ125" i="1"/>
  <c r="AI125" i="1"/>
  <c r="AH125" i="1"/>
  <c r="AD125" i="1"/>
  <c r="AR124" i="1"/>
  <c r="AM124" i="1"/>
  <c r="AL124" i="1"/>
  <c r="AK124" i="1"/>
  <c r="AJ124" i="1"/>
  <c r="AI124" i="1"/>
  <c r="AH124" i="1"/>
  <c r="AD124" i="1"/>
  <c r="AR123" i="1"/>
  <c r="AM123" i="1"/>
  <c r="AL123" i="1"/>
  <c r="AK123" i="1"/>
  <c r="AJ123" i="1"/>
  <c r="AI123" i="1"/>
  <c r="AH123" i="1"/>
  <c r="AD123" i="1"/>
  <c r="AR122" i="1"/>
  <c r="AM122" i="1"/>
  <c r="AL122" i="1"/>
  <c r="AK122" i="1"/>
  <c r="AJ122" i="1"/>
  <c r="AI122" i="1"/>
  <c r="AH122" i="1"/>
  <c r="AD122" i="1"/>
  <c r="AR121" i="1"/>
  <c r="AM121" i="1"/>
  <c r="AL121" i="1"/>
  <c r="AK121" i="1"/>
  <c r="AJ121" i="1"/>
  <c r="AI121" i="1"/>
  <c r="AH121" i="1"/>
  <c r="AD121" i="1"/>
  <c r="AR120" i="1"/>
  <c r="AM120" i="1"/>
  <c r="AL120" i="1"/>
  <c r="AK120" i="1"/>
  <c r="AJ120" i="1"/>
  <c r="AI120" i="1"/>
  <c r="AH120" i="1"/>
  <c r="AD120" i="1"/>
  <c r="AR119" i="1"/>
  <c r="AM119" i="1"/>
  <c r="AL119" i="1"/>
  <c r="AK119" i="1"/>
  <c r="AJ119" i="1"/>
  <c r="AI119" i="1"/>
  <c r="AH119" i="1"/>
  <c r="AD119" i="1"/>
  <c r="AR118" i="1"/>
  <c r="AM118" i="1"/>
  <c r="AL118" i="1"/>
  <c r="AK118" i="1"/>
  <c r="AJ118" i="1"/>
  <c r="AI118" i="1"/>
  <c r="AH118" i="1"/>
  <c r="AD118" i="1"/>
  <c r="AR117" i="1"/>
  <c r="AM117" i="1"/>
  <c r="AL117" i="1"/>
  <c r="AK117" i="1"/>
  <c r="AJ117" i="1"/>
  <c r="AI117" i="1"/>
  <c r="AH117" i="1"/>
  <c r="AD117" i="1"/>
  <c r="AR116" i="1"/>
  <c r="AM116" i="1"/>
  <c r="AL116" i="1"/>
  <c r="AK116" i="1"/>
  <c r="AJ116" i="1"/>
  <c r="AI116" i="1"/>
  <c r="AH116" i="1"/>
  <c r="AD116" i="1"/>
  <c r="AR115" i="1"/>
  <c r="AM115" i="1"/>
  <c r="AL115" i="1"/>
  <c r="AK115" i="1"/>
  <c r="AJ115" i="1"/>
  <c r="AI115" i="1"/>
  <c r="AH115" i="1"/>
  <c r="AD115" i="1"/>
  <c r="AR114" i="1"/>
  <c r="AM114" i="1"/>
  <c r="AL114" i="1"/>
  <c r="AK114" i="1"/>
  <c r="AJ114" i="1"/>
  <c r="AI114" i="1"/>
  <c r="AH114" i="1"/>
  <c r="AD114" i="1"/>
  <c r="AR113" i="1"/>
  <c r="AM113" i="1"/>
  <c r="AL113" i="1"/>
  <c r="AK113" i="1"/>
  <c r="AJ113" i="1"/>
  <c r="AI113" i="1"/>
  <c r="AH113" i="1"/>
  <c r="AD113" i="1"/>
  <c r="AR112" i="1"/>
  <c r="AM112" i="1"/>
  <c r="AL112" i="1"/>
  <c r="AK112" i="1"/>
  <c r="AJ112" i="1"/>
  <c r="AI112" i="1"/>
  <c r="AH112" i="1"/>
  <c r="AD112" i="1"/>
  <c r="AR111" i="1"/>
  <c r="AM111" i="1"/>
  <c r="AL111" i="1"/>
  <c r="AK111" i="1"/>
  <c r="AJ111" i="1"/>
  <c r="AI111" i="1"/>
  <c r="AH111" i="1"/>
  <c r="AD111" i="1"/>
  <c r="AR110" i="1"/>
  <c r="AM110" i="1"/>
  <c r="AL110" i="1"/>
  <c r="AK110" i="1"/>
  <c r="AJ110" i="1"/>
  <c r="AI110" i="1"/>
  <c r="AH110" i="1"/>
  <c r="AD110" i="1"/>
  <c r="AR109" i="1"/>
  <c r="AM109" i="1"/>
  <c r="AL109" i="1"/>
  <c r="AK109" i="1"/>
  <c r="AJ109" i="1"/>
  <c r="AI109" i="1"/>
  <c r="AH109" i="1"/>
  <c r="AD109" i="1"/>
  <c r="AR108" i="1"/>
  <c r="AM108" i="1"/>
  <c r="AL108" i="1"/>
  <c r="AK108" i="1"/>
  <c r="AJ108" i="1"/>
  <c r="AI108" i="1"/>
  <c r="AH108" i="1"/>
  <c r="AD108" i="1"/>
  <c r="AR107" i="1"/>
  <c r="AM107" i="1"/>
  <c r="AL107" i="1"/>
  <c r="AK107" i="1"/>
  <c r="AJ107" i="1"/>
  <c r="AI107" i="1"/>
  <c r="AH107" i="1"/>
  <c r="AD107" i="1"/>
  <c r="AR106" i="1"/>
  <c r="AM106" i="1"/>
  <c r="AL106" i="1"/>
  <c r="AK106" i="1"/>
  <c r="AJ106" i="1"/>
  <c r="AI106" i="1"/>
  <c r="AH106" i="1"/>
  <c r="AD106" i="1"/>
  <c r="AR105" i="1"/>
  <c r="AM105" i="1"/>
  <c r="AL105" i="1"/>
  <c r="AK105" i="1"/>
  <c r="AJ105" i="1"/>
  <c r="AI105" i="1"/>
  <c r="AH105" i="1"/>
  <c r="AD105" i="1"/>
  <c r="AR104" i="1"/>
  <c r="AM104" i="1"/>
  <c r="AL104" i="1"/>
  <c r="AK104" i="1"/>
  <c r="AJ104" i="1"/>
  <c r="AI104" i="1"/>
  <c r="AH104" i="1"/>
  <c r="AD104" i="1"/>
  <c r="AR103" i="1"/>
  <c r="AM103" i="1"/>
  <c r="AL103" i="1"/>
  <c r="AK103" i="1"/>
  <c r="AJ103" i="1"/>
  <c r="AI103" i="1"/>
  <c r="AH103" i="1"/>
  <c r="AD103" i="1"/>
  <c r="AR102" i="1"/>
  <c r="AM102" i="1"/>
  <c r="AL102" i="1"/>
  <c r="AK102" i="1"/>
  <c r="AJ102" i="1"/>
  <c r="AI102" i="1"/>
  <c r="AH102" i="1"/>
  <c r="AD102" i="1"/>
  <c r="AR101" i="1"/>
  <c r="AM101" i="1"/>
  <c r="AL101" i="1"/>
  <c r="AK101" i="1"/>
  <c r="AJ101" i="1"/>
  <c r="AI101" i="1"/>
  <c r="AH101" i="1"/>
  <c r="AD101" i="1"/>
  <c r="AR100" i="1"/>
  <c r="AM100" i="1"/>
  <c r="AL100" i="1"/>
  <c r="AK100" i="1"/>
  <c r="AJ100" i="1"/>
  <c r="AI100" i="1"/>
  <c r="AH100" i="1"/>
  <c r="AD100" i="1"/>
  <c r="AR99" i="1"/>
  <c r="AM99" i="1"/>
  <c r="AL99" i="1"/>
  <c r="AK99" i="1"/>
  <c r="AJ99" i="1"/>
  <c r="AI99" i="1"/>
  <c r="AH99" i="1"/>
  <c r="AD99" i="1"/>
  <c r="AR98" i="1"/>
  <c r="AM98" i="1"/>
  <c r="AL98" i="1"/>
  <c r="AK98" i="1"/>
  <c r="AJ98" i="1"/>
  <c r="AI98" i="1"/>
  <c r="AH98" i="1"/>
  <c r="AD98" i="1"/>
  <c r="AR97" i="1"/>
  <c r="AM97" i="1"/>
  <c r="AL97" i="1"/>
  <c r="AK97" i="1"/>
  <c r="AJ97" i="1"/>
  <c r="AI97" i="1"/>
  <c r="AH97" i="1"/>
  <c r="AD97" i="1"/>
  <c r="AR96" i="1"/>
  <c r="AM96" i="1"/>
  <c r="AL96" i="1"/>
  <c r="AK96" i="1"/>
  <c r="AJ96" i="1"/>
  <c r="AI96" i="1"/>
  <c r="AH96" i="1"/>
  <c r="AD96" i="1"/>
  <c r="AR95" i="1"/>
  <c r="AM95" i="1"/>
  <c r="AL95" i="1"/>
  <c r="AK95" i="1"/>
  <c r="AJ95" i="1"/>
  <c r="AI95" i="1"/>
  <c r="AH95" i="1"/>
  <c r="AD95" i="1"/>
  <c r="AR94" i="1"/>
  <c r="AM94" i="1"/>
  <c r="AL94" i="1"/>
  <c r="AK94" i="1"/>
  <c r="AJ94" i="1"/>
  <c r="AI94" i="1"/>
  <c r="AH94" i="1"/>
  <c r="AD94" i="1"/>
  <c r="AR93" i="1"/>
  <c r="AM93" i="1"/>
  <c r="AL93" i="1"/>
  <c r="AK93" i="1"/>
  <c r="AJ93" i="1"/>
  <c r="AI93" i="1"/>
  <c r="AH93" i="1"/>
  <c r="AD93" i="1"/>
  <c r="AR92" i="1"/>
  <c r="AM92" i="1"/>
  <c r="AL92" i="1"/>
  <c r="AK92" i="1"/>
  <c r="AJ92" i="1"/>
  <c r="AI92" i="1"/>
  <c r="AH92" i="1"/>
  <c r="AD92" i="1"/>
  <c r="AR91" i="1"/>
  <c r="AM91" i="1"/>
  <c r="AL91" i="1"/>
  <c r="AK91" i="1"/>
  <c r="AJ91" i="1"/>
  <c r="AI91" i="1"/>
  <c r="AH91" i="1"/>
  <c r="AD91" i="1"/>
  <c r="AR90" i="1"/>
  <c r="AM90" i="1"/>
  <c r="AL90" i="1"/>
  <c r="AK90" i="1"/>
  <c r="AJ90" i="1"/>
  <c r="AI90" i="1"/>
  <c r="AH90" i="1"/>
  <c r="AD90" i="1"/>
  <c r="AR89" i="1"/>
  <c r="AM89" i="1"/>
  <c r="AL89" i="1"/>
  <c r="AK89" i="1"/>
  <c r="AJ89" i="1"/>
  <c r="AI89" i="1"/>
  <c r="AH89" i="1"/>
  <c r="AD89" i="1"/>
  <c r="AR88" i="1"/>
  <c r="AM88" i="1"/>
  <c r="AL88" i="1"/>
  <c r="AK88" i="1"/>
  <c r="AJ88" i="1"/>
  <c r="AI88" i="1"/>
  <c r="AH88" i="1"/>
  <c r="AD88" i="1"/>
  <c r="AR87" i="1"/>
  <c r="AM87" i="1"/>
  <c r="AL87" i="1"/>
  <c r="AK87" i="1"/>
  <c r="AJ87" i="1"/>
  <c r="AI87" i="1"/>
  <c r="AH87" i="1"/>
  <c r="AD87" i="1"/>
  <c r="AR86" i="1"/>
  <c r="AM86" i="1"/>
  <c r="AL86" i="1"/>
  <c r="AK86" i="1"/>
  <c r="AJ86" i="1"/>
  <c r="AI86" i="1"/>
  <c r="AH86" i="1"/>
  <c r="AD86" i="1"/>
  <c r="AR85" i="1"/>
  <c r="AM85" i="1"/>
  <c r="AL85" i="1"/>
  <c r="AK85" i="1"/>
  <c r="AJ85" i="1"/>
  <c r="AI85" i="1"/>
  <c r="AH85" i="1"/>
  <c r="AD85" i="1"/>
  <c r="AR84" i="1"/>
  <c r="AM84" i="1"/>
  <c r="AL84" i="1"/>
  <c r="AK84" i="1"/>
  <c r="AJ84" i="1"/>
  <c r="AI84" i="1"/>
  <c r="AH84" i="1"/>
  <c r="AD84" i="1"/>
  <c r="AW82" i="1"/>
  <c r="AR82" i="1"/>
  <c r="AL82" i="1"/>
  <c r="AK82" i="1"/>
  <c r="AJ82" i="1"/>
  <c r="AI82" i="1"/>
  <c r="AM82" i="1" s="1"/>
  <c r="AH82" i="1"/>
  <c r="AD82" i="1"/>
  <c r="AW81" i="1"/>
  <c r="AR81" i="1"/>
  <c r="AL81" i="1"/>
  <c r="AK81" i="1"/>
  <c r="AJ81" i="1"/>
  <c r="AI81" i="1"/>
  <c r="AM81" i="1" s="1"/>
  <c r="AH81" i="1"/>
  <c r="AD81" i="1"/>
  <c r="AW80" i="1"/>
  <c r="AR80" i="1"/>
  <c r="AL80" i="1"/>
  <c r="AK80" i="1"/>
  <c r="AJ80" i="1"/>
  <c r="AI80" i="1"/>
  <c r="AM80" i="1" s="1"/>
  <c r="AH80" i="1"/>
  <c r="AD80" i="1"/>
  <c r="AW79" i="1"/>
  <c r="AR79" i="1"/>
  <c r="AL79" i="1"/>
  <c r="AK79" i="1"/>
  <c r="AJ79" i="1"/>
  <c r="AI79" i="1"/>
  <c r="AM79" i="1" s="1"/>
  <c r="AH79" i="1"/>
  <c r="AD79" i="1"/>
  <c r="AW78" i="1"/>
  <c r="AR78" i="1"/>
  <c r="AL78" i="1"/>
  <c r="AK78" i="1"/>
  <c r="AJ78" i="1"/>
  <c r="AI78" i="1"/>
  <c r="AM78" i="1" s="1"/>
  <c r="AH78" i="1"/>
  <c r="AD78" i="1"/>
  <c r="AW77" i="1"/>
  <c r="AR77" i="1"/>
  <c r="AM77" i="1"/>
  <c r="AL77" i="1"/>
  <c r="AK77" i="1"/>
  <c r="AJ77" i="1"/>
  <c r="AI77" i="1"/>
  <c r="AH77" i="1"/>
  <c r="AD77" i="1"/>
  <c r="AW76" i="1"/>
  <c r="AR76" i="1"/>
  <c r="AL76" i="1"/>
  <c r="AK76" i="1"/>
  <c r="AJ76" i="1"/>
  <c r="AI76" i="1"/>
  <c r="AM76" i="1" s="1"/>
  <c r="AH76" i="1"/>
  <c r="AD76" i="1"/>
  <c r="AW75" i="1"/>
  <c r="AR75" i="1"/>
  <c r="AL75" i="1"/>
  <c r="AM75" i="1" s="1"/>
  <c r="AK75" i="1"/>
  <c r="AJ75" i="1"/>
  <c r="AI75" i="1"/>
  <c r="AH75" i="1"/>
  <c r="AD75" i="1"/>
  <c r="AW74" i="1"/>
  <c r="AR74" i="1"/>
  <c r="AM74" i="1"/>
  <c r="AL74" i="1"/>
  <c r="AK74" i="1"/>
  <c r="AJ74" i="1"/>
  <c r="AI74" i="1"/>
  <c r="AH74" i="1"/>
  <c r="AD74" i="1"/>
  <c r="AW73" i="1"/>
  <c r="AR73" i="1"/>
  <c r="AL73" i="1"/>
  <c r="AK73" i="1"/>
  <c r="AJ73" i="1"/>
  <c r="AI73" i="1"/>
  <c r="AM73" i="1" s="1"/>
  <c r="AH73" i="1"/>
  <c r="AD73" i="1"/>
  <c r="AW72" i="1"/>
  <c r="AR72" i="1"/>
  <c r="AL72" i="1"/>
  <c r="AK72" i="1"/>
  <c r="AJ72" i="1"/>
  <c r="AM72" i="1" s="1"/>
  <c r="AI72" i="1"/>
  <c r="AH72" i="1"/>
  <c r="AD72" i="1"/>
  <c r="AW71" i="1"/>
  <c r="AR71" i="1"/>
  <c r="AL71" i="1"/>
  <c r="AK71" i="1"/>
  <c r="AJ71" i="1"/>
  <c r="AI71" i="1"/>
  <c r="AM71" i="1" s="1"/>
  <c r="AH71" i="1"/>
  <c r="AD71" i="1"/>
  <c r="AW70" i="1"/>
  <c r="AR70" i="1"/>
  <c r="AL70" i="1"/>
  <c r="AK70" i="1"/>
  <c r="AJ70" i="1"/>
  <c r="AI70" i="1"/>
  <c r="AM70" i="1" s="1"/>
  <c r="AH70" i="1"/>
  <c r="AD70" i="1"/>
  <c r="AW69" i="1"/>
  <c r="AR69" i="1"/>
  <c r="AM69" i="1"/>
  <c r="AL69" i="1"/>
  <c r="AK69" i="1"/>
  <c r="AJ69" i="1"/>
  <c r="AI69" i="1"/>
  <c r="AH69" i="1"/>
  <c r="AD69" i="1"/>
  <c r="AW68" i="1"/>
  <c r="AR68" i="1"/>
  <c r="AL68" i="1"/>
  <c r="AK68" i="1"/>
  <c r="AJ68" i="1"/>
  <c r="AI68" i="1"/>
  <c r="AM68" i="1" s="1"/>
  <c r="AH68" i="1"/>
  <c r="AD68" i="1"/>
  <c r="AW67" i="1"/>
  <c r="AR67" i="1"/>
  <c r="AL67" i="1"/>
  <c r="AM67" i="1" s="1"/>
  <c r="AK67" i="1"/>
  <c r="AJ67" i="1"/>
  <c r="AI67" i="1"/>
  <c r="AH67" i="1"/>
  <c r="AD67" i="1"/>
  <c r="AW66" i="1"/>
  <c r="AR66" i="1"/>
  <c r="AM66" i="1"/>
  <c r="AL66" i="1"/>
  <c r="AK66" i="1"/>
  <c r="AJ66" i="1"/>
  <c r="AI66" i="1"/>
  <c r="AH66" i="1"/>
  <c r="AD66" i="1"/>
  <c r="AW65" i="1"/>
  <c r="AR65" i="1"/>
  <c r="AL65" i="1"/>
  <c r="AK65" i="1"/>
  <c r="AJ65" i="1"/>
  <c r="AI65" i="1"/>
  <c r="AM65" i="1" s="1"/>
  <c r="AH65" i="1"/>
  <c r="AD65" i="1"/>
  <c r="AW64" i="1"/>
  <c r="AR64" i="1"/>
  <c r="AL64" i="1"/>
  <c r="AK64" i="1"/>
  <c r="AJ64" i="1"/>
  <c r="AM64" i="1" s="1"/>
  <c r="AI64" i="1"/>
  <c r="AH64" i="1"/>
  <c r="AD64" i="1"/>
  <c r="AW63" i="1"/>
  <c r="AR63" i="1"/>
  <c r="AL63" i="1"/>
  <c r="AK63" i="1"/>
  <c r="AJ63" i="1"/>
  <c r="AI63" i="1"/>
  <c r="AM63" i="1" s="1"/>
  <c r="AH63" i="1"/>
  <c r="AD63" i="1"/>
  <c r="AW62" i="1"/>
  <c r="AR62" i="1"/>
  <c r="AL62" i="1"/>
  <c r="AK62" i="1"/>
  <c r="AJ62" i="1"/>
  <c r="AI62" i="1"/>
  <c r="AM62" i="1" s="1"/>
  <c r="AH62" i="1"/>
  <c r="AD62" i="1"/>
  <c r="AW61" i="1"/>
  <c r="AR61" i="1"/>
  <c r="AM61" i="1"/>
  <c r="AL61" i="1"/>
  <c r="AK61" i="1"/>
  <c r="AJ61" i="1"/>
  <c r="AI61" i="1"/>
  <c r="AH61" i="1"/>
  <c r="AD61" i="1"/>
  <c r="AW60" i="1"/>
  <c r="AR60" i="1"/>
  <c r="AL60" i="1"/>
  <c r="AK60" i="1"/>
  <c r="AJ60" i="1"/>
  <c r="AI60" i="1"/>
  <c r="AM60" i="1" s="1"/>
  <c r="AH60" i="1"/>
  <c r="AD60" i="1"/>
  <c r="AW59" i="1"/>
  <c r="AR59" i="1"/>
  <c r="AL59" i="1"/>
  <c r="AM59" i="1" s="1"/>
  <c r="AK59" i="1"/>
  <c r="AJ59" i="1"/>
  <c r="AI59" i="1"/>
  <c r="AH59" i="1"/>
  <c r="AD59" i="1"/>
  <c r="AW58" i="1"/>
  <c r="AR58" i="1"/>
  <c r="AM58" i="1"/>
  <c r="AL58" i="1"/>
  <c r="AK58" i="1"/>
  <c r="AJ58" i="1"/>
  <c r="AI58" i="1"/>
  <c r="AH58" i="1"/>
  <c r="AD58" i="1"/>
  <c r="AW57" i="1"/>
  <c r="AR57" i="1"/>
  <c r="AL57" i="1"/>
  <c r="AK57" i="1"/>
  <c r="AJ57" i="1"/>
  <c r="AI57" i="1"/>
  <c r="AM57" i="1" s="1"/>
  <c r="AH57" i="1"/>
  <c r="AD57" i="1"/>
  <c r="AW56" i="1"/>
  <c r="AR56" i="1"/>
  <c r="AL56" i="1"/>
  <c r="AK56" i="1"/>
  <c r="AJ56" i="1"/>
  <c r="AM56" i="1" s="1"/>
  <c r="AI56" i="1"/>
  <c r="AH56" i="1"/>
  <c r="AD56" i="1"/>
  <c r="AW55" i="1"/>
  <c r="AR55" i="1"/>
  <c r="AL55" i="1"/>
  <c r="AK55" i="1"/>
  <c r="AJ55" i="1"/>
  <c r="AI55" i="1"/>
  <c r="AM55" i="1" s="1"/>
  <c r="AH55" i="1"/>
  <c r="AD55" i="1"/>
  <c r="AW54" i="1"/>
  <c r="AR54" i="1"/>
  <c r="AL54" i="1"/>
  <c r="AK54" i="1"/>
  <c r="AJ54" i="1"/>
  <c r="AI54" i="1"/>
  <c r="AM54" i="1" s="1"/>
  <c r="AH54" i="1"/>
  <c r="AD54" i="1"/>
  <c r="AW53" i="1"/>
  <c r="AR53" i="1"/>
  <c r="AM53" i="1"/>
  <c r="AL53" i="1"/>
  <c r="AK53" i="1"/>
  <c r="AJ53" i="1"/>
  <c r="AI53" i="1"/>
  <c r="AH53" i="1"/>
  <c r="AD53" i="1"/>
  <c r="AW52" i="1"/>
  <c r="AR52" i="1"/>
  <c r="AL52" i="1"/>
  <c r="AK52" i="1"/>
  <c r="AJ52" i="1"/>
  <c r="AI52" i="1"/>
  <c r="AM52" i="1" s="1"/>
  <c r="AH52" i="1"/>
  <c r="AD52" i="1"/>
  <c r="AW51" i="1"/>
  <c r="AR51" i="1"/>
  <c r="AL51" i="1"/>
  <c r="AM51" i="1" s="1"/>
  <c r="AK51" i="1"/>
  <c r="AJ51" i="1"/>
  <c r="AI51" i="1"/>
  <c r="AH51" i="1"/>
  <c r="AD51" i="1"/>
  <c r="AW50" i="1"/>
  <c r="AR50" i="1"/>
  <c r="AM50" i="1"/>
  <c r="AL50" i="1"/>
  <c r="AK50" i="1"/>
  <c r="AJ50" i="1"/>
  <c r="AI50" i="1"/>
  <c r="AH50" i="1"/>
  <c r="AD50" i="1"/>
  <c r="AW49" i="1"/>
  <c r="AR49" i="1"/>
  <c r="AL49" i="1"/>
  <c r="AK49" i="1"/>
  <c r="AJ49" i="1"/>
  <c r="AI49" i="1"/>
  <c r="AM49" i="1" s="1"/>
  <c r="AH49" i="1"/>
  <c r="AD49" i="1"/>
  <c r="AW48" i="1"/>
  <c r="AR48" i="1"/>
  <c r="AL48" i="1"/>
  <c r="AK48" i="1"/>
  <c r="AJ48" i="1"/>
  <c r="AM48" i="1" s="1"/>
  <c r="AI48" i="1"/>
  <c r="AH48" i="1"/>
  <c r="AD48" i="1"/>
  <c r="AW47" i="1"/>
  <c r="AR47" i="1"/>
  <c r="AL47" i="1"/>
  <c r="AK47" i="1"/>
  <c r="AJ47" i="1"/>
  <c r="AI47" i="1"/>
  <c r="AM47" i="1" s="1"/>
  <c r="AH47" i="1"/>
  <c r="AD47" i="1"/>
  <c r="AW46" i="1"/>
  <c r="AR46" i="1"/>
  <c r="AL46" i="1"/>
  <c r="AK46" i="1"/>
  <c r="AJ46" i="1"/>
  <c r="AI46" i="1"/>
  <c r="AM46" i="1" s="1"/>
  <c r="AH46" i="1"/>
  <c r="AD46" i="1"/>
  <c r="AW45" i="1"/>
  <c r="AR45" i="1"/>
  <c r="AM45" i="1"/>
  <c r="AL45" i="1"/>
  <c r="AK45" i="1"/>
  <c r="AJ45" i="1"/>
  <c r="AI45" i="1"/>
  <c r="AH45" i="1"/>
  <c r="AD45" i="1"/>
  <c r="AW44" i="1"/>
  <c r="AR44" i="1"/>
  <c r="AL44" i="1"/>
  <c r="AK44" i="1"/>
  <c r="AJ44" i="1"/>
  <c r="AI44" i="1"/>
  <c r="AM44" i="1" s="1"/>
  <c r="AH44" i="1"/>
  <c r="AD44" i="1"/>
  <c r="AW43" i="1"/>
  <c r="AR43" i="1"/>
  <c r="AL43" i="1"/>
  <c r="AM43" i="1" s="1"/>
  <c r="AK43" i="1"/>
  <c r="AJ43" i="1"/>
  <c r="AI43" i="1"/>
  <c r="AH43" i="1"/>
  <c r="AD43" i="1"/>
  <c r="AW42" i="1"/>
  <c r="AR42" i="1"/>
  <c r="AM42" i="1"/>
  <c r="AL42" i="1"/>
  <c r="AK42" i="1"/>
  <c r="AJ42" i="1"/>
  <c r="AI42" i="1"/>
  <c r="AH42" i="1"/>
  <c r="AD42" i="1"/>
  <c r="AW41" i="1"/>
  <c r="AR41" i="1"/>
  <c r="AL41" i="1"/>
  <c r="AK41" i="1"/>
  <c r="AJ41" i="1"/>
  <c r="AI41" i="1"/>
  <c r="AM41" i="1" s="1"/>
  <c r="AH41" i="1"/>
  <c r="AD41" i="1"/>
  <c r="AW40" i="1"/>
  <c r="AR40" i="1"/>
  <c r="AL40" i="1"/>
  <c r="AK40" i="1"/>
  <c r="AJ40" i="1"/>
  <c r="AM40" i="1" s="1"/>
  <c r="AI40" i="1"/>
  <c r="AH40" i="1"/>
  <c r="AD40" i="1"/>
  <c r="AW39" i="1"/>
  <c r="AR39" i="1"/>
  <c r="AL39" i="1"/>
  <c r="AK39" i="1"/>
  <c r="AJ39" i="1"/>
  <c r="AI39" i="1"/>
  <c r="AM39" i="1" s="1"/>
  <c r="AH39" i="1"/>
  <c r="AD39" i="1"/>
  <c r="AW38" i="1"/>
  <c r="AR38" i="1"/>
  <c r="AL38" i="1"/>
  <c r="AK38" i="1"/>
  <c r="AJ38" i="1"/>
  <c r="AI38" i="1"/>
  <c r="AM38" i="1" s="1"/>
  <c r="AH38" i="1"/>
  <c r="AD38" i="1"/>
  <c r="AW37" i="1"/>
  <c r="AR37" i="1"/>
  <c r="AM37" i="1"/>
  <c r="AL37" i="1"/>
  <c r="AK37" i="1"/>
  <c r="AJ37" i="1"/>
  <c r="AI37" i="1"/>
  <c r="AH37" i="1"/>
  <c r="AD37" i="1"/>
  <c r="AW36" i="1"/>
  <c r="AR36" i="1"/>
  <c r="AL36" i="1"/>
  <c r="AK36" i="1"/>
  <c r="AJ36" i="1"/>
  <c r="AI36" i="1"/>
  <c r="AM36" i="1" s="1"/>
  <c r="AH36" i="1"/>
  <c r="AD36" i="1"/>
  <c r="AW35" i="1"/>
  <c r="AR35" i="1"/>
  <c r="AL35" i="1"/>
  <c r="AM35" i="1" s="1"/>
  <c r="AK35" i="1"/>
  <c r="AJ35" i="1"/>
  <c r="AI35" i="1"/>
  <c r="AH35" i="1"/>
  <c r="AD35" i="1"/>
  <c r="AW34" i="1"/>
  <c r="AR34" i="1"/>
  <c r="AM34" i="1"/>
  <c r="AL34" i="1"/>
  <c r="AK34" i="1"/>
  <c r="AJ34" i="1"/>
  <c r="AI34" i="1"/>
  <c r="AH34" i="1"/>
  <c r="AD34" i="1"/>
  <c r="AW33" i="1"/>
  <c r="AR33" i="1"/>
  <c r="AL33" i="1"/>
  <c r="AK33" i="1"/>
  <c r="AJ33" i="1"/>
  <c r="AI33" i="1"/>
  <c r="AM33" i="1" s="1"/>
  <c r="AH33" i="1"/>
  <c r="AD33" i="1"/>
  <c r="AW32" i="1"/>
  <c r="AR32" i="1"/>
  <c r="AL32" i="1"/>
  <c r="AK32" i="1"/>
  <c r="AJ32" i="1"/>
  <c r="AM32" i="1" s="1"/>
  <c r="AI32" i="1"/>
  <c r="AH32" i="1"/>
  <c r="AD32" i="1"/>
  <c r="AW31" i="1"/>
  <c r="AR31" i="1"/>
  <c r="AL31" i="1"/>
  <c r="AK31" i="1"/>
  <c r="AJ31" i="1"/>
  <c r="AI31" i="1"/>
  <c r="AM31" i="1" s="1"/>
  <c r="AH31" i="1"/>
  <c r="AD31" i="1"/>
  <c r="AW30" i="1"/>
  <c r="AR30" i="1"/>
  <c r="AL30" i="1"/>
  <c r="AK30" i="1"/>
  <c r="AJ30" i="1"/>
  <c r="AI30" i="1"/>
  <c r="AM30" i="1" s="1"/>
  <c r="AH30" i="1"/>
  <c r="AD30" i="1"/>
  <c r="AW29" i="1"/>
  <c r="AR29" i="1"/>
  <c r="AM29" i="1"/>
  <c r="AL29" i="1"/>
  <c r="AK29" i="1"/>
  <c r="AJ29" i="1"/>
  <c r="AI29" i="1"/>
  <c r="AH29" i="1"/>
  <c r="AD29" i="1"/>
  <c r="AW28" i="1"/>
  <c r="AR28" i="1"/>
  <c r="AL28" i="1"/>
  <c r="AK28" i="1"/>
  <c r="AJ28" i="1"/>
  <c r="AI28" i="1"/>
  <c r="AM28" i="1" s="1"/>
  <c r="AH28" i="1"/>
  <c r="AD28" i="1"/>
  <c r="AW27" i="1"/>
  <c r="AR27" i="1"/>
  <c r="AL27" i="1"/>
  <c r="AM27" i="1" s="1"/>
  <c r="AK27" i="1"/>
  <c r="AJ27" i="1"/>
  <c r="AI27" i="1"/>
  <c r="AH27" i="1"/>
  <c r="AD27" i="1"/>
  <c r="AW26" i="1"/>
  <c r="AR26" i="1"/>
  <c r="AM26" i="1"/>
  <c r="AL26" i="1"/>
  <c r="AK26" i="1"/>
  <c r="AJ26" i="1"/>
  <c r="AI26" i="1"/>
  <c r="AH26" i="1"/>
  <c r="AD26" i="1"/>
  <c r="AW25" i="1"/>
  <c r="AR25" i="1"/>
  <c r="AL25" i="1"/>
  <c r="AK25" i="1"/>
  <c r="AJ25" i="1"/>
  <c r="AI25" i="1"/>
  <c r="AM25" i="1" s="1"/>
  <c r="AH25" i="1"/>
  <c r="AD25" i="1"/>
  <c r="AW24" i="1"/>
  <c r="AR24" i="1"/>
  <c r="AL24" i="1"/>
  <c r="AK24" i="1"/>
  <c r="AJ24" i="1"/>
  <c r="AM24" i="1" s="1"/>
  <c r="AI24" i="1"/>
  <c r="AH24" i="1"/>
  <c r="AD24" i="1"/>
  <c r="AW23" i="1"/>
  <c r="AR23" i="1"/>
  <c r="AL23" i="1"/>
  <c r="AK23" i="1"/>
  <c r="AJ23" i="1"/>
  <c r="AI23" i="1"/>
  <c r="AM23" i="1" s="1"/>
  <c r="AH23" i="1"/>
  <c r="AD23" i="1"/>
  <c r="AW22" i="1"/>
  <c r="AR22" i="1"/>
  <c r="AL22" i="1"/>
  <c r="AK22" i="1"/>
  <c r="AJ22" i="1"/>
  <c r="AI22" i="1"/>
  <c r="AM22" i="1" s="1"/>
  <c r="AH22" i="1"/>
  <c r="AD22" i="1"/>
  <c r="AW21" i="1"/>
  <c r="AR21" i="1"/>
  <c r="AM21" i="1"/>
  <c r="AL21" i="1"/>
  <c r="AK21" i="1"/>
  <c r="AJ21" i="1"/>
  <c r="AI21" i="1"/>
  <c r="AH21" i="1"/>
  <c r="AD21" i="1"/>
  <c r="AW20" i="1"/>
  <c r="AR20" i="1"/>
  <c r="AL20" i="1"/>
  <c r="AK20" i="1"/>
  <c r="AJ20" i="1"/>
  <c r="AI20" i="1"/>
  <c r="AM20" i="1" s="1"/>
  <c r="AH20" i="1"/>
  <c r="AD20" i="1"/>
  <c r="AW19" i="1"/>
  <c r="AR19" i="1"/>
  <c r="AL19" i="1"/>
  <c r="AM19" i="1" s="1"/>
  <c r="AK19" i="1"/>
  <c r="AJ19" i="1"/>
  <c r="AI19" i="1"/>
  <c r="AH19" i="1"/>
  <c r="AD19" i="1"/>
  <c r="AW18" i="1"/>
  <c r="AR18" i="1"/>
  <c r="AM18" i="1"/>
  <c r="AL18" i="1"/>
  <c r="AK18" i="1"/>
  <c r="AJ18" i="1"/>
  <c r="AI18" i="1"/>
  <c r="AH18" i="1"/>
  <c r="AD18" i="1"/>
  <c r="AW17" i="1"/>
  <c r="AR17" i="1"/>
  <c r="AL17" i="1"/>
  <c r="AK17" i="1"/>
  <c r="AJ17" i="1"/>
  <c r="AI17" i="1"/>
  <c r="AM17" i="1" s="1"/>
  <c r="AH17" i="1"/>
  <c r="AD17" i="1"/>
  <c r="AW16" i="1"/>
  <c r="AR16" i="1"/>
  <c r="AL16" i="1"/>
  <c r="AK16" i="1"/>
  <c r="AJ16" i="1"/>
  <c r="AM16" i="1" s="1"/>
  <c r="AI16" i="1"/>
  <c r="AH16" i="1"/>
  <c r="AD16" i="1"/>
  <c r="AW15" i="1"/>
  <c r="AR15" i="1"/>
  <c r="AL15" i="1"/>
  <c r="AK15" i="1"/>
  <c r="AJ15" i="1"/>
  <c r="AI15" i="1"/>
  <c r="AM15" i="1" s="1"/>
  <c r="AH15" i="1"/>
  <c r="AD15" i="1"/>
  <c r="AW14" i="1"/>
  <c r="AR14" i="1"/>
  <c r="AL14" i="1"/>
  <c r="AK14" i="1"/>
  <c r="AJ14" i="1"/>
  <c r="AI14" i="1"/>
  <c r="AM14" i="1" s="1"/>
  <c r="AH14" i="1"/>
  <c r="AD14" i="1"/>
  <c r="AW13" i="1"/>
  <c r="AR13" i="1"/>
  <c r="AM13" i="1"/>
  <c r="AL13" i="1"/>
  <c r="AK13" i="1"/>
  <c r="AJ13" i="1"/>
  <c r="AI13" i="1"/>
  <c r="AH13" i="1"/>
  <c r="AD13" i="1"/>
  <c r="AW12" i="1"/>
  <c r="AR12" i="1"/>
  <c r="AL12" i="1"/>
  <c r="AK12" i="1"/>
  <c r="AJ12" i="1"/>
  <c r="AI12" i="1"/>
  <c r="AM12" i="1" s="1"/>
  <c r="AH12" i="1"/>
  <c r="AD12" i="1"/>
  <c r="AW11" i="1"/>
  <c r="AR11" i="1"/>
  <c r="AL11" i="1"/>
  <c r="AM11" i="1" s="1"/>
  <c r="AK11" i="1"/>
  <c r="AJ11" i="1"/>
  <c r="AI11" i="1"/>
  <c r="AH11" i="1"/>
  <c r="AD11" i="1"/>
  <c r="AW10" i="1"/>
  <c r="AR10" i="1"/>
  <c r="AM10" i="1"/>
  <c r="AL10" i="1"/>
  <c r="AK10" i="1"/>
  <c r="AJ10" i="1"/>
  <c r="AI10" i="1"/>
  <c r="AH10" i="1"/>
  <c r="AD10" i="1"/>
  <c r="AW9" i="1"/>
  <c r="AR9" i="1"/>
  <c r="AL9" i="1"/>
  <c r="AK9" i="1"/>
  <c r="AJ9" i="1"/>
  <c r="AI9" i="1"/>
  <c r="AM9" i="1" s="1"/>
  <c r="AH9" i="1"/>
  <c r="AD9" i="1"/>
  <c r="AW8" i="1"/>
  <c r="AR8" i="1"/>
  <c r="AL8" i="1"/>
  <c r="AK8" i="1"/>
  <c r="AJ8" i="1"/>
  <c r="AM8" i="1" s="1"/>
  <c r="AI8" i="1"/>
  <c r="AH8" i="1"/>
  <c r="AD8" i="1"/>
  <c r="AW7" i="1"/>
  <c r="AR7" i="1"/>
  <c r="AL7" i="1"/>
  <c r="AK7" i="1"/>
  <c r="AJ7" i="1"/>
  <c r="AI7" i="1"/>
  <c r="AM7" i="1" s="1"/>
  <c r="AH7" i="1"/>
  <c r="AD7" i="1"/>
  <c r="AW6" i="1"/>
  <c r="AR6" i="1"/>
  <c r="AL6" i="1"/>
  <c r="AK6" i="1"/>
  <c r="AJ6" i="1"/>
  <c r="AI6" i="1"/>
  <c r="AM6" i="1" s="1"/>
  <c r="AH6" i="1"/>
  <c r="AD6" i="1"/>
  <c r="AW5" i="1"/>
  <c r="AR5" i="1"/>
  <c r="AM5" i="1"/>
  <c r="AL5" i="1"/>
  <c r="AK5" i="1"/>
  <c r="AJ5" i="1"/>
  <c r="AI5" i="1"/>
  <c r="AH5" i="1"/>
  <c r="AD5" i="1"/>
  <c r="AW4" i="1"/>
  <c r="AR4" i="1"/>
  <c r="AL4" i="1"/>
  <c r="AK4" i="1"/>
  <c r="AJ4" i="1"/>
  <c r="AI4" i="1"/>
  <c r="AM4" i="1" s="1"/>
  <c r="AH4" i="1"/>
  <c r="AD4" i="1"/>
</calcChain>
</file>

<file path=xl/sharedStrings.xml><?xml version="1.0" encoding="utf-8"?>
<sst xmlns="http://schemas.openxmlformats.org/spreadsheetml/2006/main" count="1878" uniqueCount="1112">
  <si>
    <t>Expression values</t>
  </si>
  <si>
    <t>Fold-changes</t>
  </si>
  <si>
    <t>FDR</t>
  </si>
  <si>
    <t>Pvalue</t>
  </si>
  <si>
    <t>id_name</t>
  </si>
  <si>
    <t>count</t>
  </si>
  <si>
    <t>1_Mitochondrial Dysfunction</t>
    <phoneticPr fontId="0" type="noConversion"/>
  </si>
  <si>
    <t>2_Oxidative Phosphorylation</t>
  </si>
  <si>
    <t>3_TCA Cycle II (Eukaryotic)</t>
  </si>
  <si>
    <t>4_Glycolysis I</t>
  </si>
  <si>
    <t>6_Gluconeogenesis I</t>
  </si>
  <si>
    <t>9_Fatty Acid ет-oxidation I</t>
  </si>
  <si>
    <t>7_Valine Degradation I</t>
  </si>
  <si>
    <t>10_Isoleucine Degradation I</t>
  </si>
  <si>
    <t>11_Tryptophan Degradation III (Eukaryotic)</t>
  </si>
  <si>
    <t>5_Glutaryl-CoA Degradation</t>
  </si>
  <si>
    <t>8_Acetyl-CoA Biosynthesis I (Pyruvate Dehydrogenase Complex)</t>
  </si>
  <si>
    <t>12_Sucrose Degradation V (Mammalian)</t>
  </si>
  <si>
    <t>13_Branched-chain ес-keto acid Dehydrogenase Complex</t>
  </si>
  <si>
    <t>14_Pentose Phosphate Pathway (Oxidative Branch)</t>
  </si>
  <si>
    <t>16_Leucine Degradation I</t>
  </si>
  <si>
    <t>20_Pentose Phosphate Pathway</t>
  </si>
  <si>
    <t>15_Lipoate Biosynthesis and Incorporation II</t>
  </si>
  <si>
    <t>17_Ascorbate Recycling (Cytosolic)</t>
  </si>
  <si>
    <t>18_Glutathione Redox Reactions II</t>
  </si>
  <si>
    <t>19_Fatty Acid ет-oxidation III (Unsaturated, Odd Number)</t>
  </si>
  <si>
    <t>Symbol</t>
  </si>
  <si>
    <t>GeneID</t>
  </si>
  <si>
    <t>Description</t>
  </si>
  <si>
    <t>SCN_Cont</t>
  </si>
  <si>
    <t>SCN_dbdb</t>
  </si>
  <si>
    <t>SCN_dbdb-Pio</t>
  </si>
  <si>
    <t>SCN-Average expression</t>
    <phoneticPr fontId="0" type="noConversion"/>
  </si>
  <si>
    <t>Glom_Cont</t>
  </si>
  <si>
    <t>Glom_dbdb</t>
  </si>
  <si>
    <t>Glom_dbdb-Pio</t>
  </si>
  <si>
    <t>Glom_Average expression</t>
    <phoneticPr fontId="0" type="noConversion"/>
  </si>
  <si>
    <t>SCN_FC_Cont-dbdb</t>
    <phoneticPr fontId="0" type="noConversion"/>
  </si>
  <si>
    <t>SCN_FC-dbdb-Pio</t>
    <phoneticPr fontId="0" type="noConversion"/>
  </si>
  <si>
    <t>Glom_FC_Cont-dbdb</t>
    <phoneticPr fontId="0" type="noConversion"/>
  </si>
  <si>
    <t>Glom_FC-dbdb-Pio</t>
    <phoneticPr fontId="0" type="noConversion"/>
  </si>
  <si>
    <t>&gt;1.5 count (SCN, Glom)</t>
  </si>
  <si>
    <t>SCN_Cont_vs_SCN_dbdb_FDR</t>
  </si>
  <si>
    <t>SCN_dbdb_vs_SCN_dbdb-Pio_FDR</t>
  </si>
  <si>
    <t>Glom_Cont_vs_Glom_dbdb_FDR</t>
  </si>
  <si>
    <t>Glom_dbdb_vs_Glom_dbdb-Pio_FDR</t>
  </si>
  <si>
    <t>Set_Count (Sig. FDR)</t>
  </si>
  <si>
    <t>SCN_Cont_vs_SCN_dbdb</t>
  </si>
  <si>
    <t>SCN_dbdb_vs_SCN_dbdb-Pio</t>
  </si>
  <si>
    <t>Glom_Cont_vs_Glom_dbdb</t>
  </si>
  <si>
    <t>Glom_dbdb_vs_Glom_dbdb-Pio</t>
  </si>
  <si>
    <t>Set_Count (Sig, P-value &lt; 0.05)</t>
  </si>
  <si>
    <t>DRG_Cont</t>
  </si>
  <si>
    <t>DRG_dbdb</t>
  </si>
  <si>
    <t>DRG_dbdb-Pio</t>
  </si>
  <si>
    <t>Cortex_Cont</t>
  </si>
  <si>
    <t>Cortex_dbdb</t>
  </si>
  <si>
    <t>Cortex_dbdb-Pio</t>
  </si>
  <si>
    <t>Zeros</t>
  </si>
  <si>
    <t>Ehhadh</t>
  </si>
  <si>
    <t>X</t>
  </si>
  <si>
    <t>enoyl-Coenzyme A, hydratase/3-hydroxyacyl Coenzyme A dehydrogenase</t>
  </si>
  <si>
    <t>Dld</t>
  </si>
  <si>
    <t>dihydrolipoamide dehydrogenase</t>
  </si>
  <si>
    <t>Hadhb</t>
  </si>
  <si>
    <t>hydroxyacyl-Coenzyme A dehydrogenase/3-ketoacyl-Coenzyme A thiolase/enoyl-Coenzyme A hydratase (trifunctional protein), beta subunit</t>
  </si>
  <si>
    <t>Acat1</t>
  </si>
  <si>
    <t>acetyl-Coenzyme A acetyltransferase 1</t>
  </si>
  <si>
    <t>Aldoa</t>
  </si>
  <si>
    <t>aldolase A, fructose-bisphosphate</t>
  </si>
  <si>
    <t>Aldoc</t>
  </si>
  <si>
    <t>aldolase C, fructose-bisphosphate</t>
  </si>
  <si>
    <t>Bcat2</t>
  </si>
  <si>
    <t>branched chain aminotransferase 2, mitochondrial</t>
  </si>
  <si>
    <t>Dbt</t>
  </si>
  <si>
    <t>dihydrolipoamide branched chain transacylase E2</t>
  </si>
  <si>
    <t>Echs1</t>
  </si>
  <si>
    <t>enoyl Coenzyme A hydratase, short chain, 1, mitochondrial</t>
  </si>
  <si>
    <t>Hadh</t>
  </si>
  <si>
    <t>hydroxyacyl-Coenzyme A dehydrogenase</t>
  </si>
  <si>
    <t>Hsd17b4</t>
  </si>
  <si>
    <t>hydroxysteroid (17-beta) dehydrogenase 4</t>
  </si>
  <si>
    <t>Sdha</t>
  </si>
  <si>
    <t>succinate dehydrogenase complex, subunit A, flavoprotein (Fp)</t>
  </si>
  <si>
    <t>Sdhb</t>
  </si>
  <si>
    <t>succinate dehydrogenase complex, subunit B, iron sulfur (Ip)</t>
  </si>
  <si>
    <t>Acadm</t>
  </si>
  <si>
    <t>acyl-Coenzyme A dehydrogenase, medium chain</t>
  </si>
  <si>
    <t>Aco1</t>
  </si>
  <si>
    <t>aconitase 1</t>
  </si>
  <si>
    <t>Aco2</t>
  </si>
  <si>
    <t>aconitase 2, mitochondrial</t>
  </si>
  <si>
    <t>Atp5b</t>
  </si>
  <si>
    <t>ATP synthase, H+ transporting mitochondrial F1 complex, beta subunit</t>
  </si>
  <si>
    <t>Atp5g3</t>
  </si>
  <si>
    <t>ATP synthase, H+ transporting, mitochondrial F0 complex, subunit C3 (subunit 9)</t>
  </si>
  <si>
    <t>Atpaf2</t>
  </si>
  <si>
    <t>ATP synthase mitochondrial F1 complex assembly factor 2</t>
  </si>
  <si>
    <t>Bckdha</t>
  </si>
  <si>
    <t>branched chain ketoacid dehydrogenase E1, alpha polypeptide</t>
  </si>
  <si>
    <t>Cox4i1</t>
  </si>
  <si>
    <t>cytochrome c oxidase subunit IV isoform 1</t>
  </si>
  <si>
    <t>Cox5a</t>
  </si>
  <si>
    <t>cytochrome c oxidase subunit Va</t>
  </si>
  <si>
    <t>Cox6a1</t>
  </si>
  <si>
    <t>cytochrome c oxidase subunit VIa polypeptide 1</t>
  </si>
  <si>
    <t>Cox6b1</t>
  </si>
  <si>
    <t>cytochrome c oxidase, subunit VIb polypeptide 1</t>
  </si>
  <si>
    <t>Cox6c</t>
  </si>
  <si>
    <t>cytochrome c oxidase subunit VIc</t>
  </si>
  <si>
    <t>Cox7a2</t>
  </si>
  <si>
    <t>cytochrome c oxidase subunit VIIa 2</t>
  </si>
  <si>
    <t>Cox7b</t>
  </si>
  <si>
    <t>cytochrome c oxidase subunit VIIb</t>
  </si>
  <si>
    <t>Cyc1</t>
  </si>
  <si>
    <t>cytochrome c-1</t>
  </si>
  <si>
    <t>Cycs</t>
  </si>
  <si>
    <t>cytochrome c, somatic</t>
  </si>
  <si>
    <t>Eci1</t>
  </si>
  <si>
    <t>Eci1</t>
    <phoneticPr fontId="0" type="noConversion"/>
  </si>
  <si>
    <t>Dci</t>
  </si>
  <si>
    <t>enoyl-Coenzyme A delta isomerase 1</t>
  </si>
  <si>
    <t>Eno1</t>
  </si>
  <si>
    <t>enolase 1, alpha non-neuron</t>
  </si>
  <si>
    <t>G6pd</t>
  </si>
  <si>
    <t>G6pdx</t>
  </si>
  <si>
    <t>glucose-6-phosphate dehydrogenase X-linked</t>
  </si>
  <si>
    <t>Gapdh</t>
  </si>
  <si>
    <t>glyceraldehyde-3-phosphate dehydrogenase</t>
  </si>
  <si>
    <t>Glrx</t>
  </si>
  <si>
    <t>glutaredoxin</t>
  </si>
  <si>
    <t>Gsr</t>
  </si>
  <si>
    <t>glutathione reductase</t>
  </si>
  <si>
    <t>L3hypdh</t>
  </si>
  <si>
    <t>2810055F11Rik</t>
  </si>
  <si>
    <t>L-3-hydroxyproline dehydratase (trans-)</t>
  </si>
  <si>
    <t>Mdh1</t>
  </si>
  <si>
    <t>malate dehydrogenase 1, NAD (soluble)</t>
  </si>
  <si>
    <t>Mdh2</t>
  </si>
  <si>
    <t>malate dehydrogenase 2, NAD (mitochondrial)</t>
  </si>
  <si>
    <t>Ndufa12</t>
  </si>
  <si>
    <t>NADH dehydrogenase (ubiquinone) 1 alpha subcomplex, 12</t>
  </si>
  <si>
    <t>Ndufa4</t>
  </si>
  <si>
    <t>NADH dehydrogenase (ubiquinone) 1 alpha subcomplex, 4</t>
  </si>
  <si>
    <t>Ndufab1</t>
  </si>
  <si>
    <t>NADH dehydrogenase (ubiquinone) 1, alpha/beta subcomplex, 1</t>
  </si>
  <si>
    <t>Ndufb10</t>
  </si>
  <si>
    <t>NADH dehydrogenase (ubiquinone) 1 beta subcomplex, 10</t>
  </si>
  <si>
    <t>Ndufb3</t>
  </si>
  <si>
    <t>NADH dehydrogenase (ubiquinone) 1 beta subcomplex 3</t>
  </si>
  <si>
    <t>Ndufb4</t>
  </si>
  <si>
    <t>NADH dehydrogenase (ubiquinone) 1 beta subcomplex 4</t>
  </si>
  <si>
    <t>Ndufb6</t>
  </si>
  <si>
    <t>NADH dehydrogenase (ubiquinone) 1 beta subcomplex, 6</t>
  </si>
  <si>
    <t>Ndufb9</t>
  </si>
  <si>
    <t>NADH dehydrogenase (ubiquinone) 1 beta subcomplex, 9</t>
  </si>
  <si>
    <t>Ndufv1</t>
  </si>
  <si>
    <t>NADH dehydrogenase (ubiquinone) flavoprotein 1</t>
  </si>
  <si>
    <t>Ndufv3</t>
  </si>
  <si>
    <t>NADH dehydrogenase (ubiquinone) flavoprotein 3</t>
  </si>
  <si>
    <t>Pdha1</t>
  </si>
  <si>
    <t>pyruvate dehydrogenase E1 alpha 1</t>
  </si>
  <si>
    <t>Pgam1</t>
  </si>
  <si>
    <t>phosphoglycerate mutase 1</t>
  </si>
  <si>
    <t>Pgd</t>
  </si>
  <si>
    <t>phosphogluconate dehydrogenase</t>
  </si>
  <si>
    <t>Pgk1</t>
  </si>
  <si>
    <t>phosphoglycerate kinase 1</t>
  </si>
  <si>
    <t>Pgls</t>
  </si>
  <si>
    <t>6-phosphogluconolactonase</t>
  </si>
  <si>
    <t>Tpi1</t>
  </si>
  <si>
    <t>triosephosphate isomerase 1</t>
  </si>
  <si>
    <t>Uqcr10</t>
  </si>
  <si>
    <t>1110020P15Rik</t>
  </si>
  <si>
    <t>ubiquinol-cytochrome c reductase, complex III subunit X</t>
  </si>
  <si>
    <t>Uqcr11</t>
  </si>
  <si>
    <t>Uqcr</t>
  </si>
  <si>
    <t>ubiquinol-cytochrome c reductase, complex III subunit XI</t>
  </si>
  <si>
    <t>Uqcrb</t>
  </si>
  <si>
    <t>ubiquinol-cytochrome c reductase binding protein</t>
  </si>
  <si>
    <t>Uqcrc2</t>
  </si>
  <si>
    <t>ubiquinol cytochrome c reductase core protein 2</t>
  </si>
  <si>
    <t>Uqcrq</t>
  </si>
  <si>
    <t>ubiquinol-cytochrome c reductase, complex III subunit VII</t>
  </si>
  <si>
    <t>Acaa2</t>
  </si>
  <si>
    <t>acetyl-Coenzyme A acyltransferase 2 (mitochondrial 3-oxoacyl-Coenzyme A thiolase)</t>
  </si>
  <si>
    <t>Cs</t>
  </si>
  <si>
    <t>citrate synthase</t>
  </si>
  <si>
    <t>Dlat</t>
  </si>
  <si>
    <t>dihydrolipoamide S-acetyltransferase (E2 component of pyruvate dehydrogenase complex)</t>
  </si>
  <si>
    <t>Dlst</t>
  </si>
  <si>
    <t>dihydrolipoamide S-succinyltransferase (E2 component of 2-oxo-glutarate complex)</t>
  </si>
  <si>
    <t>Fh</t>
  </si>
  <si>
    <t>Fh1</t>
  </si>
  <si>
    <t>fumarate hydratase 1</t>
  </si>
  <si>
    <t>Galm</t>
  </si>
  <si>
    <t>galactose mutarotase</t>
  </si>
  <si>
    <t>Gsto1</t>
  </si>
  <si>
    <t>glutathione S-transferase omega 1</t>
  </si>
  <si>
    <t>Idh3a</t>
  </si>
  <si>
    <t>isocitrate dehydrogenase 3 (NAD+) alpha</t>
  </si>
  <si>
    <t>Idh3b</t>
  </si>
  <si>
    <t>isocitrate dehydrogenase 3 (NAD+) beta</t>
  </si>
  <si>
    <t>Idh3g</t>
  </si>
  <si>
    <t>isocitrate dehydrogenase 3 (NAD+), gamma</t>
  </si>
  <si>
    <t>Lias</t>
  </si>
  <si>
    <t>lipoic acid synthetase</t>
  </si>
  <si>
    <t>Lipt1</t>
  </si>
  <si>
    <t>lipoyltransferase 1</t>
  </si>
  <si>
    <t>Mccc2</t>
  </si>
  <si>
    <t>methylcrotonoyl-Coenzyme A carboxylase 2 (beta)</t>
  </si>
  <si>
    <t>Pdhb</t>
  </si>
  <si>
    <t>pyruvate dehydrogenase (lipoamide) beta</t>
  </si>
  <si>
    <t>Pfkl</t>
  </si>
  <si>
    <t>phosphofructokinase, liver, B-type</t>
  </si>
  <si>
    <t>Pkm</t>
  </si>
  <si>
    <t>Pkm2</t>
  </si>
  <si>
    <t>pyruvate kinase, muscle</t>
  </si>
  <si>
    <t>Prdx5</t>
  </si>
  <si>
    <t>peroxiredoxin 5</t>
  </si>
  <si>
    <t>Sucla2</t>
  </si>
  <si>
    <t>succinate-Coenzyme A ligase, ADP-forming, beta subunit</t>
  </si>
  <si>
    <t>Suclg1</t>
  </si>
  <si>
    <t>succinate-CoA ligase, GDP-forming, alpha subunit</t>
  </si>
  <si>
    <t>Xdh</t>
  </si>
  <si>
    <t>xanthine dehydrogenase</t>
  </si>
  <si>
    <t/>
  </si>
  <si>
    <t>Psap</t>
  </si>
  <si>
    <t>prosaposin</t>
  </si>
  <si>
    <t>Anxa2</t>
  </si>
  <si>
    <t>annexin A2</t>
  </si>
  <si>
    <t>Cox7c</t>
  </si>
  <si>
    <t>cytochrome c oxidase subunit VIIc</t>
  </si>
  <si>
    <t>2010107E04Rik</t>
  </si>
  <si>
    <t>RIKEN cDNA 2010107E04 gene</t>
  </si>
  <si>
    <t>Ctsd</t>
  </si>
  <si>
    <t>cathepsin D</t>
  </si>
  <si>
    <t>Gm4076</t>
  </si>
  <si>
    <t>predicted gene 4076</t>
  </si>
  <si>
    <t>Sod1</t>
  </si>
  <si>
    <t>superoxide dismutase 1, soluble</t>
  </si>
  <si>
    <t>Usmg5</t>
  </si>
  <si>
    <t>upregulated during skeletal muscle growth 5</t>
  </si>
  <si>
    <t>Uqcrh</t>
  </si>
  <si>
    <t>ubiquinol-cytochrome c reductase hinge protein</t>
  </si>
  <si>
    <t>Tsc22d3</t>
  </si>
  <si>
    <t>TSC22 domain family, member 3</t>
  </si>
  <si>
    <t>Ech1</t>
  </si>
  <si>
    <t>enoyl coenzyme A hydratase 1, peroxisomal</t>
  </si>
  <si>
    <t>Cox5b</t>
  </si>
  <si>
    <t>cytochrome c oxidase subunit Vb</t>
  </si>
  <si>
    <t>Etfb</t>
  </si>
  <si>
    <t>electron transferring flavoprotein, beta polypeptide</t>
  </si>
  <si>
    <t>Ldha</t>
  </si>
  <si>
    <t>lactate dehydrogenase A</t>
  </si>
  <si>
    <t>Gpx1</t>
  </si>
  <si>
    <t>glutathione peroxidase 1</t>
  </si>
  <si>
    <t>Ctsb</t>
  </si>
  <si>
    <t>cathepsin B</t>
  </si>
  <si>
    <t>Atp6v0c</t>
  </si>
  <si>
    <t>ATPase, H+ transporting, lysosomal V0 subunit C</t>
  </si>
  <si>
    <t>Rnu6</t>
  </si>
  <si>
    <t>U6 small nuclear RNA</t>
  </si>
  <si>
    <t>Mgp</t>
  </si>
  <si>
    <t>matrix Gla protein</t>
  </si>
  <si>
    <t>Eif4a1</t>
  </si>
  <si>
    <t>eukaryotic translation initiation factor 4A1</t>
  </si>
  <si>
    <t>Tspo</t>
  </si>
  <si>
    <t>translocator protein</t>
  </si>
  <si>
    <t>Chchd2</t>
  </si>
  <si>
    <t>coiled-coil-helix-coiled-coil-helix domain containing 2</t>
  </si>
  <si>
    <t>Sh3bgrl3</t>
  </si>
  <si>
    <t>SH3 domain binding glutamic acid-rich protein-like 3</t>
  </si>
  <si>
    <t>Psma6</t>
  </si>
  <si>
    <t>proteasome (prosome, macropain) subunit, alpha type 6</t>
  </si>
  <si>
    <t>Rbm3</t>
  </si>
  <si>
    <t>RNA binding motif protein 3</t>
  </si>
  <si>
    <t>Chpt1</t>
  </si>
  <si>
    <t>choline phosphotransferase 1</t>
  </si>
  <si>
    <t>Romo1</t>
  </si>
  <si>
    <t>reactive oxygen species modulator 1</t>
  </si>
  <si>
    <t>Ywhab</t>
  </si>
  <si>
    <t>tyrosine 3-monooxygenase/tryptophan 5-monooxygenase activation protein, beta polypeptide</t>
  </si>
  <si>
    <t>Ghitm</t>
  </si>
  <si>
    <t>growth hormone inducible transmembrane protein</t>
  </si>
  <si>
    <t>Cirbp</t>
  </si>
  <si>
    <t>cold inducible RNA binding protein</t>
  </si>
  <si>
    <t>Atp6v1e1</t>
  </si>
  <si>
    <t>ATPase, H+ transporting, lysosomal V1 subunit E1</t>
  </si>
  <si>
    <t>H1f0</t>
  </si>
  <si>
    <t>H1 histone family, member 0</t>
  </si>
  <si>
    <t>Cstb</t>
  </si>
  <si>
    <t>cystatin B</t>
  </si>
  <si>
    <t>Etfa</t>
  </si>
  <si>
    <t>electron transferring flavoprotein, alpha polypeptide</t>
  </si>
  <si>
    <t>Scp2</t>
  </si>
  <si>
    <t>sterol carrier protein 2, liver</t>
  </si>
  <si>
    <t>Mir7-1</t>
  </si>
  <si>
    <t>microRNA 7-1</t>
  </si>
  <si>
    <t>Ndufs5</t>
  </si>
  <si>
    <t>NADH dehydrogenase (ubiquinone) Fe-S protein 5</t>
  </si>
  <si>
    <t>Pja1</t>
  </si>
  <si>
    <t>praja ring finger 1, E3 ubiquitin protein ligase</t>
  </si>
  <si>
    <t>Mgll</t>
  </si>
  <si>
    <t>monoglyceride lipase</t>
  </si>
  <si>
    <t>Ehd2</t>
  </si>
  <si>
    <t>EH-domain containing 2</t>
  </si>
  <si>
    <t>Rnf11</t>
  </si>
  <si>
    <t>ring finger protein 11</t>
  </si>
  <si>
    <t>Sdpr</t>
  </si>
  <si>
    <t>serum deprivation response</t>
  </si>
  <si>
    <t>Idh1</t>
  </si>
  <si>
    <t>isocitrate dehydrogenase 1 (NADP+), soluble</t>
  </si>
  <si>
    <t>Psma1</t>
  </si>
  <si>
    <t>proteasome (prosome, macropain) subunit, alpha type 1</t>
  </si>
  <si>
    <t>Tns1</t>
  </si>
  <si>
    <t>tensin 1</t>
  </si>
  <si>
    <t>Cyb5b</t>
  </si>
  <si>
    <t>cytochrome b5 type B</t>
  </si>
  <si>
    <t>Grn</t>
  </si>
  <si>
    <t>granulin</t>
  </si>
  <si>
    <t>Ak2</t>
  </si>
  <si>
    <t>adenylate kinase 2</t>
  </si>
  <si>
    <t>Hspd1</t>
  </si>
  <si>
    <t>heat shock protein 1 (chaperonin)</t>
  </si>
  <si>
    <t>Mrps18c</t>
  </si>
  <si>
    <t>mitochondrial ribosomal protein S18C</t>
  </si>
  <si>
    <t>4931406C07Rik</t>
  </si>
  <si>
    <t>RIKEN cDNA 4931406C07 gene</t>
  </si>
  <si>
    <t>Acadvl</t>
  </si>
  <si>
    <t>acyl-Coenzyme A dehydrogenase, very long chain</t>
  </si>
  <si>
    <t>Ppp2r5a</t>
  </si>
  <si>
    <t>protein phosphatase 2, regulatory subunit B', alpha</t>
  </si>
  <si>
    <t>Acox1</t>
  </si>
  <si>
    <t>acyl-Coenzyme A oxidase 1, palmitoyl</t>
  </si>
  <si>
    <t>Cyba</t>
  </si>
  <si>
    <t>cytochrome b-245, alpha polypeptide</t>
  </si>
  <si>
    <t>Sin3b</t>
  </si>
  <si>
    <t>transcriptional regulator, SIN3B (yeast)</t>
  </si>
  <si>
    <t>Acadl</t>
  </si>
  <si>
    <t>acyl-Coenzyme A dehydrogenase, long-chain</t>
  </si>
  <si>
    <t>BC002163</t>
  </si>
  <si>
    <t>NADH dehydrogenase Fe-S protein 5 pseudogene</t>
  </si>
  <si>
    <t>Nek7</t>
  </si>
  <si>
    <t>NIMA (never in mitosis gene a)-related expressed kinase 7</t>
  </si>
  <si>
    <t>Trp53inp2</t>
  </si>
  <si>
    <t>transformation related protein 53 inducible nuclear protein 2</t>
  </si>
  <si>
    <t>Hprt</t>
  </si>
  <si>
    <t>hypoxanthine guanine phosphoribosyl transferase</t>
  </si>
  <si>
    <t>Decr1</t>
  </si>
  <si>
    <t>2,4-dienoyl CoA reductase 1, mitochondrial</t>
  </si>
  <si>
    <t>Nfkbia</t>
  </si>
  <si>
    <t>nuclear factor of kappa light polypeptide gene enhancer in B cells inhibitor, alpha</t>
  </si>
  <si>
    <t>Mrpl20</t>
  </si>
  <si>
    <t>mitochondrial ribosomal protein L20</t>
  </si>
  <si>
    <t>Bag1</t>
  </si>
  <si>
    <t>BCL2-associated athanogene 1</t>
  </si>
  <si>
    <t>Lipa</t>
  </si>
  <si>
    <t>lysosomal acid lipase A</t>
  </si>
  <si>
    <t>Tmem14c</t>
  </si>
  <si>
    <t>transmembrane protein 14C</t>
  </si>
  <si>
    <t>Slc43a3</t>
  </si>
  <si>
    <t>solute carrier family 43, member 3</t>
  </si>
  <si>
    <t>Mrpl30</t>
  </si>
  <si>
    <t>mitochondrial ribosomal protein L30</t>
  </si>
  <si>
    <t>Rnh1</t>
  </si>
  <si>
    <t>ribonuclease/angiogenin inhibitor 1</t>
  </si>
  <si>
    <t>Samm50</t>
  </si>
  <si>
    <t>sorting and assembly machinery component 50 homolog (S. cerevisiae)</t>
  </si>
  <si>
    <t>Fhl1</t>
  </si>
  <si>
    <t>four and a half LIM domains 1</t>
  </si>
  <si>
    <t>Timm23</t>
  </si>
  <si>
    <t>translocase of inner mitochondrial membrane 23</t>
  </si>
  <si>
    <t>Pccb</t>
  </si>
  <si>
    <t>propionyl Coenzyme A carboxylase, beta polypeptide</t>
  </si>
  <si>
    <t>Pex19</t>
  </si>
  <si>
    <t>peroxisomal biogenesis factor 19</t>
  </si>
  <si>
    <t>Phyh</t>
  </si>
  <si>
    <t>phytanoyl-CoA hydroxylase</t>
  </si>
  <si>
    <t>Snhg3</t>
  </si>
  <si>
    <t>small nucleolar RNA host gene 3</t>
  </si>
  <si>
    <t>Mknk2</t>
  </si>
  <si>
    <t>MAP kinase-interacting serine/threonine kinase 2</t>
  </si>
  <si>
    <t>Esd</t>
  </si>
  <si>
    <t>esterase D/formylglutathione hydrolase</t>
  </si>
  <si>
    <t>Syap1</t>
  </si>
  <si>
    <t>synapse associated protein 1</t>
  </si>
  <si>
    <t>Ap1s1</t>
  </si>
  <si>
    <t>adaptor protein complex AP-1, sigma 1</t>
  </si>
  <si>
    <t>Aqp1</t>
  </si>
  <si>
    <t>aquaporin 1</t>
  </si>
  <si>
    <t>Cmpk1</t>
  </si>
  <si>
    <t>cytidine monophosphate (UMP-CMP) kinase 1</t>
  </si>
  <si>
    <t>Fkbp5</t>
  </si>
  <si>
    <t>FK506 binding protein 5</t>
  </si>
  <si>
    <t>Atp6v1b2</t>
  </si>
  <si>
    <t>ATPase, H+ transporting, lysosomal V1 subunit B2</t>
  </si>
  <si>
    <t>Ifi30</t>
  </si>
  <si>
    <t>interferon gamma inducible protein 30</t>
  </si>
  <si>
    <t>Mrpl12</t>
  </si>
  <si>
    <t>mitochondrial ribosomal protein L12</t>
  </si>
  <si>
    <t>Ranbp9</t>
  </si>
  <si>
    <t>RAN binding protein 9</t>
  </si>
  <si>
    <t>Dnajc15</t>
  </si>
  <si>
    <t>DnaJ (Hsp40) homolog, subfamily C, member 15</t>
  </si>
  <si>
    <t>Eif4ebp1</t>
  </si>
  <si>
    <t>eukaryotic translation initiation factor 4E binding protein 1</t>
  </si>
  <si>
    <t>Pld3</t>
  </si>
  <si>
    <t>phospholipase D family, member 3</t>
  </si>
  <si>
    <t>Klf9</t>
  </si>
  <si>
    <t>Kruppel-like factor 9</t>
  </si>
  <si>
    <t>Ap3s1</t>
  </si>
  <si>
    <t>adaptor-related protein complex 3, sigma 1 subunit</t>
  </si>
  <si>
    <t>Per1</t>
  </si>
  <si>
    <t>period circadian clock 1</t>
  </si>
  <si>
    <t>Dnajc19</t>
  </si>
  <si>
    <t>DnaJ (Hsp40) homolog, subfamily C, member 19</t>
  </si>
  <si>
    <t>Ccdc80</t>
  </si>
  <si>
    <t>coiled-coil domain containing 80</t>
  </si>
  <si>
    <t>Cisd1</t>
  </si>
  <si>
    <t>CDGSH iron sulfur domain 1</t>
  </si>
  <si>
    <t>Fmr1</t>
  </si>
  <si>
    <t>fragile X mental retardation syndrome 1</t>
  </si>
  <si>
    <t>Chchd10</t>
  </si>
  <si>
    <t>coiled-coil-helix-coiled-coil-helix domain containing 10</t>
  </si>
  <si>
    <t>Tmed5</t>
  </si>
  <si>
    <t>transmembrane emp24 protein transport domain containing 5</t>
  </si>
  <si>
    <t>Rragc</t>
  </si>
  <si>
    <t>Ras-related GTP binding C</t>
  </si>
  <si>
    <t>Dtnbp1</t>
  </si>
  <si>
    <t>dystrobrevin binding protein 1</t>
  </si>
  <si>
    <t>Gyg</t>
  </si>
  <si>
    <t>glycogenin</t>
  </si>
  <si>
    <t>1500011B03Rik</t>
  </si>
  <si>
    <t>RIKEN cDNA 1500011B03 gene</t>
  </si>
  <si>
    <t>Slc25a39</t>
  </si>
  <si>
    <t>solute carrier family 25, member 39</t>
  </si>
  <si>
    <t>Rnf146</t>
  </si>
  <si>
    <t>ring finger protein 146</t>
  </si>
  <si>
    <t>Immt</t>
  </si>
  <si>
    <t>inner membrane protein, mitochondrial</t>
  </si>
  <si>
    <t>Pim3</t>
  </si>
  <si>
    <t>proviral integration site 3</t>
  </si>
  <si>
    <t>Bscl2</t>
  </si>
  <si>
    <t>Berardinelli-Seip congenital lipodystrophy 2 homolog (seipin)</t>
  </si>
  <si>
    <t>Cndp2</t>
  </si>
  <si>
    <t>CNDP dipeptidase 2 (metallopeptidase M20 family)</t>
  </si>
  <si>
    <t>Hbb-b1</t>
  </si>
  <si>
    <t>hemoglobin, beta adult major chain</t>
  </si>
  <si>
    <t>Pmpcb</t>
  </si>
  <si>
    <t>peptidase (mitochondrial processing) beta</t>
  </si>
  <si>
    <t>Pex16</t>
  </si>
  <si>
    <t>peroxisomal biogenesis factor 16</t>
  </si>
  <si>
    <t>Cyr61</t>
  </si>
  <si>
    <t>cysteine rich protein 61</t>
  </si>
  <si>
    <t>Sigmar1</t>
  </si>
  <si>
    <t>sigma non-opioid intracellular receptor 1</t>
  </si>
  <si>
    <t>Aprt</t>
  </si>
  <si>
    <t>adenine phosphoribosyl transferase</t>
  </si>
  <si>
    <t>Lrrc59</t>
  </si>
  <si>
    <t>leucine rich repeat containing 59</t>
  </si>
  <si>
    <t>D5Ertd579e</t>
  </si>
  <si>
    <t>DNA segment, Chr 5, ERATO Doi 579, expressed</t>
  </si>
  <si>
    <t>S100a8</t>
  </si>
  <si>
    <t>S100 calcium binding protein A8 (calgranulin A)</t>
  </si>
  <si>
    <t>Mpdu1</t>
  </si>
  <si>
    <t>mannose-P-dolichol utilization defect 1</t>
  </si>
  <si>
    <t>Coq9</t>
  </si>
  <si>
    <t>coenzyme Q9 homolog (yeast)</t>
  </si>
  <si>
    <t>Ehd1</t>
  </si>
  <si>
    <t>EH-domain containing 1</t>
  </si>
  <si>
    <t>Tgm2</t>
  </si>
  <si>
    <t>transglutaminase 2, C polypeptide</t>
  </si>
  <si>
    <t>Cox19</t>
  </si>
  <si>
    <t>cytochrome c oxidase assembly protein 19</t>
  </si>
  <si>
    <t>Nudt7</t>
  </si>
  <si>
    <t>nudix (nucleoside diphosphate linked moiety X)-type motif 7</t>
  </si>
  <si>
    <t>Alas1</t>
  </si>
  <si>
    <t>aminolevulinic acid synthase 1</t>
  </si>
  <si>
    <t>Carhsp1</t>
  </si>
  <si>
    <t>calcium regulated heat stable protein 1</t>
  </si>
  <si>
    <t>1700021F05Rik</t>
  </si>
  <si>
    <t>RIKEN cDNA 1700021F05 gene</t>
  </si>
  <si>
    <t>Gars</t>
  </si>
  <si>
    <t>glycyl-tRNA synthetase</t>
  </si>
  <si>
    <t>Slmo2</t>
  </si>
  <si>
    <t>slowmo homolog 2 (Drosophila)</t>
  </si>
  <si>
    <t>Mrpl2</t>
  </si>
  <si>
    <t>mitochondrial ribosomal protein L2</t>
  </si>
  <si>
    <t>Isca1</t>
  </si>
  <si>
    <t>iron-sulfur cluster assembly 1 homolog (S. cerevisiae)</t>
  </si>
  <si>
    <t>Ccng1</t>
  </si>
  <si>
    <t>cyclin G1</t>
  </si>
  <si>
    <t>Lyrm5</t>
  </si>
  <si>
    <t>LYR motif containing 5</t>
  </si>
  <si>
    <t>Ppp1r14b</t>
  </si>
  <si>
    <t>protein phosphatase 1, regulatory (inhibitor) subunit 14B</t>
  </si>
  <si>
    <t>Dgat1</t>
  </si>
  <si>
    <t>diacylglycerol O-acyltransferase 1</t>
  </si>
  <si>
    <t>Mpv17l2</t>
  </si>
  <si>
    <t>MPV17 mitochondrial membrane protein-like 2</t>
  </si>
  <si>
    <t>Ppa1</t>
  </si>
  <si>
    <t>pyrophosphatase (inorganic) 1</t>
  </si>
  <si>
    <t>Pfkfb3</t>
  </si>
  <si>
    <t>6-phosphofructo-2-kinase/fructose-2,6-biphosphatase 3</t>
  </si>
  <si>
    <t>Zfp36</t>
  </si>
  <si>
    <t>zinc finger protein 36</t>
  </si>
  <si>
    <t>Lonp1</t>
  </si>
  <si>
    <t>lon peptidase 1, mitochondrial</t>
  </si>
  <si>
    <t>Zyx</t>
  </si>
  <si>
    <t>zyxin</t>
  </si>
  <si>
    <t>Cyp2d22</t>
  </si>
  <si>
    <t>cytochrome P450, family 2, subfamily d, polypeptide 22</t>
  </si>
  <si>
    <t>Ypel5</t>
  </si>
  <si>
    <t>yippee-like 5 (Drosophila)</t>
  </si>
  <si>
    <t>Mrps23</t>
  </si>
  <si>
    <t>mitochondrial ribosomal protein S23</t>
  </si>
  <si>
    <t>Stom</t>
  </si>
  <si>
    <t>stomatin</t>
  </si>
  <si>
    <t>1700037H04Rik</t>
  </si>
  <si>
    <t>RIKEN cDNA 1700037H04 gene</t>
  </si>
  <si>
    <t>Eln</t>
  </si>
  <si>
    <t>elastin</t>
  </si>
  <si>
    <t>Pak1ip1</t>
  </si>
  <si>
    <t>PAK1 interacting protein 1</t>
  </si>
  <si>
    <t>Fzd4</t>
  </si>
  <si>
    <t>frizzled homolog 4 (Drosophila)</t>
  </si>
  <si>
    <t>Slc25a20</t>
  </si>
  <si>
    <t>solute carrier family 25 (mitochondrial carnitine/acylcarnitine translocase), member 20</t>
  </si>
  <si>
    <t>1110008P14Rik</t>
  </si>
  <si>
    <t>RIKEN cDNA 1110008P14 gene</t>
  </si>
  <si>
    <t>Pgm2</t>
  </si>
  <si>
    <t>phosphoglucomutase 2</t>
  </si>
  <si>
    <t>Gadd45g</t>
  </si>
  <si>
    <t>growth arrest and DNA-damage-inducible 45 gamma</t>
  </si>
  <si>
    <t>Tmem120b</t>
  </si>
  <si>
    <t>transmembrane protein 120B</t>
  </si>
  <si>
    <t>Lpcat3</t>
  </si>
  <si>
    <t>lysophosphatidylcholine acyltransferase 3</t>
  </si>
  <si>
    <t>Bpnt1</t>
  </si>
  <si>
    <t>bisphosphate 3'-nucleotidase 1</t>
  </si>
  <si>
    <t>Dram1</t>
  </si>
  <si>
    <t>DNA-damage regulated autophagy modulator 1</t>
  </si>
  <si>
    <t>Nhp2</t>
  </si>
  <si>
    <t>NHP2 ribonucleoprotein</t>
  </si>
  <si>
    <t>Mpp1</t>
  </si>
  <si>
    <t>membrane protein, palmitoylated</t>
  </si>
  <si>
    <t>Qsox1</t>
  </si>
  <si>
    <t>quiescin Q6 sulfhydryl oxidase 1</t>
  </si>
  <si>
    <t>Ola1</t>
  </si>
  <si>
    <t>Obg-like ATPase 1</t>
  </si>
  <si>
    <t>Alox5ap</t>
  </si>
  <si>
    <t>arachidonate 5-lipoxygenase activating protein</t>
  </si>
  <si>
    <t>Atg12</t>
  </si>
  <si>
    <t>autophagy related 12</t>
  </si>
  <si>
    <t>Fitm2</t>
  </si>
  <si>
    <t>fat storage-inducing transmembrane protein 2</t>
  </si>
  <si>
    <t>Hfe</t>
  </si>
  <si>
    <t>hemochromatosis</t>
  </si>
  <si>
    <t>S1pr1</t>
  </si>
  <si>
    <t>sphingosine-1-phosphate receptor 1</t>
  </si>
  <si>
    <t>Iars2</t>
  </si>
  <si>
    <t>isoleucine-tRNA synthetase 2, mitochondrial</t>
  </si>
  <si>
    <t>Btg1</t>
  </si>
  <si>
    <t>B cell translocation gene 1, anti-proliferative</t>
  </si>
  <si>
    <t>Blvra</t>
  </si>
  <si>
    <t>biliverdin reductase A</t>
  </si>
  <si>
    <t>Alg5</t>
  </si>
  <si>
    <t>asparagine-linked glycosylation 5 (dolichyl-phosphate beta-glucosyltransferase)</t>
  </si>
  <si>
    <t>Nfs1</t>
  </si>
  <si>
    <t>nitrogen fixation gene 1 (S. cerevisiae)</t>
  </si>
  <si>
    <t>Coq5</t>
  </si>
  <si>
    <t>coenzyme Q5 homolog, methyltransferase (yeast)</t>
  </si>
  <si>
    <t>Mecr</t>
  </si>
  <si>
    <t>mitochondrial trans-2-enoyl-CoA reductase</t>
  </si>
  <si>
    <t>Isoc1</t>
  </si>
  <si>
    <t>isochorismatase domain containing 1</t>
  </si>
  <si>
    <t>Crat</t>
  </si>
  <si>
    <t>carnitine acetyltransferase</t>
  </si>
  <si>
    <t>Acbd4</t>
  </si>
  <si>
    <t>acyl-Coenzyme A binding domain containing 4</t>
  </si>
  <si>
    <t>Pla2g12a</t>
  </si>
  <si>
    <t>phospholipase A2, group XIIA</t>
  </si>
  <si>
    <t>Jagn1</t>
  </si>
  <si>
    <t>jagunal homolog 1 (Drosophila)</t>
  </si>
  <si>
    <t>Tcirg1</t>
  </si>
  <si>
    <t>T cell, immune regulator 1, ATPase, H+ transporting, lysosomal V0 protein A3</t>
  </si>
  <si>
    <t>Srxn1</t>
  </si>
  <si>
    <t>sulfiredoxin 1 homolog (S. cerevisiae)</t>
  </si>
  <si>
    <t>Timm10</t>
  </si>
  <si>
    <t>translocase of inner mitochondrial membrane 10</t>
  </si>
  <si>
    <t>Apool</t>
  </si>
  <si>
    <t>apolipoprotein O-like</t>
  </si>
  <si>
    <t>Esrra</t>
  </si>
  <si>
    <t>estrogen related receptor, alpha</t>
  </si>
  <si>
    <t>Grpel1</t>
  </si>
  <si>
    <t>GrpE-like 1, mitochondrial</t>
  </si>
  <si>
    <t>Mrpl16</t>
  </si>
  <si>
    <t>mitochondrial ribosomal protein L16</t>
  </si>
  <si>
    <t>Mapk6</t>
  </si>
  <si>
    <t>mitogen-activated protein kinase 6</t>
  </si>
  <si>
    <t>Rnf149</t>
  </si>
  <si>
    <t>ring finger protein 149</t>
  </si>
  <si>
    <t>Man2b1</t>
  </si>
  <si>
    <t>mannosidase 2, alpha B1</t>
  </si>
  <si>
    <t>Cpped1</t>
  </si>
  <si>
    <t>calcineurin-like phosphoesterase domain containing 1</t>
  </si>
  <si>
    <t>Retsat</t>
  </si>
  <si>
    <t>retinol saturase (all trans retinol 13,14 reductase)</t>
  </si>
  <si>
    <t>Cpt2</t>
  </si>
  <si>
    <t>carnitine palmitoyltransferase 2</t>
  </si>
  <si>
    <t>Unc93b1</t>
  </si>
  <si>
    <t>unc-93 homolog B1 (C. elegans)</t>
  </si>
  <si>
    <t>Abhd11</t>
  </si>
  <si>
    <t>abhydrolase domain containing 11</t>
  </si>
  <si>
    <t>Chchd6</t>
  </si>
  <si>
    <t>coiled-coil-helix-coiled-coil-helix domain containing 6</t>
  </si>
  <si>
    <t>Rbm28</t>
  </si>
  <si>
    <t>RNA binding motif protein 28</t>
  </si>
  <si>
    <t>Tmem192</t>
  </si>
  <si>
    <t>transmembrane protein 192</t>
  </si>
  <si>
    <t>Tatdn2</t>
  </si>
  <si>
    <t>TatD DNase domain containing 2</t>
  </si>
  <si>
    <t>1110008F13Rik</t>
  </si>
  <si>
    <t>RIKEN cDNA 1110008F13 gene</t>
  </si>
  <si>
    <t>Pex3</t>
  </si>
  <si>
    <t>peroxisomal biogenesis factor 3</t>
  </si>
  <si>
    <t>Cyth1</t>
  </si>
  <si>
    <t>cytohesin 1</t>
  </si>
  <si>
    <t>Memo1</t>
  </si>
  <si>
    <t>mediator of cell motility 1</t>
  </si>
  <si>
    <t>Lpin1</t>
  </si>
  <si>
    <t>lipin 1</t>
  </si>
  <si>
    <t>Hrct1</t>
  </si>
  <si>
    <t>histidine rich carboxyl terminus 1</t>
  </si>
  <si>
    <t>Clybl</t>
  </si>
  <si>
    <t>citrate lyase beta like</t>
  </si>
  <si>
    <t>Pqlc3</t>
  </si>
  <si>
    <t>PQ loop repeat containing</t>
  </si>
  <si>
    <t>Fam63a</t>
  </si>
  <si>
    <t>family with sequence similarity 63, member A</t>
  </si>
  <si>
    <t>Prodh</t>
  </si>
  <si>
    <t>proline dehydrogenase</t>
  </si>
  <si>
    <t>Oxa1l</t>
  </si>
  <si>
    <t>oxidase assembly 1-like</t>
  </si>
  <si>
    <t>Ptplb</t>
  </si>
  <si>
    <t>protein tyrosine phosphatase-like (proline instead of catalytic arginine), member b</t>
  </si>
  <si>
    <t>Dcxr</t>
  </si>
  <si>
    <t>dicarbonyl L-xylulose reductase</t>
  </si>
  <si>
    <t>Grhpr</t>
  </si>
  <si>
    <t>glyoxylate reductase/hydroxypyruvate reductase</t>
  </si>
  <si>
    <t>9430016H08Rik</t>
  </si>
  <si>
    <t>RIKEN cDNA 9430016H08 gene</t>
  </si>
  <si>
    <t>Fabp3</t>
  </si>
  <si>
    <t>fatty acid binding protein 3, muscle and heart</t>
  </si>
  <si>
    <t>Pde3b</t>
  </si>
  <si>
    <t>phosphodiesterase 3B, cGMP-inhibited</t>
  </si>
  <si>
    <t>Coro1a</t>
  </si>
  <si>
    <t>coronin, actin binding protein 1A</t>
  </si>
  <si>
    <t>Acot7</t>
  </si>
  <si>
    <t>acyl-CoA thioesterase 7</t>
  </si>
  <si>
    <t>Znrf2</t>
  </si>
  <si>
    <t>zinc and ring finger 2</t>
  </si>
  <si>
    <t>Grb10</t>
  </si>
  <si>
    <t>growth factor receptor bound protein 10</t>
  </si>
  <si>
    <t>Pex13</t>
  </si>
  <si>
    <t>peroxisomal biogenesis factor 13</t>
  </si>
  <si>
    <t>Slc6a13</t>
  </si>
  <si>
    <t>solute carrier family 6 (neurotransmitter transporter, GABA), member 13</t>
  </si>
  <si>
    <t>Zfp655</t>
  </si>
  <si>
    <t>zinc finger protein 655</t>
  </si>
  <si>
    <t>Htatip2</t>
  </si>
  <si>
    <t>HIV-1 tat interactive protein 2, homolog (human)</t>
  </si>
  <si>
    <t>Tmem70</t>
  </si>
  <si>
    <t>transmembrane protein 70</t>
  </si>
  <si>
    <t>1600014C10Rik</t>
  </si>
  <si>
    <t>RIKEN cDNA 1600014C10 gene</t>
  </si>
  <si>
    <t>3110043O21Rik</t>
  </si>
  <si>
    <t>RIKEN cDNA 3110043O21 gene</t>
  </si>
  <si>
    <t>Hmgb2</t>
  </si>
  <si>
    <t>high mobility group box 2</t>
  </si>
  <si>
    <t>Selenbp1</t>
  </si>
  <si>
    <t>selenium binding protein 1</t>
  </si>
  <si>
    <t>Fos</t>
  </si>
  <si>
    <t>FBJ osteosarcoma oncogene</t>
  </si>
  <si>
    <t>Klf10</t>
  </si>
  <si>
    <t>Kruppel-like factor 10</t>
  </si>
  <si>
    <t>Ttc7b</t>
  </si>
  <si>
    <t>tetratricopeptide repeat domain 7B</t>
  </si>
  <si>
    <t>Gfm1</t>
  </si>
  <si>
    <t>G elongation factor, mitochondrial 1</t>
  </si>
  <si>
    <t>2310039H08Rik</t>
  </si>
  <si>
    <t>RIKEN cDNA 2310039H08 gene</t>
  </si>
  <si>
    <t>Coasy</t>
  </si>
  <si>
    <t>Coenzyme A synthase</t>
  </si>
  <si>
    <t>Osbpl11</t>
  </si>
  <si>
    <t>oxysterol binding protein-like 11</t>
  </si>
  <si>
    <t>Xpa</t>
  </si>
  <si>
    <t>xeroderma pigmentosum, complementation group A</t>
  </si>
  <si>
    <t>Nmb</t>
  </si>
  <si>
    <t>neuromedin B</t>
  </si>
  <si>
    <t>Foxred1</t>
  </si>
  <si>
    <t>FAD-dependent oxidoreductase domain containing 1</t>
  </si>
  <si>
    <t>4632428N05Rik</t>
  </si>
  <si>
    <t>RIKEN cDNA 4632428N05 gene</t>
  </si>
  <si>
    <t>Slc25a44</t>
  </si>
  <si>
    <t>solute carrier family 25, member 44</t>
  </si>
  <si>
    <t>Insr</t>
  </si>
  <si>
    <t>insulin receptor</t>
  </si>
  <si>
    <t>Fam73b</t>
  </si>
  <si>
    <t>family with sequence similarity 73, member B</t>
  </si>
  <si>
    <t>Mlycd</t>
  </si>
  <si>
    <t>malonyl-CoA decarboxylase</t>
  </si>
  <si>
    <t>Atad3a</t>
  </si>
  <si>
    <t>ATPase family, AAA domain containing 3A</t>
  </si>
  <si>
    <t>Glb1l2</t>
  </si>
  <si>
    <t>galactosidase, beta 1-like 2</t>
  </si>
  <si>
    <t>Gm4459</t>
  </si>
  <si>
    <t>NADH dehydrogenase (ubiquinone) 1, alpha/beta subcomplex, 1 pseudogene</t>
  </si>
  <si>
    <t>Hscb</t>
  </si>
  <si>
    <t>HscB iron-sulfur cluster co-chaperone homolog (E. coli)</t>
  </si>
  <si>
    <t>Prune</t>
  </si>
  <si>
    <t>prune homolog (Drosophila)</t>
  </si>
  <si>
    <t>Csf2ra</t>
  </si>
  <si>
    <t>colony stimulating factor 2 receptor, alpha, low-affinity (granulocyte-macrophage)</t>
  </si>
  <si>
    <t>Sfxn1</t>
  </si>
  <si>
    <t>sideroflexin 1</t>
  </si>
  <si>
    <t>Egr1</t>
  </si>
  <si>
    <t>early growth response 1</t>
  </si>
  <si>
    <t>Sik2</t>
  </si>
  <si>
    <t>salt inducible kinase 2</t>
  </si>
  <si>
    <t>Fam69a</t>
  </si>
  <si>
    <t>family with sequence similarity 69, member A</t>
  </si>
  <si>
    <t>Gm5617</t>
  </si>
  <si>
    <t>predicted gene 5617</t>
  </si>
  <si>
    <t>Robo4</t>
  </si>
  <si>
    <t>roundabout homolog 4 (Drosophila)</t>
  </si>
  <si>
    <t>3110040N11Rik</t>
  </si>
  <si>
    <t>RIKEN cDNA 3110040N11 gene</t>
  </si>
  <si>
    <t>Pex11a</t>
  </si>
  <si>
    <t>peroxisomal biogenesis factor 11 alpha</t>
  </si>
  <si>
    <t>Acad11</t>
  </si>
  <si>
    <t>acyl-Coenzyme A dehydrogenase family, member 11</t>
  </si>
  <si>
    <t>Adcy5</t>
  </si>
  <si>
    <t>adenylate cyclase 5</t>
  </si>
  <si>
    <t>Acsf2</t>
  </si>
  <si>
    <t>acyl-CoA synthetase family member 2</t>
  </si>
  <si>
    <t>Irak2</t>
  </si>
  <si>
    <t>interleukin-1 receptor-associated kinase 2</t>
  </si>
  <si>
    <t>Fam195a</t>
  </si>
  <si>
    <t>family with sequence similarity 195, member A</t>
  </si>
  <si>
    <t>Tysnd1</t>
  </si>
  <si>
    <t>trypsin domain containing 1</t>
  </si>
  <si>
    <t>Pla2g15</t>
  </si>
  <si>
    <t>phospholipase A2, group XV</t>
  </si>
  <si>
    <t>Msra</t>
  </si>
  <si>
    <t>methionine sulfoxide reductase A</t>
  </si>
  <si>
    <t>Hddc2</t>
  </si>
  <si>
    <t>HD domain containing 2</t>
  </si>
  <si>
    <t>Ly86</t>
  </si>
  <si>
    <t>lymphocyte antigen 86</t>
  </si>
  <si>
    <t>Hs6st1</t>
  </si>
  <si>
    <t>heparan sulfate 6-O-sulfotransferase 1</t>
  </si>
  <si>
    <t>Vac14</t>
  </si>
  <si>
    <t>Vac14 homolog (S. cerevisiae)</t>
  </si>
  <si>
    <t>Epb4.1l1</t>
  </si>
  <si>
    <t>erythrocyte protein band 4.1-like 1</t>
  </si>
  <si>
    <t>Tmem216</t>
  </si>
  <si>
    <t>transmembrane protein 216</t>
  </si>
  <si>
    <t>Ms4a6c</t>
  </si>
  <si>
    <t>membrane-spanning 4-domains, subfamily A, member 6C</t>
  </si>
  <si>
    <t>Daglb</t>
  </si>
  <si>
    <t>diacylglycerol lipase, beta</t>
  </si>
  <si>
    <t>Cks1b</t>
  </si>
  <si>
    <t>CDC28 protein kinase 1b</t>
  </si>
  <si>
    <t>Hist1h4h</t>
  </si>
  <si>
    <t>histone cluster 1, H4h</t>
  </si>
  <si>
    <t>Cd14</t>
  </si>
  <si>
    <t>CD14 antigen</t>
  </si>
  <si>
    <t>Pdk1</t>
  </si>
  <si>
    <t>pyruvate dehydrogenase kinase, isoenzyme 1</t>
  </si>
  <si>
    <t>Hcls1</t>
  </si>
  <si>
    <t>hematopoietic cell specific Lyn substrate 1</t>
  </si>
  <si>
    <t>Slc2a8</t>
  </si>
  <si>
    <t>solute carrier family 2, (facilitated glucose transporter), member 8</t>
  </si>
  <si>
    <t>Tmem106a</t>
  </si>
  <si>
    <t>transmembrane protein 106A</t>
  </si>
  <si>
    <t>Edn1</t>
  </si>
  <si>
    <t>endothelin 1</t>
  </si>
  <si>
    <t>Dnase2a</t>
  </si>
  <si>
    <t>deoxyribonuclease II alpha</t>
  </si>
  <si>
    <t>Pde7a</t>
  </si>
  <si>
    <t>phosphodiesterase 7A</t>
  </si>
  <si>
    <t>Unc119</t>
  </si>
  <si>
    <t>unc-119 homolog (C. elegans)</t>
  </si>
  <si>
    <t>Ear2</t>
  </si>
  <si>
    <t>eosinophil-associated, ribonuclease A family, member 2</t>
  </si>
  <si>
    <t>4930404N11Rik</t>
  </si>
  <si>
    <t>RIKEN cDNA 4930404N11 gene</t>
  </si>
  <si>
    <t>Stradb</t>
  </si>
  <si>
    <t>STE20-related kinase adaptor beta</t>
  </si>
  <si>
    <t>Chka</t>
  </si>
  <si>
    <t>choline kinase alpha</t>
  </si>
  <si>
    <t>Slc2a4</t>
  </si>
  <si>
    <t>solute carrier family 2 (facilitated glucose transporter), member 4</t>
  </si>
  <si>
    <t>Plbd1</t>
  </si>
  <si>
    <t>phospholipase B domain containing 1</t>
  </si>
  <si>
    <t>Slfn2</t>
  </si>
  <si>
    <t>schlafen 2</t>
  </si>
  <si>
    <t>Zbtb16</t>
  </si>
  <si>
    <t>zinc finger and BTB domain containing 16</t>
  </si>
  <si>
    <t>Slc25a22</t>
  </si>
  <si>
    <t>solute carrier family 25 (mitochondrial carrier, glutamate), member 22</t>
  </si>
  <si>
    <t>Rgs19</t>
  </si>
  <si>
    <t>regulator of G-protein signaling 19</t>
  </si>
  <si>
    <t>Lcn2</t>
  </si>
  <si>
    <t>lipocalin 2</t>
  </si>
  <si>
    <t>Loxl1</t>
  </si>
  <si>
    <t>lysyl oxidase-like 1</t>
  </si>
  <si>
    <t>Ccrn4l</t>
  </si>
  <si>
    <t>CCR4 carbon catabolite repression 4-like (S. cerevisiae)</t>
  </si>
  <si>
    <t>Map3k6</t>
  </si>
  <si>
    <t>mitogen-activated protein kinase kinase kinase 6</t>
  </si>
  <si>
    <t>Gmnn</t>
  </si>
  <si>
    <t>geminin</t>
  </si>
  <si>
    <t>Zbed3</t>
  </si>
  <si>
    <t>zinc finger, BED domain containing 3</t>
  </si>
  <si>
    <t>Pde1a</t>
  </si>
  <si>
    <t>phosphodiesterase 1A, calmodulin-dependent</t>
  </si>
  <si>
    <t>Nudt18</t>
  </si>
  <si>
    <t>nudix (nucleoside diphosphate linked moiety X)-type motif 18</t>
  </si>
  <si>
    <t>Tbrg4</t>
  </si>
  <si>
    <t>transforming growth factor beta regulated gene 4</t>
  </si>
  <si>
    <t>AI607873</t>
  </si>
  <si>
    <t>expressed sequence AI607873</t>
  </si>
  <si>
    <t>Ptger3</t>
  </si>
  <si>
    <t>prostaglandin E receptor 3 (subtype EP3)</t>
  </si>
  <si>
    <t>Wfs1</t>
  </si>
  <si>
    <t>Wolfram syndrome 1 homolog (human)</t>
  </si>
  <si>
    <t>Igf2r</t>
  </si>
  <si>
    <t>insulin-like growth factor 2 receptor</t>
  </si>
  <si>
    <t>Itga5</t>
  </si>
  <si>
    <t>integrin alpha 5 (fibronectin receptor alpha)</t>
  </si>
  <si>
    <t>Hspb6</t>
  </si>
  <si>
    <t>heat shock protein, alpha-crystallin-related, B6</t>
  </si>
  <si>
    <t>Col12a1</t>
  </si>
  <si>
    <t>collagen, type XII, alpha 1</t>
  </si>
  <si>
    <t>Gm3244</t>
  </si>
  <si>
    <t>predicted pseudogene 3244</t>
  </si>
  <si>
    <t>Il1r1</t>
  </si>
  <si>
    <t>interleukin 1 receptor, type I</t>
  </si>
  <si>
    <t>Sla2</t>
  </si>
  <si>
    <t>Src-like-adaptor 2</t>
  </si>
  <si>
    <t>Mmp11</t>
  </si>
  <si>
    <t>matrix metallopeptidase 11</t>
  </si>
  <si>
    <t>Glipr1</t>
  </si>
  <si>
    <t>GLI pathogenesis-related 1 (glioma)</t>
  </si>
  <si>
    <t>Thsd4</t>
  </si>
  <si>
    <t>thrombospondin, type I, domain containing 4</t>
  </si>
  <si>
    <t>Ddi2</t>
  </si>
  <si>
    <t>DNA-damage inducible protein 2</t>
  </si>
  <si>
    <t>Cxcr4</t>
  </si>
  <si>
    <t>chemokine (C-X-C motif) receptor 4</t>
  </si>
  <si>
    <t>Irf5</t>
  </si>
  <si>
    <t>interferon regulatory factor 5</t>
  </si>
  <si>
    <t>Cdh13</t>
  </si>
  <si>
    <t>cadherin 13</t>
  </si>
  <si>
    <t>D1Ertd622e</t>
  </si>
  <si>
    <t>DNA segment, Chr 1, ERATO Doi 622, expressed</t>
  </si>
  <si>
    <t>Rgag4</t>
  </si>
  <si>
    <t>retrotransposon gag domain containing 4</t>
  </si>
  <si>
    <t>Gsta3</t>
  </si>
  <si>
    <t>glutathione S-transferase, alpha 3</t>
  </si>
  <si>
    <t>Enc1</t>
  </si>
  <si>
    <t>ectodermal-neural cortex 1</t>
  </si>
  <si>
    <t>Clec7a</t>
  </si>
  <si>
    <t>C-type lectin domain family 7, member a</t>
  </si>
  <si>
    <t>Rdh13</t>
  </si>
  <si>
    <t>retinol dehydrogenase 13 (all-trans and 9-cis)</t>
  </si>
  <si>
    <t>Slc37a2</t>
  </si>
  <si>
    <t>solute carrier family 37 (glycerol-3-phosphate transporter), member 2</t>
  </si>
  <si>
    <t>Cnnm2</t>
  </si>
  <si>
    <t>cyclin M2</t>
  </si>
  <si>
    <t>BC043934</t>
  </si>
  <si>
    <t>cDNA sequence BC043934</t>
  </si>
  <si>
    <t>Trpv2</t>
  </si>
  <si>
    <t>transient receptor potential cation channel, subfamily V, member 2</t>
  </si>
  <si>
    <t>2210408F21Rik</t>
  </si>
  <si>
    <t>RIKEN cDNA 2210408F21 gene</t>
  </si>
  <si>
    <t>Tmem104</t>
  </si>
  <si>
    <t>transmembrane protein 104</t>
  </si>
  <si>
    <t>Gm5144</t>
  </si>
  <si>
    <t>predicted gene 5144</t>
  </si>
  <si>
    <t>AF251705</t>
  </si>
  <si>
    <t>cDNA sequence AF251705</t>
  </si>
  <si>
    <t>Ankrd23</t>
  </si>
  <si>
    <t>ankyrin repeat domain 23</t>
  </si>
  <si>
    <t>Basp1</t>
  </si>
  <si>
    <t>brain abundant, membrane attached signal protein 1</t>
  </si>
  <si>
    <t>AI662270</t>
  </si>
  <si>
    <t>expressed sequence AI662270</t>
  </si>
  <si>
    <t>Tcap</t>
  </si>
  <si>
    <t>titin-cap</t>
  </si>
  <si>
    <t>Adam12</t>
  </si>
  <si>
    <t>a disintegrin and metallopeptidase domain 12 (meltrin alpha)</t>
  </si>
  <si>
    <t>Kcnj15</t>
  </si>
  <si>
    <t>potassium inwardly-rectifying channel, subfamily J, member 15</t>
  </si>
  <si>
    <t>Cdc25b</t>
  </si>
  <si>
    <t>cell division cycle 25B</t>
  </si>
  <si>
    <t>Wbscr27</t>
  </si>
  <si>
    <t>Williams Beuren syndrome chromosome region 27 (human)</t>
  </si>
  <si>
    <t>Slc19a1</t>
  </si>
  <si>
    <t>solute carrier family 19 (folate transporter), member 1</t>
  </si>
  <si>
    <t>Arhgap9</t>
  </si>
  <si>
    <t>Rho GTPase activating protein 9</t>
  </si>
  <si>
    <t>Lrrc39</t>
  </si>
  <si>
    <t>leucine rich repeat containing 39</t>
  </si>
  <si>
    <t>Heph</t>
  </si>
  <si>
    <t>hephaestin</t>
  </si>
  <si>
    <t>Car7</t>
  </si>
  <si>
    <t>carbonic anhydrase 7</t>
  </si>
  <si>
    <t>Slc15a3</t>
  </si>
  <si>
    <t>solute carrier family 15, member 3</t>
  </si>
  <si>
    <t>Rab27a</t>
  </si>
  <si>
    <t>RAB27A, member RAS oncogene family</t>
  </si>
  <si>
    <t>Fibin</t>
  </si>
  <si>
    <t>fin bud initiation factor homolog (zebrafish)</t>
  </si>
  <si>
    <t>1700017B05Rik</t>
  </si>
  <si>
    <t>RIKEN cDNA 1700017B05 gene</t>
  </si>
  <si>
    <t>Spats2</t>
  </si>
  <si>
    <t>spermatogenesis associated, serine-rich 2</t>
  </si>
  <si>
    <t>Sfxn5</t>
  </si>
  <si>
    <t>sideroflexin 5</t>
  </si>
  <si>
    <t>Gins1</t>
  </si>
  <si>
    <t>GINS complex subunit 1 (Psf1 homolog)</t>
  </si>
  <si>
    <t>Uhrf1bp1</t>
  </si>
  <si>
    <t>UHRF1 (ICBP90) binding protein 1</t>
  </si>
  <si>
    <t>Slc38a6</t>
  </si>
  <si>
    <t>solute carrier family 38, member 6</t>
  </si>
  <si>
    <t>Slc26a6</t>
  </si>
  <si>
    <t>solute carrier family 26, member 6</t>
  </si>
  <si>
    <t>Adcy3</t>
  </si>
  <si>
    <t>adenylate cyclase 3</t>
  </si>
  <si>
    <t>Prg4</t>
  </si>
  <si>
    <t>proteoglycan 4 (megakaryocyte stimulating factor, articular superficial zone protein)</t>
  </si>
  <si>
    <t>Cyp4f16</t>
  </si>
  <si>
    <t>cytochrome P450, family 4, subfamily f, polypeptide 16</t>
  </si>
  <si>
    <t>L2hgdh</t>
  </si>
  <si>
    <t>L-2-hydroxyglutarate dehydrogenase</t>
  </si>
  <si>
    <t>9030617O03Rik</t>
  </si>
  <si>
    <t>RIKEN cDNA 9030617O03 gene</t>
  </si>
  <si>
    <t>Neurl2</t>
  </si>
  <si>
    <t>neuralized-like 2 (Drosophila)</t>
  </si>
  <si>
    <t>Fam175a</t>
  </si>
  <si>
    <t>family with sequence similarity 175, member A</t>
  </si>
  <si>
    <t>Abcc4</t>
  </si>
  <si>
    <t>ATP-binding cassette, sub-family C (CFTR/MRP), member 4</t>
  </si>
  <si>
    <t>Sdsl</t>
  </si>
  <si>
    <t>serine dehydratase-like</t>
  </si>
  <si>
    <t>Lrmp</t>
  </si>
  <si>
    <t>lymphoid-restricted membrane protein</t>
  </si>
  <si>
    <t>St8sia4</t>
  </si>
  <si>
    <t>ST8 alpha-N-acetyl-neuraminide alpha-2,8-sialyltransferase 4</t>
  </si>
  <si>
    <t>Gpr160</t>
  </si>
  <si>
    <t>G protein-coupled receptor 160</t>
  </si>
  <si>
    <t>Akr1c13</t>
  </si>
  <si>
    <t>aldo-keto reductase family 1, member C13</t>
  </si>
  <si>
    <t>Hcst</t>
  </si>
  <si>
    <t>hematopoietic cell signal transducer</t>
  </si>
  <si>
    <t>Lrrc25</t>
  </si>
  <si>
    <t>leucine rich repeat containing 25</t>
  </si>
  <si>
    <t>Clec4b1</t>
  </si>
  <si>
    <t>C-type lectin domain family 4, member b1</t>
  </si>
  <si>
    <t>A630066F11Rik</t>
  </si>
  <si>
    <t>RIKEN cDNA A630066F11 gene</t>
  </si>
  <si>
    <t>6330416G13Rik</t>
  </si>
  <si>
    <t>RIKEN cDNA 6330416G13 gene</t>
  </si>
  <si>
    <t>Chst11</t>
  </si>
  <si>
    <t>carbohydrate sulfotransferase 11</t>
  </si>
  <si>
    <t>Btnl9</t>
  </si>
  <si>
    <t>butyrophilin-like 9</t>
  </si>
  <si>
    <t>Myoz1</t>
  </si>
  <si>
    <t>myozenin 1</t>
  </si>
  <si>
    <t>Slc16a12</t>
  </si>
  <si>
    <t>solute carrier family 16 (monocarboxylic acid transporters), member 12</t>
  </si>
  <si>
    <t>Il10ra</t>
  </si>
  <si>
    <t>interleukin 10 receptor, alpha</t>
  </si>
  <si>
    <t>Accs</t>
  </si>
  <si>
    <t>1-aminocyclopropane-1-carboxylate synthase (non-functional)</t>
  </si>
  <si>
    <t>Bub1b</t>
  </si>
  <si>
    <t>budding uninhibited by benzimidazoles 1 homolog, beta (S. cerevisiae)</t>
  </si>
  <si>
    <t>Tk1</t>
  </si>
  <si>
    <t>thymidine kinase 1</t>
  </si>
  <si>
    <t>Cd180</t>
  </si>
  <si>
    <t>CD180 antigen</t>
  </si>
  <si>
    <t>Gm13749</t>
  </si>
  <si>
    <t>predicted gene 13749</t>
  </si>
  <si>
    <t>Ccna2</t>
  </si>
  <si>
    <t>cyclin A2</t>
  </si>
  <si>
    <t>Slc46a3</t>
  </si>
  <si>
    <t>solute carrier family 46, member 3</t>
  </si>
  <si>
    <t>Btk</t>
  </si>
  <si>
    <t>Bruton agammaglobulinemia tyrosine kinase</t>
  </si>
  <si>
    <t>Bmper</t>
  </si>
  <si>
    <t>BMP-binding endothelial regulator</t>
  </si>
  <si>
    <t>Retnlg</t>
  </si>
  <si>
    <t>resistin like gamma</t>
  </si>
  <si>
    <t>Ifitm6</t>
  </si>
  <si>
    <t>interferon induced transmembrane protein 6</t>
  </si>
  <si>
    <t>Ppp1r3d</t>
  </si>
  <si>
    <t>protein phosphatase 1, regulatory subunit 3D</t>
  </si>
  <si>
    <t>Tnnt1</t>
  </si>
  <si>
    <t>troponin T1, skeletal, slow</t>
  </si>
  <si>
    <t>Vav1</t>
  </si>
  <si>
    <t>vav 1 oncogene</t>
  </si>
  <si>
    <t>Glyctk</t>
  </si>
  <si>
    <t>glycerate kinase</t>
  </si>
  <si>
    <t>Gm6484</t>
  </si>
  <si>
    <t>predicted gene 6484</t>
  </si>
  <si>
    <t>Cdt1</t>
  </si>
  <si>
    <t>chromatin licensing and DNA replication factor 1</t>
  </si>
  <si>
    <t>Gm4285</t>
  </si>
  <si>
    <t>predicted gene 4285</t>
  </si>
  <si>
    <t>Bst1</t>
  </si>
  <si>
    <t>bone marrow stromal cell antigen 1</t>
  </si>
  <si>
    <t>Fcgr1</t>
  </si>
  <si>
    <t>Fc receptor, IgG, high affinity I</t>
  </si>
  <si>
    <t>Mcph1</t>
  </si>
  <si>
    <t>microcephaly, primary autosomal recessive 1</t>
  </si>
  <si>
    <t>Abhd1</t>
  </si>
  <si>
    <t>abhydrolase domain containing 1</t>
  </si>
  <si>
    <t>Il20rb</t>
  </si>
  <si>
    <t>interleukin 20 receptor beta</t>
  </si>
  <si>
    <t>Clec4d</t>
  </si>
  <si>
    <t>C-type lectin domain family 4, member d</t>
  </si>
  <si>
    <t>Ung</t>
  </si>
  <si>
    <t>uracil DNA glycosylase</t>
  </si>
  <si>
    <t>Apold1</t>
  </si>
  <si>
    <t>apolipoprotein L domain containing 1</t>
  </si>
  <si>
    <t>Kcnb1</t>
  </si>
  <si>
    <t>potassium voltage gated channel, Shab-related subfamily, member 1</t>
  </si>
  <si>
    <t>Syn2</t>
  </si>
  <si>
    <t>synapsin II</t>
  </si>
  <si>
    <t>Ccnb2</t>
  </si>
  <si>
    <t>cyclin B2</t>
  </si>
  <si>
    <t>Dbf4</t>
  </si>
  <si>
    <t>DBF4 homolog (S. cerevisiae)</t>
  </si>
  <si>
    <t>Sel1l3</t>
  </si>
  <si>
    <t>sel-1 suppressor of lin-12-like 3 (C. elegans)</t>
  </si>
  <si>
    <t>Nog</t>
  </si>
  <si>
    <t>noggin</t>
  </si>
  <si>
    <t>Frrs1</t>
  </si>
  <si>
    <t>ferric-chelate reductase 1</t>
  </si>
  <si>
    <t>Galnt6</t>
  </si>
  <si>
    <t>UDP-N-acetyl-alpha-D-galactosamine:polypeptide N-acetylgalactosaminyltransferase 6</t>
  </si>
  <si>
    <t>Dnajc6</t>
  </si>
  <si>
    <t>DnaJ (Hsp40) homolog, subfamily C, member 6</t>
  </si>
  <si>
    <t>Olfr920</t>
  </si>
  <si>
    <t>olfactory receptor 920</t>
  </si>
  <si>
    <t>Gm7932</t>
  </si>
  <si>
    <t>predicted gene 7932</t>
  </si>
  <si>
    <t>1700056E22Rik</t>
  </si>
  <si>
    <t>RIKEN cDNA 1700056E22 gene</t>
  </si>
  <si>
    <t>Upb1</t>
  </si>
  <si>
    <t>ureidopropionase, beta</t>
  </si>
  <si>
    <t>9630013D21Rik</t>
  </si>
  <si>
    <t>RIKEN cDNA 9630013D21 gene</t>
  </si>
  <si>
    <t>Fggy</t>
  </si>
  <si>
    <t>FGGY carbohydrate kinase domain containing</t>
  </si>
  <si>
    <t>Ccdc152</t>
  </si>
  <si>
    <t>coiled-coil domain containing 152</t>
  </si>
  <si>
    <t>Prg2</t>
  </si>
  <si>
    <t>proteoglycan 2, bone marrow</t>
  </si>
  <si>
    <t>Hgf</t>
  </si>
  <si>
    <t>hepatocyte growth factor</t>
  </si>
  <si>
    <t>Hist1h4c</t>
  </si>
  <si>
    <t>histone cluster 1, H4c</t>
  </si>
  <si>
    <t>Hapln4</t>
  </si>
  <si>
    <t>hyaluronan and proteoglycan link protein 4</t>
  </si>
  <si>
    <t>Vwa3a</t>
  </si>
  <si>
    <t>von Willebrand factor A domain containing 3A</t>
  </si>
  <si>
    <t>Kcnc2</t>
  </si>
  <si>
    <t>potassium voltage gated channel, Shaw-related subfamily, member 2</t>
  </si>
  <si>
    <t>Prlr</t>
  </si>
  <si>
    <t>prolactin receptor</t>
  </si>
  <si>
    <t>Genes with very high or N/A fold-change due to FPKM values (0 or close to 0).</t>
  </si>
  <si>
    <t>Cacng5</t>
  </si>
  <si>
    <t>calcium channel, voltage-dependent, gamma subunit 5</t>
  </si>
  <si>
    <t>Fam110c</t>
  </si>
  <si>
    <t>family with sequence similarity 110, member C</t>
  </si>
  <si>
    <t>Gm3386</t>
  </si>
  <si>
    <t>cytochrome c oxidase, subunit VIIc pseudogene</t>
  </si>
  <si>
    <t>Hist1h2bj</t>
  </si>
  <si>
    <t>histone cluster 1, H2bj</t>
  </si>
  <si>
    <t>Mmrn1</t>
  </si>
  <si>
    <t>multimerin 1</t>
  </si>
  <si>
    <t>Popdc3</t>
  </si>
  <si>
    <t>popeye domain containing 3</t>
  </si>
  <si>
    <t>Mir703</t>
  </si>
  <si>
    <t>microRNA 703</t>
  </si>
  <si>
    <t>Trim67</t>
  </si>
  <si>
    <t>tripartite motif-containing 67</t>
  </si>
  <si>
    <t>Pearson Correlations - r values</t>
  </si>
  <si>
    <t>Hind paw latency (s)</t>
  </si>
  <si>
    <t>Mesangial index (%)</t>
  </si>
  <si>
    <t>ACR (µg/mg)</t>
  </si>
  <si>
    <t>Glucose (mg/dL)</t>
  </si>
  <si>
    <t>%GHb</t>
  </si>
  <si>
    <r>
      <t>ACR (</t>
    </r>
    <r>
      <rPr>
        <sz val="8"/>
        <rFont val="Calibri"/>
        <family val="2"/>
      </rPr>
      <t>µ</t>
    </r>
    <r>
      <rPr>
        <sz val="8"/>
        <rFont val="Arial"/>
        <family val="2"/>
      </rPr>
      <t>g/mg)</t>
    </r>
  </si>
  <si>
    <t>Pearson Correlations - p-values</t>
  </si>
  <si>
    <t>Genes included in the significant canonical pathways (Table 1 in the manuscript).</t>
  </si>
  <si>
    <t>Other genes belonging to Cluster. Please note that these genes are SORTED by the average FPKM values in SCN. So the top genes have the highest levels of gene expre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_ "/>
  </numFmts>
  <fonts count="18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  <font>
      <sz val="13"/>
      <color rgb="FFFF0000"/>
      <name val="Calibri"/>
      <family val="2"/>
      <charset val="129"/>
      <scheme val="minor"/>
    </font>
    <font>
      <sz val="15"/>
      <color rgb="FFFF000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sz val="11"/>
      <name val="Calibri"/>
      <family val="2"/>
      <charset val="129"/>
      <scheme val="minor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8"/>
      <name val="Arial"/>
      <family val="2"/>
    </font>
    <font>
      <sz val="8"/>
      <name val="Calibri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</fills>
  <borders count="4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17" fillId="0" borderId="0"/>
  </cellStyleXfs>
  <cellXfs count="161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6" fillId="0" borderId="2" xfId="0" applyFont="1" applyBorder="1" applyAlignment="1">
      <alignment horizontal="center" vertical="center" textRotation="90"/>
    </xf>
    <xf numFmtId="0" fontId="6" fillId="0" borderId="0" xfId="0" applyFont="1" applyAlignment="1">
      <alignment horizontal="center" vertical="center" textRotation="90"/>
    </xf>
    <xf numFmtId="0" fontId="0" fillId="2" borderId="3" xfId="0" applyFill="1" applyBorder="1" applyAlignment="1">
      <alignment horizontal="center" vertical="center" textRotation="90"/>
    </xf>
    <xf numFmtId="0" fontId="0" fillId="2" borderId="4" xfId="0" applyFill="1" applyBorder="1" applyAlignment="1">
      <alignment horizontal="center" vertical="center" textRotation="90"/>
    </xf>
    <xf numFmtId="0" fontId="7" fillId="2" borderId="5" xfId="0" applyFont="1" applyFill="1" applyBorder="1" applyAlignment="1">
      <alignment horizontal="center" vertical="center" textRotation="90"/>
    </xf>
    <xf numFmtId="0" fontId="0" fillId="3" borderId="4" xfId="0" applyFill="1" applyBorder="1" applyAlignment="1">
      <alignment horizontal="center" vertical="center" textRotation="90"/>
    </xf>
    <xf numFmtId="0" fontId="0" fillId="3" borderId="6" xfId="0" applyFill="1" applyBorder="1" applyAlignment="1">
      <alignment horizontal="center" vertical="center" textRotation="90"/>
    </xf>
    <xf numFmtId="0" fontId="8" fillId="3" borderId="5" xfId="0" applyFont="1" applyFill="1" applyBorder="1" applyAlignment="1">
      <alignment horizontal="center" vertical="center" textRotation="90"/>
    </xf>
    <xf numFmtId="0" fontId="9" fillId="0" borderId="7" xfId="0" applyFont="1" applyFill="1" applyBorder="1" applyAlignment="1">
      <alignment horizontal="center" vertical="center" textRotation="90"/>
    </xf>
    <xf numFmtId="0" fontId="0" fillId="2" borderId="8" xfId="0" applyFill="1" applyBorder="1" applyAlignment="1">
      <alignment horizontal="center" vertical="center" textRotation="90"/>
    </xf>
    <xf numFmtId="0" fontId="0" fillId="2" borderId="9" xfId="0" applyFill="1" applyBorder="1" applyAlignment="1">
      <alignment horizontal="center" vertical="center" textRotation="90"/>
    </xf>
    <xf numFmtId="0" fontId="0" fillId="3" borderId="9" xfId="0" applyFill="1" applyBorder="1" applyAlignment="1">
      <alignment horizontal="center" vertical="center" textRotation="90"/>
    </xf>
    <xf numFmtId="0" fontId="10" fillId="0" borderId="10" xfId="0" applyFont="1" applyBorder="1" applyAlignment="1">
      <alignment horizontal="center" vertical="center" textRotation="90"/>
    </xf>
    <xf numFmtId="0" fontId="0" fillId="2" borderId="11" xfId="0" applyFill="1" applyBorder="1" applyAlignment="1">
      <alignment horizontal="center" vertical="center" textRotation="90"/>
    </xf>
    <xf numFmtId="0" fontId="6" fillId="0" borderId="2" xfId="0" applyFont="1" applyBorder="1">
      <alignment vertical="center"/>
    </xf>
    <xf numFmtId="0" fontId="6" fillId="0" borderId="0" xfId="0" applyFont="1">
      <alignment vertical="center"/>
    </xf>
    <xf numFmtId="0" fontId="2" fillId="0" borderId="0" xfId="0" applyFont="1">
      <alignment vertical="center"/>
    </xf>
    <xf numFmtId="0" fontId="11" fillId="0" borderId="7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6" fillId="0" borderId="15" xfId="0" applyFont="1" applyBorder="1">
      <alignment vertical="center"/>
    </xf>
    <xf numFmtId="0" fontId="6" fillId="0" borderId="11" xfId="0" applyFont="1" applyBorder="1">
      <alignment vertical="center"/>
    </xf>
    <xf numFmtId="0" fontId="6" fillId="0" borderId="9" xfId="0" applyFont="1" applyBorder="1">
      <alignment vertical="center"/>
    </xf>
    <xf numFmtId="0" fontId="6" fillId="0" borderId="16" xfId="0" applyFont="1" applyBorder="1">
      <alignment vertical="center"/>
    </xf>
    <xf numFmtId="164" fontId="6" fillId="0" borderId="11" xfId="0" applyNumberFormat="1" applyFont="1" applyBorder="1">
      <alignment vertical="center"/>
    </xf>
    <xf numFmtId="164" fontId="6" fillId="0" borderId="9" xfId="0" applyNumberFormat="1" applyFont="1" applyBorder="1">
      <alignment vertical="center"/>
    </xf>
    <xf numFmtId="164" fontId="6" fillId="0" borderId="10" xfId="0" applyNumberFormat="1" applyFont="1" applyBorder="1">
      <alignment vertical="center"/>
    </xf>
    <xf numFmtId="164" fontId="6" fillId="0" borderId="17" xfId="0" applyNumberFormat="1" applyFont="1" applyBorder="1">
      <alignment vertical="center"/>
    </xf>
    <xf numFmtId="164" fontId="0" fillId="0" borderId="11" xfId="0" applyNumberFormat="1" applyBorder="1">
      <alignment vertical="center"/>
    </xf>
    <xf numFmtId="164" fontId="0" fillId="0" borderId="9" xfId="0" applyNumberFormat="1" applyBorder="1">
      <alignment vertical="center"/>
    </xf>
    <xf numFmtId="164" fontId="0" fillId="0" borderId="16" xfId="0" applyNumberFormat="1" applyBorder="1">
      <alignment vertical="center"/>
    </xf>
    <xf numFmtId="1" fontId="11" fillId="0" borderId="7" xfId="0" applyNumberFormat="1" applyFont="1" applyFill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2" fillId="0" borderId="18" xfId="0" applyFont="1" applyBorder="1" applyAlignment="1">
      <alignment horizontal="center" vertical="center"/>
    </xf>
    <xf numFmtId="164" fontId="6" fillId="0" borderId="8" xfId="0" applyNumberFormat="1" applyFont="1" applyBorder="1">
      <alignment vertical="center"/>
    </xf>
    <xf numFmtId="0" fontId="6" fillId="0" borderId="10" xfId="0" applyFont="1" applyBorder="1">
      <alignment vertical="center"/>
    </xf>
    <xf numFmtId="0" fontId="6" fillId="0" borderId="19" xfId="0" applyFont="1" applyBorder="1">
      <alignment vertical="center"/>
    </xf>
    <xf numFmtId="164" fontId="6" fillId="0" borderId="19" xfId="0" applyNumberFormat="1" applyFont="1" applyBorder="1">
      <alignment vertical="center"/>
    </xf>
    <xf numFmtId="164" fontId="6" fillId="0" borderId="2" xfId="0" applyNumberFormat="1" applyFont="1" applyBorder="1">
      <alignment vertical="center"/>
    </xf>
    <xf numFmtId="164" fontId="6" fillId="0" borderId="20" xfId="0" applyNumberFormat="1" applyFont="1" applyBorder="1">
      <alignment vertical="center"/>
    </xf>
    <xf numFmtId="164" fontId="6" fillId="0" borderId="21" xfId="0" applyNumberFormat="1" applyFont="1" applyBorder="1">
      <alignment vertical="center"/>
    </xf>
    <xf numFmtId="164" fontId="0" fillId="0" borderId="19" xfId="0" applyNumberFormat="1" applyBorder="1">
      <alignment vertical="center"/>
    </xf>
    <xf numFmtId="164" fontId="0" fillId="0" borderId="2" xfId="0" applyNumberFormat="1" applyBorder="1">
      <alignment vertical="center"/>
    </xf>
    <xf numFmtId="164" fontId="0" fillId="0" borderId="15" xfId="0" applyNumberFormat="1" applyBorder="1">
      <alignment vertical="center"/>
    </xf>
    <xf numFmtId="11" fontId="0" fillId="0" borderId="22" xfId="0" applyNumberFormat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2" fillId="0" borderId="23" xfId="0" applyFont="1" applyBorder="1" applyAlignment="1">
      <alignment horizontal="center" vertical="center"/>
    </xf>
    <xf numFmtId="164" fontId="6" fillId="0" borderId="22" xfId="0" applyNumberFormat="1" applyFont="1" applyBorder="1">
      <alignment vertical="center"/>
    </xf>
    <xf numFmtId="0" fontId="6" fillId="0" borderId="20" xfId="0" applyFont="1" applyBorder="1">
      <alignment vertical="center"/>
    </xf>
    <xf numFmtId="11" fontId="0" fillId="0" borderId="19" xfId="0" applyNumberFormat="1" applyBorder="1" applyAlignment="1">
      <alignment horizontal="center" vertical="center"/>
    </xf>
    <xf numFmtId="0" fontId="6" fillId="0" borderId="24" xfId="0" applyFont="1" applyBorder="1">
      <alignment vertical="center"/>
    </xf>
    <xf numFmtId="0" fontId="6" fillId="0" borderId="25" xfId="0" applyFont="1" applyBorder="1">
      <alignment vertical="center"/>
    </xf>
    <xf numFmtId="0" fontId="6" fillId="0" borderId="26" xfId="0" applyFont="1" applyBorder="1">
      <alignment vertical="center"/>
    </xf>
    <xf numFmtId="164" fontId="6" fillId="0" borderId="24" xfId="0" applyNumberFormat="1" applyFont="1" applyBorder="1">
      <alignment vertical="center"/>
    </xf>
    <xf numFmtId="164" fontId="6" fillId="0" borderId="25" xfId="0" applyNumberFormat="1" applyFont="1" applyBorder="1">
      <alignment vertical="center"/>
    </xf>
    <xf numFmtId="164" fontId="6" fillId="0" borderId="27" xfId="0" applyNumberFormat="1" applyFont="1" applyBorder="1">
      <alignment vertical="center"/>
    </xf>
    <xf numFmtId="164" fontId="6" fillId="0" borderId="28" xfId="0" applyNumberFormat="1" applyFont="1" applyBorder="1">
      <alignment vertical="center"/>
    </xf>
    <xf numFmtId="164" fontId="0" fillId="0" borderId="24" xfId="0" applyNumberFormat="1" applyBorder="1">
      <alignment vertical="center"/>
    </xf>
    <xf numFmtId="164" fontId="0" fillId="0" borderId="25" xfId="0" applyNumberFormat="1" applyBorder="1">
      <alignment vertical="center"/>
    </xf>
    <xf numFmtId="164" fontId="0" fillId="0" borderId="26" xfId="0" applyNumberFormat="1" applyBorder="1">
      <alignment vertical="center"/>
    </xf>
    <xf numFmtId="11" fontId="0" fillId="0" borderId="12" xfId="0" applyNumberForma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11" fontId="0" fillId="0" borderId="29" xfId="0" applyNumberForma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11" fontId="0" fillId="0" borderId="31" xfId="0" applyNumberForma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12" fillId="0" borderId="30" xfId="0" applyFont="1" applyBorder="1" applyAlignment="1">
      <alignment horizontal="center" vertical="center"/>
    </xf>
    <xf numFmtId="164" fontId="6" fillId="0" borderId="12" xfId="0" applyNumberFormat="1" applyFont="1" applyBorder="1">
      <alignment vertical="center"/>
    </xf>
    <xf numFmtId="164" fontId="6" fillId="0" borderId="13" xfId="0" applyNumberFormat="1" applyFont="1" applyBorder="1">
      <alignment vertical="center"/>
    </xf>
    <xf numFmtId="0" fontId="6" fillId="0" borderId="14" xfId="0" applyFont="1" applyBorder="1">
      <alignment vertical="center"/>
    </xf>
    <xf numFmtId="164" fontId="0" fillId="0" borderId="0" xfId="0" applyNumberFormat="1">
      <alignment vertical="center"/>
    </xf>
    <xf numFmtId="11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164" fontId="0" fillId="0" borderId="4" xfId="0" applyNumberFormat="1" applyBorder="1">
      <alignment vertical="center"/>
    </xf>
    <xf numFmtId="0" fontId="0" fillId="0" borderId="4" xfId="0" applyBorder="1">
      <alignment vertical="center"/>
    </xf>
    <xf numFmtId="0" fontId="0" fillId="0" borderId="11" xfId="0" applyBorder="1">
      <alignment vertical="center"/>
    </xf>
    <xf numFmtId="0" fontId="0" fillId="0" borderId="9" xfId="0" applyBorder="1">
      <alignment vertical="center"/>
    </xf>
    <xf numFmtId="0" fontId="0" fillId="0" borderId="16" xfId="0" applyBorder="1">
      <alignment vertical="center"/>
    </xf>
    <xf numFmtId="164" fontId="0" fillId="0" borderId="10" xfId="0" applyNumberFormat="1" applyBorder="1">
      <alignment vertical="center"/>
    </xf>
    <xf numFmtId="11" fontId="0" fillId="0" borderId="32" xfId="0" applyNumberFormat="1" applyBorder="1" applyAlignment="1">
      <alignment horizontal="center" vertical="center"/>
    </xf>
    <xf numFmtId="11" fontId="0" fillId="0" borderId="33" xfId="0" applyNumberFormat="1" applyBorder="1" applyAlignment="1">
      <alignment horizontal="center" vertical="center"/>
    </xf>
    <xf numFmtId="11" fontId="0" fillId="0" borderId="34" xfId="0" applyNumberForma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12" fillId="0" borderId="35" xfId="0" applyFont="1" applyBorder="1" applyAlignment="1">
      <alignment horizontal="center" vertical="center"/>
    </xf>
    <xf numFmtId="164" fontId="0" fillId="0" borderId="32" xfId="0" applyNumberFormat="1" applyBorder="1">
      <alignment vertical="center"/>
    </xf>
    <xf numFmtId="164" fontId="0" fillId="0" borderId="33" xfId="0" applyNumberFormat="1" applyBorder="1">
      <alignment vertical="center"/>
    </xf>
    <xf numFmtId="0" fontId="0" fillId="0" borderId="37" xfId="0" applyBorder="1">
      <alignment vertical="center"/>
    </xf>
    <xf numFmtId="0" fontId="0" fillId="0" borderId="19" xfId="0" applyBorder="1">
      <alignment vertical="center"/>
    </xf>
    <xf numFmtId="0" fontId="0" fillId="0" borderId="2" xfId="0" applyBorder="1">
      <alignment vertical="center"/>
    </xf>
    <xf numFmtId="0" fontId="0" fillId="0" borderId="15" xfId="0" applyBorder="1">
      <alignment vertical="center"/>
    </xf>
    <xf numFmtId="164" fontId="0" fillId="0" borderId="20" xfId="0" applyNumberFormat="1" applyBorder="1">
      <alignment vertical="center"/>
    </xf>
    <xf numFmtId="164" fontId="0" fillId="0" borderId="22" xfId="0" applyNumberFormat="1" applyBorder="1">
      <alignment vertical="center"/>
    </xf>
    <xf numFmtId="0" fontId="0" fillId="0" borderId="20" xfId="0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0" fillId="0" borderId="26" xfId="0" applyBorder="1">
      <alignment vertical="center"/>
    </xf>
    <xf numFmtId="164" fontId="0" fillId="0" borderId="27" xfId="0" applyNumberFormat="1" applyBorder="1">
      <alignment vertical="center"/>
    </xf>
    <xf numFmtId="11" fontId="0" fillId="0" borderId="38" xfId="0" applyNumberFormat="1" applyBorder="1" applyAlignment="1">
      <alignment horizontal="center" vertical="center"/>
    </xf>
    <xf numFmtId="11" fontId="0" fillId="0" borderId="25" xfId="0" applyNumberFormat="1" applyBorder="1" applyAlignment="1">
      <alignment horizontal="center" vertical="center"/>
    </xf>
    <xf numFmtId="11" fontId="0" fillId="0" borderId="26" xfId="0" applyNumberFormat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164" fontId="0" fillId="0" borderId="38" xfId="0" applyNumberFormat="1" applyBorder="1">
      <alignment vertical="center"/>
    </xf>
    <xf numFmtId="0" fontId="0" fillId="0" borderId="27" xfId="0" applyBorder="1">
      <alignment vertical="center"/>
    </xf>
    <xf numFmtId="0" fontId="0" fillId="0" borderId="40" xfId="0" applyBorder="1">
      <alignment vertical="center"/>
    </xf>
    <xf numFmtId="0" fontId="0" fillId="0" borderId="41" xfId="0" applyBorder="1">
      <alignment vertical="center"/>
    </xf>
    <xf numFmtId="164" fontId="0" fillId="0" borderId="41" xfId="0" applyNumberFormat="1" applyBorder="1">
      <alignment vertical="center"/>
    </xf>
    <xf numFmtId="164" fontId="0" fillId="0" borderId="40" xfId="0" applyNumberFormat="1" applyBorder="1">
      <alignment vertical="center"/>
    </xf>
    <xf numFmtId="0" fontId="0" fillId="0" borderId="42" xfId="0" applyBorder="1">
      <alignment vertical="center"/>
    </xf>
    <xf numFmtId="0" fontId="0" fillId="0" borderId="43" xfId="0" applyBorder="1">
      <alignment vertical="center"/>
    </xf>
    <xf numFmtId="0" fontId="0" fillId="0" borderId="0" xfId="0" applyBorder="1">
      <alignment vertical="center"/>
    </xf>
    <xf numFmtId="164" fontId="0" fillId="0" borderId="0" xfId="0" applyNumberFormat="1" applyBorder="1">
      <alignment vertical="center"/>
    </xf>
    <xf numFmtId="164" fontId="0" fillId="0" borderId="43" xfId="0" applyNumberFormat="1" applyBorder="1">
      <alignment vertical="center"/>
    </xf>
    <xf numFmtId="0" fontId="0" fillId="0" borderId="44" xfId="0" applyBorder="1">
      <alignment vertical="center"/>
    </xf>
    <xf numFmtId="164" fontId="6" fillId="0" borderId="0" xfId="0" applyNumberFormat="1" applyFont="1">
      <alignment vertical="center"/>
    </xf>
    <xf numFmtId="0" fontId="0" fillId="0" borderId="45" xfId="0" applyBorder="1">
      <alignment vertical="center"/>
    </xf>
    <xf numFmtId="0" fontId="0" fillId="0" borderId="1" xfId="0" applyBorder="1">
      <alignment vertical="center"/>
    </xf>
    <xf numFmtId="164" fontId="0" fillId="0" borderId="1" xfId="0" applyNumberFormat="1" applyBorder="1">
      <alignment vertical="center"/>
    </xf>
    <xf numFmtId="164" fontId="0" fillId="0" borderId="45" xfId="0" applyNumberFormat="1" applyBorder="1">
      <alignment vertical="center"/>
    </xf>
    <xf numFmtId="11" fontId="0" fillId="0" borderId="24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12" fillId="0" borderId="39" xfId="0" applyFont="1" applyBorder="1" applyAlignment="1">
      <alignment horizontal="center" vertical="center"/>
    </xf>
    <xf numFmtId="0" fontId="0" fillId="0" borderId="46" xfId="0" applyBorder="1">
      <alignment vertical="center"/>
    </xf>
    <xf numFmtId="11" fontId="0" fillId="0" borderId="0" xfId="0" applyNumberFormat="1" applyAlignment="1">
      <alignment horizontal="center" vertical="center"/>
    </xf>
    <xf numFmtId="0" fontId="13" fillId="0" borderId="0" xfId="1" applyFont="1"/>
    <xf numFmtId="0" fontId="2" fillId="0" borderId="0" xfId="1"/>
    <xf numFmtId="0" fontId="14" fillId="0" borderId="0" xfId="1" applyFont="1"/>
    <xf numFmtId="0" fontId="15" fillId="0" borderId="0" xfId="1" applyFont="1" applyAlignment="1">
      <alignment horizontal="left"/>
    </xf>
    <xf numFmtId="0" fontId="15" fillId="0" borderId="0" xfId="1" applyFont="1"/>
    <xf numFmtId="0" fontId="13" fillId="0" borderId="0" xfId="1" applyFont="1" applyAlignment="1">
      <alignment horizontal="left"/>
    </xf>
    <xf numFmtId="11" fontId="13" fillId="0" borderId="0" xfId="1" applyNumberFormat="1" applyFont="1" applyAlignment="1">
      <alignment horizontal="left"/>
    </xf>
    <xf numFmtId="0" fontId="15" fillId="4" borderId="0" xfId="1" applyFont="1" applyFill="1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6" fillId="0" borderId="2" xfId="0" applyFont="1" applyFill="1" applyBorder="1">
      <alignment vertical="center"/>
    </xf>
    <xf numFmtId="0" fontId="6" fillId="0" borderId="15" xfId="0" applyFont="1" applyFill="1" applyBorder="1">
      <alignment vertical="center"/>
    </xf>
    <xf numFmtId="0" fontId="0" fillId="0" borderId="0" xfId="0" applyNumberFormat="1" applyFill="1" applyAlignment="1"/>
    <xf numFmtId="0" fontId="0" fillId="0" borderId="0" xfId="0" applyFill="1" applyAlignment="1"/>
  </cellXfs>
  <cellStyles count="3">
    <cellStyle name="Normal" xfId="0" builtinId="0"/>
    <cellStyle name="Normal 2" xfId="1"/>
    <cellStyle name="Normal 3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B31" sqref="B31"/>
    </sheetView>
  </sheetViews>
  <sheetFormatPr defaultRowHeight="15"/>
  <cols>
    <col min="1" max="1" width="28.7109375" style="145" customWidth="1"/>
    <col min="2" max="6" width="15.140625" style="145" customWidth="1"/>
    <col min="7" max="7" width="18.7109375" style="145" customWidth="1"/>
    <col min="8" max="16384" width="9.140625" style="145"/>
  </cols>
  <sheetData>
    <row r="1" spans="1:6">
      <c r="A1" s="144" t="s">
        <v>1102</v>
      </c>
      <c r="B1" s="144"/>
      <c r="C1" s="144"/>
      <c r="D1" s="144"/>
      <c r="E1" s="144"/>
      <c r="F1" s="144"/>
    </row>
    <row r="2" spans="1:6">
      <c r="A2" s="146"/>
      <c r="B2" s="144" t="s">
        <v>1103</v>
      </c>
      <c r="C2" s="144" t="s">
        <v>1104</v>
      </c>
      <c r="D2" s="144" t="s">
        <v>1105</v>
      </c>
      <c r="E2" s="144" t="s">
        <v>1106</v>
      </c>
      <c r="F2" s="144" t="s">
        <v>1107</v>
      </c>
    </row>
    <row r="3" spans="1:6">
      <c r="A3" s="147" t="s">
        <v>1103</v>
      </c>
      <c r="B3" s="151"/>
      <c r="C3" s="148">
        <v>0.79758986427228795</v>
      </c>
      <c r="D3" s="148">
        <v>0.72577996333790895</v>
      </c>
      <c r="E3" s="148">
        <v>0.79898375483436002</v>
      </c>
      <c r="F3" s="148">
        <v>0.62497218052605596</v>
      </c>
    </row>
    <row r="4" spans="1:6">
      <c r="A4" s="147" t="s">
        <v>1104</v>
      </c>
      <c r="B4" s="148">
        <v>0.79758986427228795</v>
      </c>
      <c r="C4" s="151"/>
      <c r="D4" s="148">
        <v>0.868583333022378</v>
      </c>
      <c r="E4" s="148">
        <v>0.86393384214143099</v>
      </c>
      <c r="F4" s="148">
        <v>0.78494023269568203</v>
      </c>
    </row>
    <row r="5" spans="1:6">
      <c r="A5" s="147" t="s">
        <v>1108</v>
      </c>
      <c r="B5" s="148">
        <v>0.72577996333790895</v>
      </c>
      <c r="C5" s="148">
        <v>0.868583333022378</v>
      </c>
      <c r="D5" s="151"/>
      <c r="E5" s="148">
        <v>0.88017997097508605</v>
      </c>
      <c r="F5" s="148">
        <v>0.903594465988518</v>
      </c>
    </row>
    <row r="6" spans="1:6">
      <c r="A6" s="147" t="s">
        <v>1106</v>
      </c>
      <c r="B6" s="148">
        <v>0.79898375483436002</v>
      </c>
      <c r="C6" s="148">
        <v>0.86393384214143099</v>
      </c>
      <c r="D6" s="148">
        <v>0.88017997097508605</v>
      </c>
      <c r="E6" s="151"/>
      <c r="F6" s="148">
        <v>0.87787993103584205</v>
      </c>
    </row>
    <row r="7" spans="1:6">
      <c r="A7" s="147" t="s">
        <v>1107</v>
      </c>
      <c r="B7" s="148">
        <v>0.62497218052605596</v>
      </c>
      <c r="C7" s="148">
        <v>0.78494023269568203</v>
      </c>
      <c r="D7" s="148">
        <v>0.903594465988518</v>
      </c>
      <c r="E7" s="148">
        <v>0.87787993103584205</v>
      </c>
      <c r="F7" s="151"/>
    </row>
    <row r="8" spans="1:6">
      <c r="A8" s="146"/>
      <c r="B8" s="146"/>
      <c r="C8" s="146"/>
      <c r="D8" s="146"/>
      <c r="E8" s="146"/>
      <c r="F8" s="146"/>
    </row>
    <row r="9" spans="1:6">
      <c r="A9" s="146"/>
      <c r="B9" s="146"/>
      <c r="C9" s="146"/>
      <c r="D9" s="146"/>
      <c r="E9" s="146"/>
      <c r="F9" s="146"/>
    </row>
    <row r="10" spans="1:6">
      <c r="A10" s="146"/>
      <c r="B10" s="146"/>
      <c r="C10" s="146"/>
      <c r="D10" s="146"/>
      <c r="E10" s="146"/>
      <c r="F10" s="146"/>
    </row>
    <row r="11" spans="1:6">
      <c r="A11" s="144" t="s">
        <v>1109</v>
      </c>
      <c r="B11" s="144"/>
      <c r="C11" s="144"/>
      <c r="D11" s="144"/>
      <c r="E11" s="144"/>
      <c r="F11" s="144"/>
    </row>
    <row r="12" spans="1:6">
      <c r="A12" s="144"/>
      <c r="B12" s="144" t="s">
        <v>1103</v>
      </c>
      <c r="C12" s="144" t="s">
        <v>1104</v>
      </c>
      <c r="D12" s="144" t="s">
        <v>1105</v>
      </c>
      <c r="E12" s="144" t="s">
        <v>1106</v>
      </c>
      <c r="F12" s="144" t="s">
        <v>1107</v>
      </c>
    </row>
    <row r="13" spans="1:6">
      <c r="A13" s="147" t="s">
        <v>1103</v>
      </c>
      <c r="B13" s="149"/>
      <c r="C13" s="149">
        <v>5.1680279913313101E-6</v>
      </c>
      <c r="D13" s="149">
        <v>8.8629757523772695E-5</v>
      </c>
      <c r="E13" s="149">
        <v>2.8467564003875602E-6</v>
      </c>
      <c r="F13" s="149">
        <v>2.4522238093382899E-3</v>
      </c>
    </row>
    <row r="14" spans="1:6">
      <c r="A14" s="147" t="s">
        <v>1104</v>
      </c>
      <c r="B14" s="149">
        <v>5.1680279913313101E-6</v>
      </c>
      <c r="C14" s="149"/>
      <c r="D14" s="150">
        <v>7.7197140235796295E-8</v>
      </c>
      <c r="E14" s="150">
        <v>1.0885894896617299E-7</v>
      </c>
      <c r="F14" s="150">
        <v>4.1532936897681298E-5</v>
      </c>
    </row>
    <row r="15" spans="1:6">
      <c r="A15" s="147" t="s">
        <v>1108</v>
      </c>
      <c r="B15" s="149">
        <v>8.8629757523772695E-5</v>
      </c>
      <c r="C15" s="150">
        <v>7.7197140235796295E-8</v>
      </c>
      <c r="D15" s="149"/>
      <c r="E15" s="150">
        <v>3.08604253262956E-8</v>
      </c>
      <c r="F15" s="150">
        <v>4.7931971280945598E-8</v>
      </c>
    </row>
    <row r="16" spans="1:6">
      <c r="A16" s="147" t="s">
        <v>1106</v>
      </c>
      <c r="B16" s="149">
        <v>2.8467564003875602E-6</v>
      </c>
      <c r="C16" s="150">
        <v>1.0885894896617299E-7</v>
      </c>
      <c r="D16" s="150">
        <v>3.08604253262956E-8</v>
      </c>
      <c r="E16" s="149"/>
      <c r="F16" s="150">
        <v>1.7051731004968899E-7</v>
      </c>
    </row>
    <row r="17" spans="1:6">
      <c r="A17" s="147" t="s">
        <v>1107</v>
      </c>
      <c r="B17" s="149">
        <v>2.4522238093382899E-3</v>
      </c>
      <c r="C17" s="149">
        <v>4.1532936897681298E-5</v>
      </c>
      <c r="D17" s="150">
        <v>4.7931971280945598E-8</v>
      </c>
      <c r="E17" s="150">
        <v>1.7051731004968899E-7</v>
      </c>
      <c r="F17" s="14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5805"/>
  <sheetViews>
    <sheetView tabSelected="1" zoomScale="60" zoomScaleNormal="60" workbookViewId="0">
      <selection activeCell="F86" sqref="F86"/>
    </sheetView>
  </sheetViews>
  <sheetFormatPr defaultRowHeight="15"/>
  <cols>
    <col min="1" max="1" width="8.85546875" style="1" bestFit="1" customWidth="1"/>
    <col min="2" max="22" width="3.42578125" bestFit="1" customWidth="1"/>
    <col min="26" max="26" width="29.28515625" customWidth="1"/>
    <col min="39" max="39" width="8.28515625" style="20" customWidth="1"/>
    <col min="40" max="43" width="11.5703125" customWidth="1"/>
    <col min="45" max="45" width="8.5703125" style="2" customWidth="1"/>
    <col min="46" max="48" width="9.140625" style="2"/>
    <col min="49" max="49" width="9.140625" style="24"/>
    <col min="53" max="57" width="9.140625" style="2"/>
  </cols>
  <sheetData>
    <row r="1" spans="1:57" ht="19.5" thickBot="1">
      <c r="AA1" s="152" t="s">
        <v>0</v>
      </c>
      <c r="AB1" s="152"/>
      <c r="AC1" s="152"/>
      <c r="AD1" s="152"/>
      <c r="AE1" s="152"/>
      <c r="AF1" s="152"/>
      <c r="AG1" s="152"/>
      <c r="AH1" s="152"/>
      <c r="AI1" s="153" t="s">
        <v>1</v>
      </c>
      <c r="AJ1" s="153"/>
      <c r="AK1" s="153"/>
      <c r="AL1" s="153"/>
      <c r="AM1" s="153"/>
      <c r="AN1" s="154" t="s">
        <v>2</v>
      </c>
      <c r="AO1" s="154"/>
      <c r="AP1" s="154"/>
      <c r="AQ1" s="154"/>
      <c r="AR1" s="154"/>
      <c r="AS1" s="155" t="s">
        <v>3</v>
      </c>
      <c r="AT1" s="155"/>
      <c r="AU1" s="155"/>
      <c r="AV1" s="155"/>
      <c r="AW1" s="155"/>
    </row>
    <row r="2" spans="1:57" s="2" customFormat="1" ht="279" customHeight="1" thickBot="1">
      <c r="A2" s="3" t="s">
        <v>4</v>
      </c>
      <c r="B2" s="3" t="s">
        <v>5</v>
      </c>
      <c r="C2" s="3" t="s">
        <v>6</v>
      </c>
      <c r="D2" s="3" t="s">
        <v>7</v>
      </c>
      <c r="E2" s="3" t="s">
        <v>8</v>
      </c>
      <c r="F2" s="3" t="s">
        <v>9</v>
      </c>
      <c r="G2" s="3" t="s">
        <v>10</v>
      </c>
      <c r="H2" s="3" t="s">
        <v>11</v>
      </c>
      <c r="I2" s="3" t="s">
        <v>12</v>
      </c>
      <c r="J2" s="3" t="s">
        <v>13</v>
      </c>
      <c r="K2" s="3" t="s">
        <v>14</v>
      </c>
      <c r="L2" s="3" t="s">
        <v>15</v>
      </c>
      <c r="M2" s="3" t="s">
        <v>16</v>
      </c>
      <c r="N2" s="3" t="s">
        <v>17</v>
      </c>
      <c r="O2" s="3" t="s">
        <v>18</v>
      </c>
      <c r="P2" s="3" t="s">
        <v>19</v>
      </c>
      <c r="Q2" s="3" t="s">
        <v>20</v>
      </c>
      <c r="R2" s="3" t="s">
        <v>21</v>
      </c>
      <c r="S2" s="3" t="s">
        <v>22</v>
      </c>
      <c r="T2" s="3" t="s">
        <v>23</v>
      </c>
      <c r="U2" s="3" t="s">
        <v>24</v>
      </c>
      <c r="V2" s="3" t="s">
        <v>25</v>
      </c>
      <c r="W2" s="4" t="s">
        <v>26</v>
      </c>
      <c r="X2" s="4" t="s">
        <v>27</v>
      </c>
      <c r="Y2" s="4" t="s">
        <v>26</v>
      </c>
      <c r="Z2" s="4" t="s">
        <v>28</v>
      </c>
      <c r="AA2" s="5" t="s">
        <v>29</v>
      </c>
      <c r="AB2" s="6" t="s">
        <v>30</v>
      </c>
      <c r="AC2" s="6" t="s">
        <v>31</v>
      </c>
      <c r="AD2" s="7" t="s">
        <v>32</v>
      </c>
      <c r="AE2" s="8" t="s">
        <v>33</v>
      </c>
      <c r="AF2" s="8" t="s">
        <v>34</v>
      </c>
      <c r="AG2" s="9" t="s">
        <v>35</v>
      </c>
      <c r="AH2" s="10" t="s">
        <v>36</v>
      </c>
      <c r="AI2" s="5" t="s">
        <v>37</v>
      </c>
      <c r="AJ2" s="6" t="s">
        <v>38</v>
      </c>
      <c r="AK2" s="8" t="s">
        <v>39</v>
      </c>
      <c r="AL2" s="8" t="s">
        <v>40</v>
      </c>
      <c r="AM2" s="11" t="s">
        <v>41</v>
      </c>
      <c r="AN2" s="12" t="s">
        <v>42</v>
      </c>
      <c r="AO2" s="13" t="s">
        <v>43</v>
      </c>
      <c r="AP2" s="14" t="s">
        <v>44</v>
      </c>
      <c r="AQ2" s="14" t="s">
        <v>45</v>
      </c>
      <c r="AR2" s="15" t="s">
        <v>46</v>
      </c>
      <c r="AS2" s="16" t="s">
        <v>47</v>
      </c>
      <c r="AT2" s="13" t="s">
        <v>48</v>
      </c>
      <c r="AU2" s="14" t="s">
        <v>49</v>
      </c>
      <c r="AV2" s="14" t="s">
        <v>50</v>
      </c>
      <c r="AW2" s="15" t="s">
        <v>51</v>
      </c>
      <c r="AX2" s="4" t="s">
        <v>52</v>
      </c>
      <c r="AY2" s="4" t="s">
        <v>53</v>
      </c>
      <c r="AZ2" s="4" t="s">
        <v>54</v>
      </c>
      <c r="BA2" s="4" t="s">
        <v>55</v>
      </c>
      <c r="BB2" s="4" t="s">
        <v>56</v>
      </c>
      <c r="BC2" s="4" t="s">
        <v>57</v>
      </c>
      <c r="BD2" s="4" t="s">
        <v>58</v>
      </c>
      <c r="BE2"/>
    </row>
    <row r="3" spans="1:57" ht="15.75" thickBot="1">
      <c r="A3" s="17"/>
      <c r="B3" s="17"/>
      <c r="C3" s="17">
        <v>35</v>
      </c>
      <c r="D3" s="17">
        <v>29</v>
      </c>
      <c r="E3" s="17">
        <v>15</v>
      </c>
      <c r="F3" s="17">
        <v>9</v>
      </c>
      <c r="G3" s="17">
        <v>8</v>
      </c>
      <c r="H3" s="17">
        <v>8</v>
      </c>
      <c r="I3" s="17">
        <v>7</v>
      </c>
      <c r="J3" s="17">
        <v>6</v>
      </c>
      <c r="K3" s="17">
        <v>6</v>
      </c>
      <c r="L3" s="17">
        <v>6</v>
      </c>
      <c r="M3" s="17">
        <v>5</v>
      </c>
      <c r="N3" s="17">
        <v>4</v>
      </c>
      <c r="O3" s="17">
        <v>3</v>
      </c>
      <c r="P3" s="17">
        <v>3</v>
      </c>
      <c r="Q3" s="17">
        <v>3</v>
      </c>
      <c r="R3" s="17">
        <v>3</v>
      </c>
      <c r="S3" s="17">
        <v>2</v>
      </c>
      <c r="T3" s="17">
        <v>2</v>
      </c>
      <c r="U3" s="17">
        <v>2</v>
      </c>
      <c r="V3" s="17">
        <v>2</v>
      </c>
      <c r="W3" s="18"/>
      <c r="X3" s="156" t="s">
        <v>1110</v>
      </c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N3" s="21"/>
      <c r="AO3" s="22"/>
      <c r="AP3" s="22"/>
      <c r="AQ3" s="22"/>
      <c r="AR3" s="23"/>
      <c r="AX3" s="18"/>
      <c r="AY3" s="18"/>
      <c r="AZ3" s="18"/>
      <c r="BA3" s="18"/>
      <c r="BB3" s="18"/>
      <c r="BC3" s="18"/>
      <c r="BD3" s="18"/>
      <c r="BE3"/>
    </row>
    <row r="4" spans="1:57">
      <c r="A4" s="17" t="s">
        <v>59</v>
      </c>
      <c r="B4" s="17">
        <v>6</v>
      </c>
      <c r="C4" s="17"/>
      <c r="D4" s="17"/>
      <c r="E4" s="17"/>
      <c r="F4" s="17"/>
      <c r="G4" s="17"/>
      <c r="H4" s="17" t="s">
        <v>60</v>
      </c>
      <c r="I4" s="17" t="s">
        <v>60</v>
      </c>
      <c r="J4" s="17" t="s">
        <v>60</v>
      </c>
      <c r="K4" s="17" t="s">
        <v>60</v>
      </c>
      <c r="L4" s="17" t="s">
        <v>60</v>
      </c>
      <c r="M4" s="17"/>
      <c r="N4" s="17"/>
      <c r="O4" s="17"/>
      <c r="P4" s="17"/>
      <c r="Q4" s="17"/>
      <c r="R4" s="17"/>
      <c r="S4" s="17"/>
      <c r="T4" s="17"/>
      <c r="U4" s="17"/>
      <c r="V4" s="25" t="s">
        <v>60</v>
      </c>
      <c r="W4" s="26" t="s">
        <v>59</v>
      </c>
      <c r="X4" s="27">
        <v>74147</v>
      </c>
      <c r="Y4" s="27" t="s">
        <v>59</v>
      </c>
      <c r="Z4" s="28" t="s">
        <v>61</v>
      </c>
      <c r="AA4" s="29">
        <v>6.0828449999999998</v>
      </c>
      <c r="AB4" s="30">
        <v>3.4400897499999998</v>
      </c>
      <c r="AC4" s="31">
        <v>15.340450000000001</v>
      </c>
      <c r="AD4" s="32">
        <f>IF(COUNTA(AA4:AC4)=3,AVERAGE(AA4:AC4),"")</f>
        <v>8.2877949166666678</v>
      </c>
      <c r="AE4" s="29">
        <v>6.143065</v>
      </c>
      <c r="AF4" s="30">
        <v>7.3815749999999998</v>
      </c>
      <c r="AG4" s="31">
        <v>6.1502850000000002</v>
      </c>
      <c r="AH4" s="32">
        <f>IF(COUNTA(AE4:AG4)=3,AVERAGE(AE4:AG4),"")</f>
        <v>6.5583083333333336</v>
      </c>
      <c r="AI4" s="33">
        <f>IF(AA4&lt;&gt;"",IF(AB4/AA4&gt;1,AB4/AA4,-1*(AA4/AB4)),"")</f>
        <v>-1.7682227622113638</v>
      </c>
      <c r="AJ4" s="34">
        <f>IF(AB4&lt;&gt;"",IF(AC4/AB4&gt;1,AC4/AB4,-1*(AB4/AC4)),"")</f>
        <v>4.4593167954411657</v>
      </c>
      <c r="AK4" s="34">
        <f>IF(AC4&lt;&gt;"",IF(AE4/AC4&gt;1,AE4/AC4,-1*(AC4/AE4)),"")</f>
        <v>-2.4971980599261121</v>
      </c>
      <c r="AL4" s="35">
        <f>IF(AE4&lt;&gt;"",IF(AF4/AE4&gt;1,AF4/AE4,-1*(AE4/AF4)),"")</f>
        <v>1.2016110850202626</v>
      </c>
      <c r="AM4" s="36">
        <f>IF(ABS(AI4)&gt;1.5,1,0)+IF(ABS(AJ4)&gt;1.5,1,0)+IF(ABS(AK4)&gt;1.5,1,0)+IF(ABS(AL4)&gt;1.5,1,0)</f>
        <v>3</v>
      </c>
      <c r="AN4" s="37"/>
      <c r="AO4" s="38">
        <v>6.1663899999999999E-4</v>
      </c>
      <c r="AP4" s="38"/>
      <c r="AQ4" s="39"/>
      <c r="AR4" s="40">
        <f>IF(AN4&lt;&gt;"",IF(AN4&lt;0.05,1,0),0)+IF(AO4&lt;&gt;"",IF(AO4&lt;0.05,1,0),0)+IF(AP4&lt;&gt;"",IF(AP4&lt;0.05,1,0),0)+IF(AQ4&lt;&gt;"",IF(AQ4&lt;0.05,1,0),0)</f>
        <v>1</v>
      </c>
      <c r="AS4" s="41">
        <v>0.30669999999999997</v>
      </c>
      <c r="AT4" s="38">
        <v>5.0000000000000002E-5</v>
      </c>
      <c r="AU4" s="42">
        <v>0.19485</v>
      </c>
      <c r="AV4" s="43">
        <v>0.10145</v>
      </c>
      <c r="AW4" s="44">
        <f>IF(AS4&lt;&gt;"",IF(AS4&lt;0.05,1,0),0)+IF(AT4&lt;&gt;"",IF(AT4&lt;0.05,1,0),0)+IF(AU4&lt;&gt;"",IF(AU4&lt;0.05,1,0),0)+IF(AV4&lt;&gt;"",IF(AV4&lt;0.05,1,0),0)</f>
        <v>1</v>
      </c>
      <c r="AX4" s="45">
        <v>2.036705</v>
      </c>
      <c r="AY4" s="30">
        <v>2.351035</v>
      </c>
      <c r="AZ4" s="30">
        <v>2.6898</v>
      </c>
      <c r="BA4" s="30">
        <v>275.22199999999998</v>
      </c>
      <c r="BB4" s="30">
        <v>159.3015</v>
      </c>
      <c r="BC4" s="30">
        <v>267.2115</v>
      </c>
      <c r="BD4" s="46">
        <v>0</v>
      </c>
      <c r="BE4"/>
    </row>
    <row r="5" spans="1:57">
      <c r="A5" s="17" t="s">
        <v>62</v>
      </c>
      <c r="B5" s="17">
        <v>5</v>
      </c>
      <c r="C5" s="17"/>
      <c r="D5" s="17"/>
      <c r="E5" s="17" t="s">
        <v>60</v>
      </c>
      <c r="F5" s="17"/>
      <c r="G5" s="17"/>
      <c r="H5" s="17"/>
      <c r="I5" s="17" t="s">
        <v>60</v>
      </c>
      <c r="J5" s="17" t="s">
        <v>60</v>
      </c>
      <c r="K5" s="17"/>
      <c r="L5" s="17"/>
      <c r="M5" s="17" t="s">
        <v>60</v>
      </c>
      <c r="N5" s="17"/>
      <c r="O5" s="17" t="s">
        <v>60</v>
      </c>
      <c r="P5" s="17"/>
      <c r="Q5" s="17"/>
      <c r="R5" s="17"/>
      <c r="S5" s="17"/>
      <c r="T5" s="17"/>
      <c r="U5" s="17"/>
      <c r="V5" s="25"/>
      <c r="W5" s="47" t="s">
        <v>62</v>
      </c>
      <c r="X5" s="17">
        <v>13382</v>
      </c>
      <c r="Y5" s="17" t="s">
        <v>62</v>
      </c>
      <c r="Z5" s="25" t="s">
        <v>63</v>
      </c>
      <c r="AA5" s="48">
        <v>57.796399999999998</v>
      </c>
      <c r="AB5" s="49">
        <v>45.3782</v>
      </c>
      <c r="AC5" s="50">
        <v>103.092</v>
      </c>
      <c r="AD5" s="51">
        <f t="shared" ref="AD5:AD68" si="0">IF(COUNTA(AA5:AC5)=3,AVERAGE(AA5:AC5),"")</f>
        <v>68.755533333333332</v>
      </c>
      <c r="AE5" s="48">
        <v>65.607799999999997</v>
      </c>
      <c r="AF5" s="49">
        <v>70.904499999999999</v>
      </c>
      <c r="AG5" s="50">
        <v>62.840150000000001</v>
      </c>
      <c r="AH5" s="51">
        <f t="shared" ref="AH5:AH68" si="1">IF(COUNTA(AE5:AG5)=3,AVERAGE(AE5:AG5),"")</f>
        <v>66.450816666666654</v>
      </c>
      <c r="AI5" s="52">
        <f t="shared" ref="AI5:AJ68" si="2">IF(AA5&lt;&gt;"",IF(AB5/AA5&gt;1,AB5/AA5,-1*(AA5/AB5)),"")</f>
        <v>-1.27366003940218</v>
      </c>
      <c r="AJ5" s="53">
        <f t="shared" si="2"/>
        <v>2.2718397820980116</v>
      </c>
      <c r="AK5" s="53">
        <f t="shared" ref="AK5:AK68" si="3">IF(AC5&lt;&gt;"",IF(AE5/AC5&gt;1,AE5/AC5,-1*(AC5/AE5)),"")</f>
        <v>-1.5713375543761565</v>
      </c>
      <c r="AL5" s="54">
        <f t="shared" ref="AL5:AL68" si="4">IF(AE5&lt;&gt;"",IF(AF5/AE5&gt;1,AF5/AE5,-1*(AE5/AF5)),"")</f>
        <v>1.0807327787244809</v>
      </c>
      <c r="AM5" s="36">
        <f t="shared" ref="AM5:AM68" si="5">IF(ABS(AI5)&gt;1.5,1,0)+IF(ABS(AJ5)&gt;1.5,1,0)+IF(ABS(AK5)&gt;1.5,1,0)+IF(ABS(AL5)&gt;1.5,1,0)</f>
        <v>2</v>
      </c>
      <c r="AN5" s="55"/>
      <c r="AO5" s="56">
        <v>6.1663899999999999E-4</v>
      </c>
      <c r="AP5" s="56"/>
      <c r="AQ5" s="57"/>
      <c r="AR5" s="58">
        <f t="shared" ref="AR5:AR68" si="6">IF(AN5&lt;&gt;"",IF(AN5&lt;0.05,1,0),0)+IF(AO5&lt;&gt;"",IF(AO5&lt;0.05,1,0),0)+IF(AP5&lt;&gt;"",IF(AP5&lt;0.05,1,0),0)+IF(AQ5&lt;&gt;"",IF(AQ5&lt;0.05,1,0),0)</f>
        <v>1</v>
      </c>
      <c r="AS5" s="59">
        <v>0.67920000000000003</v>
      </c>
      <c r="AT5" s="56">
        <v>5.0000000000000002E-5</v>
      </c>
      <c r="AU5" s="60">
        <v>0.40749999999999997</v>
      </c>
      <c r="AV5" s="61">
        <v>0.13150000000000001</v>
      </c>
      <c r="AW5" s="62">
        <f t="shared" ref="AW5:AW68" si="7">IF(AS5&lt;&gt;"",IF(AS5&lt;0.05,1,0),0)+IF(AT5&lt;&gt;"",IF(AT5&lt;0.05,1,0),0)+IF(AU5&lt;&gt;"",IF(AU5&lt;0.05,1,0),0)+IF(AV5&lt;&gt;"",IF(AV5&lt;0.05,1,0),0)</f>
        <v>1</v>
      </c>
      <c r="AX5" s="63">
        <v>93.359800000000007</v>
      </c>
      <c r="AY5" s="49">
        <v>95.475650000000002</v>
      </c>
      <c r="AZ5" s="49">
        <v>97.125699999999995</v>
      </c>
      <c r="BA5" s="49">
        <v>273.53199999999998</v>
      </c>
      <c r="BB5" s="49">
        <v>262.99650000000003</v>
      </c>
      <c r="BC5" s="49">
        <v>272.07549999999998</v>
      </c>
      <c r="BD5" s="64">
        <v>0</v>
      </c>
      <c r="BE5"/>
    </row>
    <row r="6" spans="1:57">
      <c r="A6" s="17" t="s">
        <v>64</v>
      </c>
      <c r="B6" s="17">
        <v>5</v>
      </c>
      <c r="C6" s="17"/>
      <c r="D6" s="17"/>
      <c r="E6" s="17"/>
      <c r="F6" s="17"/>
      <c r="G6" s="17"/>
      <c r="H6" s="17" t="s">
        <v>60</v>
      </c>
      <c r="I6" s="17" t="s">
        <v>60</v>
      </c>
      <c r="J6" s="17" t="s">
        <v>60</v>
      </c>
      <c r="K6" s="17" t="s">
        <v>60</v>
      </c>
      <c r="L6" s="17" t="s">
        <v>60</v>
      </c>
      <c r="M6" s="17"/>
      <c r="N6" s="17"/>
      <c r="O6" s="17"/>
      <c r="P6" s="17"/>
      <c r="Q6" s="17"/>
      <c r="R6" s="17"/>
      <c r="S6" s="17"/>
      <c r="T6" s="17"/>
      <c r="U6" s="17"/>
      <c r="V6" s="25"/>
      <c r="W6" s="47" t="s">
        <v>64</v>
      </c>
      <c r="X6" s="17">
        <v>231086</v>
      </c>
      <c r="Y6" s="17" t="s">
        <v>64</v>
      </c>
      <c r="Z6" s="25" t="s">
        <v>65</v>
      </c>
      <c r="AA6" s="48">
        <v>83.254999999999995</v>
      </c>
      <c r="AB6" s="49">
        <v>73.099450000000004</v>
      </c>
      <c r="AC6" s="50">
        <v>217.14250000000001</v>
      </c>
      <c r="AD6" s="51">
        <f t="shared" si="0"/>
        <v>124.49898333333333</v>
      </c>
      <c r="AE6" s="48">
        <v>101.4405</v>
      </c>
      <c r="AF6" s="49">
        <v>117.02549999999999</v>
      </c>
      <c r="AG6" s="50">
        <v>96.384349999999998</v>
      </c>
      <c r="AH6" s="51">
        <f t="shared" si="1"/>
        <v>104.95011666666666</v>
      </c>
      <c r="AI6" s="52">
        <f t="shared" si="2"/>
        <v>-1.1389278578703395</v>
      </c>
      <c r="AJ6" s="53">
        <f t="shared" si="2"/>
        <v>2.9705079860381987</v>
      </c>
      <c r="AK6" s="53">
        <f t="shared" si="3"/>
        <v>-2.1405898038751783</v>
      </c>
      <c r="AL6" s="54">
        <f t="shared" si="4"/>
        <v>1.1536368610170493</v>
      </c>
      <c r="AM6" s="36">
        <f t="shared" si="5"/>
        <v>2</v>
      </c>
      <c r="AN6" s="55">
        <v>3.3663600000000002E-2</v>
      </c>
      <c r="AO6" s="56">
        <v>6.1663899999999999E-4</v>
      </c>
      <c r="AP6" s="56"/>
      <c r="AQ6" s="57"/>
      <c r="AR6" s="58">
        <f t="shared" si="6"/>
        <v>2</v>
      </c>
      <c r="AS6" s="59">
        <v>4.5500000000000002E-3</v>
      </c>
      <c r="AT6" s="56">
        <v>5.0000000000000002E-5</v>
      </c>
      <c r="AU6" s="60">
        <v>0.12155000000000001</v>
      </c>
      <c r="AV6" s="61">
        <v>1.9400000000000001E-2</v>
      </c>
      <c r="AW6" s="62">
        <f t="shared" si="7"/>
        <v>3</v>
      </c>
      <c r="AX6" s="63">
        <v>83.553700000000006</v>
      </c>
      <c r="AY6" s="49">
        <v>87.755750000000006</v>
      </c>
      <c r="AZ6" s="49">
        <v>84.636650000000003</v>
      </c>
      <c r="BA6" s="49">
        <v>173.30449999999999</v>
      </c>
      <c r="BB6" s="49">
        <v>206.40049999999999</v>
      </c>
      <c r="BC6" s="49">
        <v>205.13900000000001</v>
      </c>
      <c r="BD6" s="64">
        <v>0</v>
      </c>
      <c r="BE6"/>
    </row>
    <row r="7" spans="1:57">
      <c r="A7" s="17" t="s">
        <v>66</v>
      </c>
      <c r="B7" s="17">
        <v>3</v>
      </c>
      <c r="C7" s="17"/>
      <c r="D7" s="17"/>
      <c r="E7" s="17"/>
      <c r="F7" s="17"/>
      <c r="G7" s="17"/>
      <c r="H7" s="17"/>
      <c r="I7" s="17"/>
      <c r="J7" s="17" t="s">
        <v>60</v>
      </c>
      <c r="K7" s="17" t="s">
        <v>60</v>
      </c>
      <c r="L7" s="17" t="s">
        <v>60</v>
      </c>
      <c r="M7" s="17"/>
      <c r="N7" s="17"/>
      <c r="O7" s="17"/>
      <c r="P7" s="17"/>
      <c r="Q7" s="17"/>
      <c r="R7" s="17"/>
      <c r="S7" s="17"/>
      <c r="T7" s="17"/>
      <c r="U7" s="17"/>
      <c r="V7" s="25"/>
      <c r="W7" s="47" t="s">
        <v>66</v>
      </c>
      <c r="X7" s="17">
        <v>110446</v>
      </c>
      <c r="Y7" s="17" t="s">
        <v>66</v>
      </c>
      <c r="Z7" s="25" t="s">
        <v>67</v>
      </c>
      <c r="AA7" s="48">
        <v>28.75685</v>
      </c>
      <c r="AB7" s="49">
        <v>17.70889</v>
      </c>
      <c r="AC7" s="50">
        <v>47.762099999999997</v>
      </c>
      <c r="AD7" s="51">
        <f t="shared" si="0"/>
        <v>31.409279999999995</v>
      </c>
      <c r="AE7" s="48">
        <v>31.041250000000002</v>
      </c>
      <c r="AF7" s="49">
        <v>38.385599999999997</v>
      </c>
      <c r="AG7" s="50">
        <v>27.333600000000001</v>
      </c>
      <c r="AH7" s="51">
        <f t="shared" si="1"/>
        <v>32.253483333333335</v>
      </c>
      <c r="AI7" s="52">
        <f t="shared" si="2"/>
        <v>-1.6238651886143061</v>
      </c>
      <c r="AJ7" s="53">
        <f t="shared" si="2"/>
        <v>2.6970690991925523</v>
      </c>
      <c r="AK7" s="53">
        <f t="shared" si="3"/>
        <v>-1.5386654854427575</v>
      </c>
      <c r="AL7" s="54">
        <f t="shared" si="4"/>
        <v>1.236599685901824</v>
      </c>
      <c r="AM7" s="36">
        <f t="shared" si="5"/>
        <v>3</v>
      </c>
      <c r="AN7" s="55"/>
      <c r="AO7" s="56">
        <v>6.1663899999999999E-4</v>
      </c>
      <c r="AP7" s="56"/>
      <c r="AQ7" s="57">
        <v>5.0270999999999996E-4</v>
      </c>
      <c r="AR7" s="58">
        <f t="shared" si="6"/>
        <v>2</v>
      </c>
      <c r="AS7" s="59">
        <v>0.58955000000000002</v>
      </c>
      <c r="AT7" s="56">
        <v>5.0000000000000002E-5</v>
      </c>
      <c r="AU7" s="60">
        <v>3.3050000000000003E-2</v>
      </c>
      <c r="AV7" s="57">
        <v>5.0000000000000002E-5</v>
      </c>
      <c r="AW7" s="62">
        <f t="shared" si="7"/>
        <v>3</v>
      </c>
      <c r="AX7" s="63">
        <v>36.5379</v>
      </c>
      <c r="AY7" s="49">
        <v>39.754849999999998</v>
      </c>
      <c r="AZ7" s="49">
        <v>41.087000000000003</v>
      </c>
      <c r="BA7" s="49">
        <v>443.54399999999998</v>
      </c>
      <c r="BB7" s="49">
        <v>241.87</v>
      </c>
      <c r="BC7" s="49">
        <v>241.053</v>
      </c>
      <c r="BD7" s="64">
        <v>0</v>
      </c>
      <c r="BE7"/>
    </row>
    <row r="8" spans="1:57">
      <c r="A8" s="17" t="s">
        <v>68</v>
      </c>
      <c r="B8" s="17">
        <v>3</v>
      </c>
      <c r="C8" s="17"/>
      <c r="D8" s="17"/>
      <c r="E8" s="17"/>
      <c r="F8" s="17" t="s">
        <v>60</v>
      </c>
      <c r="G8" s="17" t="s">
        <v>60</v>
      </c>
      <c r="H8" s="17"/>
      <c r="I8" s="17"/>
      <c r="J8" s="17"/>
      <c r="K8" s="17"/>
      <c r="L8" s="17"/>
      <c r="M8" s="17"/>
      <c r="N8" s="17" t="s">
        <v>60</v>
      </c>
      <c r="O8" s="17"/>
      <c r="P8" s="17"/>
      <c r="Q8" s="17"/>
      <c r="R8" s="17"/>
      <c r="S8" s="17"/>
      <c r="T8" s="17"/>
      <c r="U8" s="17"/>
      <c r="V8" s="25"/>
      <c r="W8" s="47" t="s">
        <v>68</v>
      </c>
      <c r="X8" s="17">
        <v>11674</v>
      </c>
      <c r="Y8" s="17" t="s">
        <v>68</v>
      </c>
      <c r="Z8" s="25" t="s">
        <v>69</v>
      </c>
      <c r="AA8" s="48">
        <v>427.18400000000003</v>
      </c>
      <c r="AB8" s="49">
        <v>267.71879999999999</v>
      </c>
      <c r="AC8" s="50">
        <v>746.11149999999998</v>
      </c>
      <c r="AD8" s="51">
        <f t="shared" si="0"/>
        <v>480.3381</v>
      </c>
      <c r="AE8" s="48">
        <v>392.21550000000002</v>
      </c>
      <c r="AF8" s="49">
        <v>568.85350000000005</v>
      </c>
      <c r="AG8" s="50">
        <v>407.26949999999999</v>
      </c>
      <c r="AH8" s="51">
        <f t="shared" si="1"/>
        <v>456.11283333333336</v>
      </c>
      <c r="AI8" s="52">
        <f t="shared" si="2"/>
        <v>-1.5956443850786723</v>
      </c>
      <c r="AJ8" s="53">
        <f t="shared" si="2"/>
        <v>2.7869223229747035</v>
      </c>
      <c r="AK8" s="53">
        <f t="shared" si="3"/>
        <v>-1.902299883609903</v>
      </c>
      <c r="AL8" s="54">
        <f t="shared" si="4"/>
        <v>1.4503595599867931</v>
      </c>
      <c r="AM8" s="36">
        <f t="shared" si="5"/>
        <v>3</v>
      </c>
      <c r="AN8" s="55"/>
      <c r="AO8" s="56">
        <v>6.1663899999999999E-4</v>
      </c>
      <c r="AP8" s="56">
        <v>1.6370599999999999E-2</v>
      </c>
      <c r="AQ8" s="57">
        <v>6.5499E-3</v>
      </c>
      <c r="AR8" s="58">
        <f t="shared" si="6"/>
        <v>3</v>
      </c>
      <c r="AS8" s="59">
        <v>0.12859999999999999</v>
      </c>
      <c r="AT8" s="56">
        <v>5.0000000000000002E-5</v>
      </c>
      <c r="AU8" s="60">
        <v>1.4499999999999999E-3</v>
      </c>
      <c r="AV8" s="61">
        <v>8.9999999999999998E-4</v>
      </c>
      <c r="AW8" s="62">
        <f t="shared" si="7"/>
        <v>3</v>
      </c>
      <c r="AX8" s="63">
        <v>1125.06</v>
      </c>
      <c r="AY8" s="49">
        <v>1110.645</v>
      </c>
      <c r="AZ8" s="49">
        <v>1136.5350000000001</v>
      </c>
      <c r="BA8" s="49">
        <v>462.78100000000001</v>
      </c>
      <c r="BB8" s="49">
        <v>599.12750000000005</v>
      </c>
      <c r="BC8" s="49">
        <v>442.56400000000002</v>
      </c>
      <c r="BD8" s="64">
        <v>0</v>
      </c>
      <c r="BE8"/>
    </row>
    <row r="9" spans="1:57">
      <c r="A9" s="17" t="s">
        <v>70</v>
      </c>
      <c r="B9" s="17">
        <v>3</v>
      </c>
      <c r="C9" s="17"/>
      <c r="D9" s="17"/>
      <c r="E9" s="17"/>
      <c r="F9" s="17" t="s">
        <v>60</v>
      </c>
      <c r="G9" s="17" t="s">
        <v>60</v>
      </c>
      <c r="H9" s="17"/>
      <c r="I9" s="17"/>
      <c r="J9" s="17"/>
      <c r="K9" s="17"/>
      <c r="L9" s="17"/>
      <c r="M9" s="17"/>
      <c r="N9" s="17" t="s">
        <v>60</v>
      </c>
      <c r="O9" s="17"/>
      <c r="P9" s="17"/>
      <c r="Q9" s="17"/>
      <c r="R9" s="17"/>
      <c r="S9" s="17"/>
      <c r="T9" s="17"/>
      <c r="U9" s="17"/>
      <c r="V9" s="25"/>
      <c r="W9" s="47" t="s">
        <v>70</v>
      </c>
      <c r="X9" s="17">
        <v>11676</v>
      </c>
      <c r="Y9" s="17" t="s">
        <v>70</v>
      </c>
      <c r="Z9" s="25" t="s">
        <v>71</v>
      </c>
      <c r="AA9" s="48">
        <v>4.9308399999999999</v>
      </c>
      <c r="AB9" s="49">
        <v>3.7027830000000002</v>
      </c>
      <c r="AC9" s="50">
        <v>8.0567200000000003</v>
      </c>
      <c r="AD9" s="51">
        <f t="shared" si="0"/>
        <v>5.5634476666666659</v>
      </c>
      <c r="AE9" s="48">
        <v>2.8584100000000001</v>
      </c>
      <c r="AF9" s="49">
        <v>7.9518399999999998</v>
      </c>
      <c r="AG9" s="50">
        <v>1.235695</v>
      </c>
      <c r="AH9" s="51">
        <f t="shared" si="1"/>
        <v>4.0153150000000002</v>
      </c>
      <c r="AI9" s="52">
        <f t="shared" si="2"/>
        <v>-1.3316578368216554</v>
      </c>
      <c r="AJ9" s="53">
        <f t="shared" si="2"/>
        <v>2.1758552958679998</v>
      </c>
      <c r="AK9" s="53">
        <f t="shared" si="3"/>
        <v>-2.8186019500351596</v>
      </c>
      <c r="AL9" s="54">
        <f t="shared" si="4"/>
        <v>2.7819102228161809</v>
      </c>
      <c r="AM9" s="36">
        <f t="shared" si="5"/>
        <v>3</v>
      </c>
      <c r="AN9" s="55"/>
      <c r="AO9" s="56"/>
      <c r="AP9" s="56">
        <v>3.86967E-3</v>
      </c>
      <c r="AQ9" s="57">
        <v>5.0270999999999996E-4</v>
      </c>
      <c r="AR9" s="58">
        <f t="shared" si="6"/>
        <v>2</v>
      </c>
      <c r="AS9" s="59">
        <v>1.145E-2</v>
      </c>
      <c r="AT9" s="60">
        <v>0.22855</v>
      </c>
      <c r="AU9" s="60">
        <v>2.5000000000000001E-4</v>
      </c>
      <c r="AV9" s="57">
        <v>5.0000000000000002E-5</v>
      </c>
      <c r="AW9" s="62">
        <f t="shared" si="7"/>
        <v>3</v>
      </c>
      <c r="AX9" s="63">
        <v>106.876</v>
      </c>
      <c r="AY9" s="49">
        <v>116.48099999999999</v>
      </c>
      <c r="AZ9" s="49">
        <v>143.69649999999999</v>
      </c>
      <c r="BA9" s="49">
        <v>8.4652700000000003</v>
      </c>
      <c r="BB9" s="49">
        <v>10.64575</v>
      </c>
      <c r="BC9" s="49">
        <v>8.6884549999999994</v>
      </c>
      <c r="BD9" s="64">
        <v>0</v>
      </c>
      <c r="BE9"/>
    </row>
    <row r="10" spans="1:57">
      <c r="A10" s="17" t="s">
        <v>72</v>
      </c>
      <c r="B10" s="17">
        <v>3</v>
      </c>
      <c r="C10" s="17"/>
      <c r="D10" s="17"/>
      <c r="E10" s="17"/>
      <c r="F10" s="17"/>
      <c r="G10" s="17"/>
      <c r="H10" s="17"/>
      <c r="I10" s="17" t="s">
        <v>60</v>
      </c>
      <c r="J10" s="17" t="s">
        <v>60</v>
      </c>
      <c r="K10" s="17"/>
      <c r="L10" s="17"/>
      <c r="M10" s="17"/>
      <c r="N10" s="17"/>
      <c r="O10" s="17"/>
      <c r="P10" s="17"/>
      <c r="Q10" s="17" t="s">
        <v>60</v>
      </c>
      <c r="R10" s="17"/>
      <c r="S10" s="17"/>
      <c r="T10" s="17"/>
      <c r="U10" s="17"/>
      <c r="V10" s="25"/>
      <c r="W10" s="47" t="s">
        <v>72</v>
      </c>
      <c r="X10" s="17">
        <v>12036</v>
      </c>
      <c r="Y10" s="17" t="s">
        <v>72</v>
      </c>
      <c r="Z10" s="25" t="s">
        <v>73</v>
      </c>
      <c r="AA10" s="48">
        <v>28.843299999999999</v>
      </c>
      <c r="AB10" s="49">
        <v>14.513975500000001</v>
      </c>
      <c r="AC10" s="50">
        <v>52.795699999999997</v>
      </c>
      <c r="AD10" s="51">
        <f t="shared" si="0"/>
        <v>32.050991833333335</v>
      </c>
      <c r="AE10" s="48">
        <v>51.313899999999997</v>
      </c>
      <c r="AF10" s="49">
        <v>53.761400000000002</v>
      </c>
      <c r="AG10" s="50">
        <v>46.427799999999998</v>
      </c>
      <c r="AH10" s="51">
        <f t="shared" si="1"/>
        <v>50.501033333333332</v>
      </c>
      <c r="AI10" s="52">
        <f t="shared" si="2"/>
        <v>-1.9872777103695674</v>
      </c>
      <c r="AJ10" s="53">
        <f t="shared" si="2"/>
        <v>3.6375767617907302</v>
      </c>
      <c r="AK10" s="53">
        <f t="shared" si="3"/>
        <v>-1.0288771658361575</v>
      </c>
      <c r="AL10" s="54">
        <f t="shared" si="4"/>
        <v>1.0476966280091751</v>
      </c>
      <c r="AM10" s="36">
        <f t="shared" si="5"/>
        <v>2</v>
      </c>
      <c r="AN10" s="55"/>
      <c r="AO10" s="56">
        <v>6.1663899999999999E-4</v>
      </c>
      <c r="AP10" s="56"/>
      <c r="AQ10" s="57"/>
      <c r="AR10" s="58">
        <f t="shared" si="6"/>
        <v>1</v>
      </c>
      <c r="AS10" s="59">
        <v>0.82855000000000001</v>
      </c>
      <c r="AT10" s="56">
        <v>5.0000000000000002E-5</v>
      </c>
      <c r="AU10" s="60">
        <v>0.63429999999999997</v>
      </c>
      <c r="AV10" s="61">
        <v>9.2200000000000004E-2</v>
      </c>
      <c r="AW10" s="62">
        <f t="shared" si="7"/>
        <v>1</v>
      </c>
      <c r="AX10" s="63">
        <v>22.259350000000001</v>
      </c>
      <c r="AY10" s="49">
        <v>22.322399999999998</v>
      </c>
      <c r="AZ10" s="49">
        <v>20.723949999999999</v>
      </c>
      <c r="BA10" s="49">
        <v>41.680100000000003</v>
      </c>
      <c r="BB10" s="49">
        <v>46.923250000000003</v>
      </c>
      <c r="BC10" s="49">
        <v>56.647550000000003</v>
      </c>
      <c r="BD10" s="64">
        <v>0</v>
      </c>
      <c r="BE10"/>
    </row>
    <row r="11" spans="1:57">
      <c r="A11" s="17" t="s">
        <v>74</v>
      </c>
      <c r="B11" s="17">
        <v>3</v>
      </c>
      <c r="C11" s="17"/>
      <c r="D11" s="17"/>
      <c r="E11" s="17"/>
      <c r="F11" s="17"/>
      <c r="G11" s="17"/>
      <c r="H11" s="17"/>
      <c r="I11" s="17" t="s">
        <v>60</v>
      </c>
      <c r="J11" s="17"/>
      <c r="K11" s="17"/>
      <c r="L11" s="17"/>
      <c r="M11" s="17" t="s">
        <v>60</v>
      </c>
      <c r="N11" s="17"/>
      <c r="O11" s="17" t="s">
        <v>60</v>
      </c>
      <c r="P11" s="17"/>
      <c r="Q11" s="17"/>
      <c r="R11" s="17"/>
      <c r="S11" s="17"/>
      <c r="T11" s="17"/>
      <c r="U11" s="17"/>
      <c r="V11" s="25"/>
      <c r="W11" s="47" t="s">
        <v>74</v>
      </c>
      <c r="X11" s="17">
        <v>13171</v>
      </c>
      <c r="Y11" s="17" t="s">
        <v>74</v>
      </c>
      <c r="Z11" s="25" t="s">
        <v>75</v>
      </c>
      <c r="AA11" s="48">
        <v>8.8447150000000008</v>
      </c>
      <c r="AB11" s="49">
        <v>7.9543999999999997</v>
      </c>
      <c r="AC11" s="50">
        <v>16.438300000000002</v>
      </c>
      <c r="AD11" s="51">
        <f t="shared" si="0"/>
        <v>11.079138333333333</v>
      </c>
      <c r="AE11" s="48">
        <v>12.65995</v>
      </c>
      <c r="AF11" s="49">
        <v>11.96865</v>
      </c>
      <c r="AG11" s="50">
        <v>14.859400000000001</v>
      </c>
      <c r="AH11" s="51">
        <f t="shared" si="1"/>
        <v>13.162666666666667</v>
      </c>
      <c r="AI11" s="52">
        <f t="shared" si="2"/>
        <v>-1.1119273609574576</v>
      </c>
      <c r="AJ11" s="53">
        <f t="shared" si="2"/>
        <v>2.0665669315096049</v>
      </c>
      <c r="AK11" s="53">
        <f t="shared" si="3"/>
        <v>-1.2984490460072908</v>
      </c>
      <c r="AL11" s="54">
        <f t="shared" si="4"/>
        <v>-1.0577592293199316</v>
      </c>
      <c r="AM11" s="36">
        <f t="shared" si="5"/>
        <v>1</v>
      </c>
      <c r="AN11" s="55"/>
      <c r="AO11" s="56">
        <v>6.1663899999999999E-4</v>
      </c>
      <c r="AP11" s="56"/>
      <c r="AQ11" s="57"/>
      <c r="AR11" s="58">
        <f t="shared" si="6"/>
        <v>1</v>
      </c>
      <c r="AS11" s="59">
        <v>0.95255000000000001</v>
      </c>
      <c r="AT11" s="56">
        <v>5.0000000000000002E-5</v>
      </c>
      <c r="AU11" s="60">
        <v>0.63649999999999995</v>
      </c>
      <c r="AV11" s="61">
        <v>1.9650000000000001E-2</v>
      </c>
      <c r="AW11" s="62">
        <f t="shared" si="7"/>
        <v>2</v>
      </c>
      <c r="AX11" s="63">
        <v>7.2923749999999998</v>
      </c>
      <c r="AY11" s="49">
        <v>8.1955849999999995</v>
      </c>
      <c r="AZ11" s="49">
        <v>8.9154250000000008</v>
      </c>
      <c r="BA11" s="49">
        <v>47.149749999999997</v>
      </c>
      <c r="BB11" s="49">
        <v>42.027099999999997</v>
      </c>
      <c r="BC11" s="49">
        <v>57.759500000000003</v>
      </c>
      <c r="BD11" s="64">
        <v>0</v>
      </c>
      <c r="BE11"/>
    </row>
    <row r="12" spans="1:57">
      <c r="A12" s="17" t="s">
        <v>76</v>
      </c>
      <c r="B12" s="17">
        <v>3</v>
      </c>
      <c r="C12" s="17"/>
      <c r="D12" s="17"/>
      <c r="E12" s="17"/>
      <c r="F12" s="17"/>
      <c r="G12" s="17"/>
      <c r="H12" s="17" t="s">
        <v>60</v>
      </c>
      <c r="I12" s="17" t="s">
        <v>60</v>
      </c>
      <c r="J12" s="17" t="s">
        <v>60</v>
      </c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25"/>
      <c r="W12" s="47" t="s">
        <v>76</v>
      </c>
      <c r="X12" s="17">
        <v>93747</v>
      </c>
      <c r="Y12" s="17" t="s">
        <v>76</v>
      </c>
      <c r="Z12" s="25" t="s">
        <v>77</v>
      </c>
      <c r="AA12" s="48">
        <v>61.327950000000001</v>
      </c>
      <c r="AB12" s="49">
        <v>32.562444999999997</v>
      </c>
      <c r="AC12" s="50">
        <v>104.1315</v>
      </c>
      <c r="AD12" s="51">
        <f t="shared" si="0"/>
        <v>66.007298333333338</v>
      </c>
      <c r="AE12" s="48">
        <v>44.119450000000001</v>
      </c>
      <c r="AF12" s="49">
        <v>49.533549999999998</v>
      </c>
      <c r="AG12" s="50">
        <v>43.469799999999999</v>
      </c>
      <c r="AH12" s="51">
        <f t="shared" si="1"/>
        <v>45.707599999999992</v>
      </c>
      <c r="AI12" s="52">
        <f t="shared" si="2"/>
        <v>-1.8833951197460759</v>
      </c>
      <c r="AJ12" s="53">
        <f t="shared" si="2"/>
        <v>3.1979017546133286</v>
      </c>
      <c r="AK12" s="53">
        <f t="shared" si="3"/>
        <v>-2.3602175457762962</v>
      </c>
      <c r="AL12" s="54">
        <f t="shared" si="4"/>
        <v>1.122714585063957</v>
      </c>
      <c r="AM12" s="36">
        <f t="shared" si="5"/>
        <v>3</v>
      </c>
      <c r="AN12" s="55"/>
      <c r="AO12" s="56">
        <v>6.1663899999999999E-4</v>
      </c>
      <c r="AP12" s="56"/>
      <c r="AQ12" s="57"/>
      <c r="AR12" s="58">
        <f t="shared" si="6"/>
        <v>1</v>
      </c>
      <c r="AS12" s="59">
        <v>0.92549999999999999</v>
      </c>
      <c r="AT12" s="56">
        <v>5.0000000000000002E-5</v>
      </c>
      <c r="AU12" s="60">
        <v>0.25664999999999999</v>
      </c>
      <c r="AV12" s="61">
        <v>0.13095000000000001</v>
      </c>
      <c r="AW12" s="62">
        <f t="shared" si="7"/>
        <v>1</v>
      </c>
      <c r="AX12" s="63">
        <v>32.835549999999998</v>
      </c>
      <c r="AY12" s="49">
        <v>33.156799999999997</v>
      </c>
      <c r="AZ12" s="49">
        <v>33.723050000000001</v>
      </c>
      <c r="BA12" s="49">
        <v>231.50299999999999</v>
      </c>
      <c r="BB12" s="49">
        <v>233.65950000000001</v>
      </c>
      <c r="BC12" s="49">
        <v>247.74199999999999</v>
      </c>
      <c r="BD12" s="64">
        <v>0</v>
      </c>
      <c r="BE12"/>
    </row>
    <row r="13" spans="1:57">
      <c r="A13" s="17" t="s">
        <v>78</v>
      </c>
      <c r="B13" s="17">
        <v>3</v>
      </c>
      <c r="C13" s="17"/>
      <c r="D13" s="17"/>
      <c r="E13" s="17"/>
      <c r="F13" s="17"/>
      <c r="G13" s="17"/>
      <c r="H13" s="17" t="s">
        <v>60</v>
      </c>
      <c r="I13" s="17"/>
      <c r="J13" s="17"/>
      <c r="K13" s="17" t="s">
        <v>60</v>
      </c>
      <c r="L13" s="17" t="s">
        <v>60</v>
      </c>
      <c r="M13" s="17"/>
      <c r="N13" s="17"/>
      <c r="O13" s="17"/>
      <c r="P13" s="17"/>
      <c r="Q13" s="17"/>
      <c r="R13" s="17"/>
      <c r="S13" s="17"/>
      <c r="T13" s="17"/>
      <c r="U13" s="17"/>
      <c r="V13" s="25"/>
      <c r="W13" s="47" t="s">
        <v>78</v>
      </c>
      <c r="X13" s="17">
        <v>15107</v>
      </c>
      <c r="Y13" s="17" t="s">
        <v>78</v>
      </c>
      <c r="Z13" s="25" t="s">
        <v>79</v>
      </c>
      <c r="AA13" s="48">
        <v>76.660200000000003</v>
      </c>
      <c r="AB13" s="49">
        <v>48.263644999999997</v>
      </c>
      <c r="AC13" s="50">
        <v>139.99350000000001</v>
      </c>
      <c r="AD13" s="51">
        <f t="shared" si="0"/>
        <v>88.305781666666675</v>
      </c>
      <c r="AE13" s="48">
        <v>49.834949999999999</v>
      </c>
      <c r="AF13" s="49">
        <v>65.492750000000001</v>
      </c>
      <c r="AG13" s="50">
        <v>50.652149999999999</v>
      </c>
      <c r="AH13" s="51">
        <f t="shared" si="1"/>
        <v>55.326616666666666</v>
      </c>
      <c r="AI13" s="52">
        <f t="shared" si="2"/>
        <v>-1.5883632493981756</v>
      </c>
      <c r="AJ13" s="53">
        <f t="shared" si="2"/>
        <v>2.9005994056188675</v>
      </c>
      <c r="AK13" s="53">
        <f t="shared" si="3"/>
        <v>-2.8091429809802158</v>
      </c>
      <c r="AL13" s="54">
        <f t="shared" si="4"/>
        <v>1.31419315159341</v>
      </c>
      <c r="AM13" s="36">
        <f t="shared" si="5"/>
        <v>3</v>
      </c>
      <c r="AN13" s="55"/>
      <c r="AO13" s="56">
        <v>6.1663899999999999E-4</v>
      </c>
      <c r="AP13" s="56">
        <v>4.5425399999999998E-2</v>
      </c>
      <c r="AQ13" s="57">
        <v>8.9393500000000004E-3</v>
      </c>
      <c r="AR13" s="58">
        <f t="shared" si="6"/>
        <v>3</v>
      </c>
      <c r="AS13" s="59">
        <v>0.11650000000000001</v>
      </c>
      <c r="AT13" s="56">
        <v>5.0000000000000002E-5</v>
      </c>
      <c r="AU13" s="60">
        <v>5.3E-3</v>
      </c>
      <c r="AV13" s="61">
        <v>1.2999999999999999E-3</v>
      </c>
      <c r="AW13" s="62">
        <f t="shared" si="7"/>
        <v>3</v>
      </c>
      <c r="AX13" s="63">
        <v>21.7453</v>
      </c>
      <c r="AY13" s="49">
        <v>27.6875</v>
      </c>
      <c r="AZ13" s="49">
        <v>27.626200000000001</v>
      </c>
      <c r="BA13" s="49">
        <v>376.41899999999998</v>
      </c>
      <c r="BB13" s="49">
        <v>439.90300000000002</v>
      </c>
      <c r="BC13" s="49">
        <v>418.59649999999999</v>
      </c>
      <c r="BD13" s="64">
        <v>0</v>
      </c>
      <c r="BE13"/>
    </row>
    <row r="14" spans="1:57">
      <c r="A14" s="17" t="s">
        <v>80</v>
      </c>
      <c r="B14" s="17">
        <v>3</v>
      </c>
      <c r="C14" s="17"/>
      <c r="D14" s="17"/>
      <c r="E14" s="17"/>
      <c r="F14" s="17"/>
      <c r="G14" s="17"/>
      <c r="H14" s="17" t="s">
        <v>60</v>
      </c>
      <c r="I14" s="17"/>
      <c r="J14" s="17"/>
      <c r="K14" s="17" t="s">
        <v>60</v>
      </c>
      <c r="L14" s="17" t="s">
        <v>60</v>
      </c>
      <c r="M14" s="17"/>
      <c r="N14" s="17"/>
      <c r="O14" s="17"/>
      <c r="P14" s="17"/>
      <c r="Q14" s="17"/>
      <c r="R14" s="17"/>
      <c r="S14" s="17"/>
      <c r="T14" s="17"/>
      <c r="U14" s="17"/>
      <c r="V14" s="25"/>
      <c r="W14" s="47" t="s">
        <v>80</v>
      </c>
      <c r="X14" s="17">
        <v>15488</v>
      </c>
      <c r="Y14" s="17" t="s">
        <v>80</v>
      </c>
      <c r="Z14" s="25" t="s">
        <v>81</v>
      </c>
      <c r="AA14" s="48">
        <v>43.196100000000001</v>
      </c>
      <c r="AB14" s="49">
        <v>26.689550000000001</v>
      </c>
      <c r="AC14" s="50">
        <v>103.371</v>
      </c>
      <c r="AD14" s="51">
        <f t="shared" si="0"/>
        <v>57.752216666666662</v>
      </c>
      <c r="AE14" s="48">
        <v>39.614249999999998</v>
      </c>
      <c r="AF14" s="49">
        <v>43.911149999999999</v>
      </c>
      <c r="AG14" s="50">
        <v>40.102400000000003</v>
      </c>
      <c r="AH14" s="51">
        <f t="shared" si="1"/>
        <v>41.209266666666664</v>
      </c>
      <c r="AI14" s="52">
        <f t="shared" si="2"/>
        <v>-1.6184649048035655</v>
      </c>
      <c r="AJ14" s="53">
        <f t="shared" si="2"/>
        <v>3.8730889055828963</v>
      </c>
      <c r="AK14" s="53">
        <f t="shared" si="3"/>
        <v>-2.609439784925879</v>
      </c>
      <c r="AL14" s="54">
        <f t="shared" si="4"/>
        <v>1.1084685435165376</v>
      </c>
      <c r="AM14" s="36">
        <f t="shared" si="5"/>
        <v>3</v>
      </c>
      <c r="AN14" s="55">
        <v>4.8040300000000001E-2</v>
      </c>
      <c r="AO14" s="56">
        <v>6.1663899999999999E-4</v>
      </c>
      <c r="AP14" s="56"/>
      <c r="AQ14" s="57"/>
      <c r="AR14" s="58">
        <f t="shared" si="6"/>
        <v>2</v>
      </c>
      <c r="AS14" s="59">
        <v>7.1500000000000001E-3</v>
      </c>
      <c r="AT14" s="56">
        <v>5.0000000000000002E-5</v>
      </c>
      <c r="AU14" s="60">
        <v>0.27</v>
      </c>
      <c r="AV14" s="61">
        <v>0.27179999999999999</v>
      </c>
      <c r="AW14" s="62">
        <f t="shared" si="7"/>
        <v>2</v>
      </c>
      <c r="AX14" s="63">
        <v>24.976199999999999</v>
      </c>
      <c r="AY14" s="49">
        <v>23.702249999999999</v>
      </c>
      <c r="AZ14" s="49">
        <v>22.900849999999998</v>
      </c>
      <c r="BA14" s="49">
        <v>111.861</v>
      </c>
      <c r="BB14" s="49">
        <v>128.37049999999999</v>
      </c>
      <c r="BC14" s="49">
        <v>157.3845</v>
      </c>
      <c r="BD14" s="64">
        <v>0</v>
      </c>
      <c r="BE14"/>
    </row>
    <row r="15" spans="1:57">
      <c r="A15" s="17" t="s">
        <v>82</v>
      </c>
      <c r="B15" s="17">
        <v>3</v>
      </c>
      <c r="C15" s="17" t="s">
        <v>60</v>
      </c>
      <c r="D15" s="17" t="s">
        <v>60</v>
      </c>
      <c r="E15" s="17" t="s">
        <v>60</v>
      </c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25"/>
      <c r="W15" s="47" t="s">
        <v>82</v>
      </c>
      <c r="X15" s="17">
        <v>66945</v>
      </c>
      <c r="Y15" s="17" t="s">
        <v>82</v>
      </c>
      <c r="Z15" s="25" t="s">
        <v>83</v>
      </c>
      <c r="AA15" s="48">
        <v>132.63499999999999</v>
      </c>
      <c r="AB15" s="49">
        <v>95.978650000000002</v>
      </c>
      <c r="AC15" s="50">
        <v>188.90100000000001</v>
      </c>
      <c r="AD15" s="51">
        <f t="shared" si="0"/>
        <v>139.17155</v>
      </c>
      <c r="AE15" s="48">
        <v>141.6275</v>
      </c>
      <c r="AF15" s="49">
        <v>161.82300000000001</v>
      </c>
      <c r="AG15" s="50">
        <v>138.958</v>
      </c>
      <c r="AH15" s="51">
        <f t="shared" si="1"/>
        <v>147.46950000000001</v>
      </c>
      <c r="AI15" s="52">
        <f t="shared" si="2"/>
        <v>-1.3819219170096682</v>
      </c>
      <c r="AJ15" s="53">
        <f t="shared" si="2"/>
        <v>1.9681564597960068</v>
      </c>
      <c r="AK15" s="53">
        <f t="shared" si="3"/>
        <v>-1.3337875765652858</v>
      </c>
      <c r="AL15" s="54">
        <f t="shared" si="4"/>
        <v>1.1425958941589733</v>
      </c>
      <c r="AM15" s="36">
        <f t="shared" si="5"/>
        <v>1</v>
      </c>
      <c r="AN15" s="55"/>
      <c r="AO15" s="56">
        <v>6.1663899999999999E-4</v>
      </c>
      <c r="AP15" s="56"/>
      <c r="AQ15" s="57"/>
      <c r="AR15" s="58">
        <f t="shared" si="6"/>
        <v>1</v>
      </c>
      <c r="AS15" s="59">
        <v>0.80620000000000003</v>
      </c>
      <c r="AT15" s="56">
        <v>5.0000000000000002E-5</v>
      </c>
      <c r="AU15" s="60">
        <v>0.19255</v>
      </c>
      <c r="AV15" s="61">
        <v>8.695E-2</v>
      </c>
      <c r="AW15" s="62">
        <f t="shared" si="7"/>
        <v>1</v>
      </c>
      <c r="AX15" s="63">
        <v>165.429</v>
      </c>
      <c r="AY15" s="49">
        <v>163.90600000000001</v>
      </c>
      <c r="AZ15" s="49">
        <v>169.91800000000001</v>
      </c>
      <c r="BA15" s="49">
        <v>483.72</v>
      </c>
      <c r="BB15" s="49">
        <v>495.14850000000001</v>
      </c>
      <c r="BC15" s="49">
        <v>584.221</v>
      </c>
      <c r="BD15" s="64">
        <v>0</v>
      </c>
      <c r="BE15"/>
    </row>
    <row r="16" spans="1:57">
      <c r="A16" s="17" t="s">
        <v>84</v>
      </c>
      <c r="B16" s="17">
        <v>3</v>
      </c>
      <c r="C16" s="17" t="s">
        <v>60</v>
      </c>
      <c r="D16" s="17" t="s">
        <v>60</v>
      </c>
      <c r="E16" s="17" t="s">
        <v>60</v>
      </c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25"/>
      <c r="W16" s="47" t="s">
        <v>84</v>
      </c>
      <c r="X16" s="17">
        <v>67680</v>
      </c>
      <c r="Y16" s="17" t="s">
        <v>84</v>
      </c>
      <c r="Z16" s="25" t="s">
        <v>85</v>
      </c>
      <c r="AA16" s="48">
        <v>82.592200000000005</v>
      </c>
      <c r="AB16" s="49">
        <v>48.601995000000002</v>
      </c>
      <c r="AC16" s="50">
        <v>135.03749999999999</v>
      </c>
      <c r="AD16" s="51">
        <f t="shared" si="0"/>
        <v>88.743898333333334</v>
      </c>
      <c r="AE16" s="48">
        <v>118.36150000000001</v>
      </c>
      <c r="AF16" s="49">
        <v>144.44149999999999</v>
      </c>
      <c r="AG16" s="50">
        <v>112.999</v>
      </c>
      <c r="AH16" s="51">
        <f t="shared" si="1"/>
        <v>125.26733333333334</v>
      </c>
      <c r="AI16" s="52">
        <f t="shared" si="2"/>
        <v>-1.6993582259329068</v>
      </c>
      <c r="AJ16" s="53">
        <f t="shared" si="2"/>
        <v>2.7784353296608502</v>
      </c>
      <c r="AK16" s="53">
        <f t="shared" si="3"/>
        <v>-1.140890407776177</v>
      </c>
      <c r="AL16" s="54">
        <f t="shared" si="4"/>
        <v>1.2203419186137383</v>
      </c>
      <c r="AM16" s="36">
        <f t="shared" si="5"/>
        <v>2</v>
      </c>
      <c r="AN16" s="55"/>
      <c r="AO16" s="56">
        <v>6.1663899999999999E-4</v>
      </c>
      <c r="AP16" s="56"/>
      <c r="AQ16" s="57">
        <v>1.69997E-2</v>
      </c>
      <c r="AR16" s="58">
        <f t="shared" si="6"/>
        <v>2</v>
      </c>
      <c r="AS16" s="59">
        <v>0.46174999999999999</v>
      </c>
      <c r="AT16" s="56">
        <v>5.0000000000000002E-5</v>
      </c>
      <c r="AU16" s="60">
        <v>3.5549999999999998E-2</v>
      </c>
      <c r="AV16" s="61">
        <v>2.8E-3</v>
      </c>
      <c r="AW16" s="62">
        <f t="shared" si="7"/>
        <v>3</v>
      </c>
      <c r="AX16" s="63">
        <v>165.374</v>
      </c>
      <c r="AY16" s="49">
        <v>177.03649999999999</v>
      </c>
      <c r="AZ16" s="49">
        <v>178.91050000000001</v>
      </c>
      <c r="BA16" s="49">
        <v>590.21749999999997</v>
      </c>
      <c r="BB16" s="49">
        <v>699.44799999999998</v>
      </c>
      <c r="BC16" s="49">
        <v>630.91499999999996</v>
      </c>
      <c r="BD16" s="64">
        <v>0</v>
      </c>
      <c r="BE16"/>
    </row>
    <row r="17" spans="1:57">
      <c r="A17" s="17" t="s">
        <v>86</v>
      </c>
      <c r="B17" s="17">
        <v>2</v>
      </c>
      <c r="C17" s="17"/>
      <c r="D17" s="17"/>
      <c r="E17" s="17"/>
      <c r="F17" s="17"/>
      <c r="G17" s="17"/>
      <c r="H17" s="17" t="s">
        <v>60</v>
      </c>
      <c r="I17" s="17"/>
      <c r="J17" s="17"/>
      <c r="K17" s="17"/>
      <c r="L17" s="17"/>
      <c r="M17" s="17"/>
      <c r="N17" s="17"/>
      <c r="O17" s="17"/>
      <c r="P17" s="17"/>
      <c r="Q17" s="17" t="s">
        <v>60</v>
      </c>
      <c r="R17" s="17"/>
      <c r="S17" s="17"/>
      <c r="T17" s="17"/>
      <c r="U17" s="17"/>
      <c r="V17" s="25"/>
      <c r="W17" s="47" t="s">
        <v>86</v>
      </c>
      <c r="X17" s="17">
        <v>11364</v>
      </c>
      <c r="Y17" s="17" t="s">
        <v>86</v>
      </c>
      <c r="Z17" s="25" t="s">
        <v>87</v>
      </c>
      <c r="AA17" s="48">
        <v>89.967500000000001</v>
      </c>
      <c r="AB17" s="49">
        <v>73.774550000000005</v>
      </c>
      <c r="AC17" s="50">
        <v>288.25</v>
      </c>
      <c r="AD17" s="51">
        <f t="shared" si="0"/>
        <v>150.66401666666667</v>
      </c>
      <c r="AE17" s="48">
        <v>83.474350000000001</v>
      </c>
      <c r="AF17" s="49">
        <v>96.205449999999999</v>
      </c>
      <c r="AG17" s="50">
        <v>79.654700000000005</v>
      </c>
      <c r="AH17" s="51">
        <f t="shared" si="1"/>
        <v>86.444833333333335</v>
      </c>
      <c r="AI17" s="52">
        <f t="shared" si="2"/>
        <v>-1.2194923588147946</v>
      </c>
      <c r="AJ17" s="53">
        <f t="shared" si="2"/>
        <v>3.9071739509085446</v>
      </c>
      <c r="AK17" s="53">
        <f t="shared" si="3"/>
        <v>-3.4531565684548609</v>
      </c>
      <c r="AL17" s="54">
        <f t="shared" si="4"/>
        <v>1.1525151139242173</v>
      </c>
      <c r="AM17" s="36">
        <f t="shared" si="5"/>
        <v>2</v>
      </c>
      <c r="AN17" s="55"/>
      <c r="AO17" s="56">
        <v>6.1663899999999999E-4</v>
      </c>
      <c r="AP17" s="56"/>
      <c r="AQ17" s="57"/>
      <c r="AR17" s="58">
        <f t="shared" si="6"/>
        <v>1</v>
      </c>
      <c r="AS17" s="59">
        <v>0.22339999999999999</v>
      </c>
      <c r="AT17" s="56">
        <v>5.0000000000000002E-5</v>
      </c>
      <c r="AU17" s="60">
        <v>0.12520000000000001</v>
      </c>
      <c r="AV17" s="61">
        <v>1.9E-2</v>
      </c>
      <c r="AW17" s="62">
        <f t="shared" si="7"/>
        <v>2</v>
      </c>
      <c r="AX17" s="63">
        <v>43.086300000000001</v>
      </c>
      <c r="AY17" s="49">
        <v>48.6327</v>
      </c>
      <c r="AZ17" s="49">
        <v>46.110550000000003</v>
      </c>
      <c r="BA17" s="49">
        <v>762.97349999999994</v>
      </c>
      <c r="BB17" s="49">
        <v>588.69150000000002</v>
      </c>
      <c r="BC17" s="49">
        <v>575.62249999999995</v>
      </c>
      <c r="BD17" s="64">
        <v>0</v>
      </c>
      <c r="BE17"/>
    </row>
    <row r="18" spans="1:57">
      <c r="A18" s="17" t="s">
        <v>88</v>
      </c>
      <c r="B18" s="17">
        <v>2</v>
      </c>
      <c r="C18" s="17" t="s">
        <v>60</v>
      </c>
      <c r="D18" s="17"/>
      <c r="E18" s="17" t="s">
        <v>60</v>
      </c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25"/>
      <c r="W18" s="47" t="s">
        <v>88</v>
      </c>
      <c r="X18" s="17">
        <v>11428</v>
      </c>
      <c r="Y18" s="17" t="s">
        <v>88</v>
      </c>
      <c r="Z18" s="25" t="s">
        <v>89</v>
      </c>
      <c r="AA18" s="48">
        <v>15.27495</v>
      </c>
      <c r="AB18" s="49">
        <v>7.9612999999999996</v>
      </c>
      <c r="AC18" s="50">
        <v>24.835100000000001</v>
      </c>
      <c r="AD18" s="51">
        <f t="shared" si="0"/>
        <v>16.023783333333331</v>
      </c>
      <c r="AE18" s="48">
        <v>16.65315</v>
      </c>
      <c r="AF18" s="49">
        <v>19.999099999999999</v>
      </c>
      <c r="AG18" s="50">
        <v>15.76665</v>
      </c>
      <c r="AH18" s="51">
        <f t="shared" si="1"/>
        <v>17.472966666666665</v>
      </c>
      <c r="AI18" s="52">
        <f t="shared" si="2"/>
        <v>-1.9186502204413853</v>
      </c>
      <c r="AJ18" s="53">
        <f t="shared" si="2"/>
        <v>3.1194779747026242</v>
      </c>
      <c r="AK18" s="53">
        <f t="shared" si="3"/>
        <v>-1.4913154568354936</v>
      </c>
      <c r="AL18" s="54">
        <f t="shared" si="4"/>
        <v>1.2009199460762678</v>
      </c>
      <c r="AM18" s="36">
        <f t="shared" si="5"/>
        <v>2</v>
      </c>
      <c r="AN18" s="55"/>
      <c r="AO18" s="56">
        <v>6.1663899999999999E-4</v>
      </c>
      <c r="AP18" s="56"/>
      <c r="AQ18" s="57">
        <v>2.4113300000000001E-2</v>
      </c>
      <c r="AR18" s="58">
        <f t="shared" si="6"/>
        <v>2</v>
      </c>
      <c r="AS18" s="59">
        <v>0.66495000000000004</v>
      </c>
      <c r="AT18" s="56">
        <v>5.0000000000000002E-5</v>
      </c>
      <c r="AU18" s="60">
        <v>6.0449999999999997E-2</v>
      </c>
      <c r="AV18" s="61">
        <v>4.2500000000000003E-3</v>
      </c>
      <c r="AW18" s="62">
        <f t="shared" si="7"/>
        <v>2</v>
      </c>
      <c r="AX18" s="63">
        <v>7.9913749999999997</v>
      </c>
      <c r="AY18" s="49">
        <v>7.9167249999999996</v>
      </c>
      <c r="AZ18" s="49">
        <v>7.4230700000000001</v>
      </c>
      <c r="BA18" s="49">
        <v>119.17749999999999</v>
      </c>
      <c r="BB18" s="49">
        <v>118.41</v>
      </c>
      <c r="BC18" s="49">
        <v>166.535</v>
      </c>
      <c r="BD18" s="64">
        <v>0</v>
      </c>
      <c r="BE18"/>
    </row>
    <row r="19" spans="1:57">
      <c r="A19" s="17" t="s">
        <v>90</v>
      </c>
      <c r="B19" s="17">
        <v>2</v>
      </c>
      <c r="C19" s="17" t="s">
        <v>60</v>
      </c>
      <c r="D19" s="17"/>
      <c r="E19" s="17" t="s">
        <v>60</v>
      </c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25"/>
      <c r="W19" s="47" t="s">
        <v>90</v>
      </c>
      <c r="X19" s="17">
        <v>11429</v>
      </c>
      <c r="Y19" s="17" t="s">
        <v>90</v>
      </c>
      <c r="Z19" s="25" t="s">
        <v>91</v>
      </c>
      <c r="AA19" s="48">
        <v>64.394649999999999</v>
      </c>
      <c r="AB19" s="49">
        <v>41.868949999999998</v>
      </c>
      <c r="AC19" s="50">
        <v>153.83199999999999</v>
      </c>
      <c r="AD19" s="51">
        <f t="shared" si="0"/>
        <v>86.69853333333333</v>
      </c>
      <c r="AE19" s="48">
        <v>104.675</v>
      </c>
      <c r="AF19" s="49">
        <v>127.4375</v>
      </c>
      <c r="AG19" s="50">
        <v>85.617699999999999</v>
      </c>
      <c r="AH19" s="51">
        <f t="shared" si="1"/>
        <v>105.91006666666668</v>
      </c>
      <c r="AI19" s="52">
        <f t="shared" si="2"/>
        <v>-1.5380048938413788</v>
      </c>
      <c r="AJ19" s="53">
        <f t="shared" si="2"/>
        <v>3.6741308296482238</v>
      </c>
      <c r="AK19" s="53">
        <f t="shared" si="3"/>
        <v>-1.4696154764748028</v>
      </c>
      <c r="AL19" s="54">
        <f t="shared" si="4"/>
        <v>1.2174588010508718</v>
      </c>
      <c r="AM19" s="36">
        <f t="shared" si="5"/>
        <v>2</v>
      </c>
      <c r="AN19" s="55"/>
      <c r="AO19" s="56">
        <v>6.1663899999999999E-4</v>
      </c>
      <c r="AP19" s="56"/>
      <c r="AQ19" s="57">
        <v>5.0270999999999996E-4</v>
      </c>
      <c r="AR19" s="58">
        <f t="shared" si="6"/>
        <v>2</v>
      </c>
      <c r="AS19" s="59">
        <v>0.59130000000000005</v>
      </c>
      <c r="AT19" s="56">
        <v>5.0000000000000002E-5</v>
      </c>
      <c r="AU19" s="60">
        <v>5.8349999999999999E-2</v>
      </c>
      <c r="AV19" s="57">
        <v>5.0000000000000002E-5</v>
      </c>
      <c r="AW19" s="62">
        <f t="shared" si="7"/>
        <v>2</v>
      </c>
      <c r="AX19" s="63">
        <v>128.53200000000001</v>
      </c>
      <c r="AY19" s="49">
        <v>118.79300000000001</v>
      </c>
      <c r="AZ19" s="49">
        <v>123.206</v>
      </c>
      <c r="BA19" s="49">
        <v>439.399</v>
      </c>
      <c r="BB19" s="49">
        <v>488.57549999999998</v>
      </c>
      <c r="BC19" s="49">
        <v>462.33199999999999</v>
      </c>
      <c r="BD19" s="64">
        <v>0</v>
      </c>
      <c r="BE19"/>
    </row>
    <row r="20" spans="1:57">
      <c r="A20" s="17" t="s">
        <v>92</v>
      </c>
      <c r="B20" s="17">
        <v>2</v>
      </c>
      <c r="C20" s="17" t="s">
        <v>60</v>
      </c>
      <c r="D20" s="17" t="s">
        <v>60</v>
      </c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25"/>
      <c r="W20" s="47" t="s">
        <v>92</v>
      </c>
      <c r="X20" s="17">
        <v>11947</v>
      </c>
      <c r="Y20" s="17" t="s">
        <v>92</v>
      </c>
      <c r="Z20" s="25" t="s">
        <v>93</v>
      </c>
      <c r="AA20" s="48">
        <v>395.14150000000001</v>
      </c>
      <c r="AB20" s="49">
        <v>283.19600000000003</v>
      </c>
      <c r="AC20" s="50">
        <v>712.95349999999996</v>
      </c>
      <c r="AD20" s="51">
        <f t="shared" si="0"/>
        <v>463.76366666666672</v>
      </c>
      <c r="AE20" s="48">
        <v>573.32349999999997</v>
      </c>
      <c r="AF20" s="49">
        <v>700.27350000000001</v>
      </c>
      <c r="AG20" s="50">
        <v>494.709</v>
      </c>
      <c r="AH20" s="51">
        <f t="shared" si="1"/>
        <v>589.43533333333335</v>
      </c>
      <c r="AI20" s="52">
        <f t="shared" si="2"/>
        <v>-1.3952933657255044</v>
      </c>
      <c r="AJ20" s="53">
        <f t="shared" si="2"/>
        <v>2.5175267306035392</v>
      </c>
      <c r="AK20" s="53">
        <f t="shared" si="3"/>
        <v>-1.2435448747522124</v>
      </c>
      <c r="AL20" s="54">
        <f t="shared" si="4"/>
        <v>1.2214282163560364</v>
      </c>
      <c r="AM20" s="36">
        <f t="shared" si="5"/>
        <v>1</v>
      </c>
      <c r="AN20" s="55"/>
      <c r="AO20" s="56">
        <v>6.1663899999999999E-4</v>
      </c>
      <c r="AP20" s="56"/>
      <c r="AQ20" s="57">
        <v>8.6489700000000006E-3</v>
      </c>
      <c r="AR20" s="58">
        <f t="shared" si="6"/>
        <v>2</v>
      </c>
      <c r="AS20" s="59">
        <v>0.53774999999999995</v>
      </c>
      <c r="AT20" s="56">
        <v>5.0000000000000002E-5</v>
      </c>
      <c r="AU20" s="60">
        <v>0.16655</v>
      </c>
      <c r="AV20" s="61">
        <v>1.25E-3</v>
      </c>
      <c r="AW20" s="62">
        <f t="shared" si="7"/>
        <v>2</v>
      </c>
      <c r="AX20" s="63">
        <v>791.70550000000003</v>
      </c>
      <c r="AY20" s="49">
        <v>762.85500000000002</v>
      </c>
      <c r="AZ20" s="49">
        <v>767.02300000000002</v>
      </c>
      <c r="BA20" s="49">
        <v>2534.58</v>
      </c>
      <c r="BB20" s="49">
        <v>2552.895</v>
      </c>
      <c r="BC20" s="49">
        <v>2250.0650000000001</v>
      </c>
      <c r="BD20" s="64">
        <v>0</v>
      </c>
      <c r="BE20"/>
    </row>
    <row r="21" spans="1:57">
      <c r="A21" s="17" t="s">
        <v>94</v>
      </c>
      <c r="B21" s="17">
        <v>2</v>
      </c>
      <c r="C21" s="17" t="s">
        <v>60</v>
      </c>
      <c r="D21" s="17" t="s">
        <v>60</v>
      </c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25"/>
      <c r="W21" s="47" t="s">
        <v>94</v>
      </c>
      <c r="X21" s="17">
        <v>228033</v>
      </c>
      <c r="Y21" s="17" t="s">
        <v>94</v>
      </c>
      <c r="Z21" s="25" t="s">
        <v>95</v>
      </c>
      <c r="AA21" s="48">
        <v>260.21100000000001</v>
      </c>
      <c r="AB21" s="49">
        <v>213.078</v>
      </c>
      <c r="AC21" s="50">
        <v>478.53199999999998</v>
      </c>
      <c r="AD21" s="51">
        <f t="shared" si="0"/>
        <v>317.27366666666666</v>
      </c>
      <c r="AE21" s="48">
        <v>406.66050000000001</v>
      </c>
      <c r="AF21" s="49">
        <v>572.13300000000004</v>
      </c>
      <c r="AG21" s="50">
        <v>381.34449999999998</v>
      </c>
      <c r="AH21" s="51">
        <f t="shared" si="1"/>
        <v>453.37933333333331</v>
      </c>
      <c r="AI21" s="52">
        <f t="shared" si="2"/>
        <v>-1.2212006870723398</v>
      </c>
      <c r="AJ21" s="53">
        <f t="shared" si="2"/>
        <v>2.2458066998939352</v>
      </c>
      <c r="AK21" s="53">
        <f t="shared" si="3"/>
        <v>-1.1767358767325569</v>
      </c>
      <c r="AL21" s="54">
        <f t="shared" si="4"/>
        <v>1.4069057604562036</v>
      </c>
      <c r="AM21" s="36">
        <f t="shared" si="5"/>
        <v>1</v>
      </c>
      <c r="AN21" s="55"/>
      <c r="AO21" s="56">
        <v>6.1663899999999999E-4</v>
      </c>
      <c r="AP21" s="56">
        <v>7.4145299999999999E-3</v>
      </c>
      <c r="AQ21" s="57">
        <v>5.0270999999999996E-4</v>
      </c>
      <c r="AR21" s="58">
        <f t="shared" si="6"/>
        <v>3</v>
      </c>
      <c r="AS21" s="59">
        <v>6.8000000000000005E-2</v>
      </c>
      <c r="AT21" s="56">
        <v>5.0000000000000002E-5</v>
      </c>
      <c r="AU21" s="60">
        <v>5.5000000000000003E-4</v>
      </c>
      <c r="AV21" s="57">
        <v>5.0000000000000002E-5</v>
      </c>
      <c r="AW21" s="62">
        <f t="shared" si="7"/>
        <v>3</v>
      </c>
      <c r="AX21" s="63">
        <v>563.072</v>
      </c>
      <c r="AY21" s="49">
        <v>684.20749999999998</v>
      </c>
      <c r="AZ21" s="49">
        <v>639.74199999999996</v>
      </c>
      <c r="BA21" s="49">
        <v>1550.96</v>
      </c>
      <c r="BB21" s="49">
        <v>2058.36</v>
      </c>
      <c r="BC21" s="49">
        <v>1583.7049999999999</v>
      </c>
      <c r="BD21" s="64">
        <v>0</v>
      </c>
      <c r="BE21"/>
    </row>
    <row r="22" spans="1:57">
      <c r="A22" s="17" t="s">
        <v>96</v>
      </c>
      <c r="B22" s="17">
        <v>2</v>
      </c>
      <c r="C22" s="17" t="s">
        <v>60</v>
      </c>
      <c r="D22" s="17" t="s">
        <v>60</v>
      </c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25"/>
      <c r="W22" s="47" t="s">
        <v>96</v>
      </c>
      <c r="X22" s="17">
        <v>246782</v>
      </c>
      <c r="Y22" s="17" t="s">
        <v>96</v>
      </c>
      <c r="Z22" s="25" t="s">
        <v>97</v>
      </c>
      <c r="AA22" s="48">
        <v>11.524800000000001</v>
      </c>
      <c r="AB22" s="49">
        <v>10.73549</v>
      </c>
      <c r="AC22" s="50">
        <v>27.268599999999999</v>
      </c>
      <c r="AD22" s="51">
        <f t="shared" si="0"/>
        <v>16.509630000000001</v>
      </c>
      <c r="AE22" s="48">
        <v>14.915850000000001</v>
      </c>
      <c r="AF22" s="49">
        <v>14.9116</v>
      </c>
      <c r="AG22" s="50">
        <v>14.675649999999999</v>
      </c>
      <c r="AH22" s="51">
        <f t="shared" si="1"/>
        <v>14.834366666666666</v>
      </c>
      <c r="AI22" s="52">
        <f t="shared" si="2"/>
        <v>-1.0735234255725636</v>
      </c>
      <c r="AJ22" s="53">
        <f t="shared" si="2"/>
        <v>2.540042420047897</v>
      </c>
      <c r="AK22" s="53">
        <f t="shared" si="3"/>
        <v>-1.8281626591846927</v>
      </c>
      <c r="AL22" s="54">
        <f t="shared" si="4"/>
        <v>-1.0002850130100056</v>
      </c>
      <c r="AM22" s="36">
        <f t="shared" si="5"/>
        <v>2</v>
      </c>
      <c r="AN22" s="55"/>
      <c r="AO22" s="56">
        <v>6.1663899999999999E-4</v>
      </c>
      <c r="AP22" s="56"/>
      <c r="AQ22" s="57"/>
      <c r="AR22" s="58">
        <f t="shared" si="6"/>
        <v>1</v>
      </c>
      <c r="AS22" s="59">
        <v>5.8450000000000002E-2</v>
      </c>
      <c r="AT22" s="56">
        <v>5.0000000000000002E-5</v>
      </c>
      <c r="AU22" s="60">
        <v>0.99139999999999995</v>
      </c>
      <c r="AV22" s="61">
        <v>0.88005</v>
      </c>
      <c r="AW22" s="62">
        <f t="shared" si="7"/>
        <v>1</v>
      </c>
      <c r="AX22" s="63">
        <v>10.925649999999999</v>
      </c>
      <c r="AY22" s="49">
        <v>11.55315</v>
      </c>
      <c r="AZ22" s="49">
        <v>11.267799999999999</v>
      </c>
      <c r="BA22" s="49">
        <v>17.604749999999999</v>
      </c>
      <c r="BB22" s="49">
        <v>17.320550000000001</v>
      </c>
      <c r="BC22" s="49">
        <v>14.74395</v>
      </c>
      <c r="BD22" s="64">
        <v>0</v>
      </c>
      <c r="BE22"/>
    </row>
    <row r="23" spans="1:57">
      <c r="A23" s="17" t="s">
        <v>98</v>
      </c>
      <c r="B23" s="17">
        <v>2</v>
      </c>
      <c r="C23" s="17"/>
      <c r="D23" s="17"/>
      <c r="E23" s="17"/>
      <c r="F23" s="17"/>
      <c r="G23" s="17"/>
      <c r="H23" s="17"/>
      <c r="I23" s="17" t="s">
        <v>60</v>
      </c>
      <c r="J23" s="17"/>
      <c r="K23" s="17"/>
      <c r="L23" s="17"/>
      <c r="M23" s="17"/>
      <c r="N23" s="17"/>
      <c r="O23" s="17" t="s">
        <v>60</v>
      </c>
      <c r="P23" s="17"/>
      <c r="Q23" s="17"/>
      <c r="R23" s="17"/>
      <c r="S23" s="17"/>
      <c r="T23" s="17"/>
      <c r="U23" s="17"/>
      <c r="V23" s="25"/>
      <c r="W23" s="47" t="s">
        <v>98</v>
      </c>
      <c r="X23" s="17">
        <v>12039</v>
      </c>
      <c r="Y23" s="17" t="s">
        <v>98</v>
      </c>
      <c r="Z23" s="25" t="s">
        <v>99</v>
      </c>
      <c r="AA23" s="48">
        <v>33.680399999999999</v>
      </c>
      <c r="AB23" s="49">
        <v>20.717144999999999</v>
      </c>
      <c r="AC23" s="50">
        <v>57.115499999999997</v>
      </c>
      <c r="AD23" s="51">
        <f t="shared" si="0"/>
        <v>37.171014999999997</v>
      </c>
      <c r="AE23" s="48">
        <v>56.156799999999997</v>
      </c>
      <c r="AF23" s="49">
        <v>70.155649999999994</v>
      </c>
      <c r="AG23" s="50">
        <v>60.798400000000001</v>
      </c>
      <c r="AH23" s="51">
        <f t="shared" si="1"/>
        <v>62.370283333333326</v>
      </c>
      <c r="AI23" s="52">
        <f t="shared" si="2"/>
        <v>-1.6257259385885459</v>
      </c>
      <c r="AJ23" s="53">
        <f t="shared" si="2"/>
        <v>2.7569194500497054</v>
      </c>
      <c r="AK23" s="53">
        <f t="shared" si="3"/>
        <v>-1.0170718417003819</v>
      </c>
      <c r="AL23" s="54">
        <f t="shared" si="4"/>
        <v>1.2492814761524873</v>
      </c>
      <c r="AM23" s="36">
        <f t="shared" si="5"/>
        <v>2</v>
      </c>
      <c r="AN23" s="55"/>
      <c r="AO23" s="56">
        <v>6.1663899999999999E-4</v>
      </c>
      <c r="AP23" s="56"/>
      <c r="AQ23" s="57"/>
      <c r="AR23" s="58">
        <f t="shared" si="6"/>
        <v>1</v>
      </c>
      <c r="AS23" s="59">
        <v>0.2384</v>
      </c>
      <c r="AT23" s="56">
        <v>5.0000000000000002E-5</v>
      </c>
      <c r="AU23" s="60">
        <v>1.8800000000000001E-2</v>
      </c>
      <c r="AV23" s="61">
        <v>7.8750000000000001E-2</v>
      </c>
      <c r="AW23" s="62">
        <f t="shared" si="7"/>
        <v>2</v>
      </c>
      <c r="AX23" s="63">
        <v>27.666499999999999</v>
      </c>
      <c r="AY23" s="49">
        <v>29.1555</v>
      </c>
      <c r="AZ23" s="49">
        <v>29.706700000000001</v>
      </c>
      <c r="BA23" s="49">
        <v>223.03</v>
      </c>
      <c r="BB23" s="49">
        <v>212.1635</v>
      </c>
      <c r="BC23" s="49">
        <v>202.1395</v>
      </c>
      <c r="BD23" s="64">
        <v>0</v>
      </c>
      <c r="BE23"/>
    </row>
    <row r="24" spans="1:57">
      <c r="A24" s="17" t="s">
        <v>100</v>
      </c>
      <c r="B24" s="17">
        <v>2</v>
      </c>
      <c r="C24" s="17" t="s">
        <v>60</v>
      </c>
      <c r="D24" s="17" t="s">
        <v>60</v>
      </c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25"/>
      <c r="W24" s="47" t="s">
        <v>100</v>
      </c>
      <c r="X24" s="17">
        <v>12857</v>
      </c>
      <c r="Y24" s="17" t="s">
        <v>100</v>
      </c>
      <c r="Z24" s="25" t="s">
        <v>101</v>
      </c>
      <c r="AA24" s="48">
        <v>433.30849999999998</v>
      </c>
      <c r="AB24" s="49">
        <v>281.97654999999997</v>
      </c>
      <c r="AC24" s="50">
        <v>753.20600000000002</v>
      </c>
      <c r="AD24" s="51">
        <f t="shared" si="0"/>
        <v>489.4970166666667</v>
      </c>
      <c r="AE24" s="48">
        <v>426.56799999999998</v>
      </c>
      <c r="AF24" s="49">
        <v>556.65150000000006</v>
      </c>
      <c r="AG24" s="50">
        <v>407.142</v>
      </c>
      <c r="AH24" s="51">
        <f t="shared" si="1"/>
        <v>463.45383333333331</v>
      </c>
      <c r="AI24" s="52">
        <f t="shared" si="2"/>
        <v>-1.5366827489732746</v>
      </c>
      <c r="AJ24" s="53">
        <f t="shared" si="2"/>
        <v>2.6711653859159568</v>
      </c>
      <c r="AK24" s="53">
        <f t="shared" si="3"/>
        <v>-1.7657348886930104</v>
      </c>
      <c r="AL24" s="54">
        <f t="shared" si="4"/>
        <v>1.3049537236735997</v>
      </c>
      <c r="AM24" s="36">
        <f t="shared" si="5"/>
        <v>3</v>
      </c>
      <c r="AN24" s="55">
        <v>4.2666900000000001E-2</v>
      </c>
      <c r="AO24" s="56">
        <v>6.1663899999999999E-4</v>
      </c>
      <c r="AP24" s="56"/>
      <c r="AQ24" s="57">
        <v>2.16198E-3</v>
      </c>
      <c r="AR24" s="58">
        <f t="shared" si="6"/>
        <v>3</v>
      </c>
      <c r="AS24" s="59">
        <v>6.1500000000000001E-3</v>
      </c>
      <c r="AT24" s="56">
        <v>5.0000000000000002E-5</v>
      </c>
      <c r="AU24" s="60">
        <v>6.8999999999999999E-3</v>
      </c>
      <c r="AV24" s="61">
        <v>2.5000000000000001E-4</v>
      </c>
      <c r="AW24" s="62">
        <f t="shared" si="7"/>
        <v>4</v>
      </c>
      <c r="AX24" s="63">
        <v>622.68899999999996</v>
      </c>
      <c r="AY24" s="49">
        <v>678.1585</v>
      </c>
      <c r="AZ24" s="49">
        <v>682.15800000000002</v>
      </c>
      <c r="BA24" s="49">
        <v>1521.93</v>
      </c>
      <c r="BB24" s="49">
        <v>2201.41</v>
      </c>
      <c r="BC24" s="49">
        <v>1448.35</v>
      </c>
      <c r="BD24" s="64">
        <v>0</v>
      </c>
      <c r="BE24"/>
    </row>
    <row r="25" spans="1:57">
      <c r="A25" s="17" t="s">
        <v>102</v>
      </c>
      <c r="B25" s="17">
        <v>2</v>
      </c>
      <c r="C25" s="17" t="s">
        <v>60</v>
      </c>
      <c r="D25" s="17" t="s">
        <v>60</v>
      </c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25"/>
      <c r="W25" s="47" t="s">
        <v>102</v>
      </c>
      <c r="X25" s="17">
        <v>12858</v>
      </c>
      <c r="Y25" s="17" t="s">
        <v>102</v>
      </c>
      <c r="Z25" s="25" t="s">
        <v>103</v>
      </c>
      <c r="AA25" s="48">
        <v>76.605950000000007</v>
      </c>
      <c r="AB25" s="49">
        <v>52.364199999999997</v>
      </c>
      <c r="AC25" s="50">
        <v>152.38550000000001</v>
      </c>
      <c r="AD25" s="51">
        <f t="shared" si="0"/>
        <v>93.785216666666656</v>
      </c>
      <c r="AE25" s="48">
        <v>121.4205</v>
      </c>
      <c r="AF25" s="49">
        <v>155.86349999999999</v>
      </c>
      <c r="AG25" s="50">
        <v>103.854</v>
      </c>
      <c r="AH25" s="51">
        <f t="shared" si="1"/>
        <v>127.04599999999999</v>
      </c>
      <c r="AI25" s="52">
        <f t="shared" si="2"/>
        <v>-1.4629451037158978</v>
      </c>
      <c r="AJ25" s="53">
        <f t="shared" si="2"/>
        <v>2.910108432860619</v>
      </c>
      <c r="AK25" s="53">
        <f t="shared" si="3"/>
        <v>-1.2550228338707221</v>
      </c>
      <c r="AL25" s="54">
        <f t="shared" si="4"/>
        <v>1.2836670908125067</v>
      </c>
      <c r="AM25" s="36">
        <f t="shared" si="5"/>
        <v>1</v>
      </c>
      <c r="AN25" s="55"/>
      <c r="AO25" s="56">
        <v>6.1663899999999999E-4</v>
      </c>
      <c r="AP25" s="56"/>
      <c r="AQ25" s="57">
        <v>5.0270999999999996E-4</v>
      </c>
      <c r="AR25" s="58">
        <f t="shared" si="6"/>
        <v>2</v>
      </c>
      <c r="AS25" s="59">
        <v>0.1181</v>
      </c>
      <c r="AT25" s="56">
        <v>5.0000000000000002E-5</v>
      </c>
      <c r="AU25" s="60">
        <v>1.285E-2</v>
      </c>
      <c r="AV25" s="57">
        <v>5.0000000000000002E-5</v>
      </c>
      <c r="AW25" s="62">
        <f t="shared" si="7"/>
        <v>3</v>
      </c>
      <c r="AX25" s="63">
        <v>287.20100000000002</v>
      </c>
      <c r="AY25" s="49">
        <v>328.65249999999997</v>
      </c>
      <c r="AZ25" s="49">
        <v>316.2835</v>
      </c>
      <c r="BA25" s="49">
        <v>498.83949999999999</v>
      </c>
      <c r="BB25" s="49">
        <v>663.36199999999997</v>
      </c>
      <c r="BC25" s="49">
        <v>453.50799999999998</v>
      </c>
      <c r="BD25" s="64">
        <v>0</v>
      </c>
      <c r="BE25"/>
    </row>
    <row r="26" spans="1:57">
      <c r="A26" s="17" t="s">
        <v>104</v>
      </c>
      <c r="B26" s="17">
        <v>2</v>
      </c>
      <c r="C26" s="17" t="s">
        <v>60</v>
      </c>
      <c r="D26" s="17" t="s">
        <v>60</v>
      </c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25"/>
      <c r="W26" s="47" t="s">
        <v>104</v>
      </c>
      <c r="X26" s="17">
        <v>12861</v>
      </c>
      <c r="Y26" s="17" t="s">
        <v>104</v>
      </c>
      <c r="Z26" s="25" t="s">
        <v>105</v>
      </c>
      <c r="AA26" s="48">
        <v>561.14400000000001</v>
      </c>
      <c r="AB26" s="49">
        <v>524.09349999999995</v>
      </c>
      <c r="AC26" s="50">
        <v>907.57650000000001</v>
      </c>
      <c r="AD26" s="51">
        <f t="shared" si="0"/>
        <v>664.27133333333325</v>
      </c>
      <c r="AE26" s="48">
        <v>605.86249999999995</v>
      </c>
      <c r="AF26" s="49">
        <v>702.29849999999999</v>
      </c>
      <c r="AG26" s="50">
        <v>572.36900000000003</v>
      </c>
      <c r="AH26" s="51">
        <f t="shared" si="1"/>
        <v>626.84333333333336</v>
      </c>
      <c r="AI26" s="52">
        <f t="shared" si="2"/>
        <v>-1.0706944466970112</v>
      </c>
      <c r="AJ26" s="53">
        <f t="shared" si="2"/>
        <v>1.7317072239972449</v>
      </c>
      <c r="AK26" s="53">
        <f t="shared" si="3"/>
        <v>-1.4979908807691515</v>
      </c>
      <c r="AL26" s="54">
        <f t="shared" si="4"/>
        <v>1.159171429160907</v>
      </c>
      <c r="AM26" s="36">
        <f t="shared" si="5"/>
        <v>1</v>
      </c>
      <c r="AN26" s="55">
        <v>7.7211100000000002E-4</v>
      </c>
      <c r="AO26" s="56"/>
      <c r="AP26" s="56"/>
      <c r="AQ26" s="57"/>
      <c r="AR26" s="58">
        <f t="shared" si="6"/>
        <v>1</v>
      </c>
      <c r="AS26" s="65">
        <v>5.0000000000000002E-5</v>
      </c>
      <c r="AT26" s="60">
        <v>4.1500000000000002E-2</v>
      </c>
      <c r="AU26" s="60">
        <v>0.12189999999999999</v>
      </c>
      <c r="AV26" s="61">
        <v>1.43E-2</v>
      </c>
      <c r="AW26" s="62">
        <f t="shared" si="7"/>
        <v>3</v>
      </c>
      <c r="AX26" s="63">
        <v>723.29150000000004</v>
      </c>
      <c r="AY26" s="49">
        <v>824.16150000000005</v>
      </c>
      <c r="AZ26" s="49">
        <v>784.02549999999997</v>
      </c>
      <c r="BA26" s="49">
        <v>1345.9549999999999</v>
      </c>
      <c r="BB26" s="49">
        <v>1814.5350000000001</v>
      </c>
      <c r="BC26" s="49">
        <v>1259.08</v>
      </c>
      <c r="BD26" s="64">
        <v>0</v>
      </c>
      <c r="BE26"/>
    </row>
    <row r="27" spans="1:57">
      <c r="A27" s="17" t="s">
        <v>106</v>
      </c>
      <c r="B27" s="17">
        <v>2</v>
      </c>
      <c r="C27" s="17" t="s">
        <v>60</v>
      </c>
      <c r="D27" s="17" t="s">
        <v>60</v>
      </c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25"/>
      <c r="W27" s="47" t="s">
        <v>106</v>
      </c>
      <c r="X27" s="17">
        <v>110323</v>
      </c>
      <c r="Y27" s="17" t="s">
        <v>106</v>
      </c>
      <c r="Z27" s="25" t="s">
        <v>107</v>
      </c>
      <c r="AA27" s="48">
        <v>365.23149999999998</v>
      </c>
      <c r="AB27" s="49">
        <v>217.34831500000001</v>
      </c>
      <c r="AC27" s="50">
        <v>641.81200000000001</v>
      </c>
      <c r="AD27" s="51">
        <f t="shared" si="0"/>
        <v>408.130605</v>
      </c>
      <c r="AE27" s="48">
        <v>506.56200000000001</v>
      </c>
      <c r="AF27" s="49">
        <v>577.572</v>
      </c>
      <c r="AG27" s="50">
        <v>442.0335</v>
      </c>
      <c r="AH27" s="51">
        <f t="shared" si="1"/>
        <v>508.72250000000003</v>
      </c>
      <c r="AI27" s="52">
        <f t="shared" si="2"/>
        <v>-1.6803972002267418</v>
      </c>
      <c r="AJ27" s="53">
        <f t="shared" si="2"/>
        <v>2.9529191427133905</v>
      </c>
      <c r="AK27" s="53">
        <f t="shared" si="3"/>
        <v>-1.2669959452149984</v>
      </c>
      <c r="AL27" s="54">
        <f t="shared" si="4"/>
        <v>1.1401802740829354</v>
      </c>
      <c r="AM27" s="36">
        <f t="shared" si="5"/>
        <v>2</v>
      </c>
      <c r="AN27" s="55"/>
      <c r="AO27" s="56">
        <v>6.1663899999999999E-4</v>
      </c>
      <c r="AP27" s="56"/>
      <c r="AQ27" s="57">
        <v>6.5499E-3</v>
      </c>
      <c r="AR27" s="58">
        <f t="shared" si="6"/>
        <v>2</v>
      </c>
      <c r="AS27" s="59">
        <v>3.5299999999999998E-2</v>
      </c>
      <c r="AT27" s="56">
        <v>5.0000000000000002E-5</v>
      </c>
      <c r="AU27" s="60">
        <v>0.15984999999999999</v>
      </c>
      <c r="AV27" s="61">
        <v>8.9999999999999998E-4</v>
      </c>
      <c r="AW27" s="62">
        <f t="shared" si="7"/>
        <v>3</v>
      </c>
      <c r="AX27" s="63">
        <v>665.47699999999998</v>
      </c>
      <c r="AY27" s="49">
        <v>736.74749999999995</v>
      </c>
      <c r="AZ27" s="49">
        <v>710.77850000000001</v>
      </c>
      <c r="BA27" s="49">
        <v>1619.9749999999999</v>
      </c>
      <c r="BB27" s="49">
        <v>2183.8449999999998</v>
      </c>
      <c r="BC27" s="49">
        <v>1461.08</v>
      </c>
      <c r="BD27" s="64">
        <v>0</v>
      </c>
      <c r="BE27"/>
    </row>
    <row r="28" spans="1:57">
      <c r="A28" s="17" t="s">
        <v>108</v>
      </c>
      <c r="B28" s="17">
        <v>2</v>
      </c>
      <c r="C28" s="17" t="s">
        <v>60</v>
      </c>
      <c r="D28" s="17" t="s">
        <v>60</v>
      </c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25"/>
      <c r="W28" s="47" t="s">
        <v>108</v>
      </c>
      <c r="X28" s="17">
        <v>12864</v>
      </c>
      <c r="Y28" s="17" t="s">
        <v>108</v>
      </c>
      <c r="Z28" s="25" t="s">
        <v>109</v>
      </c>
      <c r="AA28" s="48">
        <v>451.9545</v>
      </c>
      <c r="AB28" s="49">
        <v>238.72824499999999</v>
      </c>
      <c r="AC28" s="50">
        <v>606.16700000000003</v>
      </c>
      <c r="AD28" s="51">
        <f t="shared" si="0"/>
        <v>432.28324833333335</v>
      </c>
      <c r="AE28" s="48">
        <v>525.69650000000001</v>
      </c>
      <c r="AF28" s="49">
        <v>651.77700000000004</v>
      </c>
      <c r="AG28" s="50">
        <v>475.49200000000002</v>
      </c>
      <c r="AH28" s="51">
        <f t="shared" si="1"/>
        <v>550.98850000000004</v>
      </c>
      <c r="AI28" s="52">
        <f t="shared" si="2"/>
        <v>-1.8931756483192845</v>
      </c>
      <c r="AJ28" s="53">
        <f t="shared" si="2"/>
        <v>2.5391507402067153</v>
      </c>
      <c r="AK28" s="53">
        <f t="shared" si="3"/>
        <v>-1.1530740645981095</v>
      </c>
      <c r="AL28" s="54">
        <f t="shared" si="4"/>
        <v>1.239835152031638</v>
      </c>
      <c r="AM28" s="36">
        <f t="shared" si="5"/>
        <v>2</v>
      </c>
      <c r="AN28" s="55"/>
      <c r="AO28" s="56">
        <v>1.67946E-3</v>
      </c>
      <c r="AP28" s="56"/>
      <c r="AQ28" s="57">
        <v>9.5372399999999998E-4</v>
      </c>
      <c r="AR28" s="58">
        <f t="shared" si="6"/>
        <v>2</v>
      </c>
      <c r="AS28" s="59">
        <v>0.71165</v>
      </c>
      <c r="AT28" s="60">
        <v>1.4999999999999999E-4</v>
      </c>
      <c r="AU28" s="60">
        <v>2.4E-2</v>
      </c>
      <c r="AV28" s="61">
        <v>1E-4</v>
      </c>
      <c r="AW28" s="62">
        <f t="shared" si="7"/>
        <v>3</v>
      </c>
      <c r="AX28" s="63">
        <v>565.82100000000003</v>
      </c>
      <c r="AY28" s="49">
        <v>663.505</v>
      </c>
      <c r="AZ28" s="49">
        <v>628.70100000000002</v>
      </c>
      <c r="BA28" s="49">
        <v>1653.29</v>
      </c>
      <c r="BB28" s="49">
        <v>2770.3449999999998</v>
      </c>
      <c r="BC28" s="49">
        <v>1786.02</v>
      </c>
      <c r="BD28" s="64">
        <v>0</v>
      </c>
      <c r="BE28"/>
    </row>
    <row r="29" spans="1:57">
      <c r="A29" s="17" t="s">
        <v>110</v>
      </c>
      <c r="B29" s="17">
        <v>2</v>
      </c>
      <c r="C29" s="17" t="s">
        <v>60</v>
      </c>
      <c r="D29" s="17" t="s">
        <v>60</v>
      </c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25"/>
      <c r="W29" s="47" t="s">
        <v>110</v>
      </c>
      <c r="X29" s="17">
        <v>12866</v>
      </c>
      <c r="Y29" s="17" t="s">
        <v>110</v>
      </c>
      <c r="Z29" s="25" t="s">
        <v>111</v>
      </c>
      <c r="AA29" s="48">
        <v>155.55500000000001</v>
      </c>
      <c r="AB29" s="49">
        <v>97.014600000000002</v>
      </c>
      <c r="AC29" s="50">
        <v>223.94</v>
      </c>
      <c r="AD29" s="51">
        <f t="shared" si="0"/>
        <v>158.83653333333334</v>
      </c>
      <c r="AE29" s="48">
        <v>223.07900000000001</v>
      </c>
      <c r="AF29" s="49">
        <v>250.72149999999999</v>
      </c>
      <c r="AG29" s="50">
        <v>216.38650000000001</v>
      </c>
      <c r="AH29" s="51">
        <f t="shared" si="1"/>
        <v>230.06233333333333</v>
      </c>
      <c r="AI29" s="52">
        <f t="shared" si="2"/>
        <v>-1.6034184545418937</v>
      </c>
      <c r="AJ29" s="53">
        <f t="shared" si="2"/>
        <v>2.308312357109136</v>
      </c>
      <c r="AK29" s="53">
        <f t="shared" si="3"/>
        <v>-1.0038596192380278</v>
      </c>
      <c r="AL29" s="54">
        <f t="shared" si="4"/>
        <v>1.1239135014949859</v>
      </c>
      <c r="AM29" s="36">
        <f t="shared" si="5"/>
        <v>2</v>
      </c>
      <c r="AN29" s="55"/>
      <c r="AO29" s="56">
        <v>1.1663299999999999E-3</v>
      </c>
      <c r="AP29" s="56"/>
      <c r="AQ29" s="57"/>
      <c r="AR29" s="58">
        <f t="shared" si="6"/>
        <v>1</v>
      </c>
      <c r="AS29" s="59">
        <v>0.39505000000000001</v>
      </c>
      <c r="AT29" s="60">
        <v>1E-4</v>
      </c>
      <c r="AU29" s="60">
        <v>0.21129999999999999</v>
      </c>
      <c r="AV29" s="61">
        <v>7.0300000000000001E-2</v>
      </c>
      <c r="AW29" s="62">
        <f t="shared" si="7"/>
        <v>1</v>
      </c>
      <c r="AX29" s="63">
        <v>269.97050000000002</v>
      </c>
      <c r="AY29" s="49">
        <v>310.44749999999999</v>
      </c>
      <c r="AZ29" s="49">
        <v>293.76549999999997</v>
      </c>
      <c r="BA29" s="49">
        <v>675.12950000000001</v>
      </c>
      <c r="BB29" s="49">
        <v>1052.7550000000001</v>
      </c>
      <c r="BC29" s="49">
        <v>638.52800000000002</v>
      </c>
      <c r="BD29" s="64">
        <v>0</v>
      </c>
      <c r="BE29"/>
    </row>
    <row r="30" spans="1:57">
      <c r="A30" s="17" t="s">
        <v>112</v>
      </c>
      <c r="B30" s="17">
        <v>2</v>
      </c>
      <c r="C30" s="17" t="s">
        <v>60</v>
      </c>
      <c r="D30" s="17" t="s">
        <v>60</v>
      </c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25"/>
      <c r="W30" s="47" t="s">
        <v>112</v>
      </c>
      <c r="X30" s="17">
        <v>66142</v>
      </c>
      <c r="Y30" s="17" t="s">
        <v>112</v>
      </c>
      <c r="Z30" s="25" t="s">
        <v>113</v>
      </c>
      <c r="AA30" s="48">
        <v>79.00685</v>
      </c>
      <c r="AB30" s="49">
        <v>98.052499999999995</v>
      </c>
      <c r="AC30" s="50">
        <v>142.97550000000001</v>
      </c>
      <c r="AD30" s="51">
        <f t="shared" si="0"/>
        <v>106.67828333333334</v>
      </c>
      <c r="AE30" s="48">
        <v>132.0385</v>
      </c>
      <c r="AF30" s="49">
        <v>172.6635</v>
      </c>
      <c r="AG30" s="50">
        <v>109.0625</v>
      </c>
      <c r="AH30" s="51">
        <f t="shared" si="1"/>
        <v>137.92150000000001</v>
      </c>
      <c r="AI30" s="52">
        <f t="shared" si="2"/>
        <v>1.2410632748932529</v>
      </c>
      <c r="AJ30" s="53">
        <f t="shared" si="2"/>
        <v>1.4581525203334951</v>
      </c>
      <c r="AK30" s="53">
        <f t="shared" si="3"/>
        <v>-1.0828319013015144</v>
      </c>
      <c r="AL30" s="54">
        <f t="shared" si="4"/>
        <v>1.3076754128530694</v>
      </c>
      <c r="AM30" s="36">
        <f t="shared" si="5"/>
        <v>0</v>
      </c>
      <c r="AN30" s="55"/>
      <c r="AO30" s="56">
        <v>6.1663899999999999E-4</v>
      </c>
      <c r="AP30" s="56"/>
      <c r="AQ30" s="57">
        <v>5.0270999999999996E-4</v>
      </c>
      <c r="AR30" s="58">
        <f t="shared" si="6"/>
        <v>2</v>
      </c>
      <c r="AS30" s="59">
        <v>0.32895000000000002</v>
      </c>
      <c r="AT30" s="56">
        <v>5.0000000000000002E-5</v>
      </c>
      <c r="AU30" s="60">
        <v>6.1500000000000001E-3</v>
      </c>
      <c r="AV30" s="57">
        <v>5.0000000000000002E-5</v>
      </c>
      <c r="AW30" s="62">
        <f t="shared" si="7"/>
        <v>3</v>
      </c>
      <c r="AX30" s="63">
        <v>205.75299999999999</v>
      </c>
      <c r="AY30" s="49">
        <v>236.52850000000001</v>
      </c>
      <c r="AZ30" s="49">
        <v>222.59200000000001</v>
      </c>
      <c r="BA30" s="49">
        <v>487.66899999999998</v>
      </c>
      <c r="BB30" s="49">
        <v>716.42899999999997</v>
      </c>
      <c r="BC30" s="49">
        <v>491.98899999999998</v>
      </c>
      <c r="BD30" s="64">
        <v>0</v>
      </c>
      <c r="BE30"/>
    </row>
    <row r="31" spans="1:57">
      <c r="A31" s="17" t="s">
        <v>114</v>
      </c>
      <c r="B31" s="17">
        <v>2</v>
      </c>
      <c r="C31" s="17" t="s">
        <v>60</v>
      </c>
      <c r="D31" s="17" t="s">
        <v>60</v>
      </c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25"/>
      <c r="W31" s="47" t="s">
        <v>114</v>
      </c>
      <c r="X31" s="157">
        <v>66445</v>
      </c>
      <c r="Y31" s="157" t="s">
        <v>114</v>
      </c>
      <c r="Z31" s="158" t="s">
        <v>115</v>
      </c>
      <c r="AA31" s="48">
        <v>60.441650000000003</v>
      </c>
      <c r="AB31" s="49">
        <v>35.825135000000003</v>
      </c>
      <c r="AC31" s="50">
        <v>118.60299999999999</v>
      </c>
      <c r="AD31" s="51">
        <f t="shared" si="0"/>
        <v>71.623261666666664</v>
      </c>
      <c r="AE31" s="48">
        <v>107.6465</v>
      </c>
      <c r="AF31" s="49">
        <v>143.78299999999999</v>
      </c>
      <c r="AG31" s="50">
        <v>91.319299999999998</v>
      </c>
      <c r="AH31" s="51">
        <f t="shared" si="1"/>
        <v>114.24959999999999</v>
      </c>
      <c r="AI31" s="52">
        <f t="shared" si="2"/>
        <v>-1.6871297205160567</v>
      </c>
      <c r="AJ31" s="53">
        <f t="shared" si="2"/>
        <v>3.3106085992418448</v>
      </c>
      <c r="AK31" s="53">
        <f t="shared" si="3"/>
        <v>-1.101782222366728</v>
      </c>
      <c r="AL31" s="54">
        <f t="shared" si="4"/>
        <v>1.3356960049792606</v>
      </c>
      <c r="AM31" s="36">
        <f t="shared" si="5"/>
        <v>2</v>
      </c>
      <c r="AN31" s="55"/>
      <c r="AO31" s="56">
        <v>6.1663899999999999E-4</v>
      </c>
      <c r="AP31" s="56">
        <v>2.5171599999999999E-2</v>
      </c>
      <c r="AQ31" s="57">
        <v>5.0270999999999996E-4</v>
      </c>
      <c r="AR31" s="58">
        <f t="shared" si="6"/>
        <v>3</v>
      </c>
      <c r="AS31" s="59">
        <v>7.6899999999999996E-2</v>
      </c>
      <c r="AT31" s="56">
        <v>5.0000000000000002E-5</v>
      </c>
      <c r="AU31" s="60">
        <v>2.5000000000000001E-3</v>
      </c>
      <c r="AV31" s="57">
        <v>5.0000000000000002E-5</v>
      </c>
      <c r="AW31" s="62">
        <f t="shared" si="7"/>
        <v>3</v>
      </c>
      <c r="AX31" s="63">
        <v>117.169</v>
      </c>
      <c r="AY31" s="49">
        <v>122.065</v>
      </c>
      <c r="AZ31" s="49">
        <v>122.8755</v>
      </c>
      <c r="BA31" s="49">
        <v>408.93</v>
      </c>
      <c r="BB31" s="49">
        <v>501.8295</v>
      </c>
      <c r="BC31" s="49">
        <v>394.01049999999998</v>
      </c>
      <c r="BD31" s="64">
        <v>0</v>
      </c>
      <c r="BE31"/>
    </row>
    <row r="32" spans="1:57">
      <c r="A32" s="17" t="s">
        <v>116</v>
      </c>
      <c r="B32" s="17">
        <v>2</v>
      </c>
      <c r="C32" s="17" t="s">
        <v>60</v>
      </c>
      <c r="D32" s="17" t="s">
        <v>60</v>
      </c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25"/>
      <c r="W32" s="47" t="s">
        <v>116</v>
      </c>
      <c r="X32" s="157">
        <v>13063</v>
      </c>
      <c r="Y32" s="157" t="s">
        <v>116</v>
      </c>
      <c r="Z32" s="158" t="s">
        <v>117</v>
      </c>
      <c r="AA32" s="48">
        <v>23.441649999999999</v>
      </c>
      <c r="AB32" s="49">
        <v>48.935699999999997</v>
      </c>
      <c r="AC32" s="50">
        <v>78.719300000000004</v>
      </c>
      <c r="AD32" s="51">
        <f t="shared" si="0"/>
        <v>50.365550000000006</v>
      </c>
      <c r="AE32" s="48">
        <v>39.031799999999997</v>
      </c>
      <c r="AF32" s="49">
        <v>47.484400000000001</v>
      </c>
      <c r="AG32" s="50">
        <v>31.947500000000002</v>
      </c>
      <c r="AH32" s="51">
        <f t="shared" si="1"/>
        <v>39.487900000000003</v>
      </c>
      <c r="AI32" s="52">
        <f t="shared" si="2"/>
        <v>2.0875535638489611</v>
      </c>
      <c r="AJ32" s="53">
        <f t="shared" si="2"/>
        <v>1.6086272394182572</v>
      </c>
      <c r="AK32" s="53">
        <f t="shared" si="3"/>
        <v>-2.0167991227665651</v>
      </c>
      <c r="AL32" s="54">
        <f t="shared" si="4"/>
        <v>1.2165567562859003</v>
      </c>
      <c r="AM32" s="36">
        <f t="shared" si="5"/>
        <v>3</v>
      </c>
      <c r="AN32" s="55"/>
      <c r="AO32" s="56">
        <v>6.1663899999999999E-4</v>
      </c>
      <c r="AP32" s="56"/>
      <c r="AQ32" s="57">
        <v>5.0270999999999996E-4</v>
      </c>
      <c r="AR32" s="58">
        <f t="shared" si="6"/>
        <v>2</v>
      </c>
      <c r="AS32" s="59">
        <v>4.7600000000000003E-2</v>
      </c>
      <c r="AT32" s="56">
        <v>5.0000000000000002E-5</v>
      </c>
      <c r="AU32" s="60">
        <v>4.2250000000000003E-2</v>
      </c>
      <c r="AV32" s="57">
        <v>5.0000000000000002E-5</v>
      </c>
      <c r="AW32" s="62">
        <f t="shared" si="7"/>
        <v>4</v>
      </c>
      <c r="AX32" s="63">
        <v>71.9739</v>
      </c>
      <c r="AY32" s="49">
        <v>76.563649999999996</v>
      </c>
      <c r="AZ32" s="49">
        <v>74.646600000000007</v>
      </c>
      <c r="BA32" s="49">
        <v>267.565</v>
      </c>
      <c r="BB32" s="49">
        <v>237.58150000000001</v>
      </c>
      <c r="BC32" s="49">
        <v>160.89599999999999</v>
      </c>
      <c r="BD32" s="64">
        <v>0</v>
      </c>
      <c r="BE32"/>
    </row>
    <row r="33" spans="1:57">
      <c r="A33" s="17" t="s">
        <v>118</v>
      </c>
      <c r="B33" s="17">
        <v>2</v>
      </c>
      <c r="C33" s="17"/>
      <c r="D33" s="17"/>
      <c r="E33" s="17"/>
      <c r="F33" s="17"/>
      <c r="G33" s="17"/>
      <c r="H33" s="17" t="s">
        <v>60</v>
      </c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25" t="s">
        <v>60</v>
      </c>
      <c r="W33" s="47" t="s">
        <v>119</v>
      </c>
      <c r="X33" s="157">
        <v>13177</v>
      </c>
      <c r="Y33" s="157" t="s">
        <v>120</v>
      </c>
      <c r="Z33" s="158" t="s">
        <v>121</v>
      </c>
      <c r="AA33" s="48">
        <v>28.743549999999999</v>
      </c>
      <c r="AB33" s="49">
        <v>13.6303795</v>
      </c>
      <c r="AC33" s="50">
        <v>40.2226</v>
      </c>
      <c r="AD33" s="51">
        <f t="shared" si="0"/>
        <v>27.532176500000002</v>
      </c>
      <c r="AE33" s="48">
        <v>35.128900000000002</v>
      </c>
      <c r="AF33" s="49">
        <v>37.713549999999998</v>
      </c>
      <c r="AG33" s="50">
        <v>29.574149999999999</v>
      </c>
      <c r="AH33" s="51">
        <f t="shared" si="1"/>
        <v>34.138866666666665</v>
      </c>
      <c r="AI33" s="52">
        <f t="shared" si="2"/>
        <v>-2.1087857458407524</v>
      </c>
      <c r="AJ33" s="53">
        <f t="shared" si="2"/>
        <v>2.9509523194126768</v>
      </c>
      <c r="AK33" s="53">
        <f t="shared" si="3"/>
        <v>-1.1450002704326068</v>
      </c>
      <c r="AL33" s="54">
        <f t="shared" si="4"/>
        <v>1.0735761723253503</v>
      </c>
      <c r="AM33" s="36">
        <f t="shared" si="5"/>
        <v>2</v>
      </c>
      <c r="AN33" s="55"/>
      <c r="AO33" s="56"/>
      <c r="AP33" s="56"/>
      <c r="AQ33" s="57"/>
      <c r="AR33" s="58">
        <f t="shared" si="6"/>
        <v>0</v>
      </c>
      <c r="AS33" s="59">
        <v>0.32615</v>
      </c>
      <c r="AT33" s="60">
        <v>5.0000000000000002E-5</v>
      </c>
      <c r="AU33" s="60">
        <v>0.53874999999999995</v>
      </c>
      <c r="AV33" s="61">
        <v>1.285E-2</v>
      </c>
      <c r="AW33" s="62">
        <f t="shared" si="7"/>
        <v>2</v>
      </c>
      <c r="AX33" s="63"/>
      <c r="AY33" s="49"/>
      <c r="AZ33" s="49"/>
      <c r="BA33" s="49"/>
      <c r="BB33" s="49"/>
      <c r="BC33" s="49"/>
      <c r="BD33" s="64"/>
      <c r="BE33"/>
    </row>
    <row r="34" spans="1:57">
      <c r="A34" s="17" t="s">
        <v>122</v>
      </c>
      <c r="B34" s="17">
        <v>2</v>
      </c>
      <c r="C34" s="17"/>
      <c r="D34" s="17"/>
      <c r="E34" s="17"/>
      <c r="F34" s="17" t="s">
        <v>60</v>
      </c>
      <c r="G34" s="17" t="s">
        <v>60</v>
      </c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25"/>
      <c r="W34" s="47" t="s">
        <v>122</v>
      </c>
      <c r="X34" s="157">
        <v>13806</v>
      </c>
      <c r="Y34" s="157" t="s">
        <v>122</v>
      </c>
      <c r="Z34" s="158" t="s">
        <v>123</v>
      </c>
      <c r="AA34" s="48">
        <v>120.54900000000001</v>
      </c>
      <c r="AB34" s="49">
        <v>69.394801000000001</v>
      </c>
      <c r="AC34" s="50">
        <v>149.20150000000001</v>
      </c>
      <c r="AD34" s="51">
        <f t="shared" si="0"/>
        <v>113.04843366666667</v>
      </c>
      <c r="AE34" s="48">
        <v>121.9915</v>
      </c>
      <c r="AF34" s="49">
        <v>211.357</v>
      </c>
      <c r="AG34" s="50">
        <v>109.5835</v>
      </c>
      <c r="AH34" s="51">
        <f t="shared" si="1"/>
        <v>147.64400000000001</v>
      </c>
      <c r="AI34" s="52">
        <f t="shared" si="2"/>
        <v>-1.7371474269376463</v>
      </c>
      <c r="AJ34" s="53">
        <f t="shared" si="2"/>
        <v>2.150038588625681</v>
      </c>
      <c r="AK34" s="53">
        <f t="shared" si="3"/>
        <v>-1.2230483271375465</v>
      </c>
      <c r="AL34" s="54">
        <f t="shared" si="4"/>
        <v>1.7325551370382362</v>
      </c>
      <c r="AM34" s="36">
        <f t="shared" si="5"/>
        <v>3</v>
      </c>
      <c r="AN34" s="55"/>
      <c r="AO34" s="56"/>
      <c r="AP34" s="56">
        <v>9.6279799999999995E-4</v>
      </c>
      <c r="AQ34" s="57">
        <v>5.0270999999999996E-4</v>
      </c>
      <c r="AR34" s="58">
        <f t="shared" si="6"/>
        <v>2</v>
      </c>
      <c r="AS34" s="59">
        <v>9.0050000000000005E-2</v>
      </c>
      <c r="AT34" s="60">
        <v>0.2697</v>
      </c>
      <c r="AU34" s="56">
        <v>5.0000000000000002E-5</v>
      </c>
      <c r="AV34" s="57">
        <v>5.0000000000000002E-5</v>
      </c>
      <c r="AW34" s="62">
        <f t="shared" si="7"/>
        <v>2</v>
      </c>
      <c r="AX34" s="63">
        <v>275.86450000000002</v>
      </c>
      <c r="AY34" s="49">
        <v>283.45949999999999</v>
      </c>
      <c r="AZ34" s="49">
        <v>276.46199999999999</v>
      </c>
      <c r="BA34" s="49">
        <v>398.85700000000003</v>
      </c>
      <c r="BB34" s="49">
        <v>717.83699999999999</v>
      </c>
      <c r="BC34" s="49">
        <v>593.48749999999995</v>
      </c>
      <c r="BD34" s="64">
        <v>0</v>
      </c>
      <c r="BE34"/>
    </row>
    <row r="35" spans="1:57">
      <c r="A35" s="17" t="s">
        <v>124</v>
      </c>
      <c r="B35" s="17">
        <v>2</v>
      </c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 t="s">
        <v>60</v>
      </c>
      <c r="Q35" s="17"/>
      <c r="R35" s="17" t="s">
        <v>60</v>
      </c>
      <c r="S35" s="17"/>
      <c r="T35" s="17"/>
      <c r="U35" s="17"/>
      <c r="V35" s="25"/>
      <c r="W35" s="47" t="s">
        <v>124</v>
      </c>
      <c r="X35" s="157">
        <v>14381</v>
      </c>
      <c r="Y35" s="157" t="s">
        <v>125</v>
      </c>
      <c r="Z35" s="158" t="s">
        <v>126</v>
      </c>
      <c r="AA35" s="48">
        <v>23.524750000000001</v>
      </c>
      <c r="AB35" s="49">
        <v>17.992453900000001</v>
      </c>
      <c r="AC35" s="50">
        <v>64.086550000000003</v>
      </c>
      <c r="AD35" s="51">
        <f t="shared" si="0"/>
        <v>35.201251300000003</v>
      </c>
      <c r="AE35" s="48">
        <v>18.68075</v>
      </c>
      <c r="AF35" s="49">
        <v>18.799099999999999</v>
      </c>
      <c r="AG35" s="50">
        <v>19.568650000000002</v>
      </c>
      <c r="AH35" s="51">
        <f t="shared" si="1"/>
        <v>19.016166666666667</v>
      </c>
      <c r="AI35" s="52">
        <f t="shared" si="2"/>
        <v>-1.3074786869399733</v>
      </c>
      <c r="AJ35" s="53">
        <f t="shared" si="2"/>
        <v>3.5618571183333696</v>
      </c>
      <c r="AK35" s="53">
        <f t="shared" si="3"/>
        <v>-3.4306197556307967</v>
      </c>
      <c r="AL35" s="54">
        <f t="shared" si="4"/>
        <v>1.006335398739344</v>
      </c>
      <c r="AM35" s="36">
        <f t="shared" si="5"/>
        <v>2</v>
      </c>
      <c r="AN35" s="55">
        <v>2.5859300000000002E-3</v>
      </c>
      <c r="AO35" s="56">
        <v>6.1663899999999999E-4</v>
      </c>
      <c r="AP35" s="56"/>
      <c r="AQ35" s="57"/>
      <c r="AR35" s="58">
        <f t="shared" si="6"/>
        <v>2</v>
      </c>
      <c r="AS35" s="59">
        <v>2.0000000000000001E-4</v>
      </c>
      <c r="AT35" s="60">
        <v>5.0000000000000002E-5</v>
      </c>
      <c r="AU35" s="60">
        <v>0.95835000000000004</v>
      </c>
      <c r="AV35" s="61">
        <v>0.76275000000000004</v>
      </c>
      <c r="AW35" s="62">
        <f t="shared" si="7"/>
        <v>2</v>
      </c>
      <c r="AX35" s="63"/>
      <c r="AY35" s="49"/>
      <c r="AZ35" s="49"/>
      <c r="BA35" s="49"/>
      <c r="BB35" s="49"/>
      <c r="BC35" s="49"/>
      <c r="BD35" s="64"/>
      <c r="BE35"/>
    </row>
    <row r="36" spans="1:57">
      <c r="A36" s="17" t="s">
        <v>127</v>
      </c>
      <c r="B36" s="17">
        <v>2</v>
      </c>
      <c r="C36" s="17"/>
      <c r="D36" s="17"/>
      <c r="E36" s="17"/>
      <c r="F36" s="17" t="s">
        <v>60</v>
      </c>
      <c r="G36" s="17" t="s">
        <v>60</v>
      </c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25"/>
      <c r="W36" s="47" t="s">
        <v>127</v>
      </c>
      <c r="X36" s="157">
        <v>14433</v>
      </c>
      <c r="Y36" s="157" t="s">
        <v>127</v>
      </c>
      <c r="Z36" s="158" t="s">
        <v>128</v>
      </c>
      <c r="AA36" s="48">
        <v>208.8485</v>
      </c>
      <c r="AB36" s="49">
        <v>121.660895</v>
      </c>
      <c r="AC36" s="50">
        <v>271.041</v>
      </c>
      <c r="AD36" s="51">
        <f t="shared" si="0"/>
        <v>200.51679833333333</v>
      </c>
      <c r="AE36" s="48">
        <v>170.35499999999999</v>
      </c>
      <c r="AF36" s="49">
        <v>283.96350000000001</v>
      </c>
      <c r="AG36" s="50">
        <v>164.38749999999999</v>
      </c>
      <c r="AH36" s="51">
        <f t="shared" si="1"/>
        <v>206.2353333333333</v>
      </c>
      <c r="AI36" s="52">
        <f t="shared" si="2"/>
        <v>-1.7166444484893852</v>
      </c>
      <c r="AJ36" s="53">
        <f t="shared" si="2"/>
        <v>2.227839931639497</v>
      </c>
      <c r="AK36" s="53">
        <f t="shared" si="3"/>
        <v>-1.5910363652372987</v>
      </c>
      <c r="AL36" s="54">
        <f t="shared" si="4"/>
        <v>1.666892665316545</v>
      </c>
      <c r="AM36" s="36">
        <f t="shared" si="5"/>
        <v>4</v>
      </c>
      <c r="AN36" s="55"/>
      <c r="AO36" s="56"/>
      <c r="AP36" s="56">
        <v>9.6279799999999995E-4</v>
      </c>
      <c r="AQ36" s="57">
        <v>5.0270999999999996E-4</v>
      </c>
      <c r="AR36" s="58">
        <f t="shared" si="6"/>
        <v>2</v>
      </c>
      <c r="AS36" s="59">
        <v>0.14699999999999999</v>
      </c>
      <c r="AT36" s="60">
        <v>4.505E-2</v>
      </c>
      <c r="AU36" s="56">
        <v>5.0000000000000002E-5</v>
      </c>
      <c r="AV36" s="57">
        <v>5.0000000000000002E-5</v>
      </c>
      <c r="AW36" s="62">
        <f t="shared" si="7"/>
        <v>3</v>
      </c>
      <c r="AX36" s="63">
        <v>655.30650000000003</v>
      </c>
      <c r="AY36" s="49">
        <v>692.95450000000005</v>
      </c>
      <c r="AZ36" s="49">
        <v>673.10850000000005</v>
      </c>
      <c r="BA36" s="49">
        <v>1034.0899999999999</v>
      </c>
      <c r="BB36" s="49">
        <v>1341.0650000000001</v>
      </c>
      <c r="BC36" s="49">
        <v>1225.49</v>
      </c>
      <c r="BD36" s="64">
        <v>0</v>
      </c>
      <c r="BE36"/>
    </row>
    <row r="37" spans="1:57">
      <c r="A37" s="17" t="s">
        <v>129</v>
      </c>
      <c r="B37" s="17">
        <v>2</v>
      </c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 t="s">
        <v>60</v>
      </c>
      <c r="U37" s="17" t="s">
        <v>60</v>
      </c>
      <c r="V37" s="25"/>
      <c r="W37" s="47" t="s">
        <v>129</v>
      </c>
      <c r="X37" s="157">
        <v>93692</v>
      </c>
      <c r="Y37" s="157" t="s">
        <v>129</v>
      </c>
      <c r="Z37" s="158" t="s">
        <v>130</v>
      </c>
      <c r="AA37" s="48">
        <v>8.6868149999999993</v>
      </c>
      <c r="AB37" s="49">
        <v>6.0121730500000004</v>
      </c>
      <c r="AC37" s="50">
        <v>17.742149999999999</v>
      </c>
      <c r="AD37" s="51">
        <f t="shared" si="0"/>
        <v>10.813712683333334</v>
      </c>
      <c r="AE37" s="48">
        <v>11.14405</v>
      </c>
      <c r="AF37" s="49">
        <v>16.559850000000001</v>
      </c>
      <c r="AG37" s="50">
        <v>11.405950000000001</v>
      </c>
      <c r="AH37" s="51">
        <f t="shared" si="1"/>
        <v>13.036616666666667</v>
      </c>
      <c r="AI37" s="52">
        <f t="shared" si="2"/>
        <v>-1.444871085339102</v>
      </c>
      <c r="AJ37" s="53">
        <f t="shared" si="2"/>
        <v>2.9510378115280629</v>
      </c>
      <c r="AK37" s="53">
        <f t="shared" si="3"/>
        <v>-1.5920737972281171</v>
      </c>
      <c r="AL37" s="54">
        <f t="shared" si="4"/>
        <v>1.485981308411215</v>
      </c>
      <c r="AM37" s="36">
        <f t="shared" si="5"/>
        <v>2</v>
      </c>
      <c r="AN37" s="55"/>
      <c r="AO37" s="56">
        <v>1.67946E-3</v>
      </c>
      <c r="AP37" s="56"/>
      <c r="AQ37" s="57">
        <v>8.3429100000000003E-3</v>
      </c>
      <c r="AR37" s="58">
        <f t="shared" si="6"/>
        <v>2</v>
      </c>
      <c r="AS37" s="59">
        <v>9.9500000000000005E-3</v>
      </c>
      <c r="AT37" s="60">
        <v>1.4999999999999999E-4</v>
      </c>
      <c r="AU37" s="60">
        <v>1.435E-2</v>
      </c>
      <c r="AV37" s="61">
        <v>1.1999999999999999E-3</v>
      </c>
      <c r="AW37" s="62">
        <f t="shared" si="7"/>
        <v>4</v>
      </c>
      <c r="AX37" s="63">
        <v>27.64565</v>
      </c>
      <c r="AY37" s="49">
        <v>29.314499999999999</v>
      </c>
      <c r="AZ37" s="49">
        <v>30.291049999999998</v>
      </c>
      <c r="BA37" s="49">
        <v>52.215800000000002</v>
      </c>
      <c r="BB37" s="49">
        <v>83.828400000000002</v>
      </c>
      <c r="BC37" s="49">
        <v>88.755250000000004</v>
      </c>
      <c r="BD37" s="64">
        <v>0</v>
      </c>
      <c r="BE37"/>
    </row>
    <row r="38" spans="1:57">
      <c r="A38" s="17" t="s">
        <v>131</v>
      </c>
      <c r="B38" s="17">
        <v>2</v>
      </c>
      <c r="C38" s="17" t="s">
        <v>60</v>
      </c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 t="s">
        <v>60</v>
      </c>
      <c r="V38" s="25"/>
      <c r="W38" s="47" t="s">
        <v>131</v>
      </c>
      <c r="X38" s="157">
        <v>14782</v>
      </c>
      <c r="Y38" s="157" t="s">
        <v>131</v>
      </c>
      <c r="Z38" s="158" t="s">
        <v>132</v>
      </c>
      <c r="AA38" s="48">
        <v>10.222149999999999</v>
      </c>
      <c r="AB38" s="49">
        <v>7.9147249999999998</v>
      </c>
      <c r="AC38" s="50">
        <v>14.1912</v>
      </c>
      <c r="AD38" s="51">
        <f t="shared" si="0"/>
        <v>10.776024999999999</v>
      </c>
      <c r="AE38" s="48">
        <v>11.260450000000001</v>
      </c>
      <c r="AF38" s="49">
        <v>13.68745</v>
      </c>
      <c r="AG38" s="50">
        <v>12.276999999999999</v>
      </c>
      <c r="AH38" s="51">
        <f t="shared" si="1"/>
        <v>12.408299999999999</v>
      </c>
      <c r="AI38" s="52">
        <f t="shared" si="2"/>
        <v>-1.2915357134960468</v>
      </c>
      <c r="AJ38" s="53">
        <f t="shared" si="2"/>
        <v>1.7930123914602214</v>
      </c>
      <c r="AK38" s="53">
        <f t="shared" si="3"/>
        <v>-1.2602693498039599</v>
      </c>
      <c r="AL38" s="54">
        <f t="shared" si="4"/>
        <v>1.2155331270064695</v>
      </c>
      <c r="AM38" s="36">
        <f t="shared" si="5"/>
        <v>1</v>
      </c>
      <c r="AN38" s="55"/>
      <c r="AO38" s="56"/>
      <c r="AP38" s="56"/>
      <c r="AQ38" s="57"/>
      <c r="AR38" s="58">
        <f t="shared" si="6"/>
        <v>0</v>
      </c>
      <c r="AS38" s="59">
        <v>0.15029999999999999</v>
      </c>
      <c r="AT38" s="60">
        <v>2.2550000000000001E-2</v>
      </c>
      <c r="AU38" s="60">
        <v>0.1038</v>
      </c>
      <c r="AV38" s="61">
        <v>0.25795000000000001</v>
      </c>
      <c r="AW38" s="62">
        <f t="shared" si="7"/>
        <v>1</v>
      </c>
      <c r="AX38" s="63">
        <v>29.501850000000001</v>
      </c>
      <c r="AY38" s="49">
        <v>30.652950000000001</v>
      </c>
      <c r="AZ38" s="49">
        <v>30.346299999999999</v>
      </c>
      <c r="BA38" s="49">
        <v>56.80735</v>
      </c>
      <c r="BB38" s="49">
        <v>68.915599999999998</v>
      </c>
      <c r="BC38" s="49">
        <v>95.158649999999994</v>
      </c>
      <c r="BD38" s="64">
        <v>0</v>
      </c>
      <c r="BE38"/>
    </row>
    <row r="39" spans="1:57">
      <c r="A39" s="17" t="s">
        <v>133</v>
      </c>
      <c r="B39" s="17">
        <v>2</v>
      </c>
      <c r="C39" s="17"/>
      <c r="D39" s="17"/>
      <c r="E39" s="17"/>
      <c r="F39" s="17"/>
      <c r="G39" s="17"/>
      <c r="H39" s="17"/>
      <c r="I39" s="17"/>
      <c r="J39" s="17"/>
      <c r="K39" s="17" t="s">
        <v>60</v>
      </c>
      <c r="L39" s="17" t="s">
        <v>60</v>
      </c>
      <c r="M39" s="17"/>
      <c r="N39" s="17"/>
      <c r="O39" s="17"/>
      <c r="P39" s="17"/>
      <c r="Q39" s="17"/>
      <c r="R39" s="17"/>
      <c r="S39" s="17"/>
      <c r="T39" s="17"/>
      <c r="U39" s="17"/>
      <c r="V39" s="25"/>
      <c r="W39" s="47" t="s">
        <v>133</v>
      </c>
      <c r="X39" s="157">
        <v>67217</v>
      </c>
      <c r="Y39" s="157" t="s">
        <v>134</v>
      </c>
      <c r="Z39" s="158" t="s">
        <v>135</v>
      </c>
      <c r="AA39" s="48">
        <v>2.6075149999999998</v>
      </c>
      <c r="AB39" s="49">
        <v>1.5906309999999999</v>
      </c>
      <c r="AC39" s="50">
        <v>7.0359400000000001</v>
      </c>
      <c r="AD39" s="51">
        <f t="shared" si="0"/>
        <v>3.744695333333333</v>
      </c>
      <c r="AE39" s="48">
        <v>2.0365250000000001</v>
      </c>
      <c r="AF39" s="49">
        <v>2.1362649999999999</v>
      </c>
      <c r="AG39" s="50">
        <v>1.706075</v>
      </c>
      <c r="AH39" s="51">
        <f t="shared" si="1"/>
        <v>1.9596216666666668</v>
      </c>
      <c r="AI39" s="52">
        <f t="shared" si="2"/>
        <v>-1.6392959775082969</v>
      </c>
      <c r="AJ39" s="53">
        <f t="shared" si="2"/>
        <v>4.4233640611807514</v>
      </c>
      <c r="AK39" s="53">
        <f t="shared" si="3"/>
        <v>-3.454875339119333</v>
      </c>
      <c r="AL39" s="54">
        <f t="shared" si="4"/>
        <v>1.048975583408011</v>
      </c>
      <c r="AM39" s="36">
        <f t="shared" si="5"/>
        <v>3</v>
      </c>
      <c r="AN39" s="55"/>
      <c r="AO39" s="56"/>
      <c r="AP39" s="56"/>
      <c r="AQ39" s="57"/>
      <c r="AR39" s="58">
        <f t="shared" si="6"/>
        <v>0</v>
      </c>
      <c r="AS39" s="59">
        <v>0.69145000000000001</v>
      </c>
      <c r="AT39" s="60">
        <v>5.0000000000000002E-5</v>
      </c>
      <c r="AU39" s="60">
        <v>0.86065000000000003</v>
      </c>
      <c r="AV39" s="61">
        <v>0.26584999999999998</v>
      </c>
      <c r="AW39" s="62">
        <f t="shared" si="7"/>
        <v>1</v>
      </c>
      <c r="AX39" s="63"/>
      <c r="AY39" s="49"/>
      <c r="AZ39" s="49"/>
      <c r="BA39" s="49"/>
      <c r="BB39" s="49"/>
      <c r="BC39" s="49"/>
      <c r="BD39" s="64"/>
      <c r="BE39"/>
    </row>
    <row r="40" spans="1:57">
      <c r="A40" s="17" t="s">
        <v>136</v>
      </c>
      <c r="B40" s="17">
        <v>2</v>
      </c>
      <c r="C40" s="17"/>
      <c r="D40" s="17"/>
      <c r="E40" s="17" t="s">
        <v>60</v>
      </c>
      <c r="F40" s="17"/>
      <c r="G40" s="17" t="s">
        <v>60</v>
      </c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25"/>
      <c r="W40" s="47" t="s">
        <v>136</v>
      </c>
      <c r="X40" s="157">
        <v>17449</v>
      </c>
      <c r="Y40" s="157" t="s">
        <v>136</v>
      </c>
      <c r="Z40" s="158" t="s">
        <v>137</v>
      </c>
      <c r="AA40" s="48">
        <v>76.069000000000003</v>
      </c>
      <c r="AB40" s="49">
        <v>40.873178500000002</v>
      </c>
      <c r="AC40" s="50">
        <v>171.25700000000001</v>
      </c>
      <c r="AD40" s="51">
        <f t="shared" si="0"/>
        <v>96.066392833333339</v>
      </c>
      <c r="AE40" s="48">
        <v>119.28749999999999</v>
      </c>
      <c r="AF40" s="49">
        <v>166.65199999999999</v>
      </c>
      <c r="AG40" s="50">
        <v>93.653800000000004</v>
      </c>
      <c r="AH40" s="51">
        <f t="shared" si="1"/>
        <v>126.53109999999998</v>
      </c>
      <c r="AI40" s="52">
        <f t="shared" si="2"/>
        <v>-1.8610982260652913</v>
      </c>
      <c r="AJ40" s="53">
        <f t="shared" si="2"/>
        <v>4.1899604162176916</v>
      </c>
      <c r="AK40" s="53">
        <f t="shared" si="3"/>
        <v>-1.4356659331447135</v>
      </c>
      <c r="AL40" s="54">
        <f t="shared" si="4"/>
        <v>1.3970617206329246</v>
      </c>
      <c r="AM40" s="36">
        <f t="shared" si="5"/>
        <v>2</v>
      </c>
      <c r="AN40" s="55"/>
      <c r="AO40" s="56">
        <v>6.1663899999999999E-4</v>
      </c>
      <c r="AP40" s="56">
        <v>2.3267599999999999E-2</v>
      </c>
      <c r="AQ40" s="57">
        <v>5.0270999999999996E-4</v>
      </c>
      <c r="AR40" s="58">
        <f t="shared" si="6"/>
        <v>3</v>
      </c>
      <c r="AS40" s="59">
        <v>0.44724999999999998</v>
      </c>
      <c r="AT40" s="56">
        <v>5.0000000000000002E-5</v>
      </c>
      <c r="AU40" s="60">
        <v>2.2499999999999998E-3</v>
      </c>
      <c r="AV40" s="57">
        <v>5.0000000000000002E-5</v>
      </c>
      <c r="AW40" s="62">
        <f t="shared" si="7"/>
        <v>3</v>
      </c>
      <c r="AX40" s="63">
        <v>303.32150000000001</v>
      </c>
      <c r="AY40" s="49">
        <v>325.60750000000002</v>
      </c>
      <c r="AZ40" s="49">
        <v>331.6345</v>
      </c>
      <c r="BA40" s="49">
        <v>986.69</v>
      </c>
      <c r="BB40" s="49">
        <v>1087.5050000000001</v>
      </c>
      <c r="BC40" s="49">
        <v>988.60850000000005</v>
      </c>
      <c r="BD40" s="64">
        <v>0</v>
      </c>
      <c r="BE40"/>
    </row>
    <row r="41" spans="1:57">
      <c r="A41" s="17" t="s">
        <v>138</v>
      </c>
      <c r="B41" s="17">
        <v>2</v>
      </c>
      <c r="C41" s="17"/>
      <c r="D41" s="17"/>
      <c r="E41" s="17" t="s">
        <v>60</v>
      </c>
      <c r="F41" s="17"/>
      <c r="G41" s="17" t="s">
        <v>60</v>
      </c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25"/>
      <c r="W41" s="47" t="s">
        <v>138</v>
      </c>
      <c r="X41" s="157">
        <v>17448</v>
      </c>
      <c r="Y41" s="157" t="s">
        <v>138</v>
      </c>
      <c r="Z41" s="158" t="s">
        <v>139</v>
      </c>
      <c r="AA41" s="48">
        <v>106.1065</v>
      </c>
      <c r="AB41" s="49">
        <v>57.405999999999999</v>
      </c>
      <c r="AC41" s="50">
        <v>202.84350000000001</v>
      </c>
      <c r="AD41" s="51">
        <f t="shared" si="0"/>
        <v>122.11866666666667</v>
      </c>
      <c r="AE41" s="48">
        <v>130.67449999999999</v>
      </c>
      <c r="AF41" s="49">
        <v>160.02500000000001</v>
      </c>
      <c r="AG41" s="50">
        <v>123.07599999999999</v>
      </c>
      <c r="AH41" s="51">
        <f t="shared" si="1"/>
        <v>137.92516666666666</v>
      </c>
      <c r="AI41" s="52">
        <f t="shared" si="2"/>
        <v>-1.8483520886318503</v>
      </c>
      <c r="AJ41" s="53">
        <f t="shared" si="2"/>
        <v>3.5334895307110759</v>
      </c>
      <c r="AK41" s="53">
        <f t="shared" si="3"/>
        <v>-1.5522806668477784</v>
      </c>
      <c r="AL41" s="54">
        <f t="shared" si="4"/>
        <v>1.2246077084664568</v>
      </c>
      <c r="AM41" s="36">
        <f t="shared" si="5"/>
        <v>3</v>
      </c>
      <c r="AN41" s="55"/>
      <c r="AO41" s="56">
        <v>6.1663899999999999E-4</v>
      </c>
      <c r="AP41" s="56"/>
      <c r="AQ41" s="57">
        <v>8.3429100000000003E-3</v>
      </c>
      <c r="AR41" s="58">
        <f t="shared" si="6"/>
        <v>2</v>
      </c>
      <c r="AS41" s="59">
        <v>0.34155000000000002</v>
      </c>
      <c r="AT41" s="56">
        <v>5.0000000000000002E-5</v>
      </c>
      <c r="AU41" s="60">
        <v>3.2149999999999998E-2</v>
      </c>
      <c r="AV41" s="61">
        <v>1.1999999999999999E-3</v>
      </c>
      <c r="AW41" s="62">
        <f t="shared" si="7"/>
        <v>3</v>
      </c>
      <c r="AX41" s="63">
        <v>263.57549999999998</v>
      </c>
      <c r="AY41" s="49">
        <v>269.411</v>
      </c>
      <c r="AZ41" s="49">
        <v>276.17649999999998</v>
      </c>
      <c r="BA41" s="49">
        <v>385.779</v>
      </c>
      <c r="BB41" s="49">
        <v>414.37299999999999</v>
      </c>
      <c r="BC41" s="49">
        <v>383.952</v>
      </c>
      <c r="BD41" s="64">
        <v>0</v>
      </c>
      <c r="BE41"/>
    </row>
    <row r="42" spans="1:57">
      <c r="A42" s="17" t="s">
        <v>140</v>
      </c>
      <c r="B42" s="17">
        <v>2</v>
      </c>
      <c r="C42" s="17" t="s">
        <v>60</v>
      </c>
      <c r="D42" s="17" t="s">
        <v>60</v>
      </c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25"/>
      <c r="W42" s="47" t="s">
        <v>140</v>
      </c>
      <c r="X42" s="157">
        <v>66414</v>
      </c>
      <c r="Y42" s="157" t="s">
        <v>140</v>
      </c>
      <c r="Z42" s="158" t="s">
        <v>141</v>
      </c>
      <c r="AA42" s="48">
        <v>95.240650000000002</v>
      </c>
      <c r="AB42" s="49">
        <v>57.667900000000003</v>
      </c>
      <c r="AC42" s="50">
        <v>129.00399999999999</v>
      </c>
      <c r="AD42" s="51">
        <f t="shared" si="0"/>
        <v>93.970849999999999</v>
      </c>
      <c r="AE42" s="48">
        <v>120.241</v>
      </c>
      <c r="AF42" s="49">
        <v>147.91849999999999</v>
      </c>
      <c r="AG42" s="50">
        <v>118.121</v>
      </c>
      <c r="AH42" s="51">
        <f t="shared" si="1"/>
        <v>128.76016666666666</v>
      </c>
      <c r="AI42" s="52">
        <f t="shared" si="2"/>
        <v>-1.6515366434359495</v>
      </c>
      <c r="AJ42" s="53">
        <f t="shared" si="2"/>
        <v>2.2370157401257891</v>
      </c>
      <c r="AK42" s="53">
        <f t="shared" si="3"/>
        <v>-1.0728786354072237</v>
      </c>
      <c r="AL42" s="54">
        <f t="shared" si="4"/>
        <v>1.2301835480410175</v>
      </c>
      <c r="AM42" s="36">
        <f t="shared" si="5"/>
        <v>2</v>
      </c>
      <c r="AN42" s="55"/>
      <c r="AO42" s="56">
        <v>1.2508E-2</v>
      </c>
      <c r="AP42" s="56"/>
      <c r="AQ42" s="57"/>
      <c r="AR42" s="58">
        <f t="shared" si="6"/>
        <v>1</v>
      </c>
      <c r="AS42" s="59">
        <v>0.61719999999999997</v>
      </c>
      <c r="AT42" s="60">
        <v>1.5499999999999999E-3</v>
      </c>
      <c r="AU42" s="60">
        <v>5.1900000000000002E-2</v>
      </c>
      <c r="AV42" s="61">
        <v>1.225E-2</v>
      </c>
      <c r="AW42" s="62">
        <f t="shared" si="7"/>
        <v>2</v>
      </c>
      <c r="AX42" s="63">
        <v>124.717</v>
      </c>
      <c r="AY42" s="49">
        <v>135.321</v>
      </c>
      <c r="AZ42" s="49">
        <v>132.98050000000001</v>
      </c>
      <c r="BA42" s="49">
        <v>328.68900000000002</v>
      </c>
      <c r="BB42" s="49">
        <v>479.4975</v>
      </c>
      <c r="BC42" s="49">
        <v>293.08150000000001</v>
      </c>
      <c r="BD42" s="64">
        <v>0</v>
      </c>
      <c r="BE42"/>
    </row>
    <row r="43" spans="1:57">
      <c r="A43" s="17" t="s">
        <v>142</v>
      </c>
      <c r="B43" s="17">
        <v>2</v>
      </c>
      <c r="C43" s="17" t="s">
        <v>60</v>
      </c>
      <c r="D43" s="17" t="s">
        <v>60</v>
      </c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25"/>
      <c r="W43" s="47" t="s">
        <v>142</v>
      </c>
      <c r="X43" s="157">
        <v>17992</v>
      </c>
      <c r="Y43" s="157" t="s">
        <v>142</v>
      </c>
      <c r="Z43" s="158" t="s">
        <v>143</v>
      </c>
      <c r="AA43" s="48">
        <v>292.81700000000001</v>
      </c>
      <c r="AB43" s="49">
        <v>330.70850000000002</v>
      </c>
      <c r="AC43" s="50">
        <v>536.43849999999998</v>
      </c>
      <c r="AD43" s="51">
        <f t="shared" si="0"/>
        <v>386.65466666666663</v>
      </c>
      <c r="AE43" s="48">
        <v>564.67349999999999</v>
      </c>
      <c r="AF43" s="49">
        <v>677.57050000000004</v>
      </c>
      <c r="AG43" s="50">
        <v>522.69150000000002</v>
      </c>
      <c r="AH43" s="51">
        <f t="shared" si="1"/>
        <v>588.31183333333331</v>
      </c>
      <c r="AI43" s="52">
        <f t="shared" si="2"/>
        <v>1.1294033474832403</v>
      </c>
      <c r="AJ43" s="53">
        <f t="shared" si="2"/>
        <v>1.6220886369718346</v>
      </c>
      <c r="AK43" s="53">
        <f t="shared" si="3"/>
        <v>1.0526341789412952</v>
      </c>
      <c r="AL43" s="54">
        <f t="shared" si="4"/>
        <v>1.1999332357548211</v>
      </c>
      <c r="AM43" s="36">
        <f t="shared" si="5"/>
        <v>1</v>
      </c>
      <c r="AN43" s="55"/>
      <c r="AO43" s="56">
        <v>6.1663899999999999E-4</v>
      </c>
      <c r="AP43" s="56"/>
      <c r="AQ43" s="57">
        <v>9.2348900000000008E-3</v>
      </c>
      <c r="AR43" s="58">
        <f t="shared" si="6"/>
        <v>2</v>
      </c>
      <c r="AS43" s="59">
        <v>5.4600000000000003E-2</v>
      </c>
      <c r="AT43" s="56">
        <v>5.0000000000000002E-5</v>
      </c>
      <c r="AU43" s="60">
        <v>5.3100000000000001E-2</v>
      </c>
      <c r="AV43" s="61">
        <v>1.3500000000000001E-3</v>
      </c>
      <c r="AW43" s="62">
        <f t="shared" si="7"/>
        <v>2</v>
      </c>
      <c r="AX43" s="63">
        <v>1221.345</v>
      </c>
      <c r="AY43" s="49">
        <v>1455.0150000000001</v>
      </c>
      <c r="AZ43" s="49">
        <v>1426.0250000000001</v>
      </c>
      <c r="BA43" s="49">
        <v>2861.6550000000002</v>
      </c>
      <c r="BB43" s="49">
        <v>2979</v>
      </c>
      <c r="BC43" s="49">
        <v>2079.2800000000002</v>
      </c>
      <c r="BD43" s="64">
        <v>0</v>
      </c>
      <c r="BE43"/>
    </row>
    <row r="44" spans="1:57">
      <c r="A44" s="17" t="s">
        <v>144</v>
      </c>
      <c r="B44" s="17">
        <v>2</v>
      </c>
      <c r="C44" s="17" t="s">
        <v>60</v>
      </c>
      <c r="D44" s="17" t="s">
        <v>60</v>
      </c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25"/>
      <c r="W44" s="47" t="s">
        <v>144</v>
      </c>
      <c r="X44" s="157">
        <v>70316</v>
      </c>
      <c r="Y44" s="157" t="s">
        <v>144</v>
      </c>
      <c r="Z44" s="158" t="s">
        <v>145</v>
      </c>
      <c r="AA44" s="48">
        <v>31.106850000000001</v>
      </c>
      <c r="AB44" s="49">
        <v>42.285400000000003</v>
      </c>
      <c r="AC44" s="50">
        <v>69.093000000000004</v>
      </c>
      <c r="AD44" s="51">
        <f t="shared" si="0"/>
        <v>47.495083333333334</v>
      </c>
      <c r="AE44" s="48">
        <v>45.99315</v>
      </c>
      <c r="AF44" s="49">
        <v>49.573749999999997</v>
      </c>
      <c r="AG44" s="50">
        <v>36.914700000000003</v>
      </c>
      <c r="AH44" s="51">
        <f t="shared" si="1"/>
        <v>44.160533333333341</v>
      </c>
      <c r="AI44" s="52">
        <f t="shared" si="2"/>
        <v>1.3593597551664667</v>
      </c>
      <c r="AJ44" s="53">
        <f t="shared" si="2"/>
        <v>1.6339682254395134</v>
      </c>
      <c r="AK44" s="53">
        <f t="shared" si="3"/>
        <v>-1.5022454430714141</v>
      </c>
      <c r="AL44" s="54">
        <f t="shared" si="4"/>
        <v>1.0778507234229444</v>
      </c>
      <c r="AM44" s="36">
        <f t="shared" si="5"/>
        <v>2</v>
      </c>
      <c r="AN44" s="55"/>
      <c r="AO44" s="56">
        <v>6.1663899999999999E-4</v>
      </c>
      <c r="AP44" s="56"/>
      <c r="AQ44" s="57">
        <v>2.5003000000000001E-2</v>
      </c>
      <c r="AR44" s="58">
        <f t="shared" si="6"/>
        <v>2</v>
      </c>
      <c r="AS44" s="59">
        <v>0.14235</v>
      </c>
      <c r="AT44" s="56">
        <v>5.0000000000000002E-5</v>
      </c>
      <c r="AU44" s="60">
        <v>0.54415000000000002</v>
      </c>
      <c r="AV44" s="61">
        <v>4.45E-3</v>
      </c>
      <c r="AW44" s="62">
        <f t="shared" si="7"/>
        <v>2</v>
      </c>
      <c r="AX44" s="63">
        <v>70.967950000000002</v>
      </c>
      <c r="AY44" s="49">
        <v>81.936999999999998</v>
      </c>
      <c r="AZ44" s="49">
        <v>77.152799999999999</v>
      </c>
      <c r="BA44" s="49">
        <v>155.726</v>
      </c>
      <c r="BB44" s="49">
        <v>210.43899999999999</v>
      </c>
      <c r="BC44" s="49">
        <v>134.584</v>
      </c>
      <c r="BD44" s="64">
        <v>0</v>
      </c>
      <c r="BE44"/>
    </row>
    <row r="45" spans="1:57">
      <c r="A45" s="17" t="s">
        <v>146</v>
      </c>
      <c r="B45" s="17">
        <v>2</v>
      </c>
      <c r="C45" s="17" t="s">
        <v>60</v>
      </c>
      <c r="D45" s="17" t="s">
        <v>60</v>
      </c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25"/>
      <c r="W45" s="47" t="s">
        <v>146</v>
      </c>
      <c r="X45" s="157">
        <v>68342</v>
      </c>
      <c r="Y45" s="157" t="s">
        <v>146</v>
      </c>
      <c r="Z45" s="158" t="s">
        <v>147</v>
      </c>
      <c r="AA45" s="48">
        <v>129.94049999999999</v>
      </c>
      <c r="AB45" s="49">
        <v>72.494349999999997</v>
      </c>
      <c r="AC45" s="50">
        <v>185.399</v>
      </c>
      <c r="AD45" s="51">
        <f t="shared" si="0"/>
        <v>129.27795</v>
      </c>
      <c r="AE45" s="48">
        <v>177.41300000000001</v>
      </c>
      <c r="AF45" s="49">
        <v>199.3</v>
      </c>
      <c r="AG45" s="50">
        <v>159.7405</v>
      </c>
      <c r="AH45" s="51">
        <f t="shared" si="1"/>
        <v>178.81783333333337</v>
      </c>
      <c r="AI45" s="52">
        <f t="shared" si="2"/>
        <v>-1.7924224439559771</v>
      </c>
      <c r="AJ45" s="53">
        <f t="shared" si="2"/>
        <v>2.5574268891299807</v>
      </c>
      <c r="AK45" s="53">
        <f t="shared" si="3"/>
        <v>-1.0450136123057499</v>
      </c>
      <c r="AL45" s="54">
        <f t="shared" si="4"/>
        <v>1.1233675097089841</v>
      </c>
      <c r="AM45" s="36">
        <f t="shared" si="5"/>
        <v>2</v>
      </c>
      <c r="AN45" s="55"/>
      <c r="AO45" s="56">
        <v>6.1663899999999999E-4</v>
      </c>
      <c r="AP45" s="56"/>
      <c r="AQ45" s="57">
        <v>4.3013000000000003E-2</v>
      </c>
      <c r="AR45" s="58">
        <f t="shared" si="6"/>
        <v>2</v>
      </c>
      <c r="AS45" s="59">
        <v>0.34260000000000002</v>
      </c>
      <c r="AT45" s="56">
        <v>5.0000000000000002E-5</v>
      </c>
      <c r="AU45" s="60">
        <v>0.22525000000000001</v>
      </c>
      <c r="AV45" s="61">
        <v>8.8000000000000005E-3</v>
      </c>
      <c r="AW45" s="62">
        <f t="shared" si="7"/>
        <v>2</v>
      </c>
      <c r="AX45" s="63">
        <v>183.38650000000001</v>
      </c>
      <c r="AY45" s="49">
        <v>214.94149999999999</v>
      </c>
      <c r="AZ45" s="49">
        <v>195.7175</v>
      </c>
      <c r="BA45" s="49">
        <v>387.05599999999998</v>
      </c>
      <c r="BB45" s="49">
        <v>512.36400000000003</v>
      </c>
      <c r="BC45" s="49">
        <v>342.20049999999998</v>
      </c>
      <c r="BD45" s="64">
        <v>0</v>
      </c>
      <c r="BE45"/>
    </row>
    <row r="46" spans="1:57">
      <c r="A46" s="17" t="s">
        <v>148</v>
      </c>
      <c r="B46" s="17">
        <v>2</v>
      </c>
      <c r="C46" s="17" t="s">
        <v>60</v>
      </c>
      <c r="D46" s="17" t="s">
        <v>60</v>
      </c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25"/>
      <c r="W46" s="47" t="s">
        <v>148</v>
      </c>
      <c r="X46" s="157">
        <v>66495</v>
      </c>
      <c r="Y46" s="157" t="s">
        <v>148</v>
      </c>
      <c r="Z46" s="158" t="s">
        <v>149</v>
      </c>
      <c r="AA46" s="48">
        <v>183.6925</v>
      </c>
      <c r="AB46" s="49">
        <v>147.4092</v>
      </c>
      <c r="AC46" s="50">
        <v>288.95150000000001</v>
      </c>
      <c r="AD46" s="51">
        <f t="shared" si="0"/>
        <v>206.68440000000001</v>
      </c>
      <c r="AE46" s="48">
        <v>262.572</v>
      </c>
      <c r="AF46" s="49">
        <v>253.44049999999999</v>
      </c>
      <c r="AG46" s="50">
        <v>270.43400000000003</v>
      </c>
      <c r="AH46" s="51">
        <f t="shared" si="1"/>
        <v>262.14883333333336</v>
      </c>
      <c r="AI46" s="52">
        <f t="shared" si="2"/>
        <v>-1.2461399966894875</v>
      </c>
      <c r="AJ46" s="53">
        <f t="shared" si="2"/>
        <v>1.9601999061116946</v>
      </c>
      <c r="AK46" s="53">
        <f t="shared" si="3"/>
        <v>-1.1004657770059261</v>
      </c>
      <c r="AL46" s="54">
        <f t="shared" si="4"/>
        <v>-1.0360301530339469</v>
      </c>
      <c r="AM46" s="36">
        <f t="shared" si="5"/>
        <v>1</v>
      </c>
      <c r="AN46" s="55"/>
      <c r="AO46" s="56">
        <v>6.1663899999999999E-4</v>
      </c>
      <c r="AP46" s="56"/>
      <c r="AQ46" s="57"/>
      <c r="AR46" s="58">
        <f t="shared" si="6"/>
        <v>1</v>
      </c>
      <c r="AS46" s="59">
        <v>0.39084999999999998</v>
      </c>
      <c r="AT46" s="56">
        <v>5.0000000000000002E-5</v>
      </c>
      <c r="AU46" s="60">
        <v>0.72599999999999998</v>
      </c>
      <c r="AV46" s="61">
        <v>0.42530000000000001</v>
      </c>
      <c r="AW46" s="62">
        <f t="shared" si="7"/>
        <v>1</v>
      </c>
      <c r="AX46" s="63">
        <v>334.18549999999999</v>
      </c>
      <c r="AY46" s="49">
        <v>378.99349999999998</v>
      </c>
      <c r="AZ46" s="49">
        <v>355.34899999999999</v>
      </c>
      <c r="BA46" s="49">
        <v>484.86250000000001</v>
      </c>
      <c r="BB46" s="49">
        <v>598.73900000000003</v>
      </c>
      <c r="BC46" s="49">
        <v>509.14600000000002</v>
      </c>
      <c r="BD46" s="64">
        <v>0</v>
      </c>
      <c r="BE46"/>
    </row>
    <row r="47" spans="1:57">
      <c r="A47" s="17" t="s">
        <v>150</v>
      </c>
      <c r="B47" s="17">
        <v>2</v>
      </c>
      <c r="C47" s="17" t="s">
        <v>60</v>
      </c>
      <c r="D47" s="17" t="s">
        <v>60</v>
      </c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25"/>
      <c r="W47" s="47" t="s">
        <v>150</v>
      </c>
      <c r="X47" s="159">
        <v>68194</v>
      </c>
      <c r="Y47" s="160" t="s">
        <v>150</v>
      </c>
      <c r="Z47" s="160" t="s">
        <v>151</v>
      </c>
      <c r="AA47" s="48">
        <v>83.536249999999995</v>
      </c>
      <c r="AB47" s="49">
        <v>143.98564999999999</v>
      </c>
      <c r="AC47" s="50">
        <v>102.9525</v>
      </c>
      <c r="AD47" s="51">
        <f t="shared" si="0"/>
        <v>110.15813333333334</v>
      </c>
      <c r="AE47" s="48">
        <v>142.096</v>
      </c>
      <c r="AF47" s="49">
        <v>146.06899999999999</v>
      </c>
      <c r="AG47" s="50">
        <v>142.0455</v>
      </c>
      <c r="AH47" s="51">
        <f t="shared" si="1"/>
        <v>143.40349999999998</v>
      </c>
      <c r="AI47" s="52">
        <f t="shared" si="2"/>
        <v>1.7236307591015876</v>
      </c>
      <c r="AJ47" s="53">
        <f t="shared" si="2"/>
        <v>-1.3985639008280517</v>
      </c>
      <c r="AK47" s="53">
        <f t="shared" si="3"/>
        <v>1.3802093198319614</v>
      </c>
      <c r="AL47" s="54">
        <f t="shared" si="4"/>
        <v>1.0279599707240175</v>
      </c>
      <c r="AM47" s="36">
        <f t="shared" si="5"/>
        <v>1</v>
      </c>
      <c r="AN47" s="55"/>
      <c r="AO47" s="56"/>
      <c r="AP47" s="56"/>
      <c r="AQ47" s="57"/>
      <c r="AR47" s="58">
        <f t="shared" si="6"/>
        <v>0</v>
      </c>
      <c r="AS47" s="59">
        <v>0.61114999999999997</v>
      </c>
      <c r="AT47" s="60">
        <v>9.9650000000000002E-2</v>
      </c>
      <c r="AU47" s="60">
        <v>0.80025000000000002</v>
      </c>
      <c r="AV47" s="61">
        <v>0.76824999999999999</v>
      </c>
      <c r="AW47" s="62">
        <f t="shared" si="7"/>
        <v>0</v>
      </c>
      <c r="AX47" s="63"/>
      <c r="AY47" s="49"/>
      <c r="AZ47" s="49"/>
      <c r="BA47" s="49"/>
      <c r="BB47" s="49"/>
      <c r="BC47" s="49"/>
      <c r="BD47" s="64"/>
      <c r="BE47"/>
    </row>
    <row r="48" spans="1:57">
      <c r="A48" s="17" t="s">
        <v>152</v>
      </c>
      <c r="B48" s="17">
        <v>2</v>
      </c>
      <c r="C48" s="17" t="s">
        <v>60</v>
      </c>
      <c r="D48" s="17" t="s">
        <v>60</v>
      </c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25"/>
      <c r="W48" s="47" t="s">
        <v>152</v>
      </c>
      <c r="X48" s="157">
        <v>230075</v>
      </c>
      <c r="Y48" s="157" t="s">
        <v>152</v>
      </c>
      <c r="Z48" s="158" t="s">
        <v>153</v>
      </c>
      <c r="AA48" s="48">
        <v>98.7911</v>
      </c>
      <c r="AB48" s="49">
        <v>80.009</v>
      </c>
      <c r="AC48" s="50">
        <v>184.2705</v>
      </c>
      <c r="AD48" s="51">
        <f t="shared" si="0"/>
        <v>121.02353333333333</v>
      </c>
      <c r="AE48" s="48">
        <v>147.06950000000001</v>
      </c>
      <c r="AF48" s="49">
        <v>162.73349999999999</v>
      </c>
      <c r="AG48" s="50">
        <v>142.94900000000001</v>
      </c>
      <c r="AH48" s="51">
        <f t="shared" si="1"/>
        <v>150.91733333333335</v>
      </c>
      <c r="AI48" s="52">
        <f t="shared" si="2"/>
        <v>-1.2347498406429276</v>
      </c>
      <c r="AJ48" s="53">
        <f t="shared" si="2"/>
        <v>2.3031221487582645</v>
      </c>
      <c r="AK48" s="53">
        <f t="shared" si="3"/>
        <v>-1.2529484359435505</v>
      </c>
      <c r="AL48" s="54">
        <f t="shared" si="4"/>
        <v>1.1065074675578552</v>
      </c>
      <c r="AM48" s="36">
        <f t="shared" si="5"/>
        <v>1</v>
      </c>
      <c r="AN48" s="55"/>
      <c r="AO48" s="56">
        <v>6.1663899999999999E-4</v>
      </c>
      <c r="AP48" s="56"/>
      <c r="AQ48" s="57"/>
      <c r="AR48" s="58">
        <f t="shared" si="6"/>
        <v>1</v>
      </c>
      <c r="AS48" s="59">
        <v>0.58925000000000005</v>
      </c>
      <c r="AT48" s="56">
        <v>5.0000000000000002E-5</v>
      </c>
      <c r="AU48" s="60">
        <v>0.33539999999999998</v>
      </c>
      <c r="AV48" s="61">
        <v>0.14435000000000001</v>
      </c>
      <c r="AW48" s="62">
        <f t="shared" si="7"/>
        <v>1</v>
      </c>
      <c r="AX48" s="63">
        <v>250.0515</v>
      </c>
      <c r="AY48" s="49">
        <v>283.62849999999997</v>
      </c>
      <c r="AZ48" s="49">
        <v>275.23700000000002</v>
      </c>
      <c r="BA48" s="49">
        <v>484.39299999999997</v>
      </c>
      <c r="BB48" s="49">
        <v>726.26800000000003</v>
      </c>
      <c r="BC48" s="49">
        <v>423.267</v>
      </c>
      <c r="BD48" s="64">
        <v>0</v>
      </c>
      <c r="BE48"/>
    </row>
    <row r="49" spans="1:57">
      <c r="A49" s="17" t="s">
        <v>154</v>
      </c>
      <c r="B49" s="17">
        <v>2</v>
      </c>
      <c r="C49" s="17" t="s">
        <v>60</v>
      </c>
      <c r="D49" s="17" t="s">
        <v>60</v>
      </c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25"/>
      <c r="W49" s="47" t="s">
        <v>154</v>
      </c>
      <c r="X49" s="157">
        <v>66218</v>
      </c>
      <c r="Y49" s="157" t="s">
        <v>154</v>
      </c>
      <c r="Z49" s="158" t="s">
        <v>155</v>
      </c>
      <c r="AA49" s="48">
        <v>207.869</v>
      </c>
      <c r="AB49" s="49">
        <v>204.5855</v>
      </c>
      <c r="AC49" s="50">
        <v>323.71699999999998</v>
      </c>
      <c r="AD49" s="51">
        <f t="shared" si="0"/>
        <v>245.39049999999997</v>
      </c>
      <c r="AE49" s="48">
        <v>201.41849999999999</v>
      </c>
      <c r="AF49" s="49">
        <v>264.79450000000003</v>
      </c>
      <c r="AG49" s="50">
        <v>190.62700000000001</v>
      </c>
      <c r="AH49" s="51">
        <f t="shared" si="1"/>
        <v>218.94666666666669</v>
      </c>
      <c r="AI49" s="52">
        <f t="shared" si="2"/>
        <v>-1.0160495245264205</v>
      </c>
      <c r="AJ49" s="53">
        <f t="shared" si="2"/>
        <v>1.5823066639620109</v>
      </c>
      <c r="AK49" s="53">
        <f t="shared" si="3"/>
        <v>-1.6071860330605183</v>
      </c>
      <c r="AL49" s="54">
        <f t="shared" si="4"/>
        <v>1.3146483565313019</v>
      </c>
      <c r="AM49" s="36">
        <f t="shared" si="5"/>
        <v>2</v>
      </c>
      <c r="AN49" s="55"/>
      <c r="AO49" s="56">
        <v>6.1663899999999999E-4</v>
      </c>
      <c r="AP49" s="56">
        <v>3.8609600000000001E-2</v>
      </c>
      <c r="AQ49" s="57">
        <v>5.0270999999999996E-4</v>
      </c>
      <c r="AR49" s="58">
        <f t="shared" si="6"/>
        <v>3</v>
      </c>
      <c r="AS49" s="59">
        <v>2.0199999999999999E-2</v>
      </c>
      <c r="AT49" s="56">
        <v>5.0000000000000002E-5</v>
      </c>
      <c r="AU49" s="60">
        <v>4.3E-3</v>
      </c>
      <c r="AV49" s="57">
        <v>5.0000000000000002E-5</v>
      </c>
      <c r="AW49" s="62">
        <f t="shared" si="7"/>
        <v>4</v>
      </c>
      <c r="AX49" s="63">
        <v>207.50550000000001</v>
      </c>
      <c r="AY49" s="49">
        <v>245.08500000000001</v>
      </c>
      <c r="AZ49" s="49">
        <v>243.53399999999999</v>
      </c>
      <c r="BA49" s="49">
        <v>775.5915</v>
      </c>
      <c r="BB49" s="49">
        <v>1302.405</v>
      </c>
      <c r="BC49" s="49">
        <v>740.04049999999995</v>
      </c>
      <c r="BD49" s="64">
        <v>0</v>
      </c>
      <c r="BE49"/>
    </row>
    <row r="50" spans="1:57">
      <c r="A50" s="17" t="s">
        <v>156</v>
      </c>
      <c r="B50" s="17">
        <v>2</v>
      </c>
      <c r="C50" s="17" t="s">
        <v>60</v>
      </c>
      <c r="D50" s="17" t="s">
        <v>60</v>
      </c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25"/>
      <c r="W50" s="47" t="s">
        <v>156</v>
      </c>
      <c r="X50" s="157">
        <v>17995</v>
      </c>
      <c r="Y50" s="157" t="s">
        <v>156</v>
      </c>
      <c r="Z50" s="158" t="s">
        <v>157</v>
      </c>
      <c r="AA50" s="48">
        <v>53.9114</v>
      </c>
      <c r="AB50" s="49">
        <v>49.334699999999998</v>
      </c>
      <c r="AC50" s="50">
        <v>88.433449999999993</v>
      </c>
      <c r="AD50" s="51">
        <f t="shared" si="0"/>
        <v>63.893183333333333</v>
      </c>
      <c r="AE50" s="48">
        <v>84.391900000000007</v>
      </c>
      <c r="AF50" s="49">
        <v>91.853099999999998</v>
      </c>
      <c r="AG50" s="50">
        <v>84.807000000000002</v>
      </c>
      <c r="AH50" s="51">
        <f t="shared" si="1"/>
        <v>87.01733333333334</v>
      </c>
      <c r="AI50" s="52">
        <f t="shared" si="2"/>
        <v>-1.0927683760112052</v>
      </c>
      <c r="AJ50" s="53">
        <f t="shared" si="2"/>
        <v>1.7925202747761717</v>
      </c>
      <c r="AK50" s="53">
        <f t="shared" si="3"/>
        <v>-1.0478902596102231</v>
      </c>
      <c r="AL50" s="54">
        <f t="shared" si="4"/>
        <v>1.0884113285753727</v>
      </c>
      <c r="AM50" s="36">
        <f t="shared" si="5"/>
        <v>1</v>
      </c>
      <c r="AN50" s="55"/>
      <c r="AO50" s="56">
        <v>6.1663899999999999E-4</v>
      </c>
      <c r="AP50" s="56"/>
      <c r="AQ50" s="57"/>
      <c r="AR50" s="58">
        <f t="shared" si="6"/>
        <v>1</v>
      </c>
      <c r="AS50" s="59">
        <v>0.14960000000000001</v>
      </c>
      <c r="AT50" s="56">
        <v>5.0000000000000002E-5</v>
      </c>
      <c r="AU50" s="60">
        <v>0.35959999999999998</v>
      </c>
      <c r="AV50" s="61">
        <v>0.31559999999999999</v>
      </c>
      <c r="AW50" s="62">
        <f t="shared" si="7"/>
        <v>1</v>
      </c>
      <c r="AX50" s="63">
        <v>107</v>
      </c>
      <c r="AY50" s="49">
        <v>116.036</v>
      </c>
      <c r="AZ50" s="49">
        <v>116.756</v>
      </c>
      <c r="BA50" s="49">
        <v>289.00049999999999</v>
      </c>
      <c r="BB50" s="49">
        <v>279.84800000000001</v>
      </c>
      <c r="BC50" s="49">
        <v>240.66300000000001</v>
      </c>
      <c r="BD50" s="64">
        <v>0</v>
      </c>
      <c r="BE50"/>
    </row>
    <row r="51" spans="1:57">
      <c r="A51" s="17" t="s">
        <v>158</v>
      </c>
      <c r="B51" s="17">
        <v>2</v>
      </c>
      <c r="C51" s="17" t="s">
        <v>60</v>
      </c>
      <c r="D51" s="17" t="s">
        <v>60</v>
      </c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25"/>
      <c r="W51" s="47" t="s">
        <v>158</v>
      </c>
      <c r="X51" s="157">
        <v>78330</v>
      </c>
      <c r="Y51" s="157" t="s">
        <v>158</v>
      </c>
      <c r="Z51" s="158" t="s">
        <v>159</v>
      </c>
      <c r="AA51" s="48">
        <v>87.226399999999998</v>
      </c>
      <c r="AB51" s="49">
        <v>89.654600000000002</v>
      </c>
      <c r="AC51" s="50">
        <v>138.976</v>
      </c>
      <c r="AD51" s="51">
        <f t="shared" si="0"/>
        <v>105.28566666666666</v>
      </c>
      <c r="AE51" s="48">
        <v>97.767150000000001</v>
      </c>
      <c r="AF51" s="49">
        <v>112.959</v>
      </c>
      <c r="AG51" s="50">
        <v>86.572450000000003</v>
      </c>
      <c r="AH51" s="51">
        <f t="shared" si="1"/>
        <v>99.099533333333341</v>
      </c>
      <c r="AI51" s="52">
        <f t="shared" si="2"/>
        <v>1.0278379022864639</v>
      </c>
      <c r="AJ51" s="53">
        <f t="shared" si="2"/>
        <v>1.5501268200404663</v>
      </c>
      <c r="AK51" s="53">
        <f t="shared" si="3"/>
        <v>-1.4214999618992679</v>
      </c>
      <c r="AL51" s="54">
        <f t="shared" si="4"/>
        <v>1.1553880828069552</v>
      </c>
      <c r="AM51" s="36">
        <f t="shared" si="5"/>
        <v>1</v>
      </c>
      <c r="AN51" s="55"/>
      <c r="AO51" s="56">
        <v>2.1593599999999999E-3</v>
      </c>
      <c r="AP51" s="56"/>
      <c r="AQ51" s="57"/>
      <c r="AR51" s="58">
        <f t="shared" si="6"/>
        <v>1</v>
      </c>
      <c r="AS51" s="59">
        <v>0.20995</v>
      </c>
      <c r="AT51" s="60">
        <v>2.0000000000000001E-4</v>
      </c>
      <c r="AU51" s="60">
        <v>0.26250000000000001</v>
      </c>
      <c r="AV51" s="61">
        <v>0.02</v>
      </c>
      <c r="AW51" s="62">
        <f t="shared" si="7"/>
        <v>2</v>
      </c>
      <c r="AX51" s="63">
        <v>191.5385</v>
      </c>
      <c r="AY51" s="49">
        <v>204.88650000000001</v>
      </c>
      <c r="AZ51" s="49">
        <v>209.7595</v>
      </c>
      <c r="BA51" s="49">
        <v>353.16199999999998</v>
      </c>
      <c r="BB51" s="49">
        <v>514.77949999999998</v>
      </c>
      <c r="BC51" s="49">
        <v>282.95749999999998</v>
      </c>
      <c r="BD51" s="64">
        <v>0</v>
      </c>
      <c r="BE51"/>
    </row>
    <row r="52" spans="1:57">
      <c r="A52" s="17" t="s">
        <v>160</v>
      </c>
      <c r="B52" s="17">
        <v>2</v>
      </c>
      <c r="C52" s="17" t="s">
        <v>60</v>
      </c>
      <c r="D52" s="17"/>
      <c r="E52" s="17"/>
      <c r="F52" s="17"/>
      <c r="G52" s="17"/>
      <c r="H52" s="17"/>
      <c r="I52" s="17"/>
      <c r="J52" s="17"/>
      <c r="K52" s="17"/>
      <c r="L52" s="17"/>
      <c r="M52" s="17" t="s">
        <v>60</v>
      </c>
      <c r="N52" s="17"/>
      <c r="O52" s="17"/>
      <c r="P52" s="17"/>
      <c r="Q52" s="17"/>
      <c r="R52" s="17"/>
      <c r="S52" s="17"/>
      <c r="T52" s="17"/>
      <c r="U52" s="17"/>
      <c r="V52" s="25"/>
      <c r="W52" s="47" t="s">
        <v>160</v>
      </c>
      <c r="X52" s="157">
        <v>18597</v>
      </c>
      <c r="Y52" s="157" t="s">
        <v>160</v>
      </c>
      <c r="Z52" s="158" t="s">
        <v>161</v>
      </c>
      <c r="AA52" s="48">
        <v>60.133949999999999</v>
      </c>
      <c r="AB52" s="49">
        <v>32.014510000000001</v>
      </c>
      <c r="AC52" s="50">
        <v>97.434200000000004</v>
      </c>
      <c r="AD52" s="51">
        <f t="shared" si="0"/>
        <v>63.194220000000001</v>
      </c>
      <c r="AE52" s="48">
        <v>79.690399999999997</v>
      </c>
      <c r="AF52" s="49">
        <v>90.849149999999995</v>
      </c>
      <c r="AG52" s="50">
        <v>76.311099999999996</v>
      </c>
      <c r="AH52" s="51">
        <f t="shared" si="1"/>
        <v>82.283549999999991</v>
      </c>
      <c r="AI52" s="52">
        <f t="shared" si="2"/>
        <v>-1.878334230322438</v>
      </c>
      <c r="AJ52" s="53">
        <f t="shared" si="2"/>
        <v>3.0434387407459931</v>
      </c>
      <c r="AK52" s="53">
        <f t="shared" si="3"/>
        <v>-1.2226591910694389</v>
      </c>
      <c r="AL52" s="54">
        <f t="shared" si="4"/>
        <v>1.1400262766907934</v>
      </c>
      <c r="AM52" s="36">
        <f t="shared" si="5"/>
        <v>2</v>
      </c>
      <c r="AN52" s="55"/>
      <c r="AO52" s="56">
        <v>6.1663899999999999E-4</v>
      </c>
      <c r="AP52" s="56"/>
      <c r="AQ52" s="57"/>
      <c r="AR52" s="58">
        <f t="shared" si="6"/>
        <v>1</v>
      </c>
      <c r="AS52" s="59">
        <v>0.79110000000000003</v>
      </c>
      <c r="AT52" s="56">
        <v>5.0000000000000002E-5</v>
      </c>
      <c r="AU52" s="60">
        <v>0.17180000000000001</v>
      </c>
      <c r="AV52" s="61">
        <v>3.6799999999999999E-2</v>
      </c>
      <c r="AW52" s="62">
        <f t="shared" si="7"/>
        <v>2</v>
      </c>
      <c r="AX52" s="63">
        <v>127.367</v>
      </c>
      <c r="AY52" s="49">
        <v>125.24550000000001</v>
      </c>
      <c r="AZ52" s="49">
        <v>133.6105</v>
      </c>
      <c r="BA52" s="49">
        <v>273.70850000000002</v>
      </c>
      <c r="BB52" s="49">
        <v>278.94400000000002</v>
      </c>
      <c r="BC52" s="49">
        <v>295.44099999999997</v>
      </c>
      <c r="BD52" s="64">
        <v>0</v>
      </c>
      <c r="BE52"/>
    </row>
    <row r="53" spans="1:57">
      <c r="A53" s="17" t="s">
        <v>162</v>
      </c>
      <c r="B53" s="17">
        <v>2</v>
      </c>
      <c r="C53" s="17"/>
      <c r="D53" s="17"/>
      <c r="E53" s="17"/>
      <c r="F53" s="17" t="s">
        <v>60</v>
      </c>
      <c r="G53" s="17" t="s">
        <v>60</v>
      </c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25"/>
      <c r="W53" s="47" t="s">
        <v>162</v>
      </c>
      <c r="X53" s="157">
        <v>18648</v>
      </c>
      <c r="Y53" s="157" t="s">
        <v>162</v>
      </c>
      <c r="Z53" s="158" t="s">
        <v>163</v>
      </c>
      <c r="AA53" s="48">
        <v>65.271349999999998</v>
      </c>
      <c r="AB53" s="49">
        <v>36.03778758</v>
      </c>
      <c r="AC53" s="50">
        <v>111.6915</v>
      </c>
      <c r="AD53" s="51">
        <f t="shared" si="0"/>
        <v>71.000212526666658</v>
      </c>
      <c r="AE53" s="48">
        <v>92.329449999999994</v>
      </c>
      <c r="AF53" s="49">
        <v>109.8185</v>
      </c>
      <c r="AG53" s="50">
        <v>78.18235</v>
      </c>
      <c r="AH53" s="51">
        <f t="shared" si="1"/>
        <v>93.443433333333317</v>
      </c>
      <c r="AI53" s="52">
        <f t="shared" si="2"/>
        <v>-1.8111919288914349</v>
      </c>
      <c r="AJ53" s="53">
        <f t="shared" si="2"/>
        <v>3.0992884830140288</v>
      </c>
      <c r="AK53" s="53">
        <f t="shared" si="3"/>
        <v>-1.2097061121884731</v>
      </c>
      <c r="AL53" s="54">
        <f t="shared" si="4"/>
        <v>1.1894200604465857</v>
      </c>
      <c r="AM53" s="36">
        <f t="shared" si="5"/>
        <v>2</v>
      </c>
      <c r="AN53" s="55"/>
      <c r="AO53" s="56">
        <v>6.1663899999999999E-4</v>
      </c>
      <c r="AP53" s="56"/>
      <c r="AQ53" s="57">
        <v>5.0270999999999996E-4</v>
      </c>
      <c r="AR53" s="58">
        <f t="shared" si="6"/>
        <v>2</v>
      </c>
      <c r="AS53" s="59">
        <v>0.22964999999999999</v>
      </c>
      <c r="AT53" s="56">
        <v>5.0000000000000002E-5</v>
      </c>
      <c r="AU53" s="60">
        <v>6.1850000000000002E-2</v>
      </c>
      <c r="AV53" s="57">
        <v>5.0000000000000002E-5</v>
      </c>
      <c r="AW53" s="62">
        <f t="shared" si="7"/>
        <v>2</v>
      </c>
      <c r="AX53" s="63">
        <v>285.44450000000001</v>
      </c>
      <c r="AY53" s="49">
        <v>311.52999999999997</v>
      </c>
      <c r="AZ53" s="49">
        <v>298.834</v>
      </c>
      <c r="BA53" s="49">
        <v>247.61949999999999</v>
      </c>
      <c r="BB53" s="49">
        <v>285.51749999999998</v>
      </c>
      <c r="BC53" s="49">
        <v>217.91050000000001</v>
      </c>
      <c r="BD53" s="64">
        <v>0</v>
      </c>
      <c r="BE53"/>
    </row>
    <row r="54" spans="1:57">
      <c r="A54" s="17" t="s">
        <v>164</v>
      </c>
      <c r="B54" s="17">
        <v>2</v>
      </c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 t="s">
        <v>60</v>
      </c>
      <c r="Q54" s="17"/>
      <c r="R54" s="17" t="s">
        <v>60</v>
      </c>
      <c r="S54" s="17"/>
      <c r="T54" s="17"/>
      <c r="U54" s="17"/>
      <c r="V54" s="25"/>
      <c r="W54" s="47" t="s">
        <v>164</v>
      </c>
      <c r="X54" s="157">
        <v>110208</v>
      </c>
      <c r="Y54" s="157" t="s">
        <v>164</v>
      </c>
      <c r="Z54" s="158" t="s">
        <v>165</v>
      </c>
      <c r="AA54" s="48">
        <v>39.890450000000001</v>
      </c>
      <c r="AB54" s="49">
        <v>39.761949999999999</v>
      </c>
      <c r="AC54" s="50">
        <v>114.50700000000001</v>
      </c>
      <c r="AD54" s="51">
        <f t="shared" si="0"/>
        <v>64.719800000000006</v>
      </c>
      <c r="AE54" s="48">
        <v>33.028199999999998</v>
      </c>
      <c r="AF54" s="49">
        <v>37.033799999999999</v>
      </c>
      <c r="AG54" s="50">
        <v>36.007599999999996</v>
      </c>
      <c r="AH54" s="51">
        <f t="shared" si="1"/>
        <v>35.356533333333331</v>
      </c>
      <c r="AI54" s="52">
        <f t="shared" si="2"/>
        <v>-1.0032317328501243</v>
      </c>
      <c r="AJ54" s="53">
        <f t="shared" si="2"/>
        <v>2.8798134900325563</v>
      </c>
      <c r="AK54" s="53">
        <f t="shared" si="3"/>
        <v>-3.4669464275982347</v>
      </c>
      <c r="AL54" s="54">
        <f t="shared" si="4"/>
        <v>1.1212781804639671</v>
      </c>
      <c r="AM54" s="36">
        <f t="shared" si="5"/>
        <v>2</v>
      </c>
      <c r="AN54" s="55">
        <v>7.7211100000000002E-4</v>
      </c>
      <c r="AO54" s="56">
        <v>6.1663899999999999E-4</v>
      </c>
      <c r="AP54" s="56"/>
      <c r="AQ54" s="57"/>
      <c r="AR54" s="58">
        <f t="shared" si="6"/>
        <v>2</v>
      </c>
      <c r="AS54" s="65">
        <v>5.0000000000000002E-5</v>
      </c>
      <c r="AT54" s="56">
        <v>5.0000000000000002E-5</v>
      </c>
      <c r="AU54" s="60">
        <v>0.24554999999999999</v>
      </c>
      <c r="AV54" s="61">
        <v>0.74239999999999995</v>
      </c>
      <c r="AW54" s="62">
        <f t="shared" si="7"/>
        <v>2</v>
      </c>
      <c r="AX54" s="63">
        <v>37.505800000000001</v>
      </c>
      <c r="AY54" s="49">
        <v>39.266649999999998</v>
      </c>
      <c r="AZ54" s="49">
        <v>38.515900000000002</v>
      </c>
      <c r="BA54" s="49">
        <v>39.915649999999999</v>
      </c>
      <c r="BB54" s="49">
        <v>43.298099999999998</v>
      </c>
      <c r="BC54" s="49">
        <v>42.957299999999996</v>
      </c>
      <c r="BD54" s="64">
        <v>0</v>
      </c>
      <c r="BE54"/>
    </row>
    <row r="55" spans="1:57">
      <c r="A55" s="17" t="s">
        <v>166</v>
      </c>
      <c r="B55" s="17">
        <v>2</v>
      </c>
      <c r="C55" s="17"/>
      <c r="D55" s="17"/>
      <c r="E55" s="17"/>
      <c r="F55" s="17" t="s">
        <v>60</v>
      </c>
      <c r="G55" s="17" t="s">
        <v>60</v>
      </c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25"/>
      <c r="W55" s="47" t="s">
        <v>166</v>
      </c>
      <c r="X55" s="157">
        <v>18655</v>
      </c>
      <c r="Y55" s="157" t="s">
        <v>166</v>
      </c>
      <c r="Z55" s="158" t="s">
        <v>167</v>
      </c>
      <c r="AA55" s="48">
        <v>99.460449999999994</v>
      </c>
      <c r="AB55" s="49">
        <v>52.667665</v>
      </c>
      <c r="AC55" s="50">
        <v>123.187</v>
      </c>
      <c r="AD55" s="51">
        <f t="shared" si="0"/>
        <v>91.771704999999997</v>
      </c>
      <c r="AE55" s="48">
        <v>116.3245</v>
      </c>
      <c r="AF55" s="49">
        <v>196.03100000000001</v>
      </c>
      <c r="AG55" s="50">
        <v>111.0915</v>
      </c>
      <c r="AH55" s="51">
        <f t="shared" si="1"/>
        <v>141.149</v>
      </c>
      <c r="AI55" s="52">
        <f t="shared" si="2"/>
        <v>-1.8884537600062581</v>
      </c>
      <c r="AJ55" s="53">
        <f t="shared" si="2"/>
        <v>2.3389493344730585</v>
      </c>
      <c r="AK55" s="53">
        <f t="shared" si="3"/>
        <v>-1.0589944508680458</v>
      </c>
      <c r="AL55" s="54">
        <f t="shared" si="4"/>
        <v>1.6852081891604951</v>
      </c>
      <c r="AM55" s="36">
        <f t="shared" si="5"/>
        <v>3</v>
      </c>
      <c r="AN55" s="55"/>
      <c r="AO55" s="56">
        <v>5.9589400000000002E-3</v>
      </c>
      <c r="AP55" s="56">
        <v>9.6279799999999995E-4</v>
      </c>
      <c r="AQ55" s="57">
        <v>5.0270999999999996E-4</v>
      </c>
      <c r="AR55" s="58">
        <f t="shared" si="6"/>
        <v>3</v>
      </c>
      <c r="AS55" s="59">
        <v>0.72714999999999996</v>
      </c>
      <c r="AT55" s="60">
        <v>6.4999999999999997E-4</v>
      </c>
      <c r="AU55" s="56">
        <v>5.0000000000000002E-5</v>
      </c>
      <c r="AV55" s="57">
        <v>5.0000000000000002E-5</v>
      </c>
      <c r="AW55" s="62">
        <f t="shared" si="7"/>
        <v>3</v>
      </c>
      <c r="AX55" s="63">
        <v>316.97000000000003</v>
      </c>
      <c r="AY55" s="49">
        <v>331.61250000000001</v>
      </c>
      <c r="AZ55" s="49">
        <v>333.601</v>
      </c>
      <c r="BA55" s="49">
        <v>571.2355</v>
      </c>
      <c r="BB55" s="49">
        <v>669.32349999999997</v>
      </c>
      <c r="BC55" s="49">
        <v>492.40050000000002</v>
      </c>
      <c r="BD55" s="64">
        <v>0</v>
      </c>
      <c r="BE55"/>
    </row>
    <row r="56" spans="1:57">
      <c r="A56" s="17" t="s">
        <v>168</v>
      </c>
      <c r="B56" s="17">
        <v>2</v>
      </c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 t="s">
        <v>60</v>
      </c>
      <c r="Q56" s="17"/>
      <c r="R56" s="17" t="s">
        <v>60</v>
      </c>
      <c r="S56" s="17"/>
      <c r="T56" s="17"/>
      <c r="U56" s="17"/>
      <c r="V56" s="25"/>
      <c r="W56" s="47" t="s">
        <v>168</v>
      </c>
      <c r="X56" s="157">
        <v>66171</v>
      </c>
      <c r="Y56" s="157" t="s">
        <v>168</v>
      </c>
      <c r="Z56" s="158" t="s">
        <v>169</v>
      </c>
      <c r="AA56" s="48">
        <v>19.422650000000001</v>
      </c>
      <c r="AB56" s="49">
        <v>13.085000000000001</v>
      </c>
      <c r="AC56" s="50">
        <v>25.9086</v>
      </c>
      <c r="AD56" s="51">
        <f t="shared" si="0"/>
        <v>19.472083333333334</v>
      </c>
      <c r="AE56" s="48">
        <v>24.56615</v>
      </c>
      <c r="AF56" s="49">
        <v>27.581849999999999</v>
      </c>
      <c r="AG56" s="50">
        <v>23.120249999999999</v>
      </c>
      <c r="AH56" s="51">
        <f t="shared" si="1"/>
        <v>25.089416666666665</v>
      </c>
      <c r="AI56" s="52">
        <f t="shared" si="2"/>
        <v>-1.4843446694688573</v>
      </c>
      <c r="AJ56" s="53">
        <f t="shared" si="2"/>
        <v>1.9800229270156666</v>
      </c>
      <c r="AK56" s="53">
        <f t="shared" si="3"/>
        <v>-1.0546463324533961</v>
      </c>
      <c r="AL56" s="54">
        <f t="shared" si="4"/>
        <v>1.1227583483777475</v>
      </c>
      <c r="AM56" s="36">
        <f t="shared" si="5"/>
        <v>1</v>
      </c>
      <c r="AN56" s="55"/>
      <c r="AO56" s="56"/>
      <c r="AP56" s="56"/>
      <c r="AQ56" s="57"/>
      <c r="AR56" s="58">
        <f t="shared" si="6"/>
        <v>0</v>
      </c>
      <c r="AS56" s="59">
        <v>9.7999999999999997E-3</v>
      </c>
      <c r="AT56" s="60">
        <v>0.94030000000000002</v>
      </c>
      <c r="AU56" s="60">
        <v>0.41944999999999999</v>
      </c>
      <c r="AV56" s="61">
        <v>0.1273</v>
      </c>
      <c r="AW56" s="62">
        <f t="shared" si="7"/>
        <v>1</v>
      </c>
      <c r="AX56" s="63">
        <v>22.2835</v>
      </c>
      <c r="AY56" s="49">
        <v>27.937950000000001</v>
      </c>
      <c r="AZ56" s="49">
        <v>25.03895</v>
      </c>
      <c r="BA56" s="49">
        <v>27.341799999999999</v>
      </c>
      <c r="BB56" s="49">
        <v>39.216749999999998</v>
      </c>
      <c r="BC56" s="49">
        <v>28.833649999999999</v>
      </c>
      <c r="BD56" s="64">
        <v>0</v>
      </c>
      <c r="BE56"/>
    </row>
    <row r="57" spans="1:57">
      <c r="A57" s="17" t="s">
        <v>170</v>
      </c>
      <c r="B57" s="17">
        <v>2</v>
      </c>
      <c r="C57" s="17"/>
      <c r="D57" s="17"/>
      <c r="E57" s="17"/>
      <c r="F57" s="17" t="s">
        <v>60</v>
      </c>
      <c r="G57" s="17"/>
      <c r="H57" s="17"/>
      <c r="I57" s="17"/>
      <c r="J57" s="17"/>
      <c r="K57" s="17"/>
      <c r="L57" s="17"/>
      <c r="M57" s="17"/>
      <c r="N57" s="17" t="s">
        <v>60</v>
      </c>
      <c r="O57" s="17"/>
      <c r="P57" s="17"/>
      <c r="Q57" s="17"/>
      <c r="R57" s="17"/>
      <c r="S57" s="17"/>
      <c r="T57" s="17"/>
      <c r="U57" s="17"/>
      <c r="V57" s="25"/>
      <c r="W57" s="47" t="s">
        <v>170</v>
      </c>
      <c r="X57" s="157">
        <v>21991</v>
      </c>
      <c r="Y57" s="157" t="s">
        <v>170</v>
      </c>
      <c r="Z57" s="158" t="s">
        <v>171</v>
      </c>
      <c r="AA57" s="48">
        <v>78.284850000000006</v>
      </c>
      <c r="AB57" s="49">
        <v>42.955325000000002</v>
      </c>
      <c r="AC57" s="50">
        <v>142.798</v>
      </c>
      <c r="AD57" s="51">
        <f t="shared" si="0"/>
        <v>88.012725000000003</v>
      </c>
      <c r="AE57" s="48">
        <v>61.966700000000003</v>
      </c>
      <c r="AF57" s="49">
        <v>94.55865</v>
      </c>
      <c r="AG57" s="50">
        <v>51.948549999999997</v>
      </c>
      <c r="AH57" s="51">
        <f t="shared" si="1"/>
        <v>69.49130000000001</v>
      </c>
      <c r="AI57" s="52">
        <f t="shared" si="2"/>
        <v>-1.8224713699640267</v>
      </c>
      <c r="AJ57" s="53">
        <f t="shared" si="2"/>
        <v>3.3243375530274766</v>
      </c>
      <c r="AK57" s="53">
        <f t="shared" si="3"/>
        <v>-2.304431250978348</v>
      </c>
      <c r="AL57" s="54">
        <f t="shared" si="4"/>
        <v>1.5259591038412565</v>
      </c>
      <c r="AM57" s="36">
        <f t="shared" si="5"/>
        <v>4</v>
      </c>
      <c r="AN57" s="55"/>
      <c r="AO57" s="56">
        <v>6.1663899999999999E-4</v>
      </c>
      <c r="AP57" s="56">
        <v>1.2170200000000001E-2</v>
      </c>
      <c r="AQ57" s="57">
        <v>5.0270999999999996E-4</v>
      </c>
      <c r="AR57" s="58">
        <f t="shared" si="6"/>
        <v>3</v>
      </c>
      <c r="AS57" s="59">
        <v>0.63690000000000002</v>
      </c>
      <c r="AT57" s="56">
        <v>5.0000000000000002E-5</v>
      </c>
      <c r="AU57" s="60">
        <v>1E-3</v>
      </c>
      <c r="AV57" s="57">
        <v>5.0000000000000002E-5</v>
      </c>
      <c r="AW57" s="62">
        <f t="shared" si="7"/>
        <v>3</v>
      </c>
      <c r="AX57" s="63">
        <v>196.71199999999999</v>
      </c>
      <c r="AY57" s="49">
        <v>189.1995</v>
      </c>
      <c r="AZ57" s="49">
        <v>191.0615</v>
      </c>
      <c r="BA57" s="49">
        <v>380.48250000000002</v>
      </c>
      <c r="BB57" s="49">
        <v>400.70049999999998</v>
      </c>
      <c r="BC57" s="49">
        <v>297.94499999999999</v>
      </c>
      <c r="BD57" s="64">
        <v>0</v>
      </c>
      <c r="BE57"/>
    </row>
    <row r="58" spans="1:57">
      <c r="A58" s="17" t="s">
        <v>172</v>
      </c>
      <c r="B58" s="17">
        <v>2</v>
      </c>
      <c r="C58" s="17" t="s">
        <v>60</v>
      </c>
      <c r="D58" s="17" t="s">
        <v>60</v>
      </c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25"/>
      <c r="W58" s="47" t="s">
        <v>172</v>
      </c>
      <c r="X58" s="157">
        <v>66152</v>
      </c>
      <c r="Y58" s="157" t="s">
        <v>173</v>
      </c>
      <c r="Z58" s="158" t="s">
        <v>174</v>
      </c>
      <c r="AA58" s="48">
        <v>190.27</v>
      </c>
      <c r="AB58" s="49">
        <v>110.04411500000001</v>
      </c>
      <c r="AC58" s="50">
        <v>319.92950000000002</v>
      </c>
      <c r="AD58" s="51">
        <f t="shared" si="0"/>
        <v>206.7478716666667</v>
      </c>
      <c r="AE58" s="48">
        <v>303.05349999999999</v>
      </c>
      <c r="AF58" s="49">
        <v>395.87099999999998</v>
      </c>
      <c r="AG58" s="50">
        <v>277.97000000000003</v>
      </c>
      <c r="AH58" s="51">
        <f t="shared" si="1"/>
        <v>325.63150000000002</v>
      </c>
      <c r="AI58" s="52">
        <f t="shared" si="2"/>
        <v>-1.7290338515603492</v>
      </c>
      <c r="AJ58" s="53">
        <f t="shared" si="2"/>
        <v>2.9072840469478991</v>
      </c>
      <c r="AK58" s="53">
        <f t="shared" si="3"/>
        <v>-1.0556865371955777</v>
      </c>
      <c r="AL58" s="54">
        <f t="shared" si="4"/>
        <v>1.3062743047019751</v>
      </c>
      <c r="AM58" s="36">
        <f t="shared" si="5"/>
        <v>2</v>
      </c>
      <c r="AN58" s="55"/>
      <c r="AO58" s="56"/>
      <c r="AP58" s="56"/>
      <c r="AQ58" s="57"/>
      <c r="AR58" s="58">
        <f t="shared" si="6"/>
        <v>0</v>
      </c>
      <c r="AS58" s="59">
        <v>0.2021</v>
      </c>
      <c r="AT58" s="60">
        <v>5.0000000000000002E-5</v>
      </c>
      <c r="AU58" s="60">
        <v>6.1500000000000001E-3</v>
      </c>
      <c r="AV58" s="61">
        <v>5.0000000000000002E-5</v>
      </c>
      <c r="AW58" s="62">
        <f t="shared" si="7"/>
        <v>3</v>
      </c>
      <c r="AX58" s="63"/>
      <c r="AY58" s="49"/>
      <c r="AZ58" s="49"/>
      <c r="BA58" s="49"/>
      <c r="BB58" s="49"/>
      <c r="BC58" s="49"/>
      <c r="BD58" s="64"/>
      <c r="BE58"/>
    </row>
    <row r="59" spans="1:57">
      <c r="A59" s="17" t="s">
        <v>175</v>
      </c>
      <c r="B59" s="17">
        <v>2</v>
      </c>
      <c r="C59" s="17" t="s">
        <v>60</v>
      </c>
      <c r="D59" s="17" t="s">
        <v>60</v>
      </c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25"/>
      <c r="W59" s="47" t="s">
        <v>175</v>
      </c>
      <c r="X59" s="157">
        <v>66594</v>
      </c>
      <c r="Y59" s="157" t="s">
        <v>176</v>
      </c>
      <c r="Z59" s="158" t="s">
        <v>177</v>
      </c>
      <c r="AA59" s="48">
        <v>206.05850000000001</v>
      </c>
      <c r="AB59" s="49">
        <v>132.70599999999999</v>
      </c>
      <c r="AC59" s="50">
        <v>350.11099999999999</v>
      </c>
      <c r="AD59" s="51">
        <f t="shared" si="0"/>
        <v>229.62516666666667</v>
      </c>
      <c r="AE59" s="48">
        <v>326.11700000000002</v>
      </c>
      <c r="AF59" s="49">
        <v>403.76400000000001</v>
      </c>
      <c r="AG59" s="50">
        <v>316.233</v>
      </c>
      <c r="AH59" s="51">
        <f t="shared" si="1"/>
        <v>348.7046666666667</v>
      </c>
      <c r="AI59" s="52">
        <f t="shared" si="2"/>
        <v>-1.5527444124606276</v>
      </c>
      <c r="AJ59" s="53">
        <f t="shared" si="2"/>
        <v>2.6382454448178683</v>
      </c>
      <c r="AK59" s="53">
        <f t="shared" si="3"/>
        <v>-1.0735748213064635</v>
      </c>
      <c r="AL59" s="54">
        <f t="shared" si="4"/>
        <v>1.2380955301318237</v>
      </c>
      <c r="AM59" s="36">
        <f t="shared" si="5"/>
        <v>2</v>
      </c>
      <c r="AN59" s="55"/>
      <c r="AO59" s="56"/>
      <c r="AP59" s="56"/>
      <c r="AQ59" s="57"/>
      <c r="AR59" s="58">
        <f t="shared" si="6"/>
        <v>0</v>
      </c>
      <c r="AS59" s="59">
        <v>0.11345</v>
      </c>
      <c r="AT59" s="60">
        <v>4.7999999999999996E-3</v>
      </c>
      <c r="AU59" s="60">
        <v>0.1613</v>
      </c>
      <c r="AV59" s="61">
        <v>6.0600000000000001E-2</v>
      </c>
      <c r="AW59" s="62">
        <f t="shared" si="7"/>
        <v>1</v>
      </c>
      <c r="AX59" s="63"/>
      <c r="AY59" s="49"/>
      <c r="AZ59" s="49"/>
      <c r="BA59" s="49"/>
      <c r="BB59" s="49"/>
      <c r="BC59" s="49"/>
      <c r="BD59" s="64"/>
      <c r="BE59"/>
    </row>
    <row r="60" spans="1:57">
      <c r="A60" s="17" t="s">
        <v>178</v>
      </c>
      <c r="B60" s="17">
        <v>2</v>
      </c>
      <c r="C60" s="17" t="s">
        <v>60</v>
      </c>
      <c r="D60" s="17" t="s">
        <v>60</v>
      </c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25"/>
      <c r="W60" s="47" t="s">
        <v>178</v>
      </c>
      <c r="X60" s="157">
        <v>67530</v>
      </c>
      <c r="Y60" s="157" t="s">
        <v>178</v>
      </c>
      <c r="Z60" s="158" t="s">
        <v>179</v>
      </c>
      <c r="AA60" s="48">
        <v>263.48349999999999</v>
      </c>
      <c r="AB60" s="49">
        <v>242.31800000000001</v>
      </c>
      <c r="AC60" s="50">
        <v>400.13049999999998</v>
      </c>
      <c r="AD60" s="51">
        <f t="shared" si="0"/>
        <v>301.97733333333332</v>
      </c>
      <c r="AE60" s="48">
        <v>475.5915</v>
      </c>
      <c r="AF60" s="49">
        <v>504.81</v>
      </c>
      <c r="AG60" s="50">
        <v>470.69650000000001</v>
      </c>
      <c r="AH60" s="51">
        <f t="shared" si="1"/>
        <v>483.6993333333333</v>
      </c>
      <c r="AI60" s="52">
        <f t="shared" si="2"/>
        <v>-1.0873459668699808</v>
      </c>
      <c r="AJ60" s="53">
        <f t="shared" si="2"/>
        <v>1.6512619780618856</v>
      </c>
      <c r="AK60" s="53">
        <f t="shared" si="3"/>
        <v>1.1885909721953214</v>
      </c>
      <c r="AL60" s="54">
        <f t="shared" si="4"/>
        <v>1.0614361274328914</v>
      </c>
      <c r="AM60" s="36">
        <f t="shared" si="5"/>
        <v>1</v>
      </c>
      <c r="AN60" s="55"/>
      <c r="AO60" s="56">
        <v>6.1663899999999999E-4</v>
      </c>
      <c r="AP60" s="56"/>
      <c r="AQ60" s="57"/>
      <c r="AR60" s="58">
        <f t="shared" si="6"/>
        <v>1</v>
      </c>
      <c r="AS60" s="59">
        <v>4.8849999999999998E-2</v>
      </c>
      <c r="AT60" s="56">
        <v>5.0000000000000002E-5</v>
      </c>
      <c r="AU60" s="60">
        <v>0.51970000000000005</v>
      </c>
      <c r="AV60" s="61">
        <v>0.39410000000000001</v>
      </c>
      <c r="AW60" s="62">
        <f t="shared" si="7"/>
        <v>2</v>
      </c>
      <c r="AX60" s="63">
        <v>310.077</v>
      </c>
      <c r="AY60" s="49">
        <v>332.64150000000001</v>
      </c>
      <c r="AZ60" s="49">
        <v>335.03500000000003</v>
      </c>
      <c r="BA60" s="49">
        <v>1186.9000000000001</v>
      </c>
      <c r="BB60" s="49">
        <v>1629.865</v>
      </c>
      <c r="BC60" s="49">
        <v>1213.6500000000001</v>
      </c>
      <c r="BD60" s="64">
        <v>0</v>
      </c>
      <c r="BE60"/>
    </row>
    <row r="61" spans="1:57">
      <c r="A61" s="17" t="s">
        <v>180</v>
      </c>
      <c r="B61" s="17">
        <v>2</v>
      </c>
      <c r="C61" s="17" t="s">
        <v>60</v>
      </c>
      <c r="D61" s="17" t="s">
        <v>60</v>
      </c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25"/>
      <c r="W61" s="47" t="s">
        <v>180</v>
      </c>
      <c r="X61" s="157">
        <v>67003</v>
      </c>
      <c r="Y61" s="157" t="s">
        <v>180</v>
      </c>
      <c r="Z61" s="158" t="s">
        <v>181</v>
      </c>
      <c r="AA61" s="48">
        <v>83.357399999999998</v>
      </c>
      <c r="AB61" s="49">
        <v>75.711799999999997</v>
      </c>
      <c r="AC61" s="50">
        <v>125.282</v>
      </c>
      <c r="AD61" s="51">
        <f t="shared" si="0"/>
        <v>94.783733333333331</v>
      </c>
      <c r="AE61" s="48">
        <v>118.53</v>
      </c>
      <c r="AF61" s="49">
        <v>131.417</v>
      </c>
      <c r="AG61" s="50">
        <v>106.619</v>
      </c>
      <c r="AH61" s="51">
        <f t="shared" si="1"/>
        <v>118.85533333333335</v>
      </c>
      <c r="AI61" s="52">
        <f t="shared" si="2"/>
        <v>-1.100982937930415</v>
      </c>
      <c r="AJ61" s="53">
        <f t="shared" si="2"/>
        <v>1.6547222493719604</v>
      </c>
      <c r="AK61" s="53">
        <f t="shared" si="3"/>
        <v>-1.0569644815658483</v>
      </c>
      <c r="AL61" s="54">
        <f t="shared" si="4"/>
        <v>1.1087235299080402</v>
      </c>
      <c r="AM61" s="36">
        <f t="shared" si="5"/>
        <v>1</v>
      </c>
      <c r="AN61" s="55"/>
      <c r="AO61" s="56">
        <v>6.1663899999999999E-4</v>
      </c>
      <c r="AP61" s="56"/>
      <c r="AQ61" s="57"/>
      <c r="AR61" s="58">
        <f t="shared" si="6"/>
        <v>1</v>
      </c>
      <c r="AS61" s="59">
        <v>0.72870000000000001</v>
      </c>
      <c r="AT61" s="56">
        <v>5.0000000000000002E-5</v>
      </c>
      <c r="AU61" s="60">
        <v>0.28239999999999998</v>
      </c>
      <c r="AV61" s="61">
        <v>1.21E-2</v>
      </c>
      <c r="AW61" s="62">
        <f t="shared" si="7"/>
        <v>2</v>
      </c>
      <c r="AX61" s="63">
        <v>122.29600000000001</v>
      </c>
      <c r="AY61" s="49">
        <v>128.10749999999999</v>
      </c>
      <c r="AZ61" s="49">
        <v>134.76849999999999</v>
      </c>
      <c r="BA61" s="49">
        <v>460.6035</v>
      </c>
      <c r="BB61" s="49">
        <v>481.57600000000002</v>
      </c>
      <c r="BC61" s="49">
        <v>478.92649999999998</v>
      </c>
      <c r="BD61" s="64">
        <v>0</v>
      </c>
      <c r="BE61"/>
    </row>
    <row r="62" spans="1:57">
      <c r="A62" s="17" t="s">
        <v>182</v>
      </c>
      <c r="B62" s="17">
        <v>2</v>
      </c>
      <c r="C62" s="17" t="s">
        <v>60</v>
      </c>
      <c r="D62" s="17" t="s">
        <v>60</v>
      </c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25"/>
      <c r="W62" s="47" t="s">
        <v>182</v>
      </c>
      <c r="X62" s="157">
        <v>22272</v>
      </c>
      <c r="Y62" s="157" t="s">
        <v>182</v>
      </c>
      <c r="Z62" s="158" t="s">
        <v>183</v>
      </c>
      <c r="AA62" s="48">
        <v>154.65700000000001</v>
      </c>
      <c r="AB62" s="49">
        <v>256.88200000000001</v>
      </c>
      <c r="AC62" s="50">
        <v>326.07299999999998</v>
      </c>
      <c r="AD62" s="51">
        <f t="shared" si="0"/>
        <v>245.87066666666666</v>
      </c>
      <c r="AE62" s="48">
        <v>212.59450000000001</v>
      </c>
      <c r="AF62" s="49">
        <v>278.01499999999999</v>
      </c>
      <c r="AG62" s="50">
        <v>183.971</v>
      </c>
      <c r="AH62" s="51">
        <f t="shared" si="1"/>
        <v>224.86016666666669</v>
      </c>
      <c r="AI62" s="52">
        <f t="shared" si="2"/>
        <v>1.6609788111756985</v>
      </c>
      <c r="AJ62" s="53">
        <f t="shared" si="2"/>
        <v>1.2693493510639124</v>
      </c>
      <c r="AK62" s="53">
        <f t="shared" si="3"/>
        <v>-1.5337790958844182</v>
      </c>
      <c r="AL62" s="54">
        <f t="shared" si="4"/>
        <v>1.3077243296510492</v>
      </c>
      <c r="AM62" s="36">
        <f t="shared" si="5"/>
        <v>2</v>
      </c>
      <c r="AN62" s="55">
        <v>1.2997E-2</v>
      </c>
      <c r="AO62" s="56">
        <v>6.1663899999999999E-4</v>
      </c>
      <c r="AP62" s="56"/>
      <c r="AQ62" s="57">
        <v>5.0270999999999996E-4</v>
      </c>
      <c r="AR62" s="58">
        <f t="shared" si="6"/>
        <v>3</v>
      </c>
      <c r="AS62" s="59">
        <v>1.3500000000000001E-3</v>
      </c>
      <c r="AT62" s="56">
        <v>5.0000000000000002E-5</v>
      </c>
      <c r="AU62" s="60">
        <v>8.2000000000000007E-3</v>
      </c>
      <c r="AV62" s="57">
        <v>5.0000000000000002E-5</v>
      </c>
      <c r="AW62" s="62">
        <f t="shared" si="7"/>
        <v>4</v>
      </c>
      <c r="AX62" s="63">
        <v>319.19900000000001</v>
      </c>
      <c r="AY62" s="49">
        <v>369.92849999999999</v>
      </c>
      <c r="AZ62" s="49">
        <v>327.40899999999999</v>
      </c>
      <c r="BA62" s="49">
        <v>647.9905</v>
      </c>
      <c r="BB62" s="49">
        <v>1114.895</v>
      </c>
      <c r="BC62" s="49">
        <v>485.4495</v>
      </c>
      <c r="BD62" s="64">
        <v>0</v>
      </c>
      <c r="BE62"/>
    </row>
    <row r="63" spans="1:57">
      <c r="A63" s="17" t="s">
        <v>184</v>
      </c>
      <c r="B63" s="17">
        <v>1</v>
      </c>
      <c r="C63" s="17"/>
      <c r="D63" s="17"/>
      <c r="E63" s="17"/>
      <c r="F63" s="17"/>
      <c r="G63" s="17"/>
      <c r="H63" s="17" t="s">
        <v>60</v>
      </c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25"/>
      <c r="W63" s="47" t="s">
        <v>184</v>
      </c>
      <c r="X63" s="157">
        <v>52538</v>
      </c>
      <c r="Y63" s="157" t="s">
        <v>184</v>
      </c>
      <c r="Z63" s="158" t="s">
        <v>185</v>
      </c>
      <c r="AA63" s="48">
        <v>76.434299999999993</v>
      </c>
      <c r="AB63" s="49">
        <v>51.401780000000002</v>
      </c>
      <c r="AC63" s="50">
        <v>133.63550000000001</v>
      </c>
      <c r="AD63" s="51">
        <f t="shared" si="0"/>
        <v>87.157193333333339</v>
      </c>
      <c r="AE63" s="48">
        <v>55.173850000000002</v>
      </c>
      <c r="AF63" s="49">
        <v>84.762649999999994</v>
      </c>
      <c r="AG63" s="50">
        <v>59.77805</v>
      </c>
      <c r="AH63" s="51">
        <f t="shared" si="1"/>
        <v>66.571516666666668</v>
      </c>
      <c r="AI63" s="52">
        <f t="shared" si="2"/>
        <v>-1.4869971429004987</v>
      </c>
      <c r="AJ63" s="53">
        <f t="shared" si="2"/>
        <v>2.5998224186010681</v>
      </c>
      <c r="AK63" s="53">
        <f t="shared" si="3"/>
        <v>-2.4220803877199071</v>
      </c>
      <c r="AL63" s="54">
        <f t="shared" si="4"/>
        <v>1.5362830398821179</v>
      </c>
      <c r="AM63" s="36">
        <f t="shared" si="5"/>
        <v>3</v>
      </c>
      <c r="AN63" s="55">
        <v>1.4171899999999999E-2</v>
      </c>
      <c r="AO63" s="56">
        <v>6.1663899999999999E-4</v>
      </c>
      <c r="AP63" s="56">
        <v>9.6279799999999995E-4</v>
      </c>
      <c r="AQ63" s="57">
        <v>1.37181E-3</v>
      </c>
      <c r="AR63" s="58">
        <f t="shared" si="6"/>
        <v>4</v>
      </c>
      <c r="AS63" s="59">
        <v>1.5E-3</v>
      </c>
      <c r="AT63" s="56">
        <v>5.0000000000000002E-5</v>
      </c>
      <c r="AU63" s="56">
        <v>5.0000000000000002E-5</v>
      </c>
      <c r="AV63" s="61">
        <v>1.4999999999999999E-4</v>
      </c>
      <c r="AW63" s="62">
        <f t="shared" si="7"/>
        <v>4</v>
      </c>
      <c r="AX63" s="63">
        <v>35.637149999999998</v>
      </c>
      <c r="AY63" s="49">
        <v>45.356650000000002</v>
      </c>
      <c r="AZ63" s="49">
        <v>40.567349999999998</v>
      </c>
      <c r="BA63" s="49">
        <v>131.75</v>
      </c>
      <c r="BB63" s="49">
        <v>350.35649999999998</v>
      </c>
      <c r="BC63" s="49">
        <v>402.21749999999997</v>
      </c>
      <c r="BD63" s="64">
        <v>0</v>
      </c>
      <c r="BE63"/>
    </row>
    <row r="64" spans="1:57">
      <c r="A64" s="17" t="s">
        <v>186</v>
      </c>
      <c r="B64" s="17">
        <v>1</v>
      </c>
      <c r="C64" s="17"/>
      <c r="D64" s="17"/>
      <c r="E64" s="17" t="s">
        <v>60</v>
      </c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25"/>
      <c r="W64" s="47" t="s">
        <v>186</v>
      </c>
      <c r="X64" s="157">
        <v>12974</v>
      </c>
      <c r="Y64" s="157" t="s">
        <v>186</v>
      </c>
      <c r="Z64" s="158" t="s">
        <v>187</v>
      </c>
      <c r="AA64" s="48">
        <v>49.637749999999997</v>
      </c>
      <c r="AB64" s="49">
        <v>55.744149999999998</v>
      </c>
      <c r="AC64" s="50">
        <v>123.348</v>
      </c>
      <c r="AD64" s="51">
        <f t="shared" si="0"/>
        <v>76.243299999999991</v>
      </c>
      <c r="AE64" s="48">
        <v>56.333399999999997</v>
      </c>
      <c r="AF64" s="49">
        <v>68.5869</v>
      </c>
      <c r="AG64" s="50">
        <v>54.429749999999999</v>
      </c>
      <c r="AH64" s="51">
        <f t="shared" si="1"/>
        <v>59.783350000000006</v>
      </c>
      <c r="AI64" s="52">
        <f t="shared" si="2"/>
        <v>1.1230192746448016</v>
      </c>
      <c r="AJ64" s="53">
        <f t="shared" si="2"/>
        <v>2.2127523695311528</v>
      </c>
      <c r="AK64" s="53">
        <f t="shared" si="3"/>
        <v>-2.1896068762048801</v>
      </c>
      <c r="AL64" s="54">
        <f t="shared" si="4"/>
        <v>1.2175174940621372</v>
      </c>
      <c r="AM64" s="36">
        <f t="shared" si="5"/>
        <v>2</v>
      </c>
      <c r="AN64" s="55"/>
      <c r="AO64" s="56">
        <v>6.1663899999999999E-4</v>
      </c>
      <c r="AP64" s="56"/>
      <c r="AQ64" s="57">
        <v>2.57358E-2</v>
      </c>
      <c r="AR64" s="58">
        <f t="shared" si="6"/>
        <v>2</v>
      </c>
      <c r="AS64" s="59">
        <v>0.16689999999999999</v>
      </c>
      <c r="AT64" s="56">
        <v>5.0000000000000002E-5</v>
      </c>
      <c r="AU64" s="60">
        <v>3.6549999999999999E-2</v>
      </c>
      <c r="AV64" s="61">
        <v>4.5999999999999999E-3</v>
      </c>
      <c r="AW64" s="62">
        <f t="shared" si="7"/>
        <v>3</v>
      </c>
      <c r="AX64" s="63">
        <v>100.05215</v>
      </c>
      <c r="AY64" s="49">
        <v>98.578149999999994</v>
      </c>
      <c r="AZ64" s="49">
        <v>102.7045</v>
      </c>
      <c r="BA64" s="49">
        <v>97.236450000000005</v>
      </c>
      <c r="BB64" s="49">
        <v>103.1165</v>
      </c>
      <c r="BC64" s="49">
        <v>106.56399999999999</v>
      </c>
      <c r="BD64" s="64">
        <v>0</v>
      </c>
      <c r="BE64"/>
    </row>
    <row r="65" spans="1:57">
      <c r="A65" s="17" t="s">
        <v>188</v>
      </c>
      <c r="B65" s="17">
        <v>1</v>
      </c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 t="s">
        <v>60</v>
      </c>
      <c r="N65" s="17"/>
      <c r="O65" s="17"/>
      <c r="P65" s="17"/>
      <c r="Q65" s="17"/>
      <c r="R65" s="17"/>
      <c r="S65" s="17"/>
      <c r="T65" s="17"/>
      <c r="U65" s="17"/>
      <c r="V65" s="25"/>
      <c r="W65" s="47" t="s">
        <v>188</v>
      </c>
      <c r="X65" s="157">
        <v>235339</v>
      </c>
      <c r="Y65" s="157" t="s">
        <v>188</v>
      </c>
      <c r="Z65" s="158" t="s">
        <v>189</v>
      </c>
      <c r="AA65" s="48">
        <v>14.348649999999999</v>
      </c>
      <c r="AB65" s="49">
        <v>8.3726220999999992</v>
      </c>
      <c r="AC65" s="50">
        <v>47.58305</v>
      </c>
      <c r="AD65" s="51">
        <f t="shared" si="0"/>
        <v>23.434774033333337</v>
      </c>
      <c r="AE65" s="48">
        <v>19.866299999999999</v>
      </c>
      <c r="AF65" s="49">
        <v>24.78735</v>
      </c>
      <c r="AG65" s="50">
        <v>22.131900000000002</v>
      </c>
      <c r="AH65" s="51">
        <f t="shared" si="1"/>
        <v>22.261849999999999</v>
      </c>
      <c r="AI65" s="52">
        <f t="shared" si="2"/>
        <v>-1.7137582263506197</v>
      </c>
      <c r="AJ65" s="53">
        <f t="shared" si="2"/>
        <v>5.6831718226002348</v>
      </c>
      <c r="AK65" s="53">
        <f t="shared" si="3"/>
        <v>-2.3951641724931165</v>
      </c>
      <c r="AL65" s="54">
        <f t="shared" si="4"/>
        <v>1.2477084308603013</v>
      </c>
      <c r="AM65" s="36">
        <f t="shared" si="5"/>
        <v>3</v>
      </c>
      <c r="AN65" s="55"/>
      <c r="AO65" s="56">
        <v>6.1663899999999999E-4</v>
      </c>
      <c r="AP65" s="56"/>
      <c r="AQ65" s="57"/>
      <c r="AR65" s="58">
        <f t="shared" si="6"/>
        <v>1</v>
      </c>
      <c r="AS65" s="59">
        <v>6.7900000000000002E-2</v>
      </c>
      <c r="AT65" s="56">
        <v>5.0000000000000002E-5</v>
      </c>
      <c r="AU65" s="60">
        <v>2.18E-2</v>
      </c>
      <c r="AV65" s="61">
        <v>0.17055000000000001</v>
      </c>
      <c r="AW65" s="62">
        <f t="shared" si="7"/>
        <v>2</v>
      </c>
      <c r="AX65" s="63">
        <v>47.421250000000001</v>
      </c>
      <c r="AY65" s="49">
        <v>47.44285</v>
      </c>
      <c r="AZ65" s="49">
        <v>47.97645</v>
      </c>
      <c r="BA65" s="49">
        <v>49.3476</v>
      </c>
      <c r="BB65" s="49">
        <v>48.995049999999999</v>
      </c>
      <c r="BC65" s="49">
        <v>48.778300000000002</v>
      </c>
      <c r="BD65" s="64">
        <v>0</v>
      </c>
      <c r="BE65"/>
    </row>
    <row r="66" spans="1:57">
      <c r="A66" s="17" t="s">
        <v>190</v>
      </c>
      <c r="B66" s="17">
        <v>1</v>
      </c>
      <c r="C66" s="17"/>
      <c r="D66" s="17"/>
      <c r="E66" s="17" t="s">
        <v>60</v>
      </c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25"/>
      <c r="W66" s="47" t="s">
        <v>190</v>
      </c>
      <c r="X66" s="157">
        <v>78920</v>
      </c>
      <c r="Y66" s="157" t="s">
        <v>190</v>
      </c>
      <c r="Z66" s="158" t="s">
        <v>191</v>
      </c>
      <c r="AA66" s="48">
        <v>38.711399999999998</v>
      </c>
      <c r="AB66" s="49">
        <v>24.157630000000001</v>
      </c>
      <c r="AC66" s="50">
        <v>69.542349999999999</v>
      </c>
      <c r="AD66" s="51">
        <f t="shared" si="0"/>
        <v>44.137126666666667</v>
      </c>
      <c r="AE66" s="48">
        <v>56.214750000000002</v>
      </c>
      <c r="AF66" s="49">
        <v>61.594099999999997</v>
      </c>
      <c r="AG66" s="50">
        <v>52.748150000000003</v>
      </c>
      <c r="AH66" s="51">
        <f t="shared" si="1"/>
        <v>56.852333333333341</v>
      </c>
      <c r="AI66" s="52">
        <f t="shared" si="2"/>
        <v>-1.602450240358843</v>
      </c>
      <c r="AJ66" s="53">
        <f t="shared" si="2"/>
        <v>2.8786909146302841</v>
      </c>
      <c r="AK66" s="53">
        <f t="shared" si="3"/>
        <v>-1.2370836835528041</v>
      </c>
      <c r="AL66" s="54">
        <f t="shared" si="4"/>
        <v>1.0956928564122406</v>
      </c>
      <c r="AM66" s="36">
        <f t="shared" si="5"/>
        <v>2</v>
      </c>
      <c r="AN66" s="55"/>
      <c r="AO66" s="56">
        <v>6.1663899999999999E-4</v>
      </c>
      <c r="AP66" s="56"/>
      <c r="AQ66" s="57"/>
      <c r="AR66" s="58">
        <f t="shared" si="6"/>
        <v>1</v>
      </c>
      <c r="AS66" s="59">
        <v>0.18484999999999999</v>
      </c>
      <c r="AT66" s="56">
        <v>5.0000000000000002E-5</v>
      </c>
      <c r="AU66" s="60">
        <v>0.31709999999999999</v>
      </c>
      <c r="AV66" s="61">
        <v>5.62E-2</v>
      </c>
      <c r="AW66" s="62">
        <f t="shared" si="7"/>
        <v>1</v>
      </c>
      <c r="AX66" s="63">
        <v>78.1768</v>
      </c>
      <c r="AY66" s="49">
        <v>80.032650000000004</v>
      </c>
      <c r="AZ66" s="49">
        <v>78.217250000000007</v>
      </c>
      <c r="BA66" s="49">
        <v>185.7945</v>
      </c>
      <c r="BB66" s="49">
        <v>185.90799999999999</v>
      </c>
      <c r="BC66" s="49">
        <v>186.25299999999999</v>
      </c>
      <c r="BD66" s="64">
        <v>0</v>
      </c>
      <c r="BE66"/>
    </row>
    <row r="67" spans="1:57">
      <c r="A67" s="17" t="s">
        <v>192</v>
      </c>
      <c r="B67" s="17">
        <v>1</v>
      </c>
      <c r="C67" s="17"/>
      <c r="D67" s="17"/>
      <c r="E67" s="17" t="s">
        <v>60</v>
      </c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25"/>
      <c r="W67" s="47" t="s">
        <v>192</v>
      </c>
      <c r="X67" s="157">
        <v>14194</v>
      </c>
      <c r="Y67" s="157" t="s">
        <v>193</v>
      </c>
      <c r="Z67" s="158" t="s">
        <v>194</v>
      </c>
      <c r="AA67" s="48">
        <v>29.697749999999999</v>
      </c>
      <c r="AB67" s="49">
        <v>14.8100705</v>
      </c>
      <c r="AC67" s="50">
        <v>48.882950000000001</v>
      </c>
      <c r="AD67" s="51">
        <f t="shared" si="0"/>
        <v>31.130256833333334</v>
      </c>
      <c r="AE67" s="48">
        <v>40.725850000000001</v>
      </c>
      <c r="AF67" s="49">
        <v>47.139899999999997</v>
      </c>
      <c r="AG67" s="50">
        <v>37.987200000000001</v>
      </c>
      <c r="AH67" s="51">
        <f t="shared" si="1"/>
        <v>41.950983333333333</v>
      </c>
      <c r="AI67" s="52">
        <f t="shared" si="2"/>
        <v>-2.0052402856556286</v>
      </c>
      <c r="AJ67" s="53">
        <f t="shared" si="2"/>
        <v>3.3006561312452902</v>
      </c>
      <c r="AK67" s="53">
        <f t="shared" si="3"/>
        <v>-1.2002929343402287</v>
      </c>
      <c r="AL67" s="54">
        <f t="shared" si="4"/>
        <v>1.1574933365417786</v>
      </c>
      <c r="AM67" s="36">
        <f t="shared" si="5"/>
        <v>2</v>
      </c>
      <c r="AN67" s="55"/>
      <c r="AO67" s="56">
        <v>6.1663899999999999E-4</v>
      </c>
      <c r="AP67" s="56"/>
      <c r="AQ67" s="57"/>
      <c r="AR67" s="58">
        <f t="shared" si="6"/>
        <v>1</v>
      </c>
      <c r="AS67" s="59">
        <v>0.75590000000000002</v>
      </c>
      <c r="AT67" s="60">
        <v>5.0000000000000002E-5</v>
      </c>
      <c r="AU67" s="60">
        <v>0.14380000000000001</v>
      </c>
      <c r="AV67" s="61">
        <v>1.12E-2</v>
      </c>
      <c r="AW67" s="62">
        <f t="shared" si="7"/>
        <v>2</v>
      </c>
      <c r="AX67" s="63"/>
      <c r="AY67" s="49"/>
      <c r="AZ67" s="49"/>
      <c r="BA67" s="49"/>
      <c r="BB67" s="49"/>
      <c r="BC67" s="49"/>
      <c r="BD67" s="64"/>
      <c r="BE67"/>
    </row>
    <row r="68" spans="1:57">
      <c r="A68" s="17" t="s">
        <v>195</v>
      </c>
      <c r="B68" s="17">
        <v>1</v>
      </c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 t="s">
        <v>60</v>
      </c>
      <c r="O68" s="17"/>
      <c r="P68" s="17"/>
      <c r="Q68" s="17"/>
      <c r="R68" s="17"/>
      <c r="S68" s="17"/>
      <c r="T68" s="17"/>
      <c r="U68" s="17"/>
      <c r="V68" s="25"/>
      <c r="W68" s="47" t="s">
        <v>195</v>
      </c>
      <c r="X68" s="157">
        <v>319625</v>
      </c>
      <c r="Y68" s="157" t="s">
        <v>195</v>
      </c>
      <c r="Z68" s="158" t="s">
        <v>196</v>
      </c>
      <c r="AA68" s="48">
        <v>5.6394799999999998</v>
      </c>
      <c r="AB68" s="49">
        <v>5.9608850000000002</v>
      </c>
      <c r="AC68" s="50">
        <v>9.5300799999999999</v>
      </c>
      <c r="AD68" s="51">
        <f t="shared" si="0"/>
        <v>7.0434816666666675</v>
      </c>
      <c r="AE68" s="48">
        <v>5.2549599999999996</v>
      </c>
      <c r="AF68" s="49">
        <v>6.9850050000000001</v>
      </c>
      <c r="AG68" s="50">
        <v>1.24794</v>
      </c>
      <c r="AH68" s="51">
        <f t="shared" si="1"/>
        <v>4.4959683333333329</v>
      </c>
      <c r="AI68" s="52">
        <f t="shared" si="2"/>
        <v>1.0569919567052282</v>
      </c>
      <c r="AJ68" s="53">
        <f t="shared" si="2"/>
        <v>1.598769310261815</v>
      </c>
      <c r="AK68" s="53">
        <f t="shared" si="3"/>
        <v>-1.8135399698570493</v>
      </c>
      <c r="AL68" s="54">
        <f t="shared" si="4"/>
        <v>1.3292213451672326</v>
      </c>
      <c r="AM68" s="36">
        <f t="shared" si="5"/>
        <v>2</v>
      </c>
      <c r="AN68" s="55"/>
      <c r="AO68" s="56">
        <v>3.10342E-3</v>
      </c>
      <c r="AP68" s="56"/>
      <c r="AQ68" s="57">
        <v>5.0270999999999996E-4</v>
      </c>
      <c r="AR68" s="58">
        <f t="shared" si="6"/>
        <v>2</v>
      </c>
      <c r="AS68" s="59">
        <v>0.26345000000000002</v>
      </c>
      <c r="AT68" s="60">
        <v>2.9999999999999997E-4</v>
      </c>
      <c r="AU68" s="60">
        <v>0.1061</v>
      </c>
      <c r="AV68" s="57">
        <v>5.0000000000000002E-5</v>
      </c>
      <c r="AW68" s="62">
        <f t="shared" si="7"/>
        <v>2</v>
      </c>
      <c r="AX68" s="63">
        <v>13.2486</v>
      </c>
      <c r="AY68" s="49">
        <v>11.35425</v>
      </c>
      <c r="AZ68" s="49">
        <v>12.976850000000001</v>
      </c>
      <c r="BA68" s="49">
        <v>74.625550000000004</v>
      </c>
      <c r="BB68" s="49">
        <v>83.7089</v>
      </c>
      <c r="BC68" s="49">
        <v>88.674350000000004</v>
      </c>
      <c r="BD68" s="64">
        <v>0</v>
      </c>
      <c r="BE68"/>
    </row>
    <row r="69" spans="1:57">
      <c r="A69" s="17" t="s">
        <v>197</v>
      </c>
      <c r="B69" s="17">
        <v>1</v>
      </c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 t="s">
        <v>60</v>
      </c>
      <c r="U69" s="17"/>
      <c r="V69" s="25"/>
      <c r="W69" s="47" t="s">
        <v>197</v>
      </c>
      <c r="X69" s="157">
        <v>14873</v>
      </c>
      <c r="Y69" s="157" t="s">
        <v>197</v>
      </c>
      <c r="Z69" s="158" t="s">
        <v>198</v>
      </c>
      <c r="AA69" s="48">
        <v>7.54162</v>
      </c>
      <c r="AB69" s="49">
        <v>14.586600000000001</v>
      </c>
      <c r="AC69" s="50">
        <v>37.786499999999997</v>
      </c>
      <c r="AD69" s="51">
        <f t="shared" ref="AD69:AD82" si="8">IF(COUNTA(AA69:AC69)=3,AVERAGE(AA69:AC69),"")</f>
        <v>19.971573333333332</v>
      </c>
      <c r="AE69" s="48">
        <v>10.65695</v>
      </c>
      <c r="AF69" s="49">
        <v>20.36825</v>
      </c>
      <c r="AG69" s="50">
        <v>10.44</v>
      </c>
      <c r="AH69" s="51">
        <f t="shared" ref="AH69:AH82" si="9">IF(COUNTA(AE69:AG69)=3,AVERAGE(AE69:AG69),"")</f>
        <v>13.821733333333333</v>
      </c>
      <c r="AI69" s="52">
        <f t="shared" ref="AI69:AJ82" si="10">IF(AA69&lt;&gt;"",IF(AB69/AA69&gt;1,AB69/AA69,-1*(AA69/AB69)),"")</f>
        <v>1.9341467748308721</v>
      </c>
      <c r="AJ69" s="53">
        <f t="shared" si="10"/>
        <v>2.5904940150549129</v>
      </c>
      <c r="AK69" s="53">
        <f t="shared" ref="AK69:AK82" si="11">IF(AC69&lt;&gt;"",IF(AE69/AC69&gt;1,AE69/AC69,-1*(AC69/AE69)),"")</f>
        <v>-3.5457142991193535</v>
      </c>
      <c r="AL69" s="54">
        <f t="shared" ref="AL69:AL82" si="12">IF(AE69&lt;&gt;"",IF(AF69/AE69&gt;1,AF69/AE69,-1*(AE69/AF69)),"")</f>
        <v>1.9112644799872383</v>
      </c>
      <c r="AM69" s="36">
        <f t="shared" ref="AM69:AM82" si="13">IF(ABS(AI69)&gt;1.5,1,0)+IF(ABS(AJ69)&gt;1.5,1,0)+IF(ABS(AK69)&gt;1.5,1,0)+IF(ABS(AL69)&gt;1.5,1,0)</f>
        <v>4</v>
      </c>
      <c r="AN69" s="55">
        <v>7.7211100000000002E-4</v>
      </c>
      <c r="AO69" s="56">
        <v>6.1663899999999999E-4</v>
      </c>
      <c r="AP69" s="56">
        <v>3.86967E-3</v>
      </c>
      <c r="AQ69" s="57">
        <v>5.0270999999999996E-4</v>
      </c>
      <c r="AR69" s="58">
        <f t="shared" ref="AR69:AR82" si="14">IF(AN69&lt;&gt;"",IF(AN69&lt;0.05,1,0),0)+IF(AO69&lt;&gt;"",IF(AO69&lt;0.05,1,0),0)+IF(AP69&lt;&gt;"",IF(AP69&lt;0.05,1,0),0)+IF(AQ69&lt;&gt;"",IF(AQ69&lt;0.05,1,0),0)</f>
        <v>4</v>
      </c>
      <c r="AS69" s="65">
        <v>5.0000000000000002E-5</v>
      </c>
      <c r="AT69" s="56">
        <v>5.0000000000000002E-5</v>
      </c>
      <c r="AU69" s="60">
        <v>2.5000000000000001E-4</v>
      </c>
      <c r="AV69" s="57">
        <v>5.0000000000000002E-5</v>
      </c>
      <c r="AW69" s="62">
        <f t="shared" ref="AW69:AW82" si="15">IF(AS69&lt;&gt;"",IF(AS69&lt;0.05,1,0),0)+IF(AT69&lt;&gt;"",IF(AT69&lt;0.05,1,0),0)+IF(AU69&lt;&gt;"",IF(AU69&lt;0.05,1,0),0)+IF(AV69&lt;&gt;"",IF(AV69&lt;0.05,1,0),0)</f>
        <v>4</v>
      </c>
      <c r="AX69" s="63">
        <v>38.445599999999999</v>
      </c>
      <c r="AY69" s="49">
        <v>39.756799999999998</v>
      </c>
      <c r="AZ69" s="49">
        <v>38.60575</v>
      </c>
      <c r="BA69" s="49">
        <v>24.466899999999999</v>
      </c>
      <c r="BB69" s="49">
        <v>74.825450000000004</v>
      </c>
      <c r="BC69" s="49">
        <v>76.424000000000007</v>
      </c>
      <c r="BD69" s="64">
        <v>0</v>
      </c>
      <c r="BE69"/>
    </row>
    <row r="70" spans="1:57">
      <c r="A70" s="17" t="s">
        <v>199</v>
      </c>
      <c r="B70" s="17">
        <v>1</v>
      </c>
      <c r="C70" s="17"/>
      <c r="D70" s="17"/>
      <c r="E70" s="17" t="s">
        <v>60</v>
      </c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25"/>
      <c r="W70" s="47" t="s">
        <v>199</v>
      </c>
      <c r="X70" s="157">
        <v>67834</v>
      </c>
      <c r="Y70" s="157" t="s">
        <v>199</v>
      </c>
      <c r="Z70" s="158" t="s">
        <v>200</v>
      </c>
      <c r="AA70" s="48">
        <v>35.25365</v>
      </c>
      <c r="AB70" s="49">
        <v>41.886450000000004</v>
      </c>
      <c r="AC70" s="50">
        <v>112.411</v>
      </c>
      <c r="AD70" s="51">
        <f t="shared" si="8"/>
        <v>63.183700000000009</v>
      </c>
      <c r="AE70" s="48">
        <v>35.570450000000001</v>
      </c>
      <c r="AF70" s="49">
        <v>48.14425</v>
      </c>
      <c r="AG70" s="50">
        <v>32.266100000000002</v>
      </c>
      <c r="AH70" s="51">
        <f t="shared" si="9"/>
        <v>38.660266666666665</v>
      </c>
      <c r="AI70" s="52">
        <f t="shared" si="10"/>
        <v>1.1881450573203058</v>
      </c>
      <c r="AJ70" s="53">
        <f t="shared" si="10"/>
        <v>2.6837079771620655</v>
      </c>
      <c r="AK70" s="53">
        <f t="shared" si="11"/>
        <v>-3.1602355325839286</v>
      </c>
      <c r="AL70" s="54">
        <f t="shared" si="12"/>
        <v>1.3534900458104973</v>
      </c>
      <c r="AM70" s="36">
        <f t="shared" si="13"/>
        <v>2</v>
      </c>
      <c r="AN70" s="55"/>
      <c r="AO70" s="56">
        <v>6.1663899999999999E-4</v>
      </c>
      <c r="AP70" s="56">
        <v>1.5482299999999999E-2</v>
      </c>
      <c r="AQ70" s="57">
        <v>5.0270999999999996E-4</v>
      </c>
      <c r="AR70" s="58">
        <f t="shared" si="14"/>
        <v>3</v>
      </c>
      <c r="AS70" s="59">
        <v>1.8200000000000001E-2</v>
      </c>
      <c r="AT70" s="56">
        <v>5.0000000000000002E-5</v>
      </c>
      <c r="AU70" s="60">
        <v>1.3500000000000001E-3</v>
      </c>
      <c r="AV70" s="57">
        <v>5.0000000000000002E-5</v>
      </c>
      <c r="AW70" s="62">
        <f t="shared" si="15"/>
        <v>4</v>
      </c>
      <c r="AX70" s="63">
        <v>85.43965</v>
      </c>
      <c r="AY70" s="49">
        <v>81.263400000000004</v>
      </c>
      <c r="AZ70" s="49">
        <v>81.680700000000002</v>
      </c>
      <c r="BA70" s="49">
        <v>115.2925</v>
      </c>
      <c r="BB70" s="49">
        <v>111.075</v>
      </c>
      <c r="BC70" s="49">
        <v>100.559</v>
      </c>
      <c r="BD70" s="64">
        <v>0</v>
      </c>
      <c r="BE70"/>
    </row>
    <row r="71" spans="1:57">
      <c r="A71" s="17" t="s">
        <v>201</v>
      </c>
      <c r="B71" s="17">
        <v>1</v>
      </c>
      <c r="C71" s="17"/>
      <c r="D71" s="17"/>
      <c r="E71" s="17" t="s">
        <v>60</v>
      </c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25"/>
      <c r="W71" s="47" t="s">
        <v>201</v>
      </c>
      <c r="X71" s="157">
        <v>170718</v>
      </c>
      <c r="Y71" s="157" t="s">
        <v>201</v>
      </c>
      <c r="Z71" s="158" t="s">
        <v>202</v>
      </c>
      <c r="AA71" s="48">
        <v>57.622750000000003</v>
      </c>
      <c r="AB71" s="49">
        <v>50.3825</v>
      </c>
      <c r="AC71" s="50">
        <v>114.232</v>
      </c>
      <c r="AD71" s="51">
        <f t="shared" si="8"/>
        <v>74.079083333333344</v>
      </c>
      <c r="AE71" s="48">
        <v>94.774500000000003</v>
      </c>
      <c r="AF71" s="49">
        <v>96.690250000000006</v>
      </c>
      <c r="AG71" s="50">
        <v>76.045950000000005</v>
      </c>
      <c r="AH71" s="51">
        <f t="shared" si="9"/>
        <v>89.170233333333343</v>
      </c>
      <c r="AI71" s="52">
        <f t="shared" si="10"/>
        <v>-1.1437056517640054</v>
      </c>
      <c r="AJ71" s="53">
        <f t="shared" si="10"/>
        <v>2.267295191782861</v>
      </c>
      <c r="AK71" s="53">
        <f t="shared" si="11"/>
        <v>-1.205303114234314</v>
      </c>
      <c r="AL71" s="54">
        <f t="shared" si="12"/>
        <v>1.0202137705817493</v>
      </c>
      <c r="AM71" s="36">
        <f t="shared" si="13"/>
        <v>1</v>
      </c>
      <c r="AN71" s="55"/>
      <c r="AO71" s="56">
        <v>6.1663899999999999E-4</v>
      </c>
      <c r="AP71" s="56"/>
      <c r="AQ71" s="57"/>
      <c r="AR71" s="58">
        <f t="shared" si="14"/>
        <v>1</v>
      </c>
      <c r="AS71" s="59">
        <v>0.98224999999999996</v>
      </c>
      <c r="AT71" s="56">
        <v>5.0000000000000002E-5</v>
      </c>
      <c r="AU71" s="60">
        <v>0.83935000000000004</v>
      </c>
      <c r="AV71" s="61">
        <v>1.085E-2</v>
      </c>
      <c r="AW71" s="62">
        <f t="shared" si="15"/>
        <v>2</v>
      </c>
      <c r="AX71" s="63">
        <v>130.17949999999999</v>
      </c>
      <c r="AY71" s="49">
        <v>127.13200000000001</v>
      </c>
      <c r="AZ71" s="49">
        <v>132.3305</v>
      </c>
      <c r="BA71" s="49">
        <v>288.08550000000002</v>
      </c>
      <c r="BB71" s="49">
        <v>322.67250000000001</v>
      </c>
      <c r="BC71" s="49">
        <v>264.512</v>
      </c>
      <c r="BD71" s="64">
        <v>0</v>
      </c>
      <c r="BE71"/>
    </row>
    <row r="72" spans="1:57">
      <c r="A72" s="17" t="s">
        <v>203</v>
      </c>
      <c r="B72" s="17">
        <v>1</v>
      </c>
      <c r="C72" s="17"/>
      <c r="D72" s="17"/>
      <c r="E72" s="17" t="s">
        <v>60</v>
      </c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25"/>
      <c r="W72" s="47" t="s">
        <v>203</v>
      </c>
      <c r="X72" s="157">
        <v>15929</v>
      </c>
      <c r="Y72" s="157" t="s">
        <v>203</v>
      </c>
      <c r="Z72" s="158" t="s">
        <v>204</v>
      </c>
      <c r="AA72" s="48">
        <v>63.506749999999997</v>
      </c>
      <c r="AB72" s="49">
        <v>61.467199999999998</v>
      </c>
      <c r="AC72" s="50">
        <v>101.754</v>
      </c>
      <c r="AD72" s="51">
        <f t="shared" si="8"/>
        <v>75.57598333333334</v>
      </c>
      <c r="AE72" s="48">
        <v>81.360100000000003</v>
      </c>
      <c r="AF72" s="49">
        <v>88.385450000000006</v>
      </c>
      <c r="AG72" s="50">
        <v>75.781149999999997</v>
      </c>
      <c r="AH72" s="51">
        <f t="shared" si="9"/>
        <v>81.84223333333334</v>
      </c>
      <c r="AI72" s="52">
        <f t="shared" si="10"/>
        <v>-1.0331811112268006</v>
      </c>
      <c r="AJ72" s="53">
        <f t="shared" si="10"/>
        <v>1.6554194757529219</v>
      </c>
      <c r="AK72" s="53">
        <f t="shared" si="11"/>
        <v>-1.2506621796187567</v>
      </c>
      <c r="AL72" s="54">
        <f t="shared" si="12"/>
        <v>1.0863488368377128</v>
      </c>
      <c r="AM72" s="36">
        <f t="shared" si="13"/>
        <v>1</v>
      </c>
      <c r="AN72" s="55"/>
      <c r="AO72" s="56">
        <v>6.1663899999999999E-4</v>
      </c>
      <c r="AP72" s="56"/>
      <c r="AQ72" s="57"/>
      <c r="AR72" s="58">
        <f t="shared" si="14"/>
        <v>1</v>
      </c>
      <c r="AS72" s="59">
        <v>0.90944999999999998</v>
      </c>
      <c r="AT72" s="56">
        <v>5.0000000000000002E-5</v>
      </c>
      <c r="AU72" s="60">
        <v>0.37869999999999998</v>
      </c>
      <c r="AV72" s="61">
        <v>6.2449999999999999E-2</v>
      </c>
      <c r="AW72" s="62">
        <f t="shared" si="15"/>
        <v>1</v>
      </c>
      <c r="AX72" s="63">
        <v>79.8887</v>
      </c>
      <c r="AY72" s="49">
        <v>79.350999999999999</v>
      </c>
      <c r="AZ72" s="49">
        <v>80.862750000000005</v>
      </c>
      <c r="BA72" s="49">
        <v>303.65050000000002</v>
      </c>
      <c r="BB72" s="49">
        <v>299.09699999999998</v>
      </c>
      <c r="BC72" s="49">
        <v>293.47449999999998</v>
      </c>
      <c r="BD72" s="64">
        <v>0</v>
      </c>
      <c r="BE72"/>
    </row>
    <row r="73" spans="1:57">
      <c r="A73" s="17" t="s">
        <v>205</v>
      </c>
      <c r="B73" s="17">
        <v>1</v>
      </c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 t="s">
        <v>60</v>
      </c>
      <c r="T73" s="17"/>
      <c r="U73" s="17"/>
      <c r="V73" s="25"/>
      <c r="W73" s="47" t="s">
        <v>205</v>
      </c>
      <c r="X73" s="157">
        <v>79464</v>
      </c>
      <c r="Y73" s="157" t="s">
        <v>205</v>
      </c>
      <c r="Z73" s="158" t="s">
        <v>206</v>
      </c>
      <c r="AA73" s="48">
        <v>16.332650000000001</v>
      </c>
      <c r="AB73" s="49">
        <v>9.4643969499999994</v>
      </c>
      <c r="AC73" s="50">
        <v>23.793199999999999</v>
      </c>
      <c r="AD73" s="51">
        <f t="shared" si="8"/>
        <v>16.530082316666668</v>
      </c>
      <c r="AE73" s="48">
        <v>21.290500000000002</v>
      </c>
      <c r="AF73" s="49">
        <v>24.623850000000001</v>
      </c>
      <c r="AG73" s="50">
        <v>27.125900000000001</v>
      </c>
      <c r="AH73" s="51">
        <f t="shared" si="9"/>
        <v>24.34675</v>
      </c>
      <c r="AI73" s="52">
        <f t="shared" si="10"/>
        <v>-1.7256936798281692</v>
      </c>
      <c r="AJ73" s="53">
        <f t="shared" si="10"/>
        <v>2.5139689433672792</v>
      </c>
      <c r="AK73" s="53">
        <f t="shared" si="11"/>
        <v>-1.117550081022052</v>
      </c>
      <c r="AL73" s="54">
        <f t="shared" si="12"/>
        <v>1.1565651346844836</v>
      </c>
      <c r="AM73" s="36">
        <f t="shared" si="13"/>
        <v>2</v>
      </c>
      <c r="AN73" s="55"/>
      <c r="AO73" s="56">
        <v>4.4350500000000001E-2</v>
      </c>
      <c r="AP73" s="56"/>
      <c r="AQ73" s="57"/>
      <c r="AR73" s="58">
        <f t="shared" si="14"/>
        <v>1</v>
      </c>
      <c r="AS73" s="59">
        <v>0.14319999999999999</v>
      </c>
      <c r="AT73" s="60">
        <v>7.3000000000000001E-3</v>
      </c>
      <c r="AU73" s="60">
        <v>0.20860000000000001</v>
      </c>
      <c r="AV73" s="61">
        <v>0.29820000000000002</v>
      </c>
      <c r="AW73" s="62">
        <f t="shared" si="15"/>
        <v>1</v>
      </c>
      <c r="AX73" s="63">
        <v>25.565850000000001</v>
      </c>
      <c r="AY73" s="49">
        <v>26.823799999999999</v>
      </c>
      <c r="AZ73" s="49">
        <v>27.9818</v>
      </c>
      <c r="BA73" s="49">
        <v>41.773049999999998</v>
      </c>
      <c r="BB73" s="49">
        <v>45.524799999999999</v>
      </c>
      <c r="BC73" s="49">
        <v>45.136749999999999</v>
      </c>
      <c r="BD73" s="64">
        <v>0</v>
      </c>
      <c r="BE73"/>
    </row>
    <row r="74" spans="1:57">
      <c r="A74" s="17" t="s">
        <v>207</v>
      </c>
      <c r="B74" s="17">
        <v>1</v>
      </c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 t="s">
        <v>60</v>
      </c>
      <c r="T74" s="17"/>
      <c r="U74" s="17"/>
      <c r="V74" s="25"/>
      <c r="W74" s="47" t="s">
        <v>207</v>
      </c>
      <c r="X74" s="157">
        <v>623661</v>
      </c>
      <c r="Y74" s="157" t="s">
        <v>207</v>
      </c>
      <c r="Z74" s="158" t="s">
        <v>208</v>
      </c>
      <c r="AA74" s="48">
        <v>2.559825</v>
      </c>
      <c r="AB74" s="49">
        <v>1.5228505000000001</v>
      </c>
      <c r="AC74" s="50">
        <v>4.0935300000000003</v>
      </c>
      <c r="AD74" s="51">
        <f t="shared" si="8"/>
        <v>2.7254018333333341</v>
      </c>
      <c r="AE74" s="48">
        <v>4.1162150000000004</v>
      </c>
      <c r="AF74" s="49">
        <v>3.9498099999999998</v>
      </c>
      <c r="AG74" s="50">
        <v>4.2998349999999999</v>
      </c>
      <c r="AH74" s="51">
        <f t="shared" si="9"/>
        <v>4.1219533333333329</v>
      </c>
      <c r="AI74" s="52">
        <f t="shared" si="10"/>
        <v>-1.6809430735321687</v>
      </c>
      <c r="AJ74" s="53">
        <f t="shared" si="10"/>
        <v>2.6880708250744245</v>
      </c>
      <c r="AK74" s="53">
        <f t="shared" si="11"/>
        <v>1.0055416718577854</v>
      </c>
      <c r="AL74" s="54">
        <f t="shared" si="12"/>
        <v>-1.0421298746015633</v>
      </c>
      <c r="AM74" s="36">
        <f t="shared" si="13"/>
        <v>2</v>
      </c>
      <c r="AN74" s="55"/>
      <c r="AO74" s="56"/>
      <c r="AP74" s="56"/>
      <c r="AQ74" s="57"/>
      <c r="AR74" s="58">
        <f t="shared" si="14"/>
        <v>0</v>
      </c>
      <c r="AS74" s="59">
        <v>0.54779999999999995</v>
      </c>
      <c r="AT74" s="60">
        <v>3.6999999999999998E-2</v>
      </c>
      <c r="AU74" s="60">
        <v>0.86385000000000001</v>
      </c>
      <c r="AV74" s="61">
        <v>0.59455000000000002</v>
      </c>
      <c r="AW74" s="62">
        <f t="shared" si="15"/>
        <v>1</v>
      </c>
      <c r="AX74" s="63">
        <v>1.9688749999999999</v>
      </c>
      <c r="AY74" s="49">
        <v>2.120425</v>
      </c>
      <c r="AZ74" s="49">
        <v>1.783355</v>
      </c>
      <c r="BA74" s="49">
        <v>4.4231449999999999</v>
      </c>
      <c r="BB74" s="49">
        <v>4.5613049999999999</v>
      </c>
      <c r="BC74" s="49">
        <v>4.5215300000000003</v>
      </c>
      <c r="BD74" s="64">
        <v>0</v>
      </c>
      <c r="BE74"/>
    </row>
    <row r="75" spans="1:57">
      <c r="A75" s="17" t="s">
        <v>209</v>
      </c>
      <c r="B75" s="17">
        <v>1</v>
      </c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 t="s">
        <v>60</v>
      </c>
      <c r="R75" s="17"/>
      <c r="S75" s="17"/>
      <c r="T75" s="17"/>
      <c r="U75" s="17"/>
      <c r="V75" s="25"/>
      <c r="W75" s="47" t="s">
        <v>209</v>
      </c>
      <c r="X75" s="157">
        <v>78038</v>
      </c>
      <c r="Y75" s="157" t="s">
        <v>209</v>
      </c>
      <c r="Z75" s="158" t="s">
        <v>210</v>
      </c>
      <c r="AA75" s="48">
        <v>9.8353649999999995</v>
      </c>
      <c r="AB75" s="49">
        <v>10.060525</v>
      </c>
      <c r="AC75" s="50">
        <v>14.7761</v>
      </c>
      <c r="AD75" s="51">
        <f t="shared" si="8"/>
        <v>11.55733</v>
      </c>
      <c r="AE75" s="48">
        <v>8.3358100000000004</v>
      </c>
      <c r="AF75" s="49">
        <v>9.9798449999999992</v>
      </c>
      <c r="AG75" s="50">
        <v>6.9278000000000004</v>
      </c>
      <c r="AH75" s="51">
        <f t="shared" si="9"/>
        <v>8.4144850000000009</v>
      </c>
      <c r="AI75" s="52">
        <f t="shared" si="10"/>
        <v>1.0228928972132707</v>
      </c>
      <c r="AJ75" s="53">
        <f t="shared" si="10"/>
        <v>1.4687205687575946</v>
      </c>
      <c r="AK75" s="53">
        <f t="shared" si="11"/>
        <v>-1.7726051817399868</v>
      </c>
      <c r="AL75" s="54">
        <f t="shared" si="12"/>
        <v>1.1972255845562698</v>
      </c>
      <c r="AM75" s="36">
        <f t="shared" si="13"/>
        <v>1</v>
      </c>
      <c r="AN75" s="55"/>
      <c r="AO75" s="56">
        <v>6.1663899999999999E-4</v>
      </c>
      <c r="AP75" s="56"/>
      <c r="AQ75" s="57">
        <v>1.12411E-2</v>
      </c>
      <c r="AR75" s="58">
        <f t="shared" si="14"/>
        <v>2</v>
      </c>
      <c r="AS75" s="59">
        <v>0.74785000000000001</v>
      </c>
      <c r="AT75" s="56">
        <v>5.0000000000000002E-5</v>
      </c>
      <c r="AU75" s="60">
        <v>0.22650000000000001</v>
      </c>
      <c r="AV75" s="61">
        <v>1.6999999999999999E-3</v>
      </c>
      <c r="AW75" s="62">
        <f t="shared" si="15"/>
        <v>2</v>
      </c>
      <c r="AX75" s="63">
        <v>7.4174249999999997</v>
      </c>
      <c r="AY75" s="49">
        <v>8.1704699999999999</v>
      </c>
      <c r="AZ75" s="49">
        <v>7.8982849999999996</v>
      </c>
      <c r="BA75" s="49">
        <v>59.534799999999997</v>
      </c>
      <c r="BB75" s="49">
        <v>50.959800000000001</v>
      </c>
      <c r="BC75" s="49">
        <v>56.858449999999998</v>
      </c>
      <c r="BD75" s="64">
        <v>0</v>
      </c>
      <c r="BE75"/>
    </row>
    <row r="76" spans="1:57">
      <c r="A76" s="17" t="s">
        <v>211</v>
      </c>
      <c r="B76" s="17">
        <v>1</v>
      </c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 t="s">
        <v>60</v>
      </c>
      <c r="N76" s="17"/>
      <c r="O76" s="17"/>
      <c r="P76" s="17"/>
      <c r="Q76" s="17"/>
      <c r="R76" s="17"/>
      <c r="S76" s="17"/>
      <c r="T76" s="17"/>
      <c r="U76" s="17"/>
      <c r="V76" s="25"/>
      <c r="W76" s="47" t="s">
        <v>211</v>
      </c>
      <c r="X76" s="157">
        <v>68263</v>
      </c>
      <c r="Y76" s="157" t="s">
        <v>211</v>
      </c>
      <c r="Z76" s="158" t="s">
        <v>212</v>
      </c>
      <c r="AA76" s="48">
        <v>69.739800000000002</v>
      </c>
      <c r="AB76" s="49">
        <v>36.597349999999999</v>
      </c>
      <c r="AC76" s="50">
        <v>172.31049999999999</v>
      </c>
      <c r="AD76" s="51">
        <f t="shared" si="8"/>
        <v>92.882549999999995</v>
      </c>
      <c r="AE76" s="48">
        <v>88.395600000000002</v>
      </c>
      <c r="AF76" s="49">
        <v>101.9915</v>
      </c>
      <c r="AG76" s="50">
        <v>92.270499999999998</v>
      </c>
      <c r="AH76" s="51">
        <f t="shared" si="9"/>
        <v>94.219200000000001</v>
      </c>
      <c r="AI76" s="52">
        <f t="shared" si="10"/>
        <v>-1.9055969899459935</v>
      </c>
      <c r="AJ76" s="53">
        <f t="shared" si="10"/>
        <v>4.7082780583840087</v>
      </c>
      <c r="AK76" s="53">
        <f t="shared" si="11"/>
        <v>-1.9493108254256997</v>
      </c>
      <c r="AL76" s="54">
        <f t="shared" si="12"/>
        <v>1.1538074293290617</v>
      </c>
      <c r="AM76" s="36">
        <f t="shared" si="13"/>
        <v>3</v>
      </c>
      <c r="AN76" s="55"/>
      <c r="AO76" s="56">
        <v>6.1663899999999999E-4</v>
      </c>
      <c r="AP76" s="56"/>
      <c r="AQ76" s="57"/>
      <c r="AR76" s="58">
        <f t="shared" si="14"/>
        <v>1</v>
      </c>
      <c r="AS76" s="59">
        <v>0.59514999999999996</v>
      </c>
      <c r="AT76" s="56">
        <v>5.0000000000000002E-5</v>
      </c>
      <c r="AU76" s="60">
        <v>0.12155000000000001</v>
      </c>
      <c r="AV76" s="61">
        <v>0.21445</v>
      </c>
      <c r="AW76" s="62">
        <f t="shared" si="15"/>
        <v>1</v>
      </c>
      <c r="AX76" s="63">
        <v>222.512</v>
      </c>
      <c r="AY76" s="49">
        <v>232.33600000000001</v>
      </c>
      <c r="AZ76" s="49">
        <v>231.87799999999999</v>
      </c>
      <c r="BA76" s="49">
        <v>194.00899999999999</v>
      </c>
      <c r="BB76" s="49">
        <v>193.1525</v>
      </c>
      <c r="BC76" s="49">
        <v>191.501</v>
      </c>
      <c r="BD76" s="64">
        <v>0</v>
      </c>
      <c r="BE76"/>
    </row>
    <row r="77" spans="1:57">
      <c r="A77" s="17" t="s">
        <v>213</v>
      </c>
      <c r="B77" s="17">
        <v>1</v>
      </c>
      <c r="C77" s="17"/>
      <c r="D77" s="17"/>
      <c r="E77" s="17"/>
      <c r="F77" s="17" t="s">
        <v>60</v>
      </c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25"/>
      <c r="W77" s="47" t="s">
        <v>213</v>
      </c>
      <c r="X77" s="157">
        <v>18641</v>
      </c>
      <c r="Y77" s="157" t="s">
        <v>213</v>
      </c>
      <c r="Z77" s="158" t="s">
        <v>214</v>
      </c>
      <c r="AA77" s="48">
        <v>15.8771</v>
      </c>
      <c r="AB77" s="49">
        <v>12.376609999999999</v>
      </c>
      <c r="AC77" s="50">
        <v>26.5124</v>
      </c>
      <c r="AD77" s="51">
        <f t="shared" si="8"/>
        <v>18.255369999999999</v>
      </c>
      <c r="AE77" s="48">
        <v>17.412050000000001</v>
      </c>
      <c r="AF77" s="49">
        <v>25.601099999999999</v>
      </c>
      <c r="AG77" s="50">
        <v>16.97025</v>
      </c>
      <c r="AH77" s="51">
        <f t="shared" si="9"/>
        <v>19.994466666666664</v>
      </c>
      <c r="AI77" s="52">
        <f t="shared" si="10"/>
        <v>-1.2828310821783995</v>
      </c>
      <c r="AJ77" s="53">
        <f t="shared" si="10"/>
        <v>2.1421374673678817</v>
      </c>
      <c r="AK77" s="53">
        <f t="shared" si="11"/>
        <v>-1.5226466728501238</v>
      </c>
      <c r="AL77" s="54">
        <f t="shared" si="12"/>
        <v>1.4703093547284782</v>
      </c>
      <c r="AM77" s="36">
        <f t="shared" si="13"/>
        <v>2</v>
      </c>
      <c r="AN77" s="55">
        <v>1.38239E-2</v>
      </c>
      <c r="AO77" s="56">
        <v>2.1593599999999999E-3</v>
      </c>
      <c r="AP77" s="56">
        <v>9.6279799999999995E-4</v>
      </c>
      <c r="AQ77" s="57">
        <v>5.0270999999999996E-4</v>
      </c>
      <c r="AR77" s="58">
        <f t="shared" si="14"/>
        <v>4</v>
      </c>
      <c r="AS77" s="59">
        <v>1.4499999999999999E-3</v>
      </c>
      <c r="AT77" s="60">
        <v>2.0000000000000001E-4</v>
      </c>
      <c r="AU77" s="56">
        <v>5.0000000000000002E-5</v>
      </c>
      <c r="AV77" s="57">
        <v>5.0000000000000002E-5</v>
      </c>
      <c r="AW77" s="62">
        <f t="shared" si="15"/>
        <v>4</v>
      </c>
      <c r="AX77" s="63">
        <v>31.568049999999999</v>
      </c>
      <c r="AY77" s="49">
        <v>30.96125</v>
      </c>
      <c r="AZ77" s="49">
        <v>28.644649999999999</v>
      </c>
      <c r="BA77" s="49">
        <v>17.728449999999999</v>
      </c>
      <c r="BB77" s="49">
        <v>24.679349999999999</v>
      </c>
      <c r="BC77" s="49">
        <v>19.9849</v>
      </c>
      <c r="BD77" s="64">
        <v>0</v>
      </c>
      <c r="BE77"/>
    </row>
    <row r="78" spans="1:57">
      <c r="A78" s="17" t="s">
        <v>215</v>
      </c>
      <c r="B78" s="17">
        <v>1</v>
      </c>
      <c r="C78" s="17"/>
      <c r="D78" s="17"/>
      <c r="E78" s="17"/>
      <c r="F78" s="17" t="s">
        <v>60</v>
      </c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25"/>
      <c r="W78" s="47" t="s">
        <v>215</v>
      </c>
      <c r="X78" s="157">
        <v>18746</v>
      </c>
      <c r="Y78" s="157" t="s">
        <v>216</v>
      </c>
      <c r="Z78" s="158" t="s">
        <v>217</v>
      </c>
      <c r="AA78" s="48">
        <v>136.90049999999999</v>
      </c>
      <c r="AB78" s="49">
        <v>72.408952499999998</v>
      </c>
      <c r="AC78" s="50">
        <v>175.84800000000001</v>
      </c>
      <c r="AD78" s="51">
        <f t="shared" si="8"/>
        <v>128.3858175</v>
      </c>
      <c r="AE78" s="48">
        <v>154.8365</v>
      </c>
      <c r="AF78" s="49">
        <v>242.90799999999999</v>
      </c>
      <c r="AG78" s="50">
        <v>144.73699999999999</v>
      </c>
      <c r="AH78" s="51">
        <f t="shared" si="9"/>
        <v>180.82716666666667</v>
      </c>
      <c r="AI78" s="52">
        <f t="shared" si="10"/>
        <v>-1.8906570979603661</v>
      </c>
      <c r="AJ78" s="53">
        <f t="shared" si="10"/>
        <v>2.4285394820481629</v>
      </c>
      <c r="AK78" s="53">
        <f t="shared" si="11"/>
        <v>-1.1357012074026474</v>
      </c>
      <c r="AL78" s="54">
        <f t="shared" si="12"/>
        <v>1.5688032214626395</v>
      </c>
      <c r="AM78" s="36">
        <f t="shared" si="13"/>
        <v>3</v>
      </c>
      <c r="AN78" s="55"/>
      <c r="AO78" s="56"/>
      <c r="AP78" s="56"/>
      <c r="AQ78" s="57"/>
      <c r="AR78" s="58">
        <f t="shared" si="14"/>
        <v>0</v>
      </c>
      <c r="AS78" s="59">
        <v>0.60599999999999998</v>
      </c>
      <c r="AT78" s="60">
        <v>1.9550000000000001E-2</v>
      </c>
      <c r="AU78" s="60">
        <v>2.0000000000000001E-4</v>
      </c>
      <c r="AV78" s="61">
        <v>5.0000000000000002E-5</v>
      </c>
      <c r="AW78" s="62">
        <f t="shared" si="15"/>
        <v>3</v>
      </c>
      <c r="AX78" s="63"/>
      <c r="AY78" s="49"/>
      <c r="AZ78" s="49"/>
      <c r="BA78" s="49"/>
      <c r="BB78" s="49"/>
      <c r="BC78" s="49"/>
      <c r="BD78" s="64"/>
      <c r="BE78"/>
    </row>
    <row r="79" spans="1:57">
      <c r="A79" s="17" t="s">
        <v>218</v>
      </c>
      <c r="B79" s="17">
        <v>1</v>
      </c>
      <c r="C79" s="17" t="s">
        <v>60</v>
      </c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25"/>
      <c r="W79" s="47" t="s">
        <v>218</v>
      </c>
      <c r="X79" s="17">
        <v>54683</v>
      </c>
      <c r="Y79" s="17" t="s">
        <v>218</v>
      </c>
      <c r="Z79" s="25" t="s">
        <v>219</v>
      </c>
      <c r="AA79" s="48">
        <v>174.572</v>
      </c>
      <c r="AB79" s="49">
        <v>132.5676</v>
      </c>
      <c r="AC79" s="50">
        <v>260.59449999999998</v>
      </c>
      <c r="AD79" s="51">
        <f t="shared" si="8"/>
        <v>189.24469999999997</v>
      </c>
      <c r="AE79" s="48">
        <v>297.95249999999999</v>
      </c>
      <c r="AF79" s="49">
        <v>456.88499999999999</v>
      </c>
      <c r="AG79" s="50">
        <v>242.95249999999999</v>
      </c>
      <c r="AH79" s="51">
        <f t="shared" si="9"/>
        <v>332.59666666666664</v>
      </c>
      <c r="AI79" s="52">
        <f t="shared" si="10"/>
        <v>-1.3168526849697815</v>
      </c>
      <c r="AJ79" s="53">
        <f t="shared" si="10"/>
        <v>1.9657480409994599</v>
      </c>
      <c r="AK79" s="53">
        <f t="shared" si="11"/>
        <v>1.1433568244916912</v>
      </c>
      <c r="AL79" s="54">
        <f t="shared" si="12"/>
        <v>1.5334155612052256</v>
      </c>
      <c r="AM79" s="36">
        <f t="shared" si="13"/>
        <v>2</v>
      </c>
      <c r="AN79" s="55">
        <v>1.2316499999999999E-2</v>
      </c>
      <c r="AO79" s="56"/>
      <c r="AP79" s="56">
        <v>9.6279799999999995E-4</v>
      </c>
      <c r="AQ79" s="57">
        <v>5.0270999999999996E-4</v>
      </c>
      <c r="AR79" s="58">
        <f t="shared" si="14"/>
        <v>3</v>
      </c>
      <c r="AS79" s="59">
        <v>1.25E-3</v>
      </c>
      <c r="AT79" s="60">
        <v>3.0349999999999999E-2</v>
      </c>
      <c r="AU79" s="56">
        <v>5.0000000000000002E-5</v>
      </c>
      <c r="AV79" s="57">
        <v>5.0000000000000002E-5</v>
      </c>
      <c r="AW79" s="62">
        <f t="shared" si="15"/>
        <v>4</v>
      </c>
      <c r="AX79" s="63">
        <v>374.303</v>
      </c>
      <c r="AY79" s="49">
        <v>391.06950000000001</v>
      </c>
      <c r="AZ79" s="49">
        <v>402.12400000000002</v>
      </c>
      <c r="BA79" s="49">
        <v>3420.86</v>
      </c>
      <c r="BB79" s="49">
        <v>3296.39</v>
      </c>
      <c r="BC79" s="49">
        <v>2424.3850000000002</v>
      </c>
      <c r="BD79" s="64">
        <v>0</v>
      </c>
      <c r="BE79"/>
    </row>
    <row r="80" spans="1:57">
      <c r="A80" s="17" t="s">
        <v>220</v>
      </c>
      <c r="B80" s="17">
        <v>1</v>
      </c>
      <c r="C80" s="17"/>
      <c r="D80" s="17"/>
      <c r="E80" s="17" t="s">
        <v>60</v>
      </c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25"/>
      <c r="W80" s="47" t="s">
        <v>220</v>
      </c>
      <c r="X80" s="17">
        <v>20916</v>
      </c>
      <c r="Y80" s="17" t="s">
        <v>220</v>
      </c>
      <c r="Z80" s="25" t="s">
        <v>221</v>
      </c>
      <c r="AA80" s="48">
        <v>41.661700000000003</v>
      </c>
      <c r="AB80" s="49">
        <v>43.98995</v>
      </c>
      <c r="AC80" s="50">
        <v>92.637249999999995</v>
      </c>
      <c r="AD80" s="51">
        <f t="shared" si="8"/>
        <v>59.429633333333335</v>
      </c>
      <c r="AE80" s="48">
        <v>51.887599999999999</v>
      </c>
      <c r="AF80" s="49">
        <v>54.260449999999999</v>
      </c>
      <c r="AG80" s="50">
        <v>51.302700000000002</v>
      </c>
      <c r="AH80" s="51">
        <f t="shared" si="9"/>
        <v>52.483583333333335</v>
      </c>
      <c r="AI80" s="52">
        <f t="shared" si="10"/>
        <v>1.0558846614516451</v>
      </c>
      <c r="AJ80" s="53">
        <f t="shared" si="10"/>
        <v>2.1058730460025528</v>
      </c>
      <c r="AK80" s="53">
        <f t="shared" si="11"/>
        <v>-1.7853446680902565</v>
      </c>
      <c r="AL80" s="54">
        <f t="shared" si="12"/>
        <v>1.045730579174986</v>
      </c>
      <c r="AM80" s="36">
        <f t="shared" si="13"/>
        <v>2</v>
      </c>
      <c r="AN80" s="55"/>
      <c r="AO80" s="56">
        <v>6.1663899999999999E-4</v>
      </c>
      <c r="AP80" s="56"/>
      <c r="AQ80" s="57"/>
      <c r="AR80" s="58">
        <f t="shared" si="14"/>
        <v>1</v>
      </c>
      <c r="AS80" s="59">
        <v>0.68159999999999998</v>
      </c>
      <c r="AT80" s="56">
        <v>5.0000000000000002E-5</v>
      </c>
      <c r="AU80" s="60">
        <v>0.62114999999999998</v>
      </c>
      <c r="AV80" s="61">
        <v>0.49695</v>
      </c>
      <c r="AW80" s="62">
        <f t="shared" si="15"/>
        <v>1</v>
      </c>
      <c r="AX80" s="63">
        <v>144.50399999999999</v>
      </c>
      <c r="AY80" s="49">
        <v>149.38650000000001</v>
      </c>
      <c r="AZ80" s="49">
        <v>150.66650000000001</v>
      </c>
      <c r="BA80" s="49">
        <v>162.49100000000001</v>
      </c>
      <c r="BB80" s="49">
        <v>164.69</v>
      </c>
      <c r="BC80" s="49">
        <v>151.44149999999999</v>
      </c>
      <c r="BD80" s="64">
        <v>0</v>
      </c>
      <c r="BE80"/>
    </row>
    <row r="81" spans="1:57">
      <c r="A81" s="17" t="s">
        <v>222</v>
      </c>
      <c r="B81" s="17">
        <v>1</v>
      </c>
      <c r="C81" s="17"/>
      <c r="D81" s="17"/>
      <c r="E81" s="17" t="s">
        <v>60</v>
      </c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25"/>
      <c r="W81" s="47" t="s">
        <v>222</v>
      </c>
      <c r="X81" s="17">
        <v>56451</v>
      </c>
      <c r="Y81" s="17" t="s">
        <v>222</v>
      </c>
      <c r="Z81" s="25" t="s">
        <v>223</v>
      </c>
      <c r="AA81" s="48">
        <v>35.145699999999998</v>
      </c>
      <c r="AB81" s="49">
        <v>40.118650000000002</v>
      </c>
      <c r="AC81" s="50">
        <v>63.557600000000001</v>
      </c>
      <c r="AD81" s="51">
        <f t="shared" si="8"/>
        <v>46.273983333333341</v>
      </c>
      <c r="AE81" s="48">
        <v>71.256950000000003</v>
      </c>
      <c r="AF81" s="49">
        <v>76.566249999999997</v>
      </c>
      <c r="AG81" s="50">
        <v>60.624499999999998</v>
      </c>
      <c r="AH81" s="51">
        <f t="shared" si="9"/>
        <v>69.482566666666671</v>
      </c>
      <c r="AI81" s="52">
        <f t="shared" si="10"/>
        <v>1.1414952611557034</v>
      </c>
      <c r="AJ81" s="53">
        <f t="shared" si="10"/>
        <v>1.5842407458875112</v>
      </c>
      <c r="AK81" s="53">
        <f t="shared" si="11"/>
        <v>1.1211397220788701</v>
      </c>
      <c r="AL81" s="54">
        <f t="shared" si="12"/>
        <v>1.0745092233108489</v>
      </c>
      <c r="AM81" s="36">
        <f t="shared" si="13"/>
        <v>1</v>
      </c>
      <c r="AN81" s="55"/>
      <c r="AO81" s="56">
        <v>6.1663899999999999E-4</v>
      </c>
      <c r="AP81" s="56"/>
      <c r="AQ81" s="57">
        <v>2.8914200000000001E-2</v>
      </c>
      <c r="AR81" s="58">
        <f t="shared" si="14"/>
        <v>2</v>
      </c>
      <c r="AS81" s="59">
        <v>0.69964999999999999</v>
      </c>
      <c r="AT81" s="56">
        <v>5.0000000000000002E-5</v>
      </c>
      <c r="AU81" s="60">
        <v>0.44214999999999999</v>
      </c>
      <c r="AV81" s="61">
        <v>5.3E-3</v>
      </c>
      <c r="AW81" s="62">
        <f t="shared" si="15"/>
        <v>2</v>
      </c>
      <c r="AX81" s="63">
        <v>54.49785</v>
      </c>
      <c r="AY81" s="49">
        <v>51.680799999999998</v>
      </c>
      <c r="AZ81" s="49">
        <v>53.1751</v>
      </c>
      <c r="BA81" s="49">
        <v>336.00749999999999</v>
      </c>
      <c r="BB81" s="49">
        <v>395.541</v>
      </c>
      <c r="BC81" s="49">
        <v>333.99149999999997</v>
      </c>
      <c r="BD81" s="64">
        <v>0</v>
      </c>
      <c r="BE81"/>
    </row>
    <row r="82" spans="1:57" ht="15.75" thickBot="1">
      <c r="A82" s="17" t="s">
        <v>224</v>
      </c>
      <c r="B82" s="17">
        <v>1</v>
      </c>
      <c r="C82" s="17" t="s">
        <v>60</v>
      </c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25"/>
      <c r="W82" s="66" t="s">
        <v>224</v>
      </c>
      <c r="X82" s="67">
        <v>22436</v>
      </c>
      <c r="Y82" s="67" t="s">
        <v>224</v>
      </c>
      <c r="Z82" s="68" t="s">
        <v>225</v>
      </c>
      <c r="AA82" s="69">
        <v>7.4203200000000002</v>
      </c>
      <c r="AB82" s="70">
        <v>6.683433</v>
      </c>
      <c r="AC82" s="71">
        <v>17.6144</v>
      </c>
      <c r="AD82" s="72">
        <f t="shared" si="8"/>
        <v>10.572717666666668</v>
      </c>
      <c r="AE82" s="69">
        <v>5.6916650000000004</v>
      </c>
      <c r="AF82" s="70">
        <v>8.6117500000000007</v>
      </c>
      <c r="AG82" s="71">
        <v>8.8393800000000002</v>
      </c>
      <c r="AH82" s="72">
        <f t="shared" si="9"/>
        <v>7.7142650000000001</v>
      </c>
      <c r="AI82" s="73">
        <f t="shared" si="10"/>
        <v>-1.1102557622706775</v>
      </c>
      <c r="AJ82" s="74">
        <f t="shared" si="10"/>
        <v>2.6355317693766063</v>
      </c>
      <c r="AK82" s="74">
        <f t="shared" si="11"/>
        <v>-3.0947710380003035</v>
      </c>
      <c r="AL82" s="75">
        <f t="shared" si="12"/>
        <v>1.513045831052952</v>
      </c>
      <c r="AM82" s="36">
        <f t="shared" si="13"/>
        <v>3</v>
      </c>
      <c r="AN82" s="76">
        <v>7.7211100000000002E-4</v>
      </c>
      <c r="AO82" s="77">
        <v>1.1663299999999999E-3</v>
      </c>
      <c r="AP82" s="77">
        <v>1.26409E-2</v>
      </c>
      <c r="AQ82" s="78"/>
      <c r="AR82" s="79">
        <f t="shared" si="14"/>
        <v>3</v>
      </c>
      <c r="AS82" s="80">
        <v>5.0000000000000002E-5</v>
      </c>
      <c r="AT82" s="22">
        <v>1E-4</v>
      </c>
      <c r="AU82" s="22">
        <v>1.0499999999999999E-3</v>
      </c>
      <c r="AV82" s="81">
        <v>0.77915000000000001</v>
      </c>
      <c r="AW82" s="82">
        <f t="shared" si="15"/>
        <v>3</v>
      </c>
      <c r="AX82" s="83">
        <v>0.85553199999999996</v>
      </c>
      <c r="AY82" s="84">
        <v>0.83198399999999995</v>
      </c>
      <c r="AZ82" s="84">
        <v>1.1858949999999999</v>
      </c>
      <c r="BA82" s="84">
        <v>7.3129799999999996</v>
      </c>
      <c r="BB82" s="84">
        <v>10.104850000000001</v>
      </c>
      <c r="BC82" s="84">
        <v>12.8429</v>
      </c>
      <c r="BD82" s="85">
        <v>0</v>
      </c>
      <c r="BE82"/>
    </row>
    <row r="83" spans="1:57" ht="15.75" thickBot="1">
      <c r="X83" s="156" t="s">
        <v>1111</v>
      </c>
      <c r="AA83" s="86"/>
      <c r="AB83" s="86"/>
      <c r="AC83" s="86"/>
      <c r="AD83" s="86"/>
      <c r="AE83" s="86"/>
      <c r="AF83" s="86"/>
      <c r="AG83" s="86"/>
      <c r="AH83" s="86"/>
      <c r="AI83" s="86"/>
      <c r="AJ83" s="86"/>
      <c r="AK83" s="86"/>
      <c r="AL83" s="86"/>
      <c r="AN83" s="87"/>
      <c r="AO83" s="87"/>
      <c r="AP83" s="87"/>
      <c r="AQ83" s="87"/>
      <c r="AR83" s="88"/>
      <c r="AS83" s="87"/>
      <c r="AT83" s="88"/>
      <c r="AU83" s="88"/>
      <c r="AV83" s="88"/>
      <c r="AW83" s="89" t="s">
        <v>226</v>
      </c>
      <c r="AX83" s="90"/>
      <c r="AY83" s="90"/>
      <c r="AZ83" s="90"/>
      <c r="BA83" s="90"/>
      <c r="BB83" s="90"/>
      <c r="BC83" s="90"/>
      <c r="BD83" s="91"/>
      <c r="BE83"/>
    </row>
    <row r="84" spans="1:57">
      <c r="W84" s="92" t="s">
        <v>227</v>
      </c>
      <c r="X84" s="93">
        <v>19156</v>
      </c>
      <c r="Y84" s="93" t="s">
        <v>227</v>
      </c>
      <c r="Z84" s="94" t="s">
        <v>228</v>
      </c>
      <c r="AA84" s="33">
        <v>646.53899999999999</v>
      </c>
      <c r="AB84" s="34">
        <v>437.46449999999999</v>
      </c>
      <c r="AC84" s="95">
        <v>1004.7775</v>
      </c>
      <c r="AD84" s="32">
        <f t="shared" ref="AD84:AD147" si="16">IF(COUNTA(AA84:AC84)=3,AVERAGE(AA84:AC84),"")</f>
        <v>696.26033333333328</v>
      </c>
      <c r="AE84" s="33">
        <v>413.59750000000003</v>
      </c>
      <c r="AF84" s="34">
        <v>470.57249999999999</v>
      </c>
      <c r="AG84" s="95">
        <v>395.23</v>
      </c>
      <c r="AH84" s="32">
        <f t="shared" ref="AH84:AH147" si="17">IF(COUNTA(AE84:AG84)=3,AVERAGE(AE84:AG84),"")</f>
        <v>426.4666666666667</v>
      </c>
      <c r="AI84" s="33">
        <f t="shared" ref="AI84:AJ147" si="18">IF(AA84&lt;&gt;"",IF(AB84/AA84&gt;1,AB84/AA84,-1*(AA84/AB84)),"")</f>
        <v>-1.4779233514948069</v>
      </c>
      <c r="AJ84" s="34">
        <f t="shared" si="18"/>
        <v>2.2968206563046834</v>
      </c>
      <c r="AK84" s="34">
        <f t="shared" ref="AK84:AK147" si="19">IF(AC84&lt;&gt;"",IF(AE84/AC84&gt;1,AE84/AC84,-1*(AC84/AE84)),"")</f>
        <v>-2.4293606707003788</v>
      </c>
      <c r="AL84" s="35">
        <f t="shared" ref="AL84:AL147" si="20">IF(AE84&lt;&gt;"",IF(AF84/AE84&gt;1,AF84/AE84,-1*(AE84/AF84)),"")</f>
        <v>1.1377547011285125</v>
      </c>
      <c r="AM84" s="36">
        <f t="shared" ref="AM84:AM147" si="21">IF(ABS(AI84)&gt;1.5,1,0)+IF(ABS(AJ84)&gt;1.5,1,0)+IF(ABS(AK84)&gt;1.5,1,0)+IF(ABS(AL84)&gt;1.5,1,0)</f>
        <v>2</v>
      </c>
      <c r="AN84" s="96"/>
      <c r="AO84" s="97"/>
      <c r="AP84" s="97"/>
      <c r="AQ84" s="98"/>
      <c r="AR84" s="99">
        <f t="shared" ref="AR84:AR147" si="22">IF(AN84&lt;&gt;"",IF(AN84&lt;0.05,1,0),0)+IF(AO84&lt;&gt;"",IF(AO84&lt;0.05,1,0),0)+IF(AP84&lt;&gt;"",IF(AP84&lt;0.05,1,0),0)+IF(AQ84&lt;&gt;"",IF(AQ84&lt;0.05,1,0),0)</f>
        <v>0</v>
      </c>
      <c r="AS84" s="100">
        <v>2.58E-2</v>
      </c>
      <c r="AT84" s="101">
        <v>0.309</v>
      </c>
      <c r="AU84" s="101">
        <v>0.33850000000000002</v>
      </c>
      <c r="AV84" s="102">
        <v>0.12520000000000001</v>
      </c>
      <c r="AW84" s="103">
        <v>1</v>
      </c>
      <c r="AX84" s="104">
        <v>682.327</v>
      </c>
      <c r="AY84" s="105">
        <v>687.84</v>
      </c>
      <c r="AZ84" s="105">
        <v>707.64750000000004</v>
      </c>
      <c r="BA84" s="105">
        <v>644.6155</v>
      </c>
      <c r="BB84" s="105">
        <v>503.32499999999999</v>
      </c>
      <c r="BC84" s="105">
        <v>454.72500000000002</v>
      </c>
      <c r="BD84" s="106">
        <v>0</v>
      </c>
      <c r="BE84"/>
    </row>
    <row r="85" spans="1:57">
      <c r="W85" s="107" t="s">
        <v>229</v>
      </c>
      <c r="X85" s="108">
        <v>12306</v>
      </c>
      <c r="Y85" s="108" t="s">
        <v>229</v>
      </c>
      <c r="Z85" s="109" t="s">
        <v>230</v>
      </c>
      <c r="AA85" s="52">
        <v>494.37150000000003</v>
      </c>
      <c r="AB85" s="53">
        <v>266.43721429999999</v>
      </c>
      <c r="AC85" s="110">
        <v>1005.9295</v>
      </c>
      <c r="AD85" s="51">
        <f t="shared" si="16"/>
        <v>588.91273809999996</v>
      </c>
      <c r="AE85" s="52">
        <v>559.3125</v>
      </c>
      <c r="AF85" s="53">
        <v>454.4015</v>
      </c>
      <c r="AG85" s="110">
        <v>584.4325</v>
      </c>
      <c r="AH85" s="51">
        <f t="shared" si="17"/>
        <v>532.71549999999991</v>
      </c>
      <c r="AI85" s="52">
        <f t="shared" si="18"/>
        <v>-1.8554896743641567</v>
      </c>
      <c r="AJ85" s="53">
        <f t="shared" si="18"/>
        <v>3.7754842267167481</v>
      </c>
      <c r="AK85" s="53">
        <f t="shared" si="19"/>
        <v>-1.7985106715834172</v>
      </c>
      <c r="AL85" s="54">
        <f t="shared" si="20"/>
        <v>-1.2308773188468789</v>
      </c>
      <c r="AM85" s="36">
        <f t="shared" si="21"/>
        <v>3</v>
      </c>
      <c r="AN85" s="55"/>
      <c r="AO85" s="56">
        <v>6.1663899999999999E-4</v>
      </c>
      <c r="AP85" s="56"/>
      <c r="AQ85" s="57">
        <v>4.9440999999999999E-2</v>
      </c>
      <c r="AR85" s="58">
        <f t="shared" si="22"/>
        <v>2</v>
      </c>
      <c r="AS85" s="59">
        <v>0.46074999999999999</v>
      </c>
      <c r="AT85" s="56">
        <v>5.0000000000000002E-5</v>
      </c>
      <c r="AU85" s="60">
        <v>6.5699999999999995E-2</v>
      </c>
      <c r="AV85" s="61">
        <v>1.0449999999999999E-2</v>
      </c>
      <c r="AW85" s="62">
        <v>2</v>
      </c>
      <c r="AX85" s="111">
        <v>1031.7249999999999</v>
      </c>
      <c r="AY85" s="53">
        <v>1190.8150000000001</v>
      </c>
      <c r="AZ85" s="53">
        <v>1155.46</v>
      </c>
      <c r="BA85" s="53">
        <v>40.550750000000001</v>
      </c>
      <c r="BB85" s="53">
        <v>36.34075</v>
      </c>
      <c r="BC85" s="53">
        <v>28.603100000000001</v>
      </c>
      <c r="BD85" s="112">
        <v>0</v>
      </c>
      <c r="BE85"/>
    </row>
    <row r="86" spans="1:57">
      <c r="W86" s="107" t="s">
        <v>231</v>
      </c>
      <c r="X86" s="108">
        <v>12867</v>
      </c>
      <c r="Y86" s="108" t="s">
        <v>231</v>
      </c>
      <c r="Z86" s="109" t="s">
        <v>232</v>
      </c>
      <c r="AA86" s="52">
        <v>467.2955</v>
      </c>
      <c r="AB86" s="53">
        <v>260.74895329999998</v>
      </c>
      <c r="AC86" s="110">
        <v>637.03449999999998</v>
      </c>
      <c r="AD86" s="51">
        <f t="shared" si="16"/>
        <v>455.02631776666664</v>
      </c>
      <c r="AE86" s="52">
        <v>442.36700000000002</v>
      </c>
      <c r="AF86" s="53">
        <v>545.57449999999994</v>
      </c>
      <c r="AG86" s="110">
        <v>417.49900000000002</v>
      </c>
      <c r="AH86" s="51">
        <f t="shared" si="17"/>
        <v>468.48016666666666</v>
      </c>
      <c r="AI86" s="52">
        <f t="shared" si="18"/>
        <v>-1.7921279993111292</v>
      </c>
      <c r="AJ86" s="53">
        <f t="shared" si="18"/>
        <v>2.4430951378242791</v>
      </c>
      <c r="AK86" s="53">
        <f t="shared" si="19"/>
        <v>-1.4400588199391002</v>
      </c>
      <c r="AL86" s="54">
        <f t="shared" si="20"/>
        <v>1.2333074121713417</v>
      </c>
      <c r="AM86" s="36">
        <f t="shared" si="21"/>
        <v>2</v>
      </c>
      <c r="AN86" s="55"/>
      <c r="AO86" s="56">
        <v>2.21254E-2</v>
      </c>
      <c r="AP86" s="56"/>
      <c r="AQ86" s="57">
        <v>8.6489700000000006E-3</v>
      </c>
      <c r="AR86" s="58">
        <f t="shared" si="22"/>
        <v>2</v>
      </c>
      <c r="AS86" s="59">
        <v>0.17610000000000001</v>
      </c>
      <c r="AT86" s="60">
        <v>3.0999999999999999E-3</v>
      </c>
      <c r="AU86" s="60">
        <v>2.64E-2</v>
      </c>
      <c r="AV86" s="61">
        <v>1.25E-3</v>
      </c>
      <c r="AW86" s="62">
        <v>3</v>
      </c>
      <c r="AX86" s="111">
        <v>598.00900000000001</v>
      </c>
      <c r="AY86" s="53">
        <v>714.83299999999997</v>
      </c>
      <c r="AZ86" s="53">
        <v>654.93399999999997</v>
      </c>
      <c r="BA86" s="53">
        <v>1595.9649999999999</v>
      </c>
      <c r="BB86" s="53">
        <v>2624.9250000000002</v>
      </c>
      <c r="BC86" s="53">
        <v>1423.14</v>
      </c>
      <c r="BD86" s="112">
        <v>0</v>
      </c>
      <c r="BE86"/>
    </row>
    <row r="87" spans="1:57">
      <c r="W87" s="107" t="s">
        <v>233</v>
      </c>
      <c r="X87" s="108">
        <v>70257</v>
      </c>
      <c r="Y87" s="108" t="s">
        <v>233</v>
      </c>
      <c r="Z87" s="109" t="s">
        <v>234</v>
      </c>
      <c r="AA87" s="52">
        <v>402.6225</v>
      </c>
      <c r="AB87" s="53">
        <v>231.21299999999999</v>
      </c>
      <c r="AC87" s="110">
        <v>568.80999999999995</v>
      </c>
      <c r="AD87" s="51">
        <f t="shared" si="16"/>
        <v>400.88183333333336</v>
      </c>
      <c r="AE87" s="52">
        <v>420.19799999999998</v>
      </c>
      <c r="AF87" s="53">
        <v>537.11300000000006</v>
      </c>
      <c r="AG87" s="110">
        <v>407.84699999999998</v>
      </c>
      <c r="AH87" s="51">
        <f t="shared" si="17"/>
        <v>455.05266666666665</v>
      </c>
      <c r="AI87" s="52">
        <f t="shared" si="18"/>
        <v>-1.741348886092045</v>
      </c>
      <c r="AJ87" s="53">
        <f t="shared" si="18"/>
        <v>2.4601125369248269</v>
      </c>
      <c r="AK87" s="53">
        <f t="shared" si="19"/>
        <v>-1.3536713644519964</v>
      </c>
      <c r="AL87" s="54">
        <f t="shared" si="20"/>
        <v>1.2782378783335477</v>
      </c>
      <c r="AM87" s="36">
        <f t="shared" si="21"/>
        <v>2</v>
      </c>
      <c r="AN87" s="55"/>
      <c r="AO87" s="56">
        <v>3.993E-3</v>
      </c>
      <c r="AP87" s="56"/>
      <c r="AQ87" s="57">
        <v>8.3429100000000003E-3</v>
      </c>
      <c r="AR87" s="58">
        <f t="shared" si="22"/>
        <v>2</v>
      </c>
      <c r="AS87" s="59">
        <v>0.28225</v>
      </c>
      <c r="AT87" s="60">
        <v>4.0000000000000002E-4</v>
      </c>
      <c r="AU87" s="60">
        <v>1.2449999999999999E-2</v>
      </c>
      <c r="AV87" s="61">
        <v>1.1999999999999999E-3</v>
      </c>
      <c r="AW87" s="62">
        <v>3</v>
      </c>
      <c r="AX87" s="111">
        <v>1026.345</v>
      </c>
      <c r="AY87" s="53">
        <v>1192.6300000000001</v>
      </c>
      <c r="AZ87" s="53">
        <v>1111.29</v>
      </c>
      <c r="BA87" s="53">
        <v>1411.585</v>
      </c>
      <c r="BB87" s="53">
        <v>2333.9250000000002</v>
      </c>
      <c r="BC87" s="53">
        <v>1474.52</v>
      </c>
      <c r="BD87" s="112">
        <v>0</v>
      </c>
      <c r="BE87"/>
    </row>
    <row r="88" spans="1:57">
      <c r="W88" s="107" t="s">
        <v>235</v>
      </c>
      <c r="X88" s="108">
        <v>13033</v>
      </c>
      <c r="Y88" s="108" t="s">
        <v>235</v>
      </c>
      <c r="Z88" s="109" t="s">
        <v>236</v>
      </c>
      <c r="AA88" s="52">
        <v>256.90550000000002</v>
      </c>
      <c r="AB88" s="53">
        <v>229.22945000000001</v>
      </c>
      <c r="AC88" s="110">
        <v>673.93150000000003</v>
      </c>
      <c r="AD88" s="51">
        <f t="shared" si="16"/>
        <v>386.6888166666667</v>
      </c>
      <c r="AE88" s="52">
        <v>221.91300000000001</v>
      </c>
      <c r="AF88" s="53">
        <v>357.87150000000003</v>
      </c>
      <c r="AG88" s="110">
        <v>226.149</v>
      </c>
      <c r="AH88" s="51">
        <f t="shared" si="17"/>
        <v>268.64449999999999</v>
      </c>
      <c r="AI88" s="52">
        <f t="shared" si="18"/>
        <v>-1.1207351411435136</v>
      </c>
      <c r="AJ88" s="53">
        <f t="shared" si="18"/>
        <v>2.9399865505937393</v>
      </c>
      <c r="AK88" s="53">
        <f t="shared" si="19"/>
        <v>-3.0369176208694397</v>
      </c>
      <c r="AL88" s="54">
        <f t="shared" si="20"/>
        <v>1.6126657744251125</v>
      </c>
      <c r="AM88" s="36">
        <f t="shared" si="21"/>
        <v>3</v>
      </c>
      <c r="AN88" s="55">
        <v>7.7211100000000002E-4</v>
      </c>
      <c r="AO88" s="56">
        <v>6.1663899999999999E-4</v>
      </c>
      <c r="AP88" s="56">
        <v>9.6279799999999995E-4</v>
      </c>
      <c r="AQ88" s="57">
        <v>5.0270999999999996E-4</v>
      </c>
      <c r="AR88" s="58">
        <f t="shared" si="22"/>
        <v>4</v>
      </c>
      <c r="AS88" s="65">
        <v>5.0000000000000002E-5</v>
      </c>
      <c r="AT88" s="56">
        <v>5.0000000000000002E-5</v>
      </c>
      <c r="AU88" s="56">
        <v>5.0000000000000002E-5</v>
      </c>
      <c r="AV88" s="57">
        <v>5.0000000000000002E-5</v>
      </c>
      <c r="AW88" s="62">
        <v>4</v>
      </c>
      <c r="AX88" s="111">
        <v>415.1875</v>
      </c>
      <c r="AY88" s="53">
        <v>370.08</v>
      </c>
      <c r="AZ88" s="53">
        <v>367.81150000000002</v>
      </c>
      <c r="BA88" s="53">
        <v>264.96800000000002</v>
      </c>
      <c r="BB88" s="53">
        <v>271.07100000000003</v>
      </c>
      <c r="BC88" s="53">
        <v>289.93900000000002</v>
      </c>
      <c r="BD88" s="112">
        <v>0</v>
      </c>
      <c r="BE88"/>
    </row>
    <row r="89" spans="1:57">
      <c r="W89" s="107" t="s">
        <v>237</v>
      </c>
      <c r="X89" s="108">
        <v>100042862</v>
      </c>
      <c r="Y89" s="108" t="s">
        <v>237</v>
      </c>
      <c r="Z89" s="109" t="s">
        <v>238</v>
      </c>
      <c r="AA89" s="52">
        <v>329.59750000000003</v>
      </c>
      <c r="AB89" s="53">
        <v>139.11557640000001</v>
      </c>
      <c r="AC89" s="110">
        <v>511.26249999999999</v>
      </c>
      <c r="AD89" s="51">
        <f t="shared" si="16"/>
        <v>326.65852546666667</v>
      </c>
      <c r="AE89" s="52">
        <v>354.57799999999997</v>
      </c>
      <c r="AF89" s="53">
        <v>859.71500000000003</v>
      </c>
      <c r="AG89" s="110">
        <v>303.23399999999998</v>
      </c>
      <c r="AH89" s="51">
        <f t="shared" si="17"/>
        <v>505.84233333333333</v>
      </c>
      <c r="AI89" s="52">
        <f t="shared" si="18"/>
        <v>-2.3692350528190027</v>
      </c>
      <c r="AJ89" s="53">
        <f t="shared" si="18"/>
        <v>3.6750916987898123</v>
      </c>
      <c r="AK89" s="53">
        <f t="shared" si="19"/>
        <v>-1.4418900777826036</v>
      </c>
      <c r="AL89" s="54">
        <f t="shared" si="20"/>
        <v>2.4246146122996919</v>
      </c>
      <c r="AM89" s="36">
        <f t="shared" si="21"/>
        <v>3</v>
      </c>
      <c r="AN89" s="55"/>
      <c r="AO89" s="56">
        <v>6.1663899999999999E-4</v>
      </c>
      <c r="AP89" s="56">
        <v>9.6279799999999995E-4</v>
      </c>
      <c r="AQ89" s="57">
        <v>5.0270999999999996E-4</v>
      </c>
      <c r="AR89" s="58">
        <f t="shared" si="22"/>
        <v>3</v>
      </c>
      <c r="AS89" s="59">
        <v>2.0199999999999999E-2</v>
      </c>
      <c r="AT89" s="56">
        <v>5.0000000000000002E-5</v>
      </c>
      <c r="AU89" s="56">
        <v>5.0000000000000002E-5</v>
      </c>
      <c r="AV89" s="57">
        <v>5.0000000000000002E-5</v>
      </c>
      <c r="AW89" s="62">
        <v>4</v>
      </c>
      <c r="AX89" s="111">
        <v>432.90899999999999</v>
      </c>
      <c r="AY89" s="53">
        <v>528.90200000000004</v>
      </c>
      <c r="AZ89" s="53">
        <v>484.30950000000001</v>
      </c>
      <c r="BA89" s="53">
        <v>920.88549999999998</v>
      </c>
      <c r="BB89" s="53">
        <v>1134.19</v>
      </c>
      <c r="BC89" s="53">
        <v>1728.605</v>
      </c>
      <c r="BD89" s="112">
        <v>0</v>
      </c>
      <c r="BE89"/>
    </row>
    <row r="90" spans="1:57">
      <c r="W90" s="107" t="s">
        <v>239</v>
      </c>
      <c r="X90" s="108">
        <v>20655</v>
      </c>
      <c r="Y90" s="108" t="s">
        <v>239</v>
      </c>
      <c r="Z90" s="109" t="s">
        <v>240</v>
      </c>
      <c r="AA90" s="52">
        <v>324.71949999999998</v>
      </c>
      <c r="AB90" s="53">
        <v>168.50489999999999</v>
      </c>
      <c r="AC90" s="110">
        <v>441.47949999999997</v>
      </c>
      <c r="AD90" s="51">
        <f t="shared" si="16"/>
        <v>311.56796666666668</v>
      </c>
      <c r="AE90" s="52">
        <v>403.93150000000003</v>
      </c>
      <c r="AF90" s="53">
        <v>458.41399999999999</v>
      </c>
      <c r="AG90" s="110">
        <v>448.87950000000001</v>
      </c>
      <c r="AH90" s="51">
        <f t="shared" si="17"/>
        <v>437.07499999999999</v>
      </c>
      <c r="AI90" s="52">
        <f t="shared" si="18"/>
        <v>-1.9270626551512746</v>
      </c>
      <c r="AJ90" s="53">
        <f t="shared" si="18"/>
        <v>2.6199801904870421</v>
      </c>
      <c r="AK90" s="53">
        <f t="shared" si="19"/>
        <v>-1.0929563552235959</v>
      </c>
      <c r="AL90" s="54">
        <f t="shared" si="20"/>
        <v>1.1348805428643223</v>
      </c>
      <c r="AM90" s="36">
        <f t="shared" si="21"/>
        <v>2</v>
      </c>
      <c r="AN90" s="55"/>
      <c r="AO90" s="56">
        <v>6.1663899999999999E-4</v>
      </c>
      <c r="AP90" s="56"/>
      <c r="AQ90" s="57"/>
      <c r="AR90" s="58">
        <f t="shared" si="22"/>
        <v>1</v>
      </c>
      <c r="AS90" s="59">
        <v>0.97014999999999996</v>
      </c>
      <c r="AT90" s="56">
        <v>5.0000000000000002E-5</v>
      </c>
      <c r="AU90" s="60">
        <v>0.1774</v>
      </c>
      <c r="AV90" s="61">
        <v>0.8034</v>
      </c>
      <c r="AW90" s="62">
        <v>1</v>
      </c>
      <c r="AX90" s="111">
        <v>489.21300000000002</v>
      </c>
      <c r="AY90" s="53">
        <v>548.548</v>
      </c>
      <c r="AZ90" s="53">
        <v>528.26350000000002</v>
      </c>
      <c r="BA90" s="53">
        <v>1140.585</v>
      </c>
      <c r="BB90" s="53">
        <v>1118.1500000000001</v>
      </c>
      <c r="BC90" s="53">
        <v>679.46550000000002</v>
      </c>
      <c r="BD90" s="112">
        <v>0</v>
      </c>
      <c r="BE90"/>
    </row>
    <row r="91" spans="1:57">
      <c r="W91" s="107" t="s">
        <v>241</v>
      </c>
      <c r="X91" s="108">
        <v>66477</v>
      </c>
      <c r="Y91" s="108" t="s">
        <v>241</v>
      </c>
      <c r="Z91" s="109" t="s">
        <v>242</v>
      </c>
      <c r="AA91" s="52">
        <v>302.2235</v>
      </c>
      <c r="AB91" s="53">
        <v>172.42431500000001</v>
      </c>
      <c r="AC91" s="110">
        <v>433.23349999999999</v>
      </c>
      <c r="AD91" s="51">
        <f t="shared" si="16"/>
        <v>302.62710500000003</v>
      </c>
      <c r="AE91" s="52">
        <v>354.32</v>
      </c>
      <c r="AF91" s="53">
        <v>466.25650000000002</v>
      </c>
      <c r="AG91" s="110">
        <v>349.08499999999998</v>
      </c>
      <c r="AH91" s="51">
        <f t="shared" si="17"/>
        <v>389.88716666666664</v>
      </c>
      <c r="AI91" s="52">
        <f t="shared" si="18"/>
        <v>-1.7527893325254038</v>
      </c>
      <c r="AJ91" s="53">
        <f t="shared" si="18"/>
        <v>2.5126009635010003</v>
      </c>
      <c r="AK91" s="53">
        <f t="shared" si="19"/>
        <v>-1.22271816437119</v>
      </c>
      <c r="AL91" s="54">
        <f t="shared" si="20"/>
        <v>1.315919225558817</v>
      </c>
      <c r="AM91" s="36">
        <f t="shared" si="21"/>
        <v>2</v>
      </c>
      <c r="AN91" s="55"/>
      <c r="AO91" s="56">
        <v>1.0820400000000001E-2</v>
      </c>
      <c r="AP91" s="56"/>
      <c r="AQ91" s="57">
        <v>1.33727E-2</v>
      </c>
      <c r="AR91" s="58">
        <f t="shared" si="22"/>
        <v>2</v>
      </c>
      <c r="AS91" s="59">
        <v>0.25109999999999999</v>
      </c>
      <c r="AT91" s="60">
        <v>1.2999999999999999E-3</v>
      </c>
      <c r="AU91" s="60">
        <v>1.2699999999999999E-2</v>
      </c>
      <c r="AV91" s="61">
        <v>2.0999999999999999E-3</v>
      </c>
      <c r="AW91" s="62">
        <v>3</v>
      </c>
      <c r="AX91" s="111">
        <v>632.40250000000003</v>
      </c>
      <c r="AY91" s="53">
        <v>782.01549999999997</v>
      </c>
      <c r="AZ91" s="53">
        <v>728.21400000000006</v>
      </c>
      <c r="BA91" s="53">
        <v>1923.675</v>
      </c>
      <c r="BB91" s="53">
        <v>3082.2449999999999</v>
      </c>
      <c r="BC91" s="53">
        <v>1635.155</v>
      </c>
      <c r="BD91" s="112">
        <v>0</v>
      </c>
      <c r="BE91"/>
    </row>
    <row r="92" spans="1:57">
      <c r="W92" s="107" t="s">
        <v>243</v>
      </c>
      <c r="X92" s="108">
        <v>66576</v>
      </c>
      <c r="Y92" s="108" t="s">
        <v>243</v>
      </c>
      <c r="Z92" s="109" t="s">
        <v>244</v>
      </c>
      <c r="AA92" s="52">
        <v>297.61849999999998</v>
      </c>
      <c r="AB92" s="53">
        <v>179.8614</v>
      </c>
      <c r="AC92" s="110">
        <v>414.91800000000001</v>
      </c>
      <c r="AD92" s="51">
        <f t="shared" si="16"/>
        <v>297.46596666666665</v>
      </c>
      <c r="AE92" s="52">
        <v>334.11200000000002</v>
      </c>
      <c r="AF92" s="53">
        <v>422.03699999999998</v>
      </c>
      <c r="AG92" s="110">
        <v>313.07249999999999</v>
      </c>
      <c r="AH92" s="51">
        <f t="shared" si="17"/>
        <v>356.40716666666668</v>
      </c>
      <c r="AI92" s="52">
        <f t="shared" si="18"/>
        <v>-1.6547102379943666</v>
      </c>
      <c r="AJ92" s="53">
        <f t="shared" si="18"/>
        <v>2.3068762947469552</v>
      </c>
      <c r="AK92" s="53">
        <f t="shared" si="19"/>
        <v>-1.2418530313188392</v>
      </c>
      <c r="AL92" s="54">
        <f t="shared" si="20"/>
        <v>1.2631602576381571</v>
      </c>
      <c r="AM92" s="36">
        <f t="shared" si="21"/>
        <v>2</v>
      </c>
      <c r="AN92" s="55"/>
      <c r="AO92" s="56">
        <v>1.1663299999999999E-3</v>
      </c>
      <c r="AP92" s="56"/>
      <c r="AQ92" s="57">
        <v>7.11658E-3</v>
      </c>
      <c r="AR92" s="58">
        <f t="shared" si="22"/>
        <v>2</v>
      </c>
      <c r="AS92" s="59">
        <v>0.65480000000000005</v>
      </c>
      <c r="AT92" s="60">
        <v>1E-4</v>
      </c>
      <c r="AU92" s="60">
        <v>2.085E-2</v>
      </c>
      <c r="AV92" s="61">
        <v>1E-3</v>
      </c>
      <c r="AW92" s="62">
        <v>3</v>
      </c>
      <c r="AX92" s="111">
        <v>452.78800000000001</v>
      </c>
      <c r="AY92" s="53">
        <v>524.04650000000004</v>
      </c>
      <c r="AZ92" s="53">
        <v>484.75049999999999</v>
      </c>
      <c r="BA92" s="53">
        <v>1199.2950000000001</v>
      </c>
      <c r="BB92" s="53">
        <v>1866.075</v>
      </c>
      <c r="BC92" s="53">
        <v>1080.145</v>
      </c>
      <c r="BD92" s="112">
        <v>0</v>
      </c>
      <c r="BE92"/>
    </row>
    <row r="93" spans="1:57">
      <c r="W93" s="107" t="s">
        <v>245</v>
      </c>
      <c r="X93" s="108">
        <v>14605</v>
      </c>
      <c r="Y93" s="108" t="s">
        <v>245</v>
      </c>
      <c r="Z93" s="109" t="s">
        <v>246</v>
      </c>
      <c r="AA93" s="52">
        <v>229.83349999999999</v>
      </c>
      <c r="AB93" s="53">
        <v>167.32202000000001</v>
      </c>
      <c r="AC93" s="110">
        <v>417.38150000000002</v>
      </c>
      <c r="AD93" s="51">
        <f t="shared" si="16"/>
        <v>271.51233999999999</v>
      </c>
      <c r="AE93" s="52">
        <v>132.22749999999999</v>
      </c>
      <c r="AF93" s="53">
        <v>105.512</v>
      </c>
      <c r="AG93" s="110">
        <v>218.77199999999999</v>
      </c>
      <c r="AH93" s="51">
        <f t="shared" si="17"/>
        <v>152.17049999999998</v>
      </c>
      <c r="AI93" s="52">
        <f t="shared" si="18"/>
        <v>-1.3735998405948002</v>
      </c>
      <c r="AJ93" s="53">
        <f t="shared" si="18"/>
        <v>2.4944804037149444</v>
      </c>
      <c r="AK93" s="53">
        <f t="shared" si="19"/>
        <v>-3.1565408103458057</v>
      </c>
      <c r="AL93" s="54">
        <f t="shared" si="20"/>
        <v>-1.2531986883008568</v>
      </c>
      <c r="AM93" s="36">
        <f t="shared" si="21"/>
        <v>2</v>
      </c>
      <c r="AN93" s="55">
        <v>3.2610599999999997E-2</v>
      </c>
      <c r="AO93" s="56">
        <v>3.7424699999999998E-2</v>
      </c>
      <c r="AP93" s="56"/>
      <c r="AQ93" s="57">
        <v>5.0270999999999996E-4</v>
      </c>
      <c r="AR93" s="58">
        <f t="shared" si="22"/>
        <v>3</v>
      </c>
      <c r="AS93" s="59">
        <v>4.3499999999999997E-3</v>
      </c>
      <c r="AT93" s="60">
        <v>5.8999999999999999E-3</v>
      </c>
      <c r="AU93" s="60">
        <v>0.11045000000000001</v>
      </c>
      <c r="AV93" s="57">
        <v>5.0000000000000002E-5</v>
      </c>
      <c r="AW93" s="62">
        <v>3</v>
      </c>
      <c r="AX93" s="111">
        <v>88.793099999999995</v>
      </c>
      <c r="AY93" s="53">
        <v>96.014200000000002</v>
      </c>
      <c r="AZ93" s="53">
        <v>108.07899999999999</v>
      </c>
      <c r="BA93" s="53">
        <v>26.93085</v>
      </c>
      <c r="BB93" s="53">
        <v>27.577200000000001</v>
      </c>
      <c r="BC93" s="53">
        <v>42.524799999999999</v>
      </c>
      <c r="BD93" s="112">
        <v>0</v>
      </c>
      <c r="BE93"/>
    </row>
    <row r="94" spans="1:57">
      <c r="W94" s="107" t="s">
        <v>247</v>
      </c>
      <c r="X94" s="108">
        <v>51798</v>
      </c>
      <c r="Y94" s="108" t="s">
        <v>247</v>
      </c>
      <c r="Z94" s="109" t="s">
        <v>248</v>
      </c>
      <c r="AA94" s="52">
        <v>233.76849999999999</v>
      </c>
      <c r="AB94" s="53">
        <v>151.3846494</v>
      </c>
      <c r="AC94" s="110">
        <v>345.96350000000001</v>
      </c>
      <c r="AD94" s="51">
        <f t="shared" si="16"/>
        <v>243.70554979999997</v>
      </c>
      <c r="AE94" s="52">
        <v>206.5335</v>
      </c>
      <c r="AF94" s="53">
        <v>200.446</v>
      </c>
      <c r="AG94" s="110">
        <v>171.7055</v>
      </c>
      <c r="AH94" s="51">
        <f t="shared" si="17"/>
        <v>192.89500000000001</v>
      </c>
      <c r="AI94" s="52">
        <f t="shared" si="18"/>
        <v>-1.5442021428627095</v>
      </c>
      <c r="AJ94" s="53">
        <f t="shared" si="18"/>
        <v>2.285327484465542</v>
      </c>
      <c r="AK94" s="53">
        <f t="shared" si="19"/>
        <v>-1.6750962918848515</v>
      </c>
      <c r="AL94" s="54">
        <f t="shared" si="20"/>
        <v>-1.0303697754008561</v>
      </c>
      <c r="AM94" s="36">
        <f t="shared" si="21"/>
        <v>3</v>
      </c>
      <c r="AN94" s="55">
        <v>1.2690099999999999E-2</v>
      </c>
      <c r="AO94" s="56"/>
      <c r="AP94" s="56"/>
      <c r="AQ94" s="57"/>
      <c r="AR94" s="58">
        <f t="shared" si="22"/>
        <v>1</v>
      </c>
      <c r="AS94" s="59">
        <v>1.2999999999999999E-3</v>
      </c>
      <c r="AT94" s="60">
        <v>5.9049999999999998E-2</v>
      </c>
      <c r="AU94" s="60">
        <v>0.76680000000000004</v>
      </c>
      <c r="AV94" s="61">
        <v>5.6750000000000002E-2</v>
      </c>
      <c r="AW94" s="62">
        <v>1</v>
      </c>
      <c r="AX94" s="111">
        <v>65.180999999999997</v>
      </c>
      <c r="AY94" s="53">
        <v>78.686300000000003</v>
      </c>
      <c r="AZ94" s="53">
        <v>77.207800000000006</v>
      </c>
      <c r="BA94" s="53">
        <v>598.68499999999995</v>
      </c>
      <c r="BB94" s="53">
        <v>819.73649999999998</v>
      </c>
      <c r="BC94" s="53">
        <v>730.31899999999996</v>
      </c>
      <c r="BD94" s="112">
        <v>0</v>
      </c>
      <c r="BE94"/>
    </row>
    <row r="95" spans="1:57">
      <c r="W95" s="107" t="s">
        <v>249</v>
      </c>
      <c r="X95" s="108">
        <v>12859</v>
      </c>
      <c r="Y95" s="108" t="s">
        <v>249</v>
      </c>
      <c r="Z95" s="109" t="s">
        <v>250</v>
      </c>
      <c r="AA95" s="52">
        <v>197.80799999999999</v>
      </c>
      <c r="AB95" s="53">
        <v>174.04165</v>
      </c>
      <c r="AC95" s="110">
        <v>340.9205</v>
      </c>
      <c r="AD95" s="51">
        <f t="shared" si="16"/>
        <v>237.59005000000002</v>
      </c>
      <c r="AE95" s="52">
        <v>264.70299999999997</v>
      </c>
      <c r="AF95" s="53">
        <v>310.81450000000001</v>
      </c>
      <c r="AG95" s="110">
        <v>234.4265</v>
      </c>
      <c r="AH95" s="51">
        <f t="shared" si="17"/>
        <v>269.98133333333334</v>
      </c>
      <c r="AI95" s="52">
        <f t="shared" si="18"/>
        <v>-1.1365555313914801</v>
      </c>
      <c r="AJ95" s="53">
        <f t="shared" si="18"/>
        <v>1.9588443341004869</v>
      </c>
      <c r="AK95" s="53">
        <f t="shared" si="19"/>
        <v>-1.2879359130799426</v>
      </c>
      <c r="AL95" s="54">
        <f t="shared" si="20"/>
        <v>1.1742008968542104</v>
      </c>
      <c r="AM95" s="36">
        <f t="shared" si="21"/>
        <v>1</v>
      </c>
      <c r="AN95" s="55">
        <v>8.0362599999999999E-3</v>
      </c>
      <c r="AO95" s="56">
        <v>6.1663899999999999E-4</v>
      </c>
      <c r="AP95" s="56"/>
      <c r="AQ95" s="57">
        <v>4.6545800000000002E-3</v>
      </c>
      <c r="AR95" s="58">
        <f t="shared" si="22"/>
        <v>3</v>
      </c>
      <c r="AS95" s="59">
        <v>7.5000000000000002E-4</v>
      </c>
      <c r="AT95" s="56">
        <v>5.0000000000000002E-5</v>
      </c>
      <c r="AU95" s="60">
        <v>9.5500000000000002E-2</v>
      </c>
      <c r="AV95" s="61">
        <v>5.9999999999999995E-4</v>
      </c>
      <c r="AW95" s="62">
        <v>3</v>
      </c>
      <c r="AX95" s="111">
        <v>387.19200000000001</v>
      </c>
      <c r="AY95" s="53">
        <v>417.39</v>
      </c>
      <c r="AZ95" s="53">
        <v>413.80650000000003</v>
      </c>
      <c r="BA95" s="53">
        <v>704.98450000000003</v>
      </c>
      <c r="BB95" s="53">
        <v>1041.79</v>
      </c>
      <c r="BC95" s="53">
        <v>673.01</v>
      </c>
      <c r="BD95" s="112">
        <v>0</v>
      </c>
      <c r="BE95"/>
    </row>
    <row r="96" spans="1:57">
      <c r="W96" s="107" t="s">
        <v>251</v>
      </c>
      <c r="X96" s="108">
        <v>110826</v>
      </c>
      <c r="Y96" s="108" t="s">
        <v>251</v>
      </c>
      <c r="Z96" s="109" t="s">
        <v>252</v>
      </c>
      <c r="AA96" s="52">
        <v>213.227</v>
      </c>
      <c r="AB96" s="53">
        <v>157.8304</v>
      </c>
      <c r="AC96" s="110">
        <v>304.97699999999998</v>
      </c>
      <c r="AD96" s="51">
        <f t="shared" si="16"/>
        <v>225.34479999999999</v>
      </c>
      <c r="AE96" s="52">
        <v>184.095</v>
      </c>
      <c r="AF96" s="53">
        <v>208.82550000000001</v>
      </c>
      <c r="AG96" s="110">
        <v>164.93</v>
      </c>
      <c r="AH96" s="51">
        <f t="shared" si="17"/>
        <v>185.95016666666666</v>
      </c>
      <c r="AI96" s="52">
        <f t="shared" si="18"/>
        <v>-1.3509881493045701</v>
      </c>
      <c r="AJ96" s="53">
        <f t="shared" si="18"/>
        <v>1.9323083512428529</v>
      </c>
      <c r="AK96" s="53">
        <f t="shared" si="19"/>
        <v>-1.6566283712213801</v>
      </c>
      <c r="AL96" s="54">
        <f t="shared" si="20"/>
        <v>1.1343355332844456</v>
      </c>
      <c r="AM96" s="36">
        <f t="shared" si="21"/>
        <v>2</v>
      </c>
      <c r="AN96" s="55"/>
      <c r="AO96" s="56">
        <v>6.1663899999999999E-4</v>
      </c>
      <c r="AP96" s="56"/>
      <c r="AQ96" s="57">
        <v>2.4339800000000002E-2</v>
      </c>
      <c r="AR96" s="58">
        <f t="shared" si="22"/>
        <v>2</v>
      </c>
      <c r="AS96" s="59">
        <v>0.39989999999999998</v>
      </c>
      <c r="AT96" s="56">
        <v>5.0000000000000002E-5</v>
      </c>
      <c r="AU96" s="60">
        <v>0.17144999999999999</v>
      </c>
      <c r="AV96" s="61">
        <v>4.3E-3</v>
      </c>
      <c r="AW96" s="62">
        <v>2</v>
      </c>
      <c r="AX96" s="111">
        <v>110.71550000000001</v>
      </c>
      <c r="AY96" s="53">
        <v>124.80249999999999</v>
      </c>
      <c r="AZ96" s="53">
        <v>118.69199999999999</v>
      </c>
      <c r="BA96" s="53">
        <v>766.84249999999997</v>
      </c>
      <c r="BB96" s="53">
        <v>936.28099999999995</v>
      </c>
      <c r="BC96" s="53">
        <v>729.36900000000003</v>
      </c>
      <c r="BD96" s="112">
        <v>0</v>
      </c>
      <c r="BE96"/>
    </row>
    <row r="97" spans="23:57">
      <c r="W97" s="107" t="s">
        <v>253</v>
      </c>
      <c r="X97" s="108">
        <v>16828</v>
      </c>
      <c r="Y97" s="108" t="s">
        <v>253</v>
      </c>
      <c r="Z97" s="109" t="s">
        <v>254</v>
      </c>
      <c r="AA97" s="52">
        <v>155.83199999999999</v>
      </c>
      <c r="AB97" s="53">
        <v>103.90707999999999</v>
      </c>
      <c r="AC97" s="110">
        <v>342.28100000000001</v>
      </c>
      <c r="AD97" s="51">
        <f t="shared" si="16"/>
        <v>200.67336</v>
      </c>
      <c r="AE97" s="52">
        <v>188.8</v>
      </c>
      <c r="AF97" s="53">
        <v>271.66500000000002</v>
      </c>
      <c r="AG97" s="110">
        <v>181.155</v>
      </c>
      <c r="AH97" s="51">
        <f t="shared" si="17"/>
        <v>213.87333333333333</v>
      </c>
      <c r="AI97" s="52">
        <f t="shared" si="18"/>
        <v>-1.4997245615986898</v>
      </c>
      <c r="AJ97" s="53">
        <f t="shared" si="18"/>
        <v>3.2941066191062247</v>
      </c>
      <c r="AK97" s="53">
        <f t="shared" si="19"/>
        <v>-1.8129290254237287</v>
      </c>
      <c r="AL97" s="54">
        <f t="shared" si="20"/>
        <v>1.4389036016949153</v>
      </c>
      <c r="AM97" s="36">
        <f t="shared" si="21"/>
        <v>2</v>
      </c>
      <c r="AN97" s="55">
        <v>8.0362599999999999E-3</v>
      </c>
      <c r="AO97" s="56">
        <v>6.1663899999999999E-4</v>
      </c>
      <c r="AP97" s="56">
        <v>1.7858500000000001E-3</v>
      </c>
      <c r="AQ97" s="57">
        <v>5.0270999999999996E-4</v>
      </c>
      <c r="AR97" s="58">
        <f t="shared" si="22"/>
        <v>4</v>
      </c>
      <c r="AS97" s="59">
        <v>7.5000000000000002E-4</v>
      </c>
      <c r="AT97" s="56">
        <v>5.0000000000000002E-5</v>
      </c>
      <c r="AU97" s="60">
        <v>1E-4</v>
      </c>
      <c r="AV97" s="57">
        <v>5.0000000000000002E-5</v>
      </c>
      <c r="AW97" s="62">
        <v>4</v>
      </c>
      <c r="AX97" s="111">
        <v>346.983</v>
      </c>
      <c r="AY97" s="53">
        <v>406.05</v>
      </c>
      <c r="AZ97" s="53">
        <v>342.70049999999998</v>
      </c>
      <c r="BA97" s="53">
        <v>691.23149999999998</v>
      </c>
      <c r="BB97" s="53">
        <v>657.57449999999994</v>
      </c>
      <c r="BC97" s="53">
        <v>486.17149999999998</v>
      </c>
      <c r="BD97" s="112">
        <v>0</v>
      </c>
      <c r="BE97"/>
    </row>
    <row r="98" spans="23:57">
      <c r="W98" s="107" t="s">
        <v>255</v>
      </c>
      <c r="X98" s="108">
        <v>14775</v>
      </c>
      <c r="Y98" s="108" t="s">
        <v>255</v>
      </c>
      <c r="Z98" s="109" t="s">
        <v>256</v>
      </c>
      <c r="AA98" s="52">
        <v>154.94300000000001</v>
      </c>
      <c r="AB98" s="53">
        <v>128.38095000000001</v>
      </c>
      <c r="AC98" s="110">
        <v>318.23</v>
      </c>
      <c r="AD98" s="51">
        <f t="shared" si="16"/>
        <v>200.51798333333332</v>
      </c>
      <c r="AE98" s="52">
        <v>146.893</v>
      </c>
      <c r="AF98" s="53">
        <v>207.51349999999999</v>
      </c>
      <c r="AG98" s="110">
        <v>139.0615</v>
      </c>
      <c r="AH98" s="51">
        <f t="shared" si="17"/>
        <v>164.48933333333332</v>
      </c>
      <c r="AI98" s="52">
        <f t="shared" si="18"/>
        <v>-1.2069002449350936</v>
      </c>
      <c r="AJ98" s="53">
        <f t="shared" si="18"/>
        <v>2.4787945563574656</v>
      </c>
      <c r="AK98" s="53">
        <f t="shared" si="19"/>
        <v>-2.1664068403531824</v>
      </c>
      <c r="AL98" s="54">
        <f t="shared" si="20"/>
        <v>1.4126847433165637</v>
      </c>
      <c r="AM98" s="36">
        <f t="shared" si="21"/>
        <v>2</v>
      </c>
      <c r="AN98" s="55">
        <v>1.43564E-3</v>
      </c>
      <c r="AO98" s="56">
        <v>6.1663899999999999E-4</v>
      </c>
      <c r="AP98" s="56">
        <v>5.0867400000000002E-3</v>
      </c>
      <c r="AQ98" s="57">
        <v>5.0270999999999996E-4</v>
      </c>
      <c r="AR98" s="58">
        <f t="shared" si="22"/>
        <v>4</v>
      </c>
      <c r="AS98" s="59">
        <v>1E-4</v>
      </c>
      <c r="AT98" s="56">
        <v>5.0000000000000002E-5</v>
      </c>
      <c r="AU98" s="60">
        <v>3.5E-4</v>
      </c>
      <c r="AV98" s="57">
        <v>5.0000000000000002E-5</v>
      </c>
      <c r="AW98" s="62">
        <v>4</v>
      </c>
      <c r="AX98" s="111">
        <v>152.9255</v>
      </c>
      <c r="AY98" s="53">
        <v>168.64349999999999</v>
      </c>
      <c r="AZ98" s="53">
        <v>147.3005</v>
      </c>
      <c r="BA98" s="53">
        <v>2163.39</v>
      </c>
      <c r="BB98" s="53">
        <v>3036.1350000000002</v>
      </c>
      <c r="BC98" s="53">
        <v>1968.27</v>
      </c>
      <c r="BD98" s="112">
        <v>0</v>
      </c>
      <c r="BE98"/>
    </row>
    <row r="99" spans="23:57">
      <c r="W99" s="107" t="s">
        <v>257</v>
      </c>
      <c r="X99" s="108">
        <v>13030</v>
      </c>
      <c r="Y99" s="108" t="s">
        <v>257</v>
      </c>
      <c r="Z99" s="109" t="s">
        <v>258</v>
      </c>
      <c r="AA99" s="52">
        <v>145.0325</v>
      </c>
      <c r="AB99" s="53">
        <v>138.5308</v>
      </c>
      <c r="AC99" s="110">
        <v>314.24950000000001</v>
      </c>
      <c r="AD99" s="51">
        <f t="shared" si="16"/>
        <v>199.27093333333335</v>
      </c>
      <c r="AE99" s="52">
        <v>137.7945</v>
      </c>
      <c r="AF99" s="53">
        <v>160.78049999999999</v>
      </c>
      <c r="AG99" s="110">
        <v>142.416</v>
      </c>
      <c r="AH99" s="51">
        <f t="shared" si="17"/>
        <v>146.99699999999999</v>
      </c>
      <c r="AI99" s="52">
        <f t="shared" si="18"/>
        <v>-1.0469332451700271</v>
      </c>
      <c r="AJ99" s="53">
        <f t="shared" si="18"/>
        <v>2.2684449956255217</v>
      </c>
      <c r="AK99" s="53">
        <f t="shared" si="19"/>
        <v>-2.2805663506163163</v>
      </c>
      <c r="AL99" s="54">
        <f t="shared" si="20"/>
        <v>1.1668136246366871</v>
      </c>
      <c r="AM99" s="36">
        <f t="shared" si="21"/>
        <v>2</v>
      </c>
      <c r="AN99" s="55">
        <v>1.1524299999999999E-2</v>
      </c>
      <c r="AO99" s="56">
        <v>1.95538E-2</v>
      </c>
      <c r="AP99" s="56"/>
      <c r="AQ99" s="57"/>
      <c r="AR99" s="58">
        <f t="shared" si="22"/>
        <v>2</v>
      </c>
      <c r="AS99" s="59">
        <v>1.15E-3</v>
      </c>
      <c r="AT99" s="60">
        <v>2.65E-3</v>
      </c>
      <c r="AU99" s="60">
        <v>0.19794999999999999</v>
      </c>
      <c r="AV99" s="61">
        <v>0.24285000000000001</v>
      </c>
      <c r="AW99" s="62">
        <v>2</v>
      </c>
      <c r="AX99" s="111">
        <v>364.995</v>
      </c>
      <c r="AY99" s="53">
        <v>360.75450000000001</v>
      </c>
      <c r="AZ99" s="53">
        <v>371.48649999999998</v>
      </c>
      <c r="BA99" s="53">
        <v>124.57850000000001</v>
      </c>
      <c r="BB99" s="53">
        <v>139.39699999999999</v>
      </c>
      <c r="BC99" s="53">
        <v>150.46950000000001</v>
      </c>
      <c r="BD99" s="112">
        <v>0</v>
      </c>
      <c r="BE99"/>
    </row>
    <row r="100" spans="23:57">
      <c r="W100" s="107" t="s">
        <v>259</v>
      </c>
      <c r="X100" s="108">
        <v>11984</v>
      </c>
      <c r="Y100" s="108" t="s">
        <v>259</v>
      </c>
      <c r="Z100" s="109" t="s">
        <v>260</v>
      </c>
      <c r="AA100" s="52">
        <v>191.9845</v>
      </c>
      <c r="AB100" s="53">
        <v>148.21215000000001</v>
      </c>
      <c r="AC100" s="110">
        <v>235.4735</v>
      </c>
      <c r="AD100" s="51">
        <f t="shared" si="16"/>
        <v>191.89004999999997</v>
      </c>
      <c r="AE100" s="52">
        <v>245.23150000000001</v>
      </c>
      <c r="AF100" s="53">
        <v>334.04450000000003</v>
      </c>
      <c r="AG100" s="110">
        <v>222.40299999999999</v>
      </c>
      <c r="AH100" s="51">
        <f t="shared" si="17"/>
        <v>267.22633333333334</v>
      </c>
      <c r="AI100" s="52">
        <f t="shared" si="18"/>
        <v>-1.295335773754041</v>
      </c>
      <c r="AJ100" s="53">
        <f t="shared" si="18"/>
        <v>1.5887597609237838</v>
      </c>
      <c r="AK100" s="53">
        <f t="shared" si="19"/>
        <v>1.0414399072507097</v>
      </c>
      <c r="AL100" s="54">
        <f t="shared" si="20"/>
        <v>1.3621598367257062</v>
      </c>
      <c r="AM100" s="36">
        <f t="shared" si="21"/>
        <v>1</v>
      </c>
      <c r="AN100" s="55"/>
      <c r="AO100" s="56"/>
      <c r="AP100" s="56">
        <v>1.80939E-2</v>
      </c>
      <c r="AQ100" s="57">
        <v>5.0270999999999996E-4</v>
      </c>
      <c r="AR100" s="58">
        <f t="shared" si="22"/>
        <v>2</v>
      </c>
      <c r="AS100" s="59">
        <v>0.3715</v>
      </c>
      <c r="AT100" s="60">
        <v>6.1100000000000002E-2</v>
      </c>
      <c r="AU100" s="60">
        <v>1.65E-3</v>
      </c>
      <c r="AV100" s="57">
        <v>5.0000000000000002E-5</v>
      </c>
      <c r="AW100" s="62">
        <v>2</v>
      </c>
      <c r="AX100" s="111">
        <v>494.11099999999999</v>
      </c>
      <c r="AY100" s="53">
        <v>513.95249999999999</v>
      </c>
      <c r="AZ100" s="53">
        <v>491.84800000000001</v>
      </c>
      <c r="BA100" s="53">
        <v>460.94650000000001</v>
      </c>
      <c r="BB100" s="53">
        <v>482.1925</v>
      </c>
      <c r="BC100" s="53">
        <v>434.21949999999998</v>
      </c>
      <c r="BD100" s="112">
        <v>0</v>
      </c>
      <c r="BE100"/>
    </row>
    <row r="101" spans="23:57">
      <c r="W101" s="107" t="s">
        <v>261</v>
      </c>
      <c r="X101" s="108">
        <v>19862</v>
      </c>
      <c r="Y101" s="108" t="s">
        <v>261</v>
      </c>
      <c r="Z101" s="109" t="s">
        <v>262</v>
      </c>
      <c r="AA101" s="52">
        <v>111.446</v>
      </c>
      <c r="AB101" s="53">
        <v>103.9415</v>
      </c>
      <c r="AC101" s="110">
        <v>227.2465</v>
      </c>
      <c r="AD101" s="51">
        <f t="shared" si="16"/>
        <v>147.54466666666667</v>
      </c>
      <c r="AE101" s="52">
        <v>85.23075</v>
      </c>
      <c r="AF101" s="53">
        <v>144.339</v>
      </c>
      <c r="AG101" s="110">
        <v>86.569450000000003</v>
      </c>
      <c r="AH101" s="51">
        <f t="shared" si="17"/>
        <v>105.37973333333333</v>
      </c>
      <c r="AI101" s="52">
        <f t="shared" si="18"/>
        <v>-1.0721992659332413</v>
      </c>
      <c r="AJ101" s="53">
        <f t="shared" si="18"/>
        <v>2.1862922894127945</v>
      </c>
      <c r="AK101" s="53">
        <f t="shared" si="19"/>
        <v>-2.6662501503271998</v>
      </c>
      <c r="AL101" s="54">
        <f t="shared" si="20"/>
        <v>1.6935085048530021</v>
      </c>
      <c r="AM101" s="36">
        <f t="shared" si="21"/>
        <v>3</v>
      </c>
      <c r="AN101" s="55"/>
      <c r="AO101" s="56"/>
      <c r="AP101" s="56"/>
      <c r="AQ101" s="57"/>
      <c r="AR101" s="58">
        <f t="shared" si="22"/>
        <v>0</v>
      </c>
      <c r="AS101" s="59">
        <v>0.38140000000000002</v>
      </c>
      <c r="AT101" s="60">
        <v>0.88754999999999995</v>
      </c>
      <c r="AU101" s="60">
        <v>0.47654999999999997</v>
      </c>
      <c r="AV101" s="61">
        <v>0.48120000000000002</v>
      </c>
      <c r="AW101" s="62">
        <v>0</v>
      </c>
      <c r="AX101" s="111">
        <v>51.245249999999999</v>
      </c>
      <c r="AY101" s="53">
        <v>70.984350000000006</v>
      </c>
      <c r="AZ101" s="53">
        <v>47.98245</v>
      </c>
      <c r="BA101" s="53">
        <v>50.065049999999999</v>
      </c>
      <c r="BB101" s="53">
        <v>108.0445</v>
      </c>
      <c r="BC101" s="53">
        <v>86.144199999999998</v>
      </c>
      <c r="BD101" s="112">
        <v>0</v>
      </c>
      <c r="BE101"/>
    </row>
    <row r="102" spans="23:57">
      <c r="W102" s="107" t="s">
        <v>263</v>
      </c>
      <c r="X102" s="108">
        <v>17313</v>
      </c>
      <c r="Y102" s="108" t="s">
        <v>263</v>
      </c>
      <c r="Z102" s="109" t="s">
        <v>264</v>
      </c>
      <c r="AA102" s="52">
        <v>111.8895</v>
      </c>
      <c r="AB102" s="53">
        <v>67.737475000000003</v>
      </c>
      <c r="AC102" s="110">
        <v>261.98200000000003</v>
      </c>
      <c r="AD102" s="51">
        <f t="shared" si="16"/>
        <v>147.20299166666669</v>
      </c>
      <c r="AE102" s="52">
        <v>122.7535</v>
      </c>
      <c r="AF102" s="53">
        <v>319.31799999999998</v>
      </c>
      <c r="AG102" s="110">
        <v>211.976</v>
      </c>
      <c r="AH102" s="51">
        <f t="shared" si="17"/>
        <v>218.01583333333335</v>
      </c>
      <c r="AI102" s="52">
        <f t="shared" si="18"/>
        <v>-1.6518109067395854</v>
      </c>
      <c r="AJ102" s="53">
        <f t="shared" si="18"/>
        <v>3.8676079969027488</v>
      </c>
      <c r="AK102" s="53">
        <f t="shared" si="19"/>
        <v>-2.1342120591266238</v>
      </c>
      <c r="AL102" s="54">
        <f t="shared" si="20"/>
        <v>2.6012944641089661</v>
      </c>
      <c r="AM102" s="36">
        <f t="shared" si="21"/>
        <v>4</v>
      </c>
      <c r="AN102" s="55"/>
      <c r="AO102" s="56">
        <v>6.1663899999999999E-4</v>
      </c>
      <c r="AP102" s="56">
        <v>9.6279799999999995E-4</v>
      </c>
      <c r="AQ102" s="57">
        <v>5.0270999999999996E-4</v>
      </c>
      <c r="AR102" s="58">
        <f t="shared" si="22"/>
        <v>3</v>
      </c>
      <c r="AS102" s="59">
        <v>3.8249999999999999E-2</v>
      </c>
      <c r="AT102" s="56">
        <v>5.0000000000000002E-5</v>
      </c>
      <c r="AU102" s="56">
        <v>5.0000000000000002E-5</v>
      </c>
      <c r="AV102" s="57">
        <v>5.0000000000000002E-5</v>
      </c>
      <c r="AW102" s="62">
        <v>4</v>
      </c>
      <c r="AX102" s="111">
        <v>28.444099999999999</v>
      </c>
      <c r="AY102" s="53">
        <v>31.28715</v>
      </c>
      <c r="AZ102" s="53">
        <v>36.020699999999998</v>
      </c>
      <c r="BA102" s="53">
        <v>217.66650000000001</v>
      </c>
      <c r="BB102" s="53">
        <v>220.6995</v>
      </c>
      <c r="BC102" s="53">
        <v>79.7333</v>
      </c>
      <c r="BD102" s="112">
        <v>0</v>
      </c>
      <c r="BE102"/>
    </row>
    <row r="103" spans="23:57">
      <c r="W103" s="107" t="s">
        <v>265</v>
      </c>
      <c r="X103" s="108">
        <v>13681</v>
      </c>
      <c r="Y103" s="108" t="s">
        <v>265</v>
      </c>
      <c r="Z103" s="109" t="s">
        <v>266</v>
      </c>
      <c r="AA103" s="52">
        <v>130.04400000000001</v>
      </c>
      <c r="AB103" s="53">
        <v>109.7645</v>
      </c>
      <c r="AC103" s="110">
        <v>184.63900000000001</v>
      </c>
      <c r="AD103" s="51">
        <f t="shared" si="16"/>
        <v>141.48249999999999</v>
      </c>
      <c r="AE103" s="52">
        <v>178.01050000000001</v>
      </c>
      <c r="AF103" s="53">
        <v>180.20650000000001</v>
      </c>
      <c r="AG103" s="110">
        <v>190.8415</v>
      </c>
      <c r="AH103" s="51">
        <f t="shared" si="17"/>
        <v>183.01949999999999</v>
      </c>
      <c r="AI103" s="52">
        <f t="shared" si="18"/>
        <v>-1.184754633784147</v>
      </c>
      <c r="AJ103" s="53">
        <f t="shared" si="18"/>
        <v>1.6821376674607911</v>
      </c>
      <c r="AK103" s="53">
        <f t="shared" si="19"/>
        <v>-1.0372365675058495</v>
      </c>
      <c r="AL103" s="54">
        <f t="shared" si="20"/>
        <v>1.0123363509455903</v>
      </c>
      <c r="AM103" s="36">
        <f t="shared" si="21"/>
        <v>1</v>
      </c>
      <c r="AN103" s="55"/>
      <c r="AO103" s="56"/>
      <c r="AP103" s="56"/>
      <c r="AQ103" s="57"/>
      <c r="AR103" s="58">
        <f t="shared" si="22"/>
        <v>0</v>
      </c>
      <c r="AS103" s="59">
        <v>3.8100000000000002E-2</v>
      </c>
      <c r="AT103" s="60">
        <v>1.155E-2</v>
      </c>
      <c r="AU103" s="60">
        <v>0.89444999999999997</v>
      </c>
      <c r="AV103" s="61">
        <v>0.50305</v>
      </c>
      <c r="AW103" s="62">
        <v>2</v>
      </c>
      <c r="AX103" s="111">
        <v>141.12049999999999</v>
      </c>
      <c r="AY103" s="53">
        <v>161.31899999999999</v>
      </c>
      <c r="AZ103" s="53">
        <v>158.84100000000001</v>
      </c>
      <c r="BA103" s="53">
        <v>183.92949999999999</v>
      </c>
      <c r="BB103" s="53">
        <v>182.78049999999999</v>
      </c>
      <c r="BC103" s="53">
        <v>180.87350000000001</v>
      </c>
      <c r="BD103" s="112">
        <v>0</v>
      </c>
      <c r="BE103"/>
    </row>
    <row r="104" spans="23:57">
      <c r="W104" s="107" t="s">
        <v>267</v>
      </c>
      <c r="X104" s="108">
        <v>12257</v>
      </c>
      <c r="Y104" s="108" t="s">
        <v>267</v>
      </c>
      <c r="Z104" s="109" t="s">
        <v>268</v>
      </c>
      <c r="AA104" s="52">
        <v>128.13</v>
      </c>
      <c r="AB104" s="53">
        <v>79.393330000000006</v>
      </c>
      <c r="AC104" s="110">
        <v>193.40649999999999</v>
      </c>
      <c r="AD104" s="51">
        <f t="shared" si="16"/>
        <v>133.64327666666665</v>
      </c>
      <c r="AE104" s="52">
        <v>108.93</v>
      </c>
      <c r="AF104" s="53">
        <v>125.9145</v>
      </c>
      <c r="AG104" s="110">
        <v>102.696</v>
      </c>
      <c r="AH104" s="51">
        <f t="shared" si="17"/>
        <v>112.51350000000001</v>
      </c>
      <c r="AI104" s="52">
        <f t="shared" si="18"/>
        <v>-1.6138635323647463</v>
      </c>
      <c r="AJ104" s="53">
        <f t="shared" si="18"/>
        <v>2.4360547668173131</v>
      </c>
      <c r="AK104" s="53">
        <f t="shared" si="19"/>
        <v>-1.7755117965666023</v>
      </c>
      <c r="AL104" s="54">
        <f t="shared" si="20"/>
        <v>1.1559212338198843</v>
      </c>
      <c r="AM104" s="36">
        <f t="shared" si="21"/>
        <v>3</v>
      </c>
      <c r="AN104" s="55"/>
      <c r="AO104" s="56">
        <v>4.38004E-3</v>
      </c>
      <c r="AP104" s="56"/>
      <c r="AQ104" s="57"/>
      <c r="AR104" s="58">
        <f t="shared" si="22"/>
        <v>1</v>
      </c>
      <c r="AS104" s="59">
        <v>3.95E-2</v>
      </c>
      <c r="AT104" s="60">
        <v>4.4999999999999999E-4</v>
      </c>
      <c r="AU104" s="60">
        <v>0.1356</v>
      </c>
      <c r="AV104" s="61">
        <v>1.47E-2</v>
      </c>
      <c r="AW104" s="62">
        <v>3</v>
      </c>
      <c r="AX104" s="111">
        <v>31.5427</v>
      </c>
      <c r="AY104" s="53">
        <v>32.54175</v>
      </c>
      <c r="AZ104" s="53">
        <v>31.594850000000001</v>
      </c>
      <c r="BA104" s="53">
        <v>146.76</v>
      </c>
      <c r="BB104" s="53">
        <v>120.048</v>
      </c>
      <c r="BC104" s="53">
        <v>77.598600000000005</v>
      </c>
      <c r="BD104" s="112">
        <v>0</v>
      </c>
      <c r="BE104"/>
    </row>
    <row r="105" spans="23:57">
      <c r="W105" s="107" t="s">
        <v>269</v>
      </c>
      <c r="X105" s="108">
        <v>14004</v>
      </c>
      <c r="Y105" s="108" t="s">
        <v>269</v>
      </c>
      <c r="Z105" s="109" t="s">
        <v>270</v>
      </c>
      <c r="AA105" s="52">
        <v>120.5065</v>
      </c>
      <c r="AB105" s="53">
        <v>73.286699999999996</v>
      </c>
      <c r="AC105" s="110">
        <v>202.0325</v>
      </c>
      <c r="AD105" s="51">
        <f t="shared" si="16"/>
        <v>131.9419</v>
      </c>
      <c r="AE105" s="52">
        <v>182.328</v>
      </c>
      <c r="AF105" s="53">
        <v>179.98150000000001</v>
      </c>
      <c r="AG105" s="110">
        <v>157.0275</v>
      </c>
      <c r="AH105" s="51">
        <f t="shared" si="17"/>
        <v>173.11233333333334</v>
      </c>
      <c r="AI105" s="52">
        <f t="shared" si="18"/>
        <v>-1.6443160900954745</v>
      </c>
      <c r="AJ105" s="53">
        <f t="shared" si="18"/>
        <v>2.7567416734550747</v>
      </c>
      <c r="AK105" s="53">
        <f t="shared" si="19"/>
        <v>-1.1080717169057961</v>
      </c>
      <c r="AL105" s="54">
        <f t="shared" si="20"/>
        <v>-1.01303745107136</v>
      </c>
      <c r="AM105" s="36">
        <f t="shared" si="21"/>
        <v>2</v>
      </c>
      <c r="AN105" s="55"/>
      <c r="AO105" s="56">
        <v>6.1663899999999999E-4</v>
      </c>
      <c r="AP105" s="56"/>
      <c r="AQ105" s="57"/>
      <c r="AR105" s="58">
        <f t="shared" si="22"/>
        <v>1</v>
      </c>
      <c r="AS105" s="59">
        <v>0.29120000000000001</v>
      </c>
      <c r="AT105" s="56">
        <v>5.0000000000000002E-5</v>
      </c>
      <c r="AU105" s="60">
        <v>0.90539999999999998</v>
      </c>
      <c r="AV105" s="61">
        <v>9.4899999999999998E-2</v>
      </c>
      <c r="AW105" s="62">
        <v>1</v>
      </c>
      <c r="AX105" s="111">
        <v>190.029</v>
      </c>
      <c r="AY105" s="53">
        <v>210.5735</v>
      </c>
      <c r="AZ105" s="53">
        <v>201.29349999999999</v>
      </c>
      <c r="BA105" s="53">
        <v>413.07</v>
      </c>
      <c r="BB105" s="53">
        <v>508.13049999999998</v>
      </c>
      <c r="BC105" s="53">
        <v>350.9545</v>
      </c>
      <c r="BD105" s="112">
        <v>0</v>
      </c>
      <c r="BE105"/>
    </row>
    <row r="106" spans="23:57">
      <c r="W106" s="107" t="s">
        <v>271</v>
      </c>
      <c r="X106" s="108">
        <v>73723</v>
      </c>
      <c r="Y106" s="108" t="s">
        <v>271</v>
      </c>
      <c r="Z106" s="109" t="s">
        <v>272</v>
      </c>
      <c r="AA106" s="52">
        <v>123.953</v>
      </c>
      <c r="AB106" s="53">
        <v>83.636409999999998</v>
      </c>
      <c r="AC106" s="110">
        <v>185.90950000000001</v>
      </c>
      <c r="AD106" s="51">
        <f t="shared" si="16"/>
        <v>131.16630333333333</v>
      </c>
      <c r="AE106" s="52">
        <v>141.583</v>
      </c>
      <c r="AF106" s="53">
        <v>230.80850000000001</v>
      </c>
      <c r="AG106" s="110">
        <v>166.57900000000001</v>
      </c>
      <c r="AH106" s="51">
        <f t="shared" si="17"/>
        <v>179.65683333333334</v>
      </c>
      <c r="AI106" s="52">
        <f t="shared" si="18"/>
        <v>-1.4820459175615024</v>
      </c>
      <c r="AJ106" s="53">
        <f t="shared" si="18"/>
        <v>2.2228297460400324</v>
      </c>
      <c r="AK106" s="53">
        <f t="shared" si="19"/>
        <v>-1.3130778412662538</v>
      </c>
      <c r="AL106" s="54">
        <f t="shared" si="20"/>
        <v>1.6301992470847491</v>
      </c>
      <c r="AM106" s="36">
        <f t="shared" si="21"/>
        <v>2</v>
      </c>
      <c r="AN106" s="55">
        <v>5.2213499999999996E-3</v>
      </c>
      <c r="AO106" s="56"/>
      <c r="AP106" s="56">
        <v>9.6279799999999995E-4</v>
      </c>
      <c r="AQ106" s="57">
        <v>1.37181E-3</v>
      </c>
      <c r="AR106" s="58">
        <f t="shared" si="22"/>
        <v>3</v>
      </c>
      <c r="AS106" s="59">
        <v>4.4999999999999999E-4</v>
      </c>
      <c r="AT106" s="60">
        <v>8.5699999999999998E-2</v>
      </c>
      <c r="AU106" s="56">
        <v>5.0000000000000002E-5</v>
      </c>
      <c r="AV106" s="61">
        <v>1.4999999999999999E-4</v>
      </c>
      <c r="AW106" s="62">
        <v>3</v>
      </c>
      <c r="AX106" s="111">
        <v>584.19949999999994</v>
      </c>
      <c r="AY106" s="53">
        <v>568.47149999999999</v>
      </c>
      <c r="AZ106" s="53">
        <v>522.39300000000003</v>
      </c>
      <c r="BA106" s="53">
        <v>55.1511</v>
      </c>
      <c r="BB106" s="53">
        <v>59.015900000000002</v>
      </c>
      <c r="BC106" s="53">
        <v>58.922600000000003</v>
      </c>
      <c r="BD106" s="112">
        <v>0</v>
      </c>
      <c r="BE106"/>
    </row>
    <row r="107" spans="23:57">
      <c r="W107" s="107" t="s">
        <v>273</v>
      </c>
      <c r="X107" s="108">
        <v>26443</v>
      </c>
      <c r="Y107" s="108" t="s">
        <v>273</v>
      </c>
      <c r="Z107" s="109" t="s">
        <v>274</v>
      </c>
      <c r="AA107" s="52">
        <v>121.4075</v>
      </c>
      <c r="AB107" s="53">
        <v>90.452550000000002</v>
      </c>
      <c r="AC107" s="110">
        <v>174.08500000000001</v>
      </c>
      <c r="AD107" s="51">
        <f t="shared" si="16"/>
        <v>128.64835000000002</v>
      </c>
      <c r="AE107" s="52">
        <v>151.36199999999999</v>
      </c>
      <c r="AF107" s="53">
        <v>147.51949999999999</v>
      </c>
      <c r="AG107" s="110">
        <v>181.79499999999999</v>
      </c>
      <c r="AH107" s="51">
        <f t="shared" si="17"/>
        <v>160.22549999999998</v>
      </c>
      <c r="AI107" s="52">
        <f t="shared" si="18"/>
        <v>-1.3422230771824564</v>
      </c>
      <c r="AJ107" s="53">
        <f t="shared" si="18"/>
        <v>1.9246002462064364</v>
      </c>
      <c r="AK107" s="53">
        <f t="shared" si="19"/>
        <v>-1.150123544879164</v>
      </c>
      <c r="AL107" s="54">
        <f t="shared" si="20"/>
        <v>-1.0260474039025349</v>
      </c>
      <c r="AM107" s="36">
        <f t="shared" si="21"/>
        <v>1</v>
      </c>
      <c r="AN107" s="55"/>
      <c r="AO107" s="56">
        <v>6.1663899999999999E-4</v>
      </c>
      <c r="AP107" s="56"/>
      <c r="AQ107" s="57">
        <v>4.8179E-2</v>
      </c>
      <c r="AR107" s="58">
        <f t="shared" si="22"/>
        <v>2</v>
      </c>
      <c r="AS107" s="59">
        <v>0.24690000000000001</v>
      </c>
      <c r="AT107" s="56">
        <v>5.0000000000000002E-5</v>
      </c>
      <c r="AU107" s="60">
        <v>0.79185000000000005</v>
      </c>
      <c r="AV107" s="61">
        <v>1.01E-2</v>
      </c>
      <c r="AW107" s="62">
        <v>2</v>
      </c>
      <c r="AX107" s="111">
        <v>192.25800000000001</v>
      </c>
      <c r="AY107" s="53">
        <v>207.1925</v>
      </c>
      <c r="AZ107" s="53">
        <v>205.61150000000001</v>
      </c>
      <c r="BA107" s="53">
        <v>208.209</v>
      </c>
      <c r="BB107" s="53">
        <v>211.39500000000001</v>
      </c>
      <c r="BC107" s="53">
        <v>183.05</v>
      </c>
      <c r="BD107" s="112">
        <v>0</v>
      </c>
      <c r="BE107"/>
    </row>
    <row r="108" spans="23:57">
      <c r="W108" s="107" t="s">
        <v>275</v>
      </c>
      <c r="X108" s="108">
        <v>19652</v>
      </c>
      <c r="Y108" s="108" t="s">
        <v>275</v>
      </c>
      <c r="Z108" s="109" t="s">
        <v>276</v>
      </c>
      <c r="AA108" s="52">
        <v>91.77055</v>
      </c>
      <c r="AB108" s="53">
        <v>94.431700000000006</v>
      </c>
      <c r="AC108" s="110">
        <v>199.1995</v>
      </c>
      <c r="AD108" s="51">
        <f t="shared" si="16"/>
        <v>128.46725000000001</v>
      </c>
      <c r="AE108" s="52">
        <v>126.7745</v>
      </c>
      <c r="AF108" s="53">
        <v>212.46350000000001</v>
      </c>
      <c r="AG108" s="110">
        <v>274.24</v>
      </c>
      <c r="AH108" s="51">
        <f t="shared" si="17"/>
        <v>204.49266666666668</v>
      </c>
      <c r="AI108" s="52">
        <f t="shared" si="18"/>
        <v>1.0289978647834193</v>
      </c>
      <c r="AJ108" s="53">
        <f t="shared" si="18"/>
        <v>2.1094558289218557</v>
      </c>
      <c r="AK108" s="53">
        <f t="shared" si="19"/>
        <v>-1.5712899676196712</v>
      </c>
      <c r="AL108" s="54">
        <f t="shared" si="20"/>
        <v>1.6759166867153883</v>
      </c>
      <c r="AM108" s="36">
        <f t="shared" si="21"/>
        <v>3</v>
      </c>
      <c r="AN108" s="55">
        <v>7.7211100000000002E-4</v>
      </c>
      <c r="AO108" s="56"/>
      <c r="AP108" s="56">
        <v>9.6279799999999995E-4</v>
      </c>
      <c r="AQ108" s="57">
        <v>2.1481400000000001E-2</v>
      </c>
      <c r="AR108" s="58">
        <f t="shared" si="22"/>
        <v>3</v>
      </c>
      <c r="AS108" s="65">
        <v>5.0000000000000002E-5</v>
      </c>
      <c r="AT108" s="60">
        <v>6.4000000000000001E-2</v>
      </c>
      <c r="AU108" s="56">
        <v>5.0000000000000002E-5</v>
      </c>
      <c r="AV108" s="61">
        <v>3.7000000000000002E-3</v>
      </c>
      <c r="AW108" s="62">
        <v>3</v>
      </c>
      <c r="AX108" s="111">
        <v>135.66650000000001</v>
      </c>
      <c r="AY108" s="53">
        <v>210.5035</v>
      </c>
      <c r="AZ108" s="53">
        <v>218.54750000000001</v>
      </c>
      <c r="BA108" s="53">
        <v>68.491200000000006</v>
      </c>
      <c r="BB108" s="53">
        <v>167.47149999999999</v>
      </c>
      <c r="BC108" s="53">
        <v>203.59100000000001</v>
      </c>
      <c r="BD108" s="112">
        <v>0</v>
      </c>
      <c r="BE108"/>
    </row>
    <row r="109" spans="23:57">
      <c r="W109" s="107" t="s">
        <v>277</v>
      </c>
      <c r="X109" s="108">
        <v>212862</v>
      </c>
      <c r="Y109" s="108" t="s">
        <v>277</v>
      </c>
      <c r="Z109" s="109" t="s">
        <v>278</v>
      </c>
      <c r="AA109" s="52">
        <v>72.133349999999993</v>
      </c>
      <c r="AB109" s="53">
        <v>61.980200000000004</v>
      </c>
      <c r="AC109" s="110">
        <v>246.797</v>
      </c>
      <c r="AD109" s="51">
        <f t="shared" si="16"/>
        <v>126.97018333333334</v>
      </c>
      <c r="AE109" s="52">
        <v>65.592449999999999</v>
      </c>
      <c r="AF109" s="53">
        <v>76.932699999999997</v>
      </c>
      <c r="AG109" s="110">
        <v>59.863199999999999</v>
      </c>
      <c r="AH109" s="51">
        <f t="shared" si="17"/>
        <v>67.462783333333334</v>
      </c>
      <c r="AI109" s="52">
        <f t="shared" si="18"/>
        <v>-1.1638127982807411</v>
      </c>
      <c r="AJ109" s="53">
        <f t="shared" si="18"/>
        <v>3.9818684031351945</v>
      </c>
      <c r="AK109" s="53">
        <f t="shared" si="19"/>
        <v>-3.7625824313621461</v>
      </c>
      <c r="AL109" s="54">
        <f t="shared" si="20"/>
        <v>1.172889562746932</v>
      </c>
      <c r="AM109" s="36">
        <f t="shared" si="21"/>
        <v>2</v>
      </c>
      <c r="AN109" s="55">
        <v>7.7211100000000002E-4</v>
      </c>
      <c r="AO109" s="56">
        <v>6.1663899999999999E-4</v>
      </c>
      <c r="AP109" s="56"/>
      <c r="AQ109" s="57">
        <v>3.5003199999999998E-2</v>
      </c>
      <c r="AR109" s="58">
        <f t="shared" si="22"/>
        <v>3</v>
      </c>
      <c r="AS109" s="65">
        <v>5.0000000000000002E-5</v>
      </c>
      <c r="AT109" s="56">
        <v>5.0000000000000002E-5</v>
      </c>
      <c r="AU109" s="60">
        <v>0.1249</v>
      </c>
      <c r="AV109" s="61">
        <v>6.7499999999999999E-3</v>
      </c>
      <c r="AW109" s="62">
        <v>3</v>
      </c>
      <c r="AX109" s="111">
        <v>12.264950000000001</v>
      </c>
      <c r="AY109" s="53">
        <v>12.763999999999999</v>
      </c>
      <c r="AZ109" s="53">
        <v>15.12255</v>
      </c>
      <c r="BA109" s="53">
        <v>940.7165</v>
      </c>
      <c r="BB109" s="53">
        <v>904.38850000000002</v>
      </c>
      <c r="BC109" s="53">
        <v>702.56299999999999</v>
      </c>
      <c r="BD109" s="112">
        <v>0</v>
      </c>
      <c r="BE109"/>
    </row>
    <row r="110" spans="23:57">
      <c r="W110" s="107" t="s">
        <v>279</v>
      </c>
      <c r="X110" s="108">
        <v>67067</v>
      </c>
      <c r="Y110" s="108" t="s">
        <v>279</v>
      </c>
      <c r="Z110" s="109" t="s">
        <v>280</v>
      </c>
      <c r="AA110" s="52">
        <v>111.68049999999999</v>
      </c>
      <c r="AB110" s="53">
        <v>70.244349999999997</v>
      </c>
      <c r="AC110" s="110">
        <v>169.33199999999999</v>
      </c>
      <c r="AD110" s="51">
        <f t="shared" si="16"/>
        <v>117.08561666666667</v>
      </c>
      <c r="AE110" s="52">
        <v>152.31200000000001</v>
      </c>
      <c r="AF110" s="53">
        <v>158.953</v>
      </c>
      <c r="AG110" s="110">
        <v>139.33799999999999</v>
      </c>
      <c r="AH110" s="51">
        <f t="shared" si="17"/>
        <v>150.20099999999999</v>
      </c>
      <c r="AI110" s="52">
        <f t="shared" si="18"/>
        <v>-1.589885876942416</v>
      </c>
      <c r="AJ110" s="53">
        <f t="shared" si="18"/>
        <v>2.4106138073738315</v>
      </c>
      <c r="AK110" s="53">
        <f t="shared" si="19"/>
        <v>-1.1117443143022216</v>
      </c>
      <c r="AL110" s="54">
        <f t="shared" si="20"/>
        <v>1.0436012920846682</v>
      </c>
      <c r="AM110" s="36">
        <f t="shared" si="21"/>
        <v>2</v>
      </c>
      <c r="AN110" s="55"/>
      <c r="AO110" s="56"/>
      <c r="AP110" s="56"/>
      <c r="AQ110" s="57"/>
      <c r="AR110" s="58">
        <f t="shared" si="22"/>
        <v>0</v>
      </c>
      <c r="AS110" s="59">
        <v>0.16639999999999999</v>
      </c>
      <c r="AT110" s="60">
        <v>2.5149999999999999E-2</v>
      </c>
      <c r="AU110" s="60">
        <v>0.77159999999999995</v>
      </c>
      <c r="AV110" s="61">
        <v>0.3337</v>
      </c>
      <c r="AW110" s="62">
        <v>1</v>
      </c>
      <c r="AX110" s="111">
        <v>177.42750000000001</v>
      </c>
      <c r="AY110" s="53">
        <v>206.7045</v>
      </c>
      <c r="AZ110" s="53">
        <v>201.69800000000001</v>
      </c>
      <c r="BA110" s="53">
        <v>283.45350000000002</v>
      </c>
      <c r="BB110" s="53">
        <v>398.887</v>
      </c>
      <c r="BC110" s="53">
        <v>218.095</v>
      </c>
      <c r="BD110" s="112">
        <v>0</v>
      </c>
      <c r="BE110"/>
    </row>
    <row r="111" spans="23:57">
      <c r="W111" s="107" t="s">
        <v>281</v>
      </c>
      <c r="X111" s="108">
        <v>54401</v>
      </c>
      <c r="Y111" s="108" t="s">
        <v>281</v>
      </c>
      <c r="Z111" s="109" t="s">
        <v>282</v>
      </c>
      <c r="AA111" s="52">
        <v>96.194649999999996</v>
      </c>
      <c r="AB111" s="53">
        <v>68.322550000000007</v>
      </c>
      <c r="AC111" s="110">
        <v>172.977</v>
      </c>
      <c r="AD111" s="51">
        <f t="shared" si="16"/>
        <v>112.49806666666666</v>
      </c>
      <c r="AE111" s="52">
        <v>155.03800000000001</v>
      </c>
      <c r="AF111" s="53">
        <v>138.67250000000001</v>
      </c>
      <c r="AG111" s="110">
        <v>154.3545</v>
      </c>
      <c r="AH111" s="51">
        <f t="shared" si="17"/>
        <v>149.35500000000002</v>
      </c>
      <c r="AI111" s="52">
        <f t="shared" si="18"/>
        <v>-1.4079487665492576</v>
      </c>
      <c r="AJ111" s="53">
        <f t="shared" si="18"/>
        <v>2.5317702574040339</v>
      </c>
      <c r="AK111" s="53">
        <f t="shared" si="19"/>
        <v>-1.1157071169648731</v>
      </c>
      <c r="AL111" s="54">
        <f t="shared" si="20"/>
        <v>-1.1180154680992986</v>
      </c>
      <c r="AM111" s="36">
        <f t="shared" si="21"/>
        <v>1</v>
      </c>
      <c r="AN111" s="55"/>
      <c r="AO111" s="56">
        <v>6.1663899999999999E-4</v>
      </c>
      <c r="AP111" s="56"/>
      <c r="AQ111" s="57"/>
      <c r="AR111" s="58">
        <f t="shared" si="22"/>
        <v>1</v>
      </c>
      <c r="AS111" s="59">
        <v>1.9949999999999999E-2</v>
      </c>
      <c r="AT111" s="56">
        <v>5.0000000000000002E-5</v>
      </c>
      <c r="AU111" s="60">
        <v>0.27055000000000001</v>
      </c>
      <c r="AV111" s="61">
        <v>0.21840000000000001</v>
      </c>
      <c r="AW111" s="62">
        <v>2</v>
      </c>
      <c r="AX111" s="111">
        <v>287.07499999999999</v>
      </c>
      <c r="AY111" s="53">
        <v>292.64400000000001</v>
      </c>
      <c r="AZ111" s="53">
        <v>295.82</v>
      </c>
      <c r="BA111" s="53">
        <v>73.117149999999995</v>
      </c>
      <c r="BB111" s="53">
        <v>68.587699999999998</v>
      </c>
      <c r="BC111" s="53">
        <v>73.195800000000006</v>
      </c>
      <c r="BD111" s="112">
        <v>0</v>
      </c>
      <c r="BE111"/>
    </row>
    <row r="112" spans="23:57">
      <c r="W112" s="107" t="s">
        <v>283</v>
      </c>
      <c r="X112" s="108">
        <v>66092</v>
      </c>
      <c r="Y112" s="108" t="s">
        <v>283</v>
      </c>
      <c r="Z112" s="109" t="s">
        <v>284</v>
      </c>
      <c r="AA112" s="52">
        <v>121.3155</v>
      </c>
      <c r="AB112" s="53">
        <v>60.341349999999998</v>
      </c>
      <c r="AC112" s="110">
        <v>152.172</v>
      </c>
      <c r="AD112" s="51">
        <f t="shared" si="16"/>
        <v>111.27628333333332</v>
      </c>
      <c r="AE112" s="52">
        <v>146.30000000000001</v>
      </c>
      <c r="AF112" s="53">
        <v>151.8245</v>
      </c>
      <c r="AG112" s="110">
        <v>134.09950000000001</v>
      </c>
      <c r="AH112" s="51">
        <f t="shared" si="17"/>
        <v>144.07466666666667</v>
      </c>
      <c r="AI112" s="52">
        <f t="shared" si="18"/>
        <v>-2.0104870043510794</v>
      </c>
      <c r="AJ112" s="53">
        <f t="shared" si="18"/>
        <v>2.5218527593433029</v>
      </c>
      <c r="AK112" s="53">
        <f t="shared" si="19"/>
        <v>-1.0401367053998631</v>
      </c>
      <c r="AL112" s="54">
        <f t="shared" si="20"/>
        <v>1.0377614490772384</v>
      </c>
      <c r="AM112" s="36">
        <f t="shared" si="21"/>
        <v>2</v>
      </c>
      <c r="AN112" s="55"/>
      <c r="AO112" s="56">
        <v>6.1663899999999999E-4</v>
      </c>
      <c r="AP112" s="56"/>
      <c r="AQ112" s="57"/>
      <c r="AR112" s="58">
        <f t="shared" si="22"/>
        <v>1</v>
      </c>
      <c r="AS112" s="59">
        <v>0.19184999999999999</v>
      </c>
      <c r="AT112" s="56">
        <v>5.0000000000000002E-5</v>
      </c>
      <c r="AU112" s="60">
        <v>0.69720000000000004</v>
      </c>
      <c r="AV112" s="61">
        <v>0.14795</v>
      </c>
      <c r="AW112" s="62">
        <v>1</v>
      </c>
      <c r="AX112" s="111">
        <v>314.99700000000001</v>
      </c>
      <c r="AY112" s="53">
        <v>304.76499999999999</v>
      </c>
      <c r="AZ112" s="53">
        <v>302.09500000000003</v>
      </c>
      <c r="BA112" s="53">
        <v>410.29349999999999</v>
      </c>
      <c r="BB112" s="53">
        <v>356.16199999999998</v>
      </c>
      <c r="BC112" s="53">
        <v>334.65</v>
      </c>
      <c r="BD112" s="112">
        <v>0</v>
      </c>
      <c r="BE112"/>
    </row>
    <row r="113" spans="23:57">
      <c r="W113" s="107" t="s">
        <v>285</v>
      </c>
      <c r="X113" s="108">
        <v>12696</v>
      </c>
      <c r="Y113" s="108" t="s">
        <v>285</v>
      </c>
      <c r="Z113" s="109" t="s">
        <v>286</v>
      </c>
      <c r="AA113" s="52">
        <v>90.210049999999995</v>
      </c>
      <c r="AB113" s="53">
        <v>79.063749999999999</v>
      </c>
      <c r="AC113" s="110">
        <v>157.44</v>
      </c>
      <c r="AD113" s="51">
        <f t="shared" si="16"/>
        <v>108.9046</v>
      </c>
      <c r="AE113" s="52">
        <v>87.334450000000004</v>
      </c>
      <c r="AF113" s="53">
        <v>104.5885</v>
      </c>
      <c r="AG113" s="110">
        <v>212.22499999999999</v>
      </c>
      <c r="AH113" s="51">
        <f t="shared" si="17"/>
        <v>134.71598333333336</v>
      </c>
      <c r="AI113" s="52">
        <f t="shared" si="18"/>
        <v>-1.1409786406539026</v>
      </c>
      <c r="AJ113" s="53">
        <f t="shared" si="18"/>
        <v>1.9913044853045803</v>
      </c>
      <c r="AK113" s="53">
        <f t="shared" si="19"/>
        <v>-1.80272504149279</v>
      </c>
      <c r="AL113" s="54">
        <f t="shared" si="20"/>
        <v>1.1975629319243437</v>
      </c>
      <c r="AM113" s="36">
        <f t="shared" si="21"/>
        <v>2</v>
      </c>
      <c r="AN113" s="55">
        <v>7.7211100000000002E-4</v>
      </c>
      <c r="AO113" s="56"/>
      <c r="AP113" s="56"/>
      <c r="AQ113" s="57">
        <v>5.0270999999999996E-4</v>
      </c>
      <c r="AR113" s="58">
        <f t="shared" si="22"/>
        <v>2</v>
      </c>
      <c r="AS113" s="65">
        <v>5.0000000000000002E-5</v>
      </c>
      <c r="AT113" s="60">
        <v>5.8599999999999999E-2</v>
      </c>
      <c r="AU113" s="60">
        <v>6.0699999999999997E-2</v>
      </c>
      <c r="AV113" s="57">
        <v>5.0000000000000002E-5</v>
      </c>
      <c r="AW113" s="62">
        <v>2</v>
      </c>
      <c r="AX113" s="111">
        <v>38.123399999999997</v>
      </c>
      <c r="AY113" s="53">
        <v>59.7958</v>
      </c>
      <c r="AZ113" s="53">
        <v>72.61515</v>
      </c>
      <c r="BA113" s="53">
        <v>36.017650000000003</v>
      </c>
      <c r="BB113" s="53">
        <v>65.389600000000002</v>
      </c>
      <c r="BC113" s="53">
        <v>89.934049999999999</v>
      </c>
      <c r="BD113" s="112">
        <v>0</v>
      </c>
      <c r="BE113"/>
    </row>
    <row r="114" spans="23:57">
      <c r="W114" s="107" t="s">
        <v>287</v>
      </c>
      <c r="X114" s="108">
        <v>11973</v>
      </c>
      <c r="Y114" s="108" t="s">
        <v>287</v>
      </c>
      <c r="Z114" s="109" t="s">
        <v>288</v>
      </c>
      <c r="AA114" s="52">
        <v>108.2945</v>
      </c>
      <c r="AB114" s="53">
        <v>80.7209</v>
      </c>
      <c r="AC114" s="110">
        <v>136.0025</v>
      </c>
      <c r="AD114" s="51">
        <f t="shared" si="16"/>
        <v>108.33929999999999</v>
      </c>
      <c r="AE114" s="52">
        <v>141.70349999999999</v>
      </c>
      <c r="AF114" s="53">
        <v>185.39599999999999</v>
      </c>
      <c r="AG114" s="110">
        <v>133.58199999999999</v>
      </c>
      <c r="AH114" s="51">
        <f t="shared" si="17"/>
        <v>153.56049999999999</v>
      </c>
      <c r="AI114" s="52">
        <f t="shared" si="18"/>
        <v>-1.3415918306163583</v>
      </c>
      <c r="AJ114" s="53">
        <f t="shared" si="18"/>
        <v>1.6848486575347896</v>
      </c>
      <c r="AK114" s="53">
        <f t="shared" si="19"/>
        <v>1.0419183470892079</v>
      </c>
      <c r="AL114" s="54">
        <f t="shared" si="20"/>
        <v>1.3083374793142017</v>
      </c>
      <c r="AM114" s="36">
        <f t="shared" si="21"/>
        <v>1</v>
      </c>
      <c r="AN114" s="55"/>
      <c r="AO114" s="56">
        <v>2.3073799999999998E-2</v>
      </c>
      <c r="AP114" s="56">
        <v>3.9936100000000002E-2</v>
      </c>
      <c r="AQ114" s="57">
        <v>5.0270999999999996E-4</v>
      </c>
      <c r="AR114" s="58">
        <f t="shared" si="22"/>
        <v>3</v>
      </c>
      <c r="AS114" s="59">
        <v>0.83725000000000005</v>
      </c>
      <c r="AT114" s="60">
        <v>3.2499999999999999E-3</v>
      </c>
      <c r="AU114" s="60">
        <v>4.4999999999999997E-3</v>
      </c>
      <c r="AV114" s="57">
        <v>5.0000000000000002E-5</v>
      </c>
      <c r="AW114" s="62">
        <v>3</v>
      </c>
      <c r="AX114" s="111">
        <v>328.11250000000001</v>
      </c>
      <c r="AY114" s="53">
        <v>343.86700000000002</v>
      </c>
      <c r="AZ114" s="53">
        <v>345.75049999999999</v>
      </c>
      <c r="BA114" s="53">
        <v>334.5385</v>
      </c>
      <c r="BB114" s="53">
        <v>377.00349999999997</v>
      </c>
      <c r="BC114" s="53">
        <v>311.80149999999998</v>
      </c>
      <c r="BD114" s="112">
        <v>0</v>
      </c>
      <c r="BE114"/>
    </row>
    <row r="115" spans="23:57">
      <c r="W115" s="107" t="s">
        <v>289</v>
      </c>
      <c r="X115" s="108">
        <v>14958</v>
      </c>
      <c r="Y115" s="108" t="s">
        <v>289</v>
      </c>
      <c r="Z115" s="109" t="s">
        <v>290</v>
      </c>
      <c r="AA115" s="52">
        <v>111.834</v>
      </c>
      <c r="AB115" s="53">
        <v>65.933499999999995</v>
      </c>
      <c r="AC115" s="110">
        <v>144.41849999999999</v>
      </c>
      <c r="AD115" s="51">
        <f t="shared" si="16"/>
        <v>107.39533333333333</v>
      </c>
      <c r="AE115" s="52">
        <v>114.613</v>
      </c>
      <c r="AF115" s="53">
        <v>135.89349999999999</v>
      </c>
      <c r="AG115" s="110">
        <v>115.01349999999999</v>
      </c>
      <c r="AH115" s="51">
        <f t="shared" si="17"/>
        <v>121.83999999999999</v>
      </c>
      <c r="AI115" s="52">
        <f t="shared" si="18"/>
        <v>-1.6961635587372126</v>
      </c>
      <c r="AJ115" s="53">
        <f t="shared" si="18"/>
        <v>2.1903660506419347</v>
      </c>
      <c r="AK115" s="53">
        <f t="shared" si="19"/>
        <v>-1.2600533970841004</v>
      </c>
      <c r="AL115" s="54">
        <f t="shared" si="20"/>
        <v>1.1856726549344314</v>
      </c>
      <c r="AM115" s="36">
        <f t="shared" si="21"/>
        <v>2</v>
      </c>
      <c r="AN115" s="55"/>
      <c r="AO115" s="56"/>
      <c r="AP115" s="56"/>
      <c r="AQ115" s="57"/>
      <c r="AR115" s="58">
        <f t="shared" si="22"/>
        <v>0</v>
      </c>
      <c r="AS115" s="59">
        <v>0.42044999999999999</v>
      </c>
      <c r="AT115" s="60">
        <v>1.005E-2</v>
      </c>
      <c r="AU115" s="60">
        <v>7.7399999999999997E-2</v>
      </c>
      <c r="AV115" s="61">
        <v>5.5350000000000003E-2</v>
      </c>
      <c r="AW115" s="62">
        <v>1</v>
      </c>
      <c r="AX115" s="111">
        <v>49.051049999999996</v>
      </c>
      <c r="AY115" s="53">
        <v>53.098599999999998</v>
      </c>
      <c r="AZ115" s="53">
        <v>51.778100000000002</v>
      </c>
      <c r="BA115" s="53">
        <v>108.92749999999999</v>
      </c>
      <c r="BB115" s="53">
        <v>125.95399999999999</v>
      </c>
      <c r="BC115" s="53">
        <v>138.69749999999999</v>
      </c>
      <c r="BD115" s="112">
        <v>0</v>
      </c>
      <c r="BE115"/>
    </row>
    <row r="116" spans="23:57">
      <c r="W116" s="107" t="s">
        <v>291</v>
      </c>
      <c r="X116" s="108">
        <v>13014</v>
      </c>
      <c r="Y116" s="108" t="s">
        <v>291</v>
      </c>
      <c r="Z116" s="109" t="s">
        <v>292</v>
      </c>
      <c r="AA116" s="52">
        <v>67.823049999999995</v>
      </c>
      <c r="AB116" s="53">
        <v>54.623071000000003</v>
      </c>
      <c r="AC116" s="110">
        <v>188.08250000000001</v>
      </c>
      <c r="AD116" s="51">
        <f t="shared" si="16"/>
        <v>103.50954033333335</v>
      </c>
      <c r="AE116" s="52">
        <v>76.839100000000002</v>
      </c>
      <c r="AF116" s="53">
        <v>99.170850000000002</v>
      </c>
      <c r="AG116" s="110">
        <v>85.324799999999996</v>
      </c>
      <c r="AH116" s="51">
        <f t="shared" si="17"/>
        <v>87.111583333333328</v>
      </c>
      <c r="AI116" s="52">
        <f t="shared" si="18"/>
        <v>-1.2416557465251266</v>
      </c>
      <c r="AJ116" s="53">
        <f t="shared" si="18"/>
        <v>3.4432794889910161</v>
      </c>
      <c r="AK116" s="53">
        <f t="shared" si="19"/>
        <v>-2.4477447028921473</v>
      </c>
      <c r="AL116" s="54">
        <f t="shared" si="20"/>
        <v>1.2906300308046295</v>
      </c>
      <c r="AM116" s="36">
        <f t="shared" si="21"/>
        <v>2</v>
      </c>
      <c r="AN116" s="55">
        <v>7.7211100000000002E-4</v>
      </c>
      <c r="AO116" s="56">
        <v>6.1663899999999999E-4</v>
      </c>
      <c r="AP116" s="56"/>
      <c r="AQ116" s="57"/>
      <c r="AR116" s="58">
        <f t="shared" si="22"/>
        <v>2</v>
      </c>
      <c r="AS116" s="65">
        <v>5.0000000000000002E-5</v>
      </c>
      <c r="AT116" s="56">
        <v>5.0000000000000002E-5</v>
      </c>
      <c r="AU116" s="60">
        <v>3.27E-2</v>
      </c>
      <c r="AV116" s="61">
        <v>0.1087</v>
      </c>
      <c r="AW116" s="62">
        <v>3</v>
      </c>
      <c r="AX116" s="111">
        <v>64.380049999999997</v>
      </c>
      <c r="AY116" s="53">
        <v>75.655349999999999</v>
      </c>
      <c r="AZ116" s="53">
        <v>64.244100000000003</v>
      </c>
      <c r="BA116" s="53">
        <v>133.22300000000001</v>
      </c>
      <c r="BB116" s="53">
        <v>191.84950000000001</v>
      </c>
      <c r="BC116" s="53">
        <v>129.0085</v>
      </c>
      <c r="BD116" s="112">
        <v>0</v>
      </c>
      <c r="BE116"/>
    </row>
    <row r="117" spans="23:57">
      <c r="W117" s="107" t="s">
        <v>293</v>
      </c>
      <c r="X117" s="108">
        <v>110842</v>
      </c>
      <c r="Y117" s="108" t="s">
        <v>293</v>
      </c>
      <c r="Z117" s="109" t="s">
        <v>294</v>
      </c>
      <c r="AA117" s="52">
        <v>70.258949999999999</v>
      </c>
      <c r="AB117" s="53">
        <v>58.983499999999999</v>
      </c>
      <c r="AC117" s="110">
        <v>169.74250000000001</v>
      </c>
      <c r="AD117" s="51">
        <f t="shared" si="16"/>
        <v>99.661650000000009</v>
      </c>
      <c r="AE117" s="52">
        <v>75.3553</v>
      </c>
      <c r="AF117" s="53">
        <v>93.606449999999995</v>
      </c>
      <c r="AG117" s="110">
        <v>62.417299999999997</v>
      </c>
      <c r="AH117" s="51">
        <f t="shared" si="17"/>
        <v>77.126350000000002</v>
      </c>
      <c r="AI117" s="52">
        <f t="shared" si="18"/>
        <v>-1.1911627828121423</v>
      </c>
      <c r="AJ117" s="53">
        <f t="shared" si="18"/>
        <v>2.8777963328727525</v>
      </c>
      <c r="AK117" s="53">
        <f t="shared" si="19"/>
        <v>-2.2525621953598489</v>
      </c>
      <c r="AL117" s="54">
        <f t="shared" si="20"/>
        <v>1.2422012784767626</v>
      </c>
      <c r="AM117" s="36">
        <f t="shared" si="21"/>
        <v>2</v>
      </c>
      <c r="AN117" s="55"/>
      <c r="AO117" s="56">
        <v>6.1663899999999999E-4</v>
      </c>
      <c r="AP117" s="56"/>
      <c r="AQ117" s="57">
        <v>5.0270999999999996E-4</v>
      </c>
      <c r="AR117" s="58">
        <f t="shared" si="22"/>
        <v>2</v>
      </c>
      <c r="AS117" s="59">
        <v>1.1650000000000001E-2</v>
      </c>
      <c r="AT117" s="56">
        <v>5.0000000000000002E-5</v>
      </c>
      <c r="AU117" s="60">
        <v>2.6700000000000002E-2</v>
      </c>
      <c r="AV117" s="57">
        <v>5.0000000000000002E-5</v>
      </c>
      <c r="AW117" s="62">
        <v>4</v>
      </c>
      <c r="AX117" s="111">
        <v>87.043400000000005</v>
      </c>
      <c r="AY117" s="53">
        <v>92.236149999999995</v>
      </c>
      <c r="AZ117" s="53">
        <v>89.783649999999994</v>
      </c>
      <c r="BA117" s="53">
        <v>450.91849999999999</v>
      </c>
      <c r="BB117" s="53">
        <v>430.661</v>
      </c>
      <c r="BC117" s="53">
        <v>401.41950000000003</v>
      </c>
      <c r="BD117" s="112">
        <v>0</v>
      </c>
      <c r="BE117"/>
    </row>
    <row r="118" spans="23:57">
      <c r="W118" s="107" t="s">
        <v>295</v>
      </c>
      <c r="X118" s="108">
        <v>20280</v>
      </c>
      <c r="Y118" s="108" t="s">
        <v>295</v>
      </c>
      <c r="Z118" s="109" t="s">
        <v>296</v>
      </c>
      <c r="AA118" s="52">
        <v>87.536100000000005</v>
      </c>
      <c r="AB118" s="53">
        <v>55.977699999999999</v>
      </c>
      <c r="AC118" s="110">
        <v>150.48650000000001</v>
      </c>
      <c r="AD118" s="51">
        <f t="shared" si="16"/>
        <v>98.000100000000018</v>
      </c>
      <c r="AE118" s="52">
        <v>62.970700000000001</v>
      </c>
      <c r="AF118" s="53">
        <v>71.153949999999995</v>
      </c>
      <c r="AG118" s="110">
        <v>66.717650000000006</v>
      </c>
      <c r="AH118" s="51">
        <f t="shared" si="17"/>
        <v>66.947433333333336</v>
      </c>
      <c r="AI118" s="52">
        <f t="shared" si="18"/>
        <v>-1.5637673573583768</v>
      </c>
      <c r="AJ118" s="53">
        <f t="shared" si="18"/>
        <v>2.6883294597670147</v>
      </c>
      <c r="AK118" s="53">
        <f t="shared" si="19"/>
        <v>-2.3897860433503202</v>
      </c>
      <c r="AL118" s="54">
        <f t="shared" si="20"/>
        <v>1.1299532957391294</v>
      </c>
      <c r="AM118" s="36">
        <f t="shared" si="21"/>
        <v>3</v>
      </c>
      <c r="AN118" s="55"/>
      <c r="AO118" s="56">
        <v>6.1663899999999999E-4</v>
      </c>
      <c r="AP118" s="56"/>
      <c r="AQ118" s="57"/>
      <c r="AR118" s="58">
        <f t="shared" si="22"/>
        <v>1</v>
      </c>
      <c r="AS118" s="59">
        <v>0.65069999999999995</v>
      </c>
      <c r="AT118" s="56">
        <v>5.0000000000000002E-5</v>
      </c>
      <c r="AU118" s="60">
        <v>0.18940000000000001</v>
      </c>
      <c r="AV118" s="61">
        <v>0.43009999999999998</v>
      </c>
      <c r="AW118" s="62">
        <v>1</v>
      </c>
      <c r="AX118" s="111">
        <v>50.585850000000001</v>
      </c>
      <c r="AY118" s="53">
        <v>50.836399999999998</v>
      </c>
      <c r="AZ118" s="53">
        <v>50.530549999999998</v>
      </c>
      <c r="BA118" s="53">
        <v>451.61450000000002</v>
      </c>
      <c r="BB118" s="53">
        <v>476.99400000000003</v>
      </c>
      <c r="BC118" s="53">
        <v>433.07850000000002</v>
      </c>
      <c r="BD118" s="112">
        <v>0</v>
      </c>
      <c r="BE118"/>
    </row>
    <row r="119" spans="23:57">
      <c r="W119" s="107" t="s">
        <v>297</v>
      </c>
      <c r="X119" s="108">
        <v>723902</v>
      </c>
      <c r="Y119" s="108" t="s">
        <v>297</v>
      </c>
      <c r="Z119" s="109" t="s">
        <v>298</v>
      </c>
      <c r="AA119" s="52">
        <v>82.424049999999994</v>
      </c>
      <c r="AB119" s="53">
        <v>30.256399999999999</v>
      </c>
      <c r="AC119" s="110">
        <v>178.27799999999999</v>
      </c>
      <c r="AD119" s="51">
        <f t="shared" si="16"/>
        <v>96.986149999999995</v>
      </c>
      <c r="AE119" s="52">
        <v>112.938</v>
      </c>
      <c r="AF119" s="53">
        <v>111.974</v>
      </c>
      <c r="AG119" s="110">
        <v>145.459</v>
      </c>
      <c r="AH119" s="51">
        <f t="shared" si="17"/>
        <v>123.45699999999999</v>
      </c>
      <c r="AI119" s="52">
        <f t="shared" si="18"/>
        <v>-2.7241856268425853</v>
      </c>
      <c r="AJ119" s="53">
        <f t="shared" si="18"/>
        <v>5.892240980420671</v>
      </c>
      <c r="AK119" s="53">
        <f t="shared" si="19"/>
        <v>-1.5785475216490463</v>
      </c>
      <c r="AL119" s="54">
        <f t="shared" si="20"/>
        <v>-1.0086091414078269</v>
      </c>
      <c r="AM119" s="36">
        <f t="shared" si="21"/>
        <v>3</v>
      </c>
      <c r="AN119" s="55"/>
      <c r="AO119" s="56"/>
      <c r="AP119" s="56"/>
      <c r="AQ119" s="57"/>
      <c r="AR119" s="58">
        <f t="shared" si="22"/>
        <v>0</v>
      </c>
      <c r="AS119" s="59">
        <v>0.80689999999999995</v>
      </c>
      <c r="AT119" s="60">
        <v>0.39805000000000001</v>
      </c>
      <c r="AU119" s="60">
        <v>0.94430000000000003</v>
      </c>
      <c r="AV119" s="61">
        <v>0.80825000000000002</v>
      </c>
      <c r="AW119" s="62">
        <v>0</v>
      </c>
      <c r="AX119" s="111">
        <v>0</v>
      </c>
      <c r="AY119" s="53">
        <v>48.675400000000003</v>
      </c>
      <c r="AZ119" s="53">
        <v>0</v>
      </c>
      <c r="BA119" s="53">
        <v>144.34950000000001</v>
      </c>
      <c r="BB119" s="53">
        <v>144.11600000000001</v>
      </c>
      <c r="BC119" s="53">
        <v>26.628350000000001</v>
      </c>
      <c r="BD119" s="112">
        <v>2</v>
      </c>
      <c r="BE119"/>
    </row>
    <row r="120" spans="23:57">
      <c r="W120" s="107" t="s">
        <v>299</v>
      </c>
      <c r="X120" s="108">
        <v>595136</v>
      </c>
      <c r="Y120" s="108" t="s">
        <v>299</v>
      </c>
      <c r="Z120" s="109" t="s">
        <v>300</v>
      </c>
      <c r="AA120" s="52">
        <v>85.462950000000006</v>
      </c>
      <c r="AB120" s="53">
        <v>58.694049999999997</v>
      </c>
      <c r="AC120" s="110">
        <v>108.93</v>
      </c>
      <c r="AD120" s="51">
        <f t="shared" si="16"/>
        <v>84.362333333333339</v>
      </c>
      <c r="AE120" s="52">
        <v>122.7405</v>
      </c>
      <c r="AF120" s="53">
        <v>131.6935</v>
      </c>
      <c r="AG120" s="110">
        <v>115.37</v>
      </c>
      <c r="AH120" s="51">
        <f t="shared" si="17"/>
        <v>123.26799999999999</v>
      </c>
      <c r="AI120" s="52">
        <f t="shared" si="18"/>
        <v>-1.4560751899042579</v>
      </c>
      <c r="AJ120" s="53">
        <f t="shared" si="18"/>
        <v>1.8558951035070848</v>
      </c>
      <c r="AK120" s="53">
        <f t="shared" si="19"/>
        <v>1.1267832553015698</v>
      </c>
      <c r="AL120" s="54">
        <f t="shared" si="20"/>
        <v>1.0729425087888675</v>
      </c>
      <c r="AM120" s="36">
        <f t="shared" si="21"/>
        <v>1</v>
      </c>
      <c r="AN120" s="55"/>
      <c r="AO120" s="56">
        <v>2.5125399999999999E-2</v>
      </c>
      <c r="AP120" s="56"/>
      <c r="AQ120" s="57"/>
      <c r="AR120" s="58">
        <f t="shared" si="22"/>
        <v>1</v>
      </c>
      <c r="AS120" s="59">
        <v>0.82530000000000003</v>
      </c>
      <c r="AT120" s="60">
        <v>3.5999999999999999E-3</v>
      </c>
      <c r="AU120" s="60">
        <v>0.52859999999999996</v>
      </c>
      <c r="AV120" s="61">
        <v>0.1593</v>
      </c>
      <c r="AW120" s="62">
        <v>1</v>
      </c>
      <c r="AX120" s="111">
        <v>138.899</v>
      </c>
      <c r="AY120" s="53">
        <v>162.06649999999999</v>
      </c>
      <c r="AZ120" s="53">
        <v>153.48750000000001</v>
      </c>
      <c r="BA120" s="53">
        <v>229.42699999999999</v>
      </c>
      <c r="BB120" s="53">
        <v>318.70350000000002</v>
      </c>
      <c r="BC120" s="53">
        <v>196.7655</v>
      </c>
      <c r="BD120" s="112">
        <v>0</v>
      </c>
      <c r="BE120"/>
    </row>
    <row r="121" spans="23:57">
      <c r="W121" s="107" t="s">
        <v>301</v>
      </c>
      <c r="X121" s="108">
        <v>18744</v>
      </c>
      <c r="Y121" s="108" t="s">
        <v>301</v>
      </c>
      <c r="Z121" s="109" t="s">
        <v>302</v>
      </c>
      <c r="AA121" s="52">
        <v>70.134249999999994</v>
      </c>
      <c r="AB121" s="53">
        <v>53.766068500000003</v>
      </c>
      <c r="AC121" s="110">
        <v>124.20099999999999</v>
      </c>
      <c r="AD121" s="51">
        <f t="shared" si="16"/>
        <v>82.700439500000002</v>
      </c>
      <c r="AE121" s="52">
        <v>63.072249999999997</v>
      </c>
      <c r="AF121" s="53">
        <v>45.614150000000002</v>
      </c>
      <c r="AG121" s="110">
        <v>47.194699999999997</v>
      </c>
      <c r="AH121" s="51">
        <f t="shared" si="17"/>
        <v>51.960366666666665</v>
      </c>
      <c r="AI121" s="52">
        <f t="shared" si="18"/>
        <v>-1.304433296996599</v>
      </c>
      <c r="AJ121" s="53">
        <f t="shared" si="18"/>
        <v>2.3100256995729564</v>
      </c>
      <c r="AK121" s="53">
        <f t="shared" si="19"/>
        <v>-1.9691861317774457</v>
      </c>
      <c r="AL121" s="54">
        <f t="shared" si="20"/>
        <v>-1.3827343050347314</v>
      </c>
      <c r="AM121" s="36">
        <f t="shared" si="21"/>
        <v>2</v>
      </c>
      <c r="AN121" s="55">
        <v>7.7211100000000002E-4</v>
      </c>
      <c r="AO121" s="56"/>
      <c r="AP121" s="56">
        <v>9.5603600000000004E-3</v>
      </c>
      <c r="AQ121" s="57"/>
      <c r="AR121" s="58">
        <f t="shared" si="22"/>
        <v>2</v>
      </c>
      <c r="AS121" s="65">
        <v>5.0000000000000002E-5</v>
      </c>
      <c r="AT121" s="60">
        <v>4.3799999999999999E-2</v>
      </c>
      <c r="AU121" s="60">
        <v>7.5000000000000002E-4</v>
      </c>
      <c r="AV121" s="61">
        <v>0.67830000000000001</v>
      </c>
      <c r="AW121" s="62">
        <v>3</v>
      </c>
      <c r="AX121" s="111">
        <v>80.259749999999997</v>
      </c>
      <c r="AY121" s="53">
        <v>80.855950000000007</v>
      </c>
      <c r="AZ121" s="53">
        <v>75.628249999999994</v>
      </c>
      <c r="BA121" s="53">
        <v>31.73685</v>
      </c>
      <c r="BB121" s="53">
        <v>25.905650000000001</v>
      </c>
      <c r="BC121" s="53">
        <v>22.0778</v>
      </c>
      <c r="BD121" s="112">
        <v>0</v>
      </c>
      <c r="BE121"/>
    </row>
    <row r="122" spans="23:57">
      <c r="W122" s="107" t="s">
        <v>303</v>
      </c>
      <c r="X122" s="108">
        <v>23945</v>
      </c>
      <c r="Y122" s="108" t="s">
        <v>303</v>
      </c>
      <c r="Z122" s="109" t="s">
        <v>304</v>
      </c>
      <c r="AA122" s="52">
        <v>42.534599999999998</v>
      </c>
      <c r="AB122" s="53">
        <v>38.763919999999999</v>
      </c>
      <c r="AC122" s="110">
        <v>162.315</v>
      </c>
      <c r="AD122" s="51">
        <f t="shared" si="16"/>
        <v>81.20450666666666</v>
      </c>
      <c r="AE122" s="52">
        <v>31.7864</v>
      </c>
      <c r="AF122" s="53">
        <v>44.7376</v>
      </c>
      <c r="AG122" s="110">
        <v>36.361150000000002</v>
      </c>
      <c r="AH122" s="51">
        <f t="shared" si="17"/>
        <v>37.628383333333339</v>
      </c>
      <c r="AI122" s="52">
        <f t="shared" si="18"/>
        <v>-1.0972729280217275</v>
      </c>
      <c r="AJ122" s="53">
        <f t="shared" si="18"/>
        <v>4.187270018099305</v>
      </c>
      <c r="AK122" s="53">
        <f t="shared" si="19"/>
        <v>-5.1064291646741999</v>
      </c>
      <c r="AL122" s="54">
        <f t="shared" si="20"/>
        <v>1.4074446933279641</v>
      </c>
      <c r="AM122" s="36">
        <f t="shared" si="21"/>
        <v>2</v>
      </c>
      <c r="AN122" s="55">
        <v>7.7211100000000002E-4</v>
      </c>
      <c r="AO122" s="56">
        <v>6.1663899999999999E-4</v>
      </c>
      <c r="AP122" s="56">
        <v>5.0867400000000002E-3</v>
      </c>
      <c r="AQ122" s="57"/>
      <c r="AR122" s="58">
        <f t="shared" si="22"/>
        <v>3</v>
      </c>
      <c r="AS122" s="65">
        <v>5.0000000000000002E-5</v>
      </c>
      <c r="AT122" s="56">
        <v>5.0000000000000002E-5</v>
      </c>
      <c r="AU122" s="60">
        <v>3.5E-4</v>
      </c>
      <c r="AV122" s="61">
        <v>1.55E-2</v>
      </c>
      <c r="AW122" s="62">
        <v>4</v>
      </c>
      <c r="AX122" s="111">
        <v>22.244199999999999</v>
      </c>
      <c r="AY122" s="53">
        <v>21.403649999999999</v>
      </c>
      <c r="AZ122" s="53">
        <v>22.440550000000002</v>
      </c>
      <c r="BA122" s="53">
        <v>10.336449999999999</v>
      </c>
      <c r="BB122" s="53">
        <v>20.375050000000002</v>
      </c>
      <c r="BC122" s="53">
        <v>15.925800000000001</v>
      </c>
      <c r="BD122" s="112">
        <v>0</v>
      </c>
      <c r="BE122"/>
    </row>
    <row r="123" spans="23:57">
      <c r="W123" s="107" t="s">
        <v>305</v>
      </c>
      <c r="X123" s="108">
        <v>259300</v>
      </c>
      <c r="Y123" s="108" t="s">
        <v>305</v>
      </c>
      <c r="Z123" s="109" t="s">
        <v>306</v>
      </c>
      <c r="AA123" s="52">
        <v>71.44265</v>
      </c>
      <c r="AB123" s="53">
        <v>52.095100000000002</v>
      </c>
      <c r="AC123" s="110">
        <v>113.223</v>
      </c>
      <c r="AD123" s="51">
        <f t="shared" si="16"/>
        <v>78.920249999999996</v>
      </c>
      <c r="AE123" s="52">
        <v>132.07249999999999</v>
      </c>
      <c r="AF123" s="53">
        <v>100.05085</v>
      </c>
      <c r="AG123" s="110">
        <v>118.10250000000001</v>
      </c>
      <c r="AH123" s="51">
        <f t="shared" si="17"/>
        <v>116.74194999999999</v>
      </c>
      <c r="AI123" s="52">
        <f t="shared" si="18"/>
        <v>-1.3713890557845172</v>
      </c>
      <c r="AJ123" s="53">
        <f t="shared" si="18"/>
        <v>2.1733905875984498</v>
      </c>
      <c r="AK123" s="53">
        <f t="shared" si="19"/>
        <v>1.1664811919839608</v>
      </c>
      <c r="AL123" s="54">
        <f t="shared" si="20"/>
        <v>-1.3200537526667688</v>
      </c>
      <c r="AM123" s="36">
        <f t="shared" si="21"/>
        <v>1</v>
      </c>
      <c r="AN123" s="55"/>
      <c r="AO123" s="56">
        <v>6.1663899999999999E-4</v>
      </c>
      <c r="AP123" s="56"/>
      <c r="AQ123" s="57"/>
      <c r="AR123" s="58">
        <f t="shared" si="22"/>
        <v>1</v>
      </c>
      <c r="AS123" s="59">
        <v>0.72240000000000004</v>
      </c>
      <c r="AT123" s="56">
        <v>5.0000000000000002E-5</v>
      </c>
      <c r="AU123" s="60">
        <v>6.7000000000000002E-3</v>
      </c>
      <c r="AV123" s="61">
        <v>5.0299999999999997E-2</v>
      </c>
      <c r="AW123" s="62">
        <v>2</v>
      </c>
      <c r="AX123" s="111">
        <v>8.5355550000000004</v>
      </c>
      <c r="AY123" s="53">
        <v>10.43355</v>
      </c>
      <c r="AZ123" s="53">
        <v>9.7014849999999999</v>
      </c>
      <c r="BA123" s="53">
        <v>4.5845799999999999</v>
      </c>
      <c r="BB123" s="53">
        <v>4.0113450000000004</v>
      </c>
      <c r="BC123" s="53">
        <v>3.4598650000000002</v>
      </c>
      <c r="BD123" s="112">
        <v>0</v>
      </c>
      <c r="BE123"/>
    </row>
    <row r="124" spans="23:57">
      <c r="W124" s="107" t="s">
        <v>307</v>
      </c>
      <c r="X124" s="108">
        <v>29864</v>
      </c>
      <c r="Y124" s="108" t="s">
        <v>307</v>
      </c>
      <c r="Z124" s="109" t="s">
        <v>308</v>
      </c>
      <c r="AA124" s="52">
        <v>60.443550000000002</v>
      </c>
      <c r="AB124" s="53">
        <v>40.918849999999999</v>
      </c>
      <c r="AC124" s="110">
        <v>133.03149999999999</v>
      </c>
      <c r="AD124" s="51">
        <f t="shared" si="16"/>
        <v>78.131299999999996</v>
      </c>
      <c r="AE124" s="52">
        <v>78.781599999999997</v>
      </c>
      <c r="AF124" s="53">
        <v>80.497349999999997</v>
      </c>
      <c r="AG124" s="110">
        <v>75.778049999999993</v>
      </c>
      <c r="AH124" s="51">
        <f t="shared" si="17"/>
        <v>78.352333333333334</v>
      </c>
      <c r="AI124" s="52">
        <f t="shared" si="18"/>
        <v>-1.4771566160828078</v>
      </c>
      <c r="AJ124" s="53">
        <f t="shared" si="18"/>
        <v>3.2511055418224117</v>
      </c>
      <c r="AK124" s="53">
        <f t="shared" si="19"/>
        <v>-1.6886113001005312</v>
      </c>
      <c r="AL124" s="54">
        <f t="shared" si="20"/>
        <v>1.0217785625069813</v>
      </c>
      <c r="AM124" s="36">
        <f t="shared" si="21"/>
        <v>2</v>
      </c>
      <c r="AN124" s="55"/>
      <c r="AO124" s="56">
        <v>6.1663899999999999E-4</v>
      </c>
      <c r="AP124" s="56"/>
      <c r="AQ124" s="57"/>
      <c r="AR124" s="58">
        <f t="shared" si="22"/>
        <v>1</v>
      </c>
      <c r="AS124" s="59">
        <v>0.83799999999999997</v>
      </c>
      <c r="AT124" s="56">
        <v>5.0000000000000002E-5</v>
      </c>
      <c r="AU124" s="60">
        <v>0.80200000000000005</v>
      </c>
      <c r="AV124" s="61">
        <v>0.45765</v>
      </c>
      <c r="AW124" s="62">
        <v>1</v>
      </c>
      <c r="AX124" s="111">
        <v>103.1225</v>
      </c>
      <c r="AY124" s="53">
        <v>108.3075</v>
      </c>
      <c r="AZ124" s="53">
        <v>106.8715</v>
      </c>
      <c r="BA124" s="53">
        <v>123.988</v>
      </c>
      <c r="BB124" s="53">
        <v>100.65</v>
      </c>
      <c r="BC124" s="53">
        <v>94.487099999999998</v>
      </c>
      <c r="BD124" s="112">
        <v>0</v>
      </c>
      <c r="BE124"/>
    </row>
    <row r="125" spans="23:57">
      <c r="W125" s="107" t="s">
        <v>309</v>
      </c>
      <c r="X125" s="108">
        <v>20324</v>
      </c>
      <c r="Y125" s="108" t="s">
        <v>309</v>
      </c>
      <c r="Z125" s="109" t="s">
        <v>310</v>
      </c>
      <c r="AA125" s="52">
        <v>56.201450000000001</v>
      </c>
      <c r="AB125" s="53">
        <v>28.382169999999999</v>
      </c>
      <c r="AC125" s="110">
        <v>143.375</v>
      </c>
      <c r="AD125" s="51">
        <f t="shared" si="16"/>
        <v>75.986206666666661</v>
      </c>
      <c r="AE125" s="52">
        <v>82.761750000000006</v>
      </c>
      <c r="AF125" s="53">
        <v>92.610249999999994</v>
      </c>
      <c r="AG125" s="110">
        <v>83.066400000000002</v>
      </c>
      <c r="AH125" s="51">
        <f t="shared" si="17"/>
        <v>86.146133333333339</v>
      </c>
      <c r="AI125" s="52">
        <f t="shared" si="18"/>
        <v>-1.9801674783851977</v>
      </c>
      <c r="AJ125" s="53">
        <f t="shared" si="18"/>
        <v>5.0515869646330778</v>
      </c>
      <c r="AK125" s="53">
        <f t="shared" si="19"/>
        <v>-1.7323824109567523</v>
      </c>
      <c r="AL125" s="54">
        <f t="shared" si="20"/>
        <v>1.1189982087135661</v>
      </c>
      <c r="AM125" s="36">
        <f t="shared" si="21"/>
        <v>3</v>
      </c>
      <c r="AN125" s="55"/>
      <c r="AO125" s="56">
        <v>6.1663899999999999E-4</v>
      </c>
      <c r="AP125" s="56"/>
      <c r="AQ125" s="57"/>
      <c r="AR125" s="58">
        <f t="shared" si="22"/>
        <v>1</v>
      </c>
      <c r="AS125" s="59">
        <v>0.27105000000000001</v>
      </c>
      <c r="AT125" s="56">
        <v>5.0000000000000002E-5</v>
      </c>
      <c r="AU125" s="60">
        <v>0.26390000000000002</v>
      </c>
      <c r="AV125" s="61">
        <v>0.23765</v>
      </c>
      <c r="AW125" s="62">
        <v>1</v>
      </c>
      <c r="AX125" s="111">
        <v>2.6568700000000001</v>
      </c>
      <c r="AY125" s="53">
        <v>2.3480949999999998</v>
      </c>
      <c r="AZ125" s="53">
        <v>3.6702400000000002</v>
      </c>
      <c r="BA125" s="53">
        <v>13.735250000000001</v>
      </c>
      <c r="BB125" s="53">
        <v>16.43845</v>
      </c>
      <c r="BC125" s="53">
        <v>16.020299999999999</v>
      </c>
      <c r="BD125" s="112">
        <v>0</v>
      </c>
      <c r="BE125"/>
    </row>
    <row r="126" spans="23:57">
      <c r="W126" s="107" t="s">
        <v>311</v>
      </c>
      <c r="X126" s="108">
        <v>15926</v>
      </c>
      <c r="Y126" s="108" t="s">
        <v>311</v>
      </c>
      <c r="Z126" s="109" t="s">
        <v>312</v>
      </c>
      <c r="AA126" s="52">
        <v>63.904249999999998</v>
      </c>
      <c r="AB126" s="53">
        <v>41.071914999999997</v>
      </c>
      <c r="AC126" s="110">
        <v>121.425</v>
      </c>
      <c r="AD126" s="51">
        <f t="shared" si="16"/>
        <v>75.467055000000002</v>
      </c>
      <c r="AE126" s="52">
        <v>48.858199999999997</v>
      </c>
      <c r="AF126" s="53">
        <v>71.174099999999996</v>
      </c>
      <c r="AG126" s="110">
        <v>90.744050000000001</v>
      </c>
      <c r="AH126" s="51">
        <f t="shared" si="17"/>
        <v>70.258783333333326</v>
      </c>
      <c r="AI126" s="52">
        <f t="shared" si="18"/>
        <v>-1.5559111378176547</v>
      </c>
      <c r="AJ126" s="53">
        <f t="shared" si="18"/>
        <v>2.9563997685523065</v>
      </c>
      <c r="AK126" s="53">
        <f t="shared" si="19"/>
        <v>-2.4852532430584837</v>
      </c>
      <c r="AL126" s="54">
        <f t="shared" si="20"/>
        <v>1.4567483042764573</v>
      </c>
      <c r="AM126" s="36">
        <f t="shared" si="21"/>
        <v>3</v>
      </c>
      <c r="AN126" s="55"/>
      <c r="AO126" s="56">
        <v>6.1663899999999999E-4</v>
      </c>
      <c r="AP126" s="56">
        <v>1.7858500000000001E-3</v>
      </c>
      <c r="AQ126" s="57">
        <v>1.84799E-2</v>
      </c>
      <c r="AR126" s="58">
        <f t="shared" si="22"/>
        <v>3</v>
      </c>
      <c r="AS126" s="59">
        <v>7.4200000000000002E-2</v>
      </c>
      <c r="AT126" s="56">
        <v>5.0000000000000002E-5</v>
      </c>
      <c r="AU126" s="60">
        <v>1E-4</v>
      </c>
      <c r="AV126" s="61">
        <v>3.0999999999999999E-3</v>
      </c>
      <c r="AW126" s="62">
        <v>3</v>
      </c>
      <c r="AX126" s="111">
        <v>111.6455</v>
      </c>
      <c r="AY126" s="53">
        <v>112.76349999999999</v>
      </c>
      <c r="AZ126" s="53">
        <v>114.09650000000001</v>
      </c>
      <c r="BA126" s="53">
        <v>466.20499999999998</v>
      </c>
      <c r="BB126" s="53">
        <v>449.35</v>
      </c>
      <c r="BC126" s="53">
        <v>552.09100000000001</v>
      </c>
      <c r="BD126" s="112">
        <v>0</v>
      </c>
      <c r="BE126"/>
    </row>
    <row r="127" spans="23:57">
      <c r="W127" s="107" t="s">
        <v>313</v>
      </c>
      <c r="X127" s="108">
        <v>26440</v>
      </c>
      <c r="Y127" s="108" t="s">
        <v>313</v>
      </c>
      <c r="Z127" s="109" t="s">
        <v>314</v>
      </c>
      <c r="AA127" s="52">
        <v>67.033249999999995</v>
      </c>
      <c r="AB127" s="53">
        <v>41.877299999999998</v>
      </c>
      <c r="AC127" s="110">
        <v>113.879</v>
      </c>
      <c r="AD127" s="51">
        <f t="shared" si="16"/>
        <v>74.263183333333345</v>
      </c>
      <c r="AE127" s="52">
        <v>104.6185</v>
      </c>
      <c r="AF127" s="53">
        <v>104.51300000000001</v>
      </c>
      <c r="AG127" s="110">
        <v>117.7795</v>
      </c>
      <c r="AH127" s="51">
        <f t="shared" si="17"/>
        <v>108.97033333333333</v>
      </c>
      <c r="AI127" s="52">
        <f t="shared" si="18"/>
        <v>-1.6007061104703502</v>
      </c>
      <c r="AJ127" s="53">
        <f t="shared" si="18"/>
        <v>2.7193491461961496</v>
      </c>
      <c r="AK127" s="53">
        <f t="shared" si="19"/>
        <v>-1.0885168493144139</v>
      </c>
      <c r="AL127" s="54">
        <f t="shared" si="20"/>
        <v>-1.0010094438012496</v>
      </c>
      <c r="AM127" s="36">
        <f t="shared" si="21"/>
        <v>2</v>
      </c>
      <c r="AN127" s="55"/>
      <c r="AO127" s="56">
        <v>6.1663899999999999E-4</v>
      </c>
      <c r="AP127" s="56"/>
      <c r="AQ127" s="57"/>
      <c r="AR127" s="58">
        <f t="shared" si="22"/>
        <v>1</v>
      </c>
      <c r="AS127" s="59">
        <v>0.26290000000000002</v>
      </c>
      <c r="AT127" s="56">
        <v>5.0000000000000002E-5</v>
      </c>
      <c r="AU127" s="60">
        <v>0.99924999999999997</v>
      </c>
      <c r="AV127" s="61">
        <v>0.14185</v>
      </c>
      <c r="AW127" s="62">
        <v>1</v>
      </c>
      <c r="AX127" s="111">
        <v>124.36</v>
      </c>
      <c r="AY127" s="53">
        <v>141.52600000000001</v>
      </c>
      <c r="AZ127" s="53">
        <v>138.24799999999999</v>
      </c>
      <c r="BA127" s="53">
        <v>146.85749999999999</v>
      </c>
      <c r="BB127" s="53">
        <v>130.7415</v>
      </c>
      <c r="BC127" s="53">
        <v>112.3265</v>
      </c>
      <c r="BD127" s="112">
        <v>0</v>
      </c>
      <c r="BE127"/>
    </row>
    <row r="128" spans="23:57">
      <c r="W128" s="107" t="s">
        <v>315</v>
      </c>
      <c r="X128" s="108">
        <v>21961</v>
      </c>
      <c r="Y128" s="108" t="s">
        <v>315</v>
      </c>
      <c r="Z128" s="109" t="s">
        <v>316</v>
      </c>
      <c r="AA128" s="52">
        <v>68.400300000000001</v>
      </c>
      <c r="AB128" s="53">
        <v>48.796199999999999</v>
      </c>
      <c r="AC128" s="110">
        <v>105.3205</v>
      </c>
      <c r="AD128" s="51">
        <f t="shared" si="16"/>
        <v>74.172333333333327</v>
      </c>
      <c r="AE128" s="52">
        <v>75.055899999999994</v>
      </c>
      <c r="AF128" s="53">
        <v>96.989350000000002</v>
      </c>
      <c r="AG128" s="110">
        <v>131.083</v>
      </c>
      <c r="AH128" s="51">
        <f t="shared" si="17"/>
        <v>101.04275</v>
      </c>
      <c r="AI128" s="52">
        <f t="shared" si="18"/>
        <v>-1.4017546448289007</v>
      </c>
      <c r="AJ128" s="53">
        <f t="shared" si="18"/>
        <v>2.1583750374004533</v>
      </c>
      <c r="AK128" s="53">
        <f t="shared" si="19"/>
        <v>-1.4032274611323028</v>
      </c>
      <c r="AL128" s="54">
        <f t="shared" si="20"/>
        <v>1.2922281925871253</v>
      </c>
      <c r="AM128" s="36">
        <f t="shared" si="21"/>
        <v>1</v>
      </c>
      <c r="AN128" s="55"/>
      <c r="AO128" s="56"/>
      <c r="AP128" s="56"/>
      <c r="AQ128" s="57">
        <v>4.6159100000000002E-2</v>
      </c>
      <c r="AR128" s="58">
        <f t="shared" si="22"/>
        <v>1</v>
      </c>
      <c r="AS128" s="59">
        <v>1.685E-2</v>
      </c>
      <c r="AT128" s="60">
        <v>3.0599999999999999E-2</v>
      </c>
      <c r="AU128" s="60">
        <v>3.7850000000000002E-2</v>
      </c>
      <c r="AV128" s="61">
        <v>9.5999999999999992E-3</v>
      </c>
      <c r="AW128" s="62">
        <v>4</v>
      </c>
      <c r="AX128" s="111">
        <v>46.029649999999997</v>
      </c>
      <c r="AY128" s="53">
        <v>39.349400000000003</v>
      </c>
      <c r="AZ128" s="53">
        <v>39.782899999999998</v>
      </c>
      <c r="BA128" s="53">
        <v>90.647800000000004</v>
      </c>
      <c r="BB128" s="53">
        <v>118.60550000000001</v>
      </c>
      <c r="BC128" s="53">
        <v>192.70699999999999</v>
      </c>
      <c r="BD128" s="112">
        <v>0</v>
      </c>
      <c r="BE128"/>
    </row>
    <row r="129" spans="23:57">
      <c r="W129" s="107" t="s">
        <v>317</v>
      </c>
      <c r="X129" s="108">
        <v>66427</v>
      </c>
      <c r="Y129" s="108" t="s">
        <v>317</v>
      </c>
      <c r="Z129" s="109" t="s">
        <v>318</v>
      </c>
      <c r="AA129" s="52">
        <v>67.105000000000004</v>
      </c>
      <c r="AB129" s="53">
        <v>41.142020000000002</v>
      </c>
      <c r="AC129" s="110">
        <v>111.0825</v>
      </c>
      <c r="AD129" s="51">
        <f t="shared" si="16"/>
        <v>73.109840000000005</v>
      </c>
      <c r="AE129" s="52">
        <v>60.176250000000003</v>
      </c>
      <c r="AF129" s="53">
        <v>65.338099999999997</v>
      </c>
      <c r="AG129" s="110">
        <v>58.328049999999998</v>
      </c>
      <c r="AH129" s="51">
        <f t="shared" si="17"/>
        <v>61.280799999999999</v>
      </c>
      <c r="AI129" s="52">
        <f t="shared" si="18"/>
        <v>-1.6310574930448238</v>
      </c>
      <c r="AJ129" s="53">
        <f t="shared" si="18"/>
        <v>2.6999768120281891</v>
      </c>
      <c r="AK129" s="53">
        <f t="shared" si="19"/>
        <v>-1.8459525144886892</v>
      </c>
      <c r="AL129" s="54">
        <f t="shared" si="20"/>
        <v>1.08577885793814</v>
      </c>
      <c r="AM129" s="36">
        <f t="shared" si="21"/>
        <v>3</v>
      </c>
      <c r="AN129" s="55"/>
      <c r="AO129" s="56">
        <v>6.1663899999999999E-4</v>
      </c>
      <c r="AP129" s="56"/>
      <c r="AQ129" s="57"/>
      <c r="AR129" s="58">
        <f t="shared" si="22"/>
        <v>1</v>
      </c>
      <c r="AS129" s="59">
        <v>5.9400000000000001E-2</v>
      </c>
      <c r="AT129" s="56">
        <v>5.0000000000000002E-5</v>
      </c>
      <c r="AU129" s="60">
        <v>0.38379999999999997</v>
      </c>
      <c r="AV129" s="61">
        <v>0.17985000000000001</v>
      </c>
      <c r="AW129" s="62">
        <v>1</v>
      </c>
      <c r="AX129" s="111">
        <v>65.027600000000007</v>
      </c>
      <c r="AY129" s="53">
        <v>61.414749999999998</v>
      </c>
      <c r="AZ129" s="53">
        <v>62.464399999999998</v>
      </c>
      <c r="BA129" s="53">
        <v>134.834</v>
      </c>
      <c r="BB129" s="53">
        <v>117.22499999999999</v>
      </c>
      <c r="BC129" s="53">
        <v>134.98500000000001</v>
      </c>
      <c r="BD129" s="112">
        <v>0</v>
      </c>
      <c r="BE129"/>
    </row>
    <row r="130" spans="23:57">
      <c r="W130" s="107" t="s">
        <v>319</v>
      </c>
      <c r="X130" s="108">
        <v>14824</v>
      </c>
      <c r="Y130" s="108" t="s">
        <v>319</v>
      </c>
      <c r="Z130" s="109" t="s">
        <v>320</v>
      </c>
      <c r="AA130" s="52">
        <v>60.338799999999999</v>
      </c>
      <c r="AB130" s="53">
        <v>41.113566990000002</v>
      </c>
      <c r="AC130" s="110">
        <v>114.68049999999999</v>
      </c>
      <c r="AD130" s="51">
        <f t="shared" si="16"/>
        <v>72.044288996666666</v>
      </c>
      <c r="AE130" s="52">
        <v>77.13</v>
      </c>
      <c r="AF130" s="53">
        <v>96.472700000000003</v>
      </c>
      <c r="AG130" s="110">
        <v>90.316050000000004</v>
      </c>
      <c r="AH130" s="51">
        <f t="shared" si="17"/>
        <v>87.972916666666663</v>
      </c>
      <c r="AI130" s="52">
        <f t="shared" si="18"/>
        <v>-1.4676128688779575</v>
      </c>
      <c r="AJ130" s="53">
        <f t="shared" si="18"/>
        <v>2.789359046075802</v>
      </c>
      <c r="AK130" s="53">
        <f t="shared" si="19"/>
        <v>-1.4868468818877221</v>
      </c>
      <c r="AL130" s="54">
        <f t="shared" si="20"/>
        <v>1.2507805004537795</v>
      </c>
      <c r="AM130" s="36">
        <f t="shared" si="21"/>
        <v>1</v>
      </c>
      <c r="AN130" s="55">
        <v>7.7211100000000002E-4</v>
      </c>
      <c r="AO130" s="56">
        <v>6.1663899999999999E-4</v>
      </c>
      <c r="AP130" s="56"/>
      <c r="AQ130" s="57"/>
      <c r="AR130" s="58">
        <f t="shared" si="22"/>
        <v>2</v>
      </c>
      <c r="AS130" s="65">
        <v>5.0000000000000002E-5</v>
      </c>
      <c r="AT130" s="56">
        <v>5.0000000000000002E-5</v>
      </c>
      <c r="AU130" s="60">
        <v>1.5800000000000002E-2</v>
      </c>
      <c r="AV130" s="61">
        <v>0.41975000000000001</v>
      </c>
      <c r="AW130" s="62">
        <v>3</v>
      </c>
      <c r="AX130" s="111">
        <v>26.370049999999999</v>
      </c>
      <c r="AY130" s="53">
        <v>26.278500000000001</v>
      </c>
      <c r="AZ130" s="53">
        <v>26.213249999999999</v>
      </c>
      <c r="BA130" s="53">
        <v>51.76735</v>
      </c>
      <c r="BB130" s="53">
        <v>49.8947</v>
      </c>
      <c r="BC130" s="53">
        <v>61.892600000000002</v>
      </c>
      <c r="BD130" s="112">
        <v>0</v>
      </c>
      <c r="BE130"/>
    </row>
    <row r="131" spans="23:57">
      <c r="W131" s="107" t="s">
        <v>321</v>
      </c>
      <c r="X131" s="108">
        <v>11637</v>
      </c>
      <c r="Y131" s="108" t="s">
        <v>321</v>
      </c>
      <c r="Z131" s="109" t="s">
        <v>322</v>
      </c>
      <c r="AA131" s="52">
        <v>47.852150000000002</v>
      </c>
      <c r="AB131" s="53">
        <v>38.020650000000003</v>
      </c>
      <c r="AC131" s="110">
        <v>124.80500000000001</v>
      </c>
      <c r="AD131" s="51">
        <f t="shared" si="16"/>
        <v>70.225933333333344</v>
      </c>
      <c r="AE131" s="52">
        <v>35.376649999999998</v>
      </c>
      <c r="AF131" s="53">
        <v>40.937249999999999</v>
      </c>
      <c r="AG131" s="110">
        <v>32.477800000000002</v>
      </c>
      <c r="AH131" s="51">
        <f t="shared" si="17"/>
        <v>36.2639</v>
      </c>
      <c r="AI131" s="52">
        <f t="shared" si="18"/>
        <v>-1.2585831646749857</v>
      </c>
      <c r="AJ131" s="53">
        <f t="shared" si="18"/>
        <v>3.2825582939797187</v>
      </c>
      <c r="AK131" s="53">
        <f t="shared" si="19"/>
        <v>-3.5278919852501582</v>
      </c>
      <c r="AL131" s="54">
        <f t="shared" si="20"/>
        <v>1.1571827745136976</v>
      </c>
      <c r="AM131" s="36">
        <f t="shared" si="21"/>
        <v>2</v>
      </c>
      <c r="AN131" s="55">
        <v>2.5859300000000002E-3</v>
      </c>
      <c r="AO131" s="56">
        <v>6.1663899999999999E-4</v>
      </c>
      <c r="AP131" s="56"/>
      <c r="AQ131" s="57"/>
      <c r="AR131" s="58">
        <f t="shared" si="22"/>
        <v>2</v>
      </c>
      <c r="AS131" s="59">
        <v>2.0000000000000001E-4</v>
      </c>
      <c r="AT131" s="56">
        <v>5.0000000000000002E-5</v>
      </c>
      <c r="AU131" s="60">
        <v>0.21729999999999999</v>
      </c>
      <c r="AV131" s="61">
        <v>1.8550000000000001E-2</v>
      </c>
      <c r="AW131" s="62">
        <v>3</v>
      </c>
      <c r="AX131" s="111">
        <v>31.785550000000001</v>
      </c>
      <c r="AY131" s="53">
        <v>31.583400000000001</v>
      </c>
      <c r="AZ131" s="53">
        <v>28.722349999999999</v>
      </c>
      <c r="BA131" s="53">
        <v>249.09200000000001</v>
      </c>
      <c r="BB131" s="53">
        <v>284.63299999999998</v>
      </c>
      <c r="BC131" s="53">
        <v>256.51049999999998</v>
      </c>
      <c r="BD131" s="112">
        <v>0</v>
      </c>
      <c r="BE131"/>
    </row>
    <row r="132" spans="23:57">
      <c r="W132" s="107" t="s">
        <v>323</v>
      </c>
      <c r="X132" s="108">
        <v>15510</v>
      </c>
      <c r="Y132" s="108" t="s">
        <v>323</v>
      </c>
      <c r="Z132" s="109" t="s">
        <v>324</v>
      </c>
      <c r="AA132" s="52">
        <v>70.313149999999993</v>
      </c>
      <c r="AB132" s="53">
        <v>35.635399999999997</v>
      </c>
      <c r="AC132" s="110">
        <v>99.212199999999996</v>
      </c>
      <c r="AD132" s="51">
        <f t="shared" si="16"/>
        <v>68.386916666666664</v>
      </c>
      <c r="AE132" s="52">
        <v>57.397199999999998</v>
      </c>
      <c r="AF132" s="53">
        <v>50.142600000000002</v>
      </c>
      <c r="AG132" s="110">
        <v>42.080199999999998</v>
      </c>
      <c r="AH132" s="51">
        <f t="shared" si="17"/>
        <v>49.873333333333335</v>
      </c>
      <c r="AI132" s="52">
        <f t="shared" si="18"/>
        <v>-1.9731264416843926</v>
      </c>
      <c r="AJ132" s="53">
        <f t="shared" si="18"/>
        <v>2.7840911004226134</v>
      </c>
      <c r="AK132" s="53">
        <f t="shared" si="19"/>
        <v>-1.7285198581115455</v>
      </c>
      <c r="AL132" s="54">
        <f t="shared" si="20"/>
        <v>-1.1446793744241424</v>
      </c>
      <c r="AM132" s="36">
        <f t="shared" si="21"/>
        <v>3</v>
      </c>
      <c r="AN132" s="55">
        <v>2.8180799999999999E-2</v>
      </c>
      <c r="AO132" s="56">
        <v>6.1663899999999999E-4</v>
      </c>
      <c r="AP132" s="56"/>
      <c r="AQ132" s="57"/>
      <c r="AR132" s="58">
        <f t="shared" si="22"/>
        <v>2</v>
      </c>
      <c r="AS132" s="59">
        <v>3.5999999999999999E-3</v>
      </c>
      <c r="AT132" s="56">
        <v>5.0000000000000002E-5</v>
      </c>
      <c r="AU132" s="60">
        <v>0.15379999999999999</v>
      </c>
      <c r="AV132" s="61">
        <v>3.1E-2</v>
      </c>
      <c r="AW132" s="62">
        <v>3</v>
      </c>
      <c r="AX132" s="111">
        <v>148.51300000000001</v>
      </c>
      <c r="AY132" s="53">
        <v>127.2775</v>
      </c>
      <c r="AZ132" s="53">
        <v>125.4265</v>
      </c>
      <c r="BA132" s="53">
        <v>448.46499999999997</v>
      </c>
      <c r="BB132" s="53">
        <v>343.37599999999998</v>
      </c>
      <c r="BC132" s="53">
        <v>336.96499999999997</v>
      </c>
      <c r="BD132" s="112">
        <v>0</v>
      </c>
      <c r="BE132"/>
    </row>
    <row r="133" spans="23:57">
      <c r="W133" s="107" t="s">
        <v>325</v>
      </c>
      <c r="X133" s="108">
        <v>68735</v>
      </c>
      <c r="Y133" s="108" t="s">
        <v>325</v>
      </c>
      <c r="Z133" s="109" t="s">
        <v>326</v>
      </c>
      <c r="AA133" s="52">
        <v>64.9011</v>
      </c>
      <c r="AB133" s="53">
        <v>43.864699999999999</v>
      </c>
      <c r="AC133" s="110">
        <v>89.0488</v>
      </c>
      <c r="AD133" s="51">
        <f t="shared" si="16"/>
        <v>65.938199999999995</v>
      </c>
      <c r="AE133" s="52">
        <v>88.661450000000002</v>
      </c>
      <c r="AF133" s="53">
        <v>93.524050000000003</v>
      </c>
      <c r="AG133" s="110">
        <v>119.535</v>
      </c>
      <c r="AH133" s="51">
        <f t="shared" si="17"/>
        <v>100.57350000000001</v>
      </c>
      <c r="AI133" s="52">
        <f t="shared" si="18"/>
        <v>-1.4795746921784487</v>
      </c>
      <c r="AJ133" s="53">
        <f t="shared" si="18"/>
        <v>2.0300788561189296</v>
      </c>
      <c r="AK133" s="53">
        <f t="shared" si="19"/>
        <v>-1.0043688660629846</v>
      </c>
      <c r="AL133" s="54">
        <f t="shared" si="20"/>
        <v>1.0548445801416513</v>
      </c>
      <c r="AM133" s="36">
        <f t="shared" si="21"/>
        <v>1</v>
      </c>
      <c r="AN133" s="55"/>
      <c r="AO133" s="56"/>
      <c r="AP133" s="56"/>
      <c r="AQ133" s="57"/>
      <c r="AR133" s="58">
        <f t="shared" si="22"/>
        <v>0</v>
      </c>
      <c r="AS133" s="59">
        <v>0.3145</v>
      </c>
      <c r="AT133" s="60">
        <v>2.6599999999999999E-2</v>
      </c>
      <c r="AU133" s="60">
        <v>0.67159999999999997</v>
      </c>
      <c r="AV133" s="61">
        <v>1.235E-2</v>
      </c>
      <c r="AW133" s="62">
        <v>2</v>
      </c>
      <c r="AX133" s="111">
        <v>76.784549999999996</v>
      </c>
      <c r="AY133" s="53">
        <v>97.512500000000003</v>
      </c>
      <c r="AZ133" s="53">
        <v>95.290649999999999</v>
      </c>
      <c r="BA133" s="53">
        <v>142.44999999999999</v>
      </c>
      <c r="BB133" s="53">
        <v>220.51050000000001</v>
      </c>
      <c r="BC133" s="53">
        <v>153.91200000000001</v>
      </c>
      <c r="BD133" s="112">
        <v>0</v>
      </c>
      <c r="BE133"/>
    </row>
    <row r="134" spans="23:57">
      <c r="W134" s="107" t="s">
        <v>327</v>
      </c>
      <c r="X134" s="108">
        <v>70984</v>
      </c>
      <c r="Y134" s="108" t="s">
        <v>327</v>
      </c>
      <c r="Z134" s="109" t="s">
        <v>328</v>
      </c>
      <c r="AA134" s="52">
        <v>35.257249999999999</v>
      </c>
      <c r="AB134" s="53">
        <v>21.085999999999999</v>
      </c>
      <c r="AC134" s="110">
        <v>141.39099999999999</v>
      </c>
      <c r="AD134" s="51">
        <f t="shared" si="16"/>
        <v>65.911416666666653</v>
      </c>
      <c r="AE134" s="52">
        <v>28.408049999999999</v>
      </c>
      <c r="AF134" s="53">
        <v>30.074100000000001</v>
      </c>
      <c r="AG134" s="110">
        <v>30.1126</v>
      </c>
      <c r="AH134" s="51">
        <f t="shared" si="17"/>
        <v>29.531583333333334</v>
      </c>
      <c r="AI134" s="52">
        <f t="shared" si="18"/>
        <v>-1.672069145404534</v>
      </c>
      <c r="AJ134" s="53">
        <f t="shared" si="18"/>
        <v>6.7054443706724838</v>
      </c>
      <c r="AK134" s="53">
        <f t="shared" si="19"/>
        <v>-4.9771455626134138</v>
      </c>
      <c r="AL134" s="54">
        <f t="shared" si="20"/>
        <v>1.0586471088300675</v>
      </c>
      <c r="AM134" s="36">
        <f t="shared" si="21"/>
        <v>3</v>
      </c>
      <c r="AN134" s="55"/>
      <c r="AO134" s="56">
        <v>6.1663899999999999E-4</v>
      </c>
      <c r="AP134" s="56"/>
      <c r="AQ134" s="57"/>
      <c r="AR134" s="58">
        <f t="shared" si="22"/>
        <v>1</v>
      </c>
      <c r="AS134" s="59">
        <v>2.3400000000000001E-2</v>
      </c>
      <c r="AT134" s="56">
        <v>5.0000000000000002E-5</v>
      </c>
      <c r="AU134" s="60">
        <v>0.5595</v>
      </c>
      <c r="AV134" s="61">
        <v>0.99119999999999997</v>
      </c>
      <c r="AW134" s="62">
        <v>2</v>
      </c>
      <c r="AX134" s="111">
        <v>11.197649999999999</v>
      </c>
      <c r="AY134" s="53">
        <v>12.112550000000001</v>
      </c>
      <c r="AZ134" s="53">
        <v>11.732200000000001</v>
      </c>
      <c r="BA134" s="53">
        <v>414.14150000000001</v>
      </c>
      <c r="BB134" s="53">
        <v>408.4495</v>
      </c>
      <c r="BC134" s="53">
        <v>567.75300000000004</v>
      </c>
      <c r="BD134" s="112">
        <v>0</v>
      </c>
      <c r="BE134"/>
    </row>
    <row r="135" spans="23:57">
      <c r="W135" s="107" t="s">
        <v>329</v>
      </c>
      <c r="X135" s="108">
        <v>11370</v>
      </c>
      <c r="Y135" s="108" t="s">
        <v>329</v>
      </c>
      <c r="Z135" s="109" t="s">
        <v>330</v>
      </c>
      <c r="AA135" s="52">
        <v>42.372599999999998</v>
      </c>
      <c r="AB135" s="53">
        <v>36.081499999999998</v>
      </c>
      <c r="AC135" s="110">
        <v>117.7675</v>
      </c>
      <c r="AD135" s="51">
        <f t="shared" si="16"/>
        <v>65.407200000000003</v>
      </c>
      <c r="AE135" s="52">
        <v>63.704500000000003</v>
      </c>
      <c r="AF135" s="53">
        <v>75.326999999999998</v>
      </c>
      <c r="AG135" s="110">
        <v>54.644649999999999</v>
      </c>
      <c r="AH135" s="51">
        <f t="shared" si="17"/>
        <v>64.558716666666669</v>
      </c>
      <c r="AI135" s="52">
        <f t="shared" si="18"/>
        <v>-1.174358050524507</v>
      </c>
      <c r="AJ135" s="53">
        <f t="shared" si="18"/>
        <v>3.2639302689744052</v>
      </c>
      <c r="AK135" s="53">
        <f t="shared" si="19"/>
        <v>-1.848652763933474</v>
      </c>
      <c r="AL135" s="54">
        <f t="shared" si="20"/>
        <v>1.1824439403809777</v>
      </c>
      <c r="AM135" s="36">
        <f t="shared" si="21"/>
        <v>2</v>
      </c>
      <c r="AN135" s="55"/>
      <c r="AO135" s="56">
        <v>6.1663899999999999E-4</v>
      </c>
      <c r="AP135" s="56"/>
      <c r="AQ135" s="57">
        <v>5.0270999999999996E-4</v>
      </c>
      <c r="AR135" s="58">
        <f t="shared" si="22"/>
        <v>2</v>
      </c>
      <c r="AS135" s="59">
        <v>0.41094999999999998</v>
      </c>
      <c r="AT135" s="56">
        <v>5.0000000000000002E-5</v>
      </c>
      <c r="AU135" s="60">
        <v>7.775E-2</v>
      </c>
      <c r="AV135" s="57">
        <v>5.0000000000000002E-5</v>
      </c>
      <c r="AW135" s="62">
        <v>2</v>
      </c>
      <c r="AX135" s="111">
        <v>70.588449999999995</v>
      </c>
      <c r="AY135" s="53">
        <v>74.921750000000003</v>
      </c>
      <c r="AZ135" s="53">
        <v>71.082650000000001</v>
      </c>
      <c r="BA135" s="53">
        <v>198.69300000000001</v>
      </c>
      <c r="BB135" s="53">
        <v>225.53100000000001</v>
      </c>
      <c r="BC135" s="53">
        <v>220.82550000000001</v>
      </c>
      <c r="BD135" s="112">
        <v>0</v>
      </c>
      <c r="BE135"/>
    </row>
    <row r="136" spans="23:57">
      <c r="W136" s="107" t="s">
        <v>331</v>
      </c>
      <c r="X136" s="108">
        <v>226849</v>
      </c>
      <c r="Y136" s="108" t="s">
        <v>331</v>
      </c>
      <c r="Z136" s="109" t="s">
        <v>332</v>
      </c>
      <c r="AA136" s="52">
        <v>40.798850000000002</v>
      </c>
      <c r="AB136" s="53">
        <v>60.404449999999997</v>
      </c>
      <c r="AC136" s="110">
        <v>93.427499999999995</v>
      </c>
      <c r="AD136" s="51">
        <f t="shared" si="16"/>
        <v>64.876933333333326</v>
      </c>
      <c r="AE136" s="52">
        <v>41.706400000000002</v>
      </c>
      <c r="AF136" s="53">
        <v>41.312249999999999</v>
      </c>
      <c r="AG136" s="110">
        <v>42.6905</v>
      </c>
      <c r="AH136" s="51">
        <f t="shared" si="17"/>
        <v>41.90305</v>
      </c>
      <c r="AI136" s="52">
        <f t="shared" si="18"/>
        <v>1.4805429564803909</v>
      </c>
      <c r="AJ136" s="53">
        <f t="shared" si="18"/>
        <v>1.546698960093172</v>
      </c>
      <c r="AK136" s="53">
        <f t="shared" si="19"/>
        <v>-2.2401238179272243</v>
      </c>
      <c r="AL136" s="54">
        <f t="shared" si="20"/>
        <v>-1.0095407536505516</v>
      </c>
      <c r="AM136" s="36">
        <f t="shared" si="21"/>
        <v>2</v>
      </c>
      <c r="AN136" s="55">
        <v>6.1347099999999998E-3</v>
      </c>
      <c r="AO136" s="56">
        <v>6.1663899999999999E-4</v>
      </c>
      <c r="AP136" s="56"/>
      <c r="AQ136" s="57"/>
      <c r="AR136" s="58">
        <f t="shared" si="22"/>
        <v>2</v>
      </c>
      <c r="AS136" s="59">
        <v>5.5000000000000003E-4</v>
      </c>
      <c r="AT136" s="56">
        <v>5.0000000000000002E-5</v>
      </c>
      <c r="AU136" s="60">
        <v>0.93500000000000005</v>
      </c>
      <c r="AV136" s="61">
        <v>0.69325000000000003</v>
      </c>
      <c r="AW136" s="62">
        <v>2</v>
      </c>
      <c r="AX136" s="111">
        <v>4.5433050000000001</v>
      </c>
      <c r="AY136" s="53">
        <v>4.3787250000000002</v>
      </c>
      <c r="AZ136" s="53">
        <v>4.5512649999999999</v>
      </c>
      <c r="BA136" s="53">
        <v>35.698099999999997</v>
      </c>
      <c r="BB136" s="53">
        <v>46.7804</v>
      </c>
      <c r="BC136" s="53">
        <v>47.365200000000002</v>
      </c>
      <c r="BD136" s="112">
        <v>0</v>
      </c>
      <c r="BE136"/>
    </row>
    <row r="137" spans="23:57">
      <c r="W137" s="107" t="s">
        <v>333</v>
      </c>
      <c r="X137" s="108">
        <v>11430</v>
      </c>
      <c r="Y137" s="108" t="s">
        <v>333</v>
      </c>
      <c r="Z137" s="109" t="s">
        <v>334</v>
      </c>
      <c r="AA137" s="52">
        <v>42.1096</v>
      </c>
      <c r="AB137" s="53">
        <v>36.40175</v>
      </c>
      <c r="AC137" s="110">
        <v>111.25700000000001</v>
      </c>
      <c r="AD137" s="51">
        <f t="shared" si="16"/>
        <v>63.256116666666664</v>
      </c>
      <c r="AE137" s="52">
        <v>38.308100000000003</v>
      </c>
      <c r="AF137" s="53">
        <v>43.858350000000002</v>
      </c>
      <c r="AG137" s="110">
        <v>39.957450000000001</v>
      </c>
      <c r="AH137" s="51">
        <f t="shared" si="17"/>
        <v>40.707966666666664</v>
      </c>
      <c r="AI137" s="52">
        <f t="shared" si="18"/>
        <v>-1.1568015273990948</v>
      </c>
      <c r="AJ137" s="53">
        <f t="shared" si="18"/>
        <v>3.0563640484317376</v>
      </c>
      <c r="AK137" s="53">
        <f t="shared" si="19"/>
        <v>-2.904268287907779</v>
      </c>
      <c r="AL137" s="54">
        <f t="shared" si="20"/>
        <v>1.144884502233209</v>
      </c>
      <c r="AM137" s="36">
        <f t="shared" si="21"/>
        <v>2</v>
      </c>
      <c r="AN137" s="55"/>
      <c r="AO137" s="56">
        <v>6.1663899999999999E-4</v>
      </c>
      <c r="AP137" s="56"/>
      <c r="AQ137" s="57"/>
      <c r="AR137" s="58">
        <f t="shared" si="22"/>
        <v>1</v>
      </c>
      <c r="AS137" s="59">
        <v>0.20105000000000001</v>
      </c>
      <c r="AT137" s="56">
        <v>5.0000000000000002E-5</v>
      </c>
      <c r="AU137" s="60">
        <v>0.16059999999999999</v>
      </c>
      <c r="AV137" s="61">
        <v>0.27100000000000002</v>
      </c>
      <c r="AW137" s="62">
        <v>1</v>
      </c>
      <c r="AX137" s="111">
        <v>51.735700000000001</v>
      </c>
      <c r="AY137" s="53">
        <v>50.609250000000003</v>
      </c>
      <c r="AZ137" s="53">
        <v>52.078249999999997</v>
      </c>
      <c r="BA137" s="53">
        <v>310.48</v>
      </c>
      <c r="BB137" s="53">
        <v>261.8655</v>
      </c>
      <c r="BC137" s="53">
        <v>367.14499999999998</v>
      </c>
      <c r="BD137" s="112">
        <v>0</v>
      </c>
      <c r="BE137"/>
    </row>
    <row r="138" spans="23:57">
      <c r="W138" s="107" t="s">
        <v>335</v>
      </c>
      <c r="X138" s="108">
        <v>13057</v>
      </c>
      <c r="Y138" s="108" t="s">
        <v>335</v>
      </c>
      <c r="Z138" s="109" t="s">
        <v>336</v>
      </c>
      <c r="AA138" s="52">
        <v>45.069749999999999</v>
      </c>
      <c r="AB138" s="53">
        <v>34.482019999999999</v>
      </c>
      <c r="AC138" s="110">
        <v>101.872</v>
      </c>
      <c r="AD138" s="51">
        <f t="shared" si="16"/>
        <v>60.474589999999999</v>
      </c>
      <c r="AE138" s="52">
        <v>83.549750000000003</v>
      </c>
      <c r="AF138" s="53">
        <v>89.331649999999996</v>
      </c>
      <c r="AG138" s="110">
        <v>73.387</v>
      </c>
      <c r="AH138" s="51">
        <f t="shared" si="17"/>
        <v>82.089466666666667</v>
      </c>
      <c r="AI138" s="52">
        <f t="shared" si="18"/>
        <v>-1.3070507470270014</v>
      </c>
      <c r="AJ138" s="53">
        <f t="shared" si="18"/>
        <v>2.9543512822044651</v>
      </c>
      <c r="AK138" s="53">
        <f t="shared" si="19"/>
        <v>-1.2192974844329276</v>
      </c>
      <c r="AL138" s="54">
        <f t="shared" si="20"/>
        <v>1.0692030796022729</v>
      </c>
      <c r="AM138" s="36">
        <f t="shared" si="21"/>
        <v>1</v>
      </c>
      <c r="AN138" s="55">
        <v>7.7211100000000002E-4</v>
      </c>
      <c r="AO138" s="56">
        <v>6.1663899999999999E-4</v>
      </c>
      <c r="AP138" s="56"/>
      <c r="AQ138" s="57"/>
      <c r="AR138" s="58">
        <f t="shared" si="22"/>
        <v>2</v>
      </c>
      <c r="AS138" s="65">
        <v>5.0000000000000002E-5</v>
      </c>
      <c r="AT138" s="56">
        <v>5.0000000000000002E-5</v>
      </c>
      <c r="AU138" s="60">
        <v>0.52524999999999999</v>
      </c>
      <c r="AV138" s="61">
        <v>3.3250000000000002E-2</v>
      </c>
      <c r="AW138" s="62">
        <v>3</v>
      </c>
      <c r="AX138" s="111">
        <v>4.9551449999999999</v>
      </c>
      <c r="AY138" s="53">
        <v>4.1628449999999999</v>
      </c>
      <c r="AZ138" s="53">
        <v>4.0229999999999997</v>
      </c>
      <c r="BA138" s="53">
        <v>671.58600000000001</v>
      </c>
      <c r="BB138" s="53">
        <v>670.54349999999999</v>
      </c>
      <c r="BC138" s="53">
        <v>518.92849999999999</v>
      </c>
      <c r="BD138" s="112">
        <v>0</v>
      </c>
      <c r="BE138"/>
    </row>
    <row r="139" spans="23:57">
      <c r="W139" s="107" t="s">
        <v>337</v>
      </c>
      <c r="X139" s="108">
        <v>20467</v>
      </c>
      <c r="Y139" s="108" t="s">
        <v>337</v>
      </c>
      <c r="Z139" s="109" t="s">
        <v>338</v>
      </c>
      <c r="AA139" s="52">
        <v>56.861899999999999</v>
      </c>
      <c r="AB139" s="53">
        <v>44.129604999999998</v>
      </c>
      <c r="AC139" s="110">
        <v>77.962450000000004</v>
      </c>
      <c r="AD139" s="51">
        <f t="shared" si="16"/>
        <v>59.651318333333336</v>
      </c>
      <c r="AE139" s="52">
        <v>53.052149999999997</v>
      </c>
      <c r="AF139" s="53">
        <v>77.41995</v>
      </c>
      <c r="AG139" s="110">
        <v>84.075900000000004</v>
      </c>
      <c r="AH139" s="51">
        <f t="shared" si="17"/>
        <v>71.516000000000005</v>
      </c>
      <c r="AI139" s="52">
        <f t="shared" si="18"/>
        <v>-1.2885204841511724</v>
      </c>
      <c r="AJ139" s="53">
        <f t="shared" si="18"/>
        <v>1.7666700166475546</v>
      </c>
      <c r="AK139" s="53">
        <f t="shared" si="19"/>
        <v>-1.4695436471471941</v>
      </c>
      <c r="AL139" s="54">
        <f t="shared" si="20"/>
        <v>1.459317859879383</v>
      </c>
      <c r="AM139" s="36">
        <f t="shared" si="21"/>
        <v>1</v>
      </c>
      <c r="AN139" s="55">
        <v>8.9575999999999996E-3</v>
      </c>
      <c r="AO139" s="56"/>
      <c r="AP139" s="56">
        <v>3.18108E-2</v>
      </c>
      <c r="AQ139" s="57"/>
      <c r="AR139" s="58">
        <f t="shared" si="22"/>
        <v>2</v>
      </c>
      <c r="AS139" s="59">
        <v>8.4999999999999995E-4</v>
      </c>
      <c r="AT139" s="60">
        <v>0.86350000000000005</v>
      </c>
      <c r="AU139" s="60">
        <v>3.3500000000000001E-3</v>
      </c>
      <c r="AV139" s="61">
        <v>0.43045</v>
      </c>
      <c r="AW139" s="62">
        <v>2</v>
      </c>
      <c r="AX139" s="111">
        <v>36.495100000000001</v>
      </c>
      <c r="AY139" s="53">
        <v>44.29965</v>
      </c>
      <c r="AZ139" s="53">
        <v>43.626049999999999</v>
      </c>
      <c r="BA139" s="53">
        <v>68.734650000000002</v>
      </c>
      <c r="BB139" s="53">
        <v>87.303399999999996</v>
      </c>
      <c r="BC139" s="53">
        <v>72.3733</v>
      </c>
      <c r="BD139" s="112">
        <v>0</v>
      </c>
      <c r="BE139"/>
    </row>
    <row r="140" spans="23:57">
      <c r="W140" s="107" t="s">
        <v>339</v>
      </c>
      <c r="X140" s="108">
        <v>11363</v>
      </c>
      <c r="Y140" s="108" t="s">
        <v>339</v>
      </c>
      <c r="Z140" s="109" t="s">
        <v>340</v>
      </c>
      <c r="AA140" s="52">
        <v>46.144599999999997</v>
      </c>
      <c r="AB140" s="53">
        <v>28.42923</v>
      </c>
      <c r="AC140" s="110">
        <v>104.0685</v>
      </c>
      <c r="AD140" s="51">
        <f t="shared" si="16"/>
        <v>59.547443333333341</v>
      </c>
      <c r="AE140" s="52">
        <v>50.052999999999997</v>
      </c>
      <c r="AF140" s="53">
        <v>56.546999999999997</v>
      </c>
      <c r="AG140" s="110">
        <v>43.777250000000002</v>
      </c>
      <c r="AH140" s="51">
        <f t="shared" si="17"/>
        <v>50.125750000000004</v>
      </c>
      <c r="AI140" s="52">
        <f t="shared" si="18"/>
        <v>-1.6231392830547995</v>
      </c>
      <c r="AJ140" s="53">
        <f t="shared" si="18"/>
        <v>3.6606162038155801</v>
      </c>
      <c r="AK140" s="53">
        <f t="shared" si="19"/>
        <v>-2.0791660839510122</v>
      </c>
      <c r="AL140" s="54">
        <f t="shared" si="20"/>
        <v>1.1297424729786427</v>
      </c>
      <c r="AM140" s="36">
        <f t="shared" si="21"/>
        <v>3</v>
      </c>
      <c r="AN140" s="55"/>
      <c r="AO140" s="56">
        <v>6.1663899999999999E-4</v>
      </c>
      <c r="AP140" s="56"/>
      <c r="AQ140" s="57">
        <v>1.4386700000000001E-2</v>
      </c>
      <c r="AR140" s="58">
        <f t="shared" si="22"/>
        <v>2</v>
      </c>
      <c r="AS140" s="59">
        <v>0.75019999999999998</v>
      </c>
      <c r="AT140" s="56">
        <v>5.0000000000000002E-5</v>
      </c>
      <c r="AU140" s="60">
        <v>0.19750000000000001</v>
      </c>
      <c r="AV140" s="61">
        <v>2.3E-3</v>
      </c>
      <c r="AW140" s="62">
        <v>2</v>
      </c>
      <c r="AX140" s="111">
        <v>84.643450000000001</v>
      </c>
      <c r="AY140" s="53">
        <v>89.476349999999996</v>
      </c>
      <c r="AZ140" s="53">
        <v>87.258499999999998</v>
      </c>
      <c r="BA140" s="53">
        <v>168.72800000000001</v>
      </c>
      <c r="BB140" s="53">
        <v>180.1275</v>
      </c>
      <c r="BC140" s="53">
        <v>181.5</v>
      </c>
      <c r="BD140" s="112">
        <v>0</v>
      </c>
      <c r="BE140"/>
    </row>
    <row r="141" spans="23:57">
      <c r="W141" s="107" t="s">
        <v>341</v>
      </c>
      <c r="X141" s="108">
        <v>170658</v>
      </c>
      <c r="Y141" s="108" t="s">
        <v>341</v>
      </c>
      <c r="Z141" s="109" t="s">
        <v>342</v>
      </c>
      <c r="AA141" s="52">
        <v>57.945349999999998</v>
      </c>
      <c r="AB141" s="53">
        <v>34.894770000000001</v>
      </c>
      <c r="AC141" s="110">
        <v>83.9315</v>
      </c>
      <c r="AD141" s="51">
        <f t="shared" si="16"/>
        <v>58.923873333333326</v>
      </c>
      <c r="AE141" s="52">
        <v>87.642799999999994</v>
      </c>
      <c r="AF141" s="53">
        <v>99.465549999999993</v>
      </c>
      <c r="AG141" s="110">
        <v>83.213149999999999</v>
      </c>
      <c r="AH141" s="51">
        <f t="shared" si="17"/>
        <v>90.107166666666657</v>
      </c>
      <c r="AI141" s="52">
        <f t="shared" si="18"/>
        <v>-1.6605740631045856</v>
      </c>
      <c r="AJ141" s="53">
        <f t="shared" si="18"/>
        <v>2.4052744866924183</v>
      </c>
      <c r="AK141" s="53">
        <f t="shared" si="19"/>
        <v>1.0442182017478538</v>
      </c>
      <c r="AL141" s="54">
        <f t="shared" si="20"/>
        <v>1.1348969909678832</v>
      </c>
      <c r="AM141" s="36">
        <f t="shared" si="21"/>
        <v>2</v>
      </c>
      <c r="AN141" s="55"/>
      <c r="AO141" s="56"/>
      <c r="AP141" s="56"/>
      <c r="AQ141" s="57"/>
      <c r="AR141" s="58">
        <f t="shared" si="22"/>
        <v>0</v>
      </c>
      <c r="AS141" s="59">
        <v>0.26190000000000002</v>
      </c>
      <c r="AT141" s="60">
        <v>9.3500000000000007E-3</v>
      </c>
      <c r="AU141" s="60">
        <v>0.30854999999999999</v>
      </c>
      <c r="AV141" s="61">
        <v>8.1000000000000003E-2</v>
      </c>
      <c r="AW141" s="62">
        <v>1</v>
      </c>
      <c r="AX141" s="111">
        <v>114.24550000000001</v>
      </c>
      <c r="AY141" s="53">
        <v>137.3425</v>
      </c>
      <c r="AZ141" s="53">
        <v>123.11150000000001</v>
      </c>
      <c r="BA141" s="53">
        <v>183.94499999999999</v>
      </c>
      <c r="BB141" s="53">
        <v>268.23750000000001</v>
      </c>
      <c r="BC141" s="53">
        <v>160.89250000000001</v>
      </c>
      <c r="BD141" s="112">
        <v>0</v>
      </c>
      <c r="BE141"/>
    </row>
    <row r="142" spans="23:57">
      <c r="W142" s="107" t="s">
        <v>343</v>
      </c>
      <c r="X142" s="108">
        <v>59125</v>
      </c>
      <c r="Y142" s="108" t="s">
        <v>343</v>
      </c>
      <c r="Z142" s="109" t="s">
        <v>344</v>
      </c>
      <c r="AA142" s="52">
        <v>54.885249999999999</v>
      </c>
      <c r="AB142" s="53">
        <v>38.502249999999997</v>
      </c>
      <c r="AC142" s="110">
        <v>83.287949999999995</v>
      </c>
      <c r="AD142" s="51">
        <f t="shared" si="16"/>
        <v>58.891816666666664</v>
      </c>
      <c r="AE142" s="52">
        <v>40.438249999999996</v>
      </c>
      <c r="AF142" s="53">
        <v>40.479599999999998</v>
      </c>
      <c r="AG142" s="110">
        <v>46.316549999999999</v>
      </c>
      <c r="AH142" s="51">
        <f t="shared" si="17"/>
        <v>42.411466666666662</v>
      </c>
      <c r="AI142" s="52">
        <f t="shared" si="18"/>
        <v>-1.425507600205183</v>
      </c>
      <c r="AJ142" s="53">
        <f t="shared" si="18"/>
        <v>2.1631969560220505</v>
      </c>
      <c r="AK142" s="53">
        <f t="shared" si="19"/>
        <v>-2.0596328970714608</v>
      </c>
      <c r="AL142" s="54">
        <f t="shared" si="20"/>
        <v>1.001022546722472</v>
      </c>
      <c r="AM142" s="36">
        <f t="shared" si="21"/>
        <v>2</v>
      </c>
      <c r="AN142" s="55"/>
      <c r="AO142" s="56">
        <v>6.1663899999999999E-4</v>
      </c>
      <c r="AP142" s="56"/>
      <c r="AQ142" s="57"/>
      <c r="AR142" s="58">
        <f t="shared" si="22"/>
        <v>1</v>
      </c>
      <c r="AS142" s="59">
        <v>0.128</v>
      </c>
      <c r="AT142" s="56">
        <v>5.0000000000000002E-5</v>
      </c>
      <c r="AU142" s="60">
        <v>0.98170000000000002</v>
      </c>
      <c r="AV142" s="61">
        <v>9.4E-2</v>
      </c>
      <c r="AW142" s="62">
        <v>1</v>
      </c>
      <c r="AX142" s="111">
        <v>100.18689999999999</v>
      </c>
      <c r="AY142" s="53">
        <v>95.977800000000002</v>
      </c>
      <c r="AZ142" s="53">
        <v>105.105</v>
      </c>
      <c r="BA142" s="53">
        <v>39.007849999999998</v>
      </c>
      <c r="BB142" s="53">
        <v>30.424399999999999</v>
      </c>
      <c r="BC142" s="53">
        <v>33.967350000000003</v>
      </c>
      <c r="BD142" s="112">
        <v>0</v>
      </c>
      <c r="BE142"/>
    </row>
    <row r="143" spans="23:57">
      <c r="W143" s="107" t="s">
        <v>345</v>
      </c>
      <c r="X143" s="108">
        <v>68728</v>
      </c>
      <c r="Y143" s="108" t="s">
        <v>345</v>
      </c>
      <c r="Z143" s="109" t="s">
        <v>346</v>
      </c>
      <c r="AA143" s="52">
        <v>34.011000000000003</v>
      </c>
      <c r="AB143" s="53">
        <v>40.004950000000001</v>
      </c>
      <c r="AC143" s="110">
        <v>101.124</v>
      </c>
      <c r="AD143" s="51">
        <f t="shared" si="16"/>
        <v>58.379983333333335</v>
      </c>
      <c r="AE143" s="52">
        <v>60.048749999999998</v>
      </c>
      <c r="AF143" s="53">
        <v>72.32235</v>
      </c>
      <c r="AG143" s="110">
        <v>55.194450000000003</v>
      </c>
      <c r="AH143" s="51">
        <f t="shared" si="17"/>
        <v>62.521850000000008</v>
      </c>
      <c r="AI143" s="52">
        <f t="shared" si="18"/>
        <v>1.1762356296492311</v>
      </c>
      <c r="AJ143" s="53">
        <f t="shared" si="18"/>
        <v>2.5277871863356909</v>
      </c>
      <c r="AK143" s="53">
        <f t="shared" si="19"/>
        <v>-1.6840317242240679</v>
      </c>
      <c r="AL143" s="54">
        <f t="shared" si="20"/>
        <v>1.2043939299319304</v>
      </c>
      <c r="AM143" s="36">
        <f t="shared" si="21"/>
        <v>2</v>
      </c>
      <c r="AN143" s="55">
        <v>7.7211100000000002E-4</v>
      </c>
      <c r="AO143" s="56">
        <v>6.1663899999999999E-4</v>
      </c>
      <c r="AP143" s="56"/>
      <c r="AQ143" s="57">
        <v>1.1524400000000001E-2</v>
      </c>
      <c r="AR143" s="58">
        <f t="shared" si="22"/>
        <v>3</v>
      </c>
      <c r="AS143" s="65">
        <v>5.0000000000000002E-5</v>
      </c>
      <c r="AT143" s="56">
        <v>5.0000000000000002E-5</v>
      </c>
      <c r="AU143" s="60">
        <v>4.7350000000000003E-2</v>
      </c>
      <c r="AV143" s="61">
        <v>1.75E-3</v>
      </c>
      <c r="AW143" s="62">
        <v>4</v>
      </c>
      <c r="AX143" s="111">
        <v>42.046799999999998</v>
      </c>
      <c r="AY143" s="53">
        <v>44.702599999999997</v>
      </c>
      <c r="AZ143" s="53">
        <v>42.075800000000001</v>
      </c>
      <c r="BA143" s="53">
        <v>52.002400000000002</v>
      </c>
      <c r="BB143" s="53">
        <v>40.321300000000001</v>
      </c>
      <c r="BC143" s="53">
        <v>43.738250000000001</v>
      </c>
      <c r="BD143" s="112">
        <v>0</v>
      </c>
      <c r="BE143"/>
    </row>
    <row r="144" spans="23:57">
      <c r="W144" s="107" t="s">
        <v>347</v>
      </c>
      <c r="X144" s="108">
        <v>15452</v>
      </c>
      <c r="Y144" s="108" t="s">
        <v>347</v>
      </c>
      <c r="Z144" s="109" t="s">
        <v>348</v>
      </c>
      <c r="AA144" s="52">
        <v>45.794750000000001</v>
      </c>
      <c r="AB144" s="53">
        <v>31.017325</v>
      </c>
      <c r="AC144" s="110">
        <v>97.331199999999995</v>
      </c>
      <c r="AD144" s="51">
        <f t="shared" si="16"/>
        <v>58.047758333333327</v>
      </c>
      <c r="AE144" s="52">
        <v>73.946399999999997</v>
      </c>
      <c r="AF144" s="53">
        <v>84.086299999999994</v>
      </c>
      <c r="AG144" s="110">
        <v>73.141099999999994</v>
      </c>
      <c r="AH144" s="51">
        <f t="shared" si="17"/>
        <v>77.057933333333324</v>
      </c>
      <c r="AI144" s="52">
        <f t="shared" si="18"/>
        <v>-1.4764248690046611</v>
      </c>
      <c r="AJ144" s="53">
        <f t="shared" si="18"/>
        <v>3.1379624129417993</v>
      </c>
      <c r="AK144" s="53">
        <f t="shared" si="19"/>
        <v>-1.3162398710417276</v>
      </c>
      <c r="AL144" s="54">
        <f t="shared" si="20"/>
        <v>1.137124998647669</v>
      </c>
      <c r="AM144" s="36">
        <f t="shared" si="21"/>
        <v>1</v>
      </c>
      <c r="AN144" s="55">
        <v>4.2071499999999998E-3</v>
      </c>
      <c r="AO144" s="56">
        <v>6.1663899999999999E-4</v>
      </c>
      <c r="AP144" s="56"/>
      <c r="AQ144" s="57"/>
      <c r="AR144" s="58">
        <f t="shared" si="22"/>
        <v>2</v>
      </c>
      <c r="AS144" s="59">
        <v>3.5E-4</v>
      </c>
      <c r="AT144" s="56">
        <v>5.0000000000000002E-5</v>
      </c>
      <c r="AU144" s="60">
        <v>0.1741</v>
      </c>
      <c r="AV144" s="61">
        <v>8.8849999999999998E-2</v>
      </c>
      <c r="AW144" s="62">
        <v>2</v>
      </c>
      <c r="AX144" s="111">
        <v>200.31399999999999</v>
      </c>
      <c r="AY144" s="53">
        <v>226.81399999999999</v>
      </c>
      <c r="AZ144" s="53">
        <v>222.5575</v>
      </c>
      <c r="BA144" s="53">
        <v>113.155</v>
      </c>
      <c r="BB144" s="53">
        <v>113.3035</v>
      </c>
      <c r="BC144" s="53">
        <v>87.4101</v>
      </c>
      <c r="BD144" s="112">
        <v>0</v>
      </c>
      <c r="BE144"/>
    </row>
    <row r="145" spans="23:57">
      <c r="W145" s="107" t="s">
        <v>349</v>
      </c>
      <c r="X145" s="108">
        <v>67460</v>
      </c>
      <c r="Y145" s="108" t="s">
        <v>349</v>
      </c>
      <c r="Z145" s="109" t="s">
        <v>350</v>
      </c>
      <c r="AA145" s="52">
        <v>34.219299999999997</v>
      </c>
      <c r="AB145" s="53">
        <v>49.037300000000002</v>
      </c>
      <c r="AC145" s="110">
        <v>85.755899999999997</v>
      </c>
      <c r="AD145" s="51">
        <f t="shared" si="16"/>
        <v>56.337499999999999</v>
      </c>
      <c r="AE145" s="52">
        <v>39.735599999999998</v>
      </c>
      <c r="AF145" s="53">
        <v>35.501849999999997</v>
      </c>
      <c r="AG145" s="110">
        <v>33.380450000000003</v>
      </c>
      <c r="AH145" s="51">
        <f t="shared" si="17"/>
        <v>36.205966666666662</v>
      </c>
      <c r="AI145" s="52">
        <f t="shared" si="18"/>
        <v>1.4330304827977196</v>
      </c>
      <c r="AJ145" s="53">
        <f t="shared" si="18"/>
        <v>1.7487891870066254</v>
      </c>
      <c r="AK145" s="53">
        <f t="shared" si="19"/>
        <v>-2.15816295714674</v>
      </c>
      <c r="AL145" s="54">
        <f t="shared" si="20"/>
        <v>-1.1192543487170388</v>
      </c>
      <c r="AM145" s="36">
        <f t="shared" si="21"/>
        <v>2</v>
      </c>
      <c r="AN145" s="55"/>
      <c r="AO145" s="56">
        <v>6.1663899999999999E-4</v>
      </c>
      <c r="AP145" s="56"/>
      <c r="AQ145" s="57"/>
      <c r="AR145" s="58">
        <f t="shared" si="22"/>
        <v>1</v>
      </c>
      <c r="AS145" s="59">
        <v>0.36825000000000002</v>
      </c>
      <c r="AT145" s="56">
        <v>5.0000000000000002E-5</v>
      </c>
      <c r="AU145" s="60">
        <v>0.23910000000000001</v>
      </c>
      <c r="AV145" s="61">
        <v>0.45265</v>
      </c>
      <c r="AW145" s="62">
        <v>1</v>
      </c>
      <c r="AX145" s="111">
        <v>25.3126</v>
      </c>
      <c r="AY145" s="53">
        <v>22.647200000000002</v>
      </c>
      <c r="AZ145" s="53">
        <v>21.872499999999999</v>
      </c>
      <c r="BA145" s="53">
        <v>116.4135</v>
      </c>
      <c r="BB145" s="53">
        <v>156.9085</v>
      </c>
      <c r="BC145" s="53">
        <v>147.84700000000001</v>
      </c>
      <c r="BD145" s="112">
        <v>0</v>
      </c>
      <c r="BE145"/>
    </row>
    <row r="146" spans="23:57">
      <c r="W146" s="107" t="s">
        <v>351</v>
      </c>
      <c r="X146" s="108">
        <v>18035</v>
      </c>
      <c r="Y146" s="108" t="s">
        <v>351</v>
      </c>
      <c r="Z146" s="109" t="s">
        <v>352</v>
      </c>
      <c r="AA146" s="52">
        <v>55.14705</v>
      </c>
      <c r="AB146" s="53">
        <v>37.917050000000003</v>
      </c>
      <c r="AC146" s="110">
        <v>73.447299999999998</v>
      </c>
      <c r="AD146" s="51">
        <f t="shared" si="16"/>
        <v>55.503799999999991</v>
      </c>
      <c r="AE146" s="52">
        <v>61.559600000000003</v>
      </c>
      <c r="AF146" s="53">
        <v>82.610100000000003</v>
      </c>
      <c r="AG146" s="110">
        <v>94.824150000000003</v>
      </c>
      <c r="AH146" s="51">
        <f t="shared" si="17"/>
        <v>79.664616666666674</v>
      </c>
      <c r="AI146" s="52">
        <f t="shared" si="18"/>
        <v>-1.4544129883522054</v>
      </c>
      <c r="AJ146" s="53">
        <f t="shared" si="18"/>
        <v>1.9370520649681342</v>
      </c>
      <c r="AK146" s="53">
        <f t="shared" si="19"/>
        <v>-1.1931087921299033</v>
      </c>
      <c r="AL146" s="54">
        <f t="shared" si="20"/>
        <v>1.3419531640881357</v>
      </c>
      <c r="AM146" s="36">
        <f t="shared" si="21"/>
        <v>1</v>
      </c>
      <c r="AN146" s="55"/>
      <c r="AO146" s="56"/>
      <c r="AP146" s="56">
        <v>2.90768E-2</v>
      </c>
      <c r="AQ146" s="57"/>
      <c r="AR146" s="58">
        <f t="shared" si="22"/>
        <v>1</v>
      </c>
      <c r="AS146" s="59">
        <v>4.9950000000000001E-2</v>
      </c>
      <c r="AT146" s="60">
        <v>8.1199999999999994E-2</v>
      </c>
      <c r="AU146" s="60">
        <v>3.0000000000000001E-3</v>
      </c>
      <c r="AV146" s="61">
        <v>9.6449999999999994E-2</v>
      </c>
      <c r="AW146" s="62">
        <v>2</v>
      </c>
      <c r="AX146" s="111">
        <v>10.4832</v>
      </c>
      <c r="AY146" s="53">
        <v>14.434100000000001</v>
      </c>
      <c r="AZ146" s="53">
        <v>14.383599999999999</v>
      </c>
      <c r="BA146" s="53">
        <v>21.655049999999999</v>
      </c>
      <c r="BB146" s="53">
        <v>23.959800000000001</v>
      </c>
      <c r="BC146" s="53">
        <v>24.213249999999999</v>
      </c>
      <c r="BD146" s="112">
        <v>0</v>
      </c>
      <c r="BE146"/>
    </row>
    <row r="147" spans="23:57">
      <c r="W147" s="107" t="s">
        <v>353</v>
      </c>
      <c r="X147" s="108">
        <v>66448</v>
      </c>
      <c r="Y147" s="108" t="s">
        <v>353</v>
      </c>
      <c r="Z147" s="109" t="s">
        <v>354</v>
      </c>
      <c r="AA147" s="52">
        <v>44.627200000000002</v>
      </c>
      <c r="AB147" s="53">
        <v>45.513599999999997</v>
      </c>
      <c r="AC147" s="110">
        <v>76.3386</v>
      </c>
      <c r="AD147" s="51">
        <f t="shared" si="16"/>
        <v>55.493133333333333</v>
      </c>
      <c r="AE147" s="52">
        <v>67.111850000000004</v>
      </c>
      <c r="AF147" s="53">
        <v>76.688199999999995</v>
      </c>
      <c r="AG147" s="110">
        <v>75.050700000000006</v>
      </c>
      <c r="AH147" s="51">
        <f t="shared" si="17"/>
        <v>72.950249999999997</v>
      </c>
      <c r="AI147" s="52">
        <f t="shared" si="18"/>
        <v>1.019862326115015</v>
      </c>
      <c r="AJ147" s="53">
        <f t="shared" si="18"/>
        <v>1.677270090698165</v>
      </c>
      <c r="AK147" s="53">
        <f t="shared" si="19"/>
        <v>-1.1374831717498475</v>
      </c>
      <c r="AL147" s="54">
        <f t="shared" si="20"/>
        <v>1.1426923859199232</v>
      </c>
      <c r="AM147" s="36">
        <f t="shared" si="21"/>
        <v>1</v>
      </c>
      <c r="AN147" s="55">
        <v>4.87806E-2</v>
      </c>
      <c r="AO147" s="56">
        <v>1.4441499999999999E-2</v>
      </c>
      <c r="AP147" s="56"/>
      <c r="AQ147" s="57"/>
      <c r="AR147" s="58">
        <f t="shared" si="22"/>
        <v>2</v>
      </c>
      <c r="AS147" s="59">
        <v>7.3000000000000001E-3</v>
      </c>
      <c r="AT147" s="60">
        <v>1.8500000000000001E-3</v>
      </c>
      <c r="AU147" s="60">
        <v>0.249</v>
      </c>
      <c r="AV147" s="61">
        <v>0.81555</v>
      </c>
      <c r="AW147" s="62">
        <v>2</v>
      </c>
      <c r="AX147" s="111">
        <v>67.567750000000004</v>
      </c>
      <c r="AY147" s="53">
        <v>85.814149999999998</v>
      </c>
      <c r="AZ147" s="53">
        <v>77.447850000000003</v>
      </c>
      <c r="BA147" s="53">
        <v>149.56</v>
      </c>
      <c r="BB147" s="53">
        <v>201.8895</v>
      </c>
      <c r="BC147" s="53">
        <v>106.8665</v>
      </c>
      <c r="BD147" s="112">
        <v>0</v>
      </c>
      <c r="BE147"/>
    </row>
    <row r="148" spans="23:57">
      <c r="W148" s="107" t="s">
        <v>355</v>
      </c>
      <c r="X148" s="108">
        <v>12017</v>
      </c>
      <c r="Y148" s="108" t="s">
        <v>355</v>
      </c>
      <c r="Z148" s="109" t="s">
        <v>356</v>
      </c>
      <c r="AA148" s="52">
        <v>54.179200000000002</v>
      </c>
      <c r="AB148" s="53">
        <v>36.25215</v>
      </c>
      <c r="AC148" s="110">
        <v>75.049400000000006</v>
      </c>
      <c r="AD148" s="51">
        <f t="shared" ref="AD148:AD211" si="23">IF(COUNTA(AA148:AC148)=3,AVERAGE(AA148:AC148),"")</f>
        <v>55.160249999999998</v>
      </c>
      <c r="AE148" s="52">
        <v>82.508099999999999</v>
      </c>
      <c r="AF148" s="53">
        <v>91.573849999999993</v>
      </c>
      <c r="AG148" s="110">
        <v>74.348349999999996</v>
      </c>
      <c r="AH148" s="51">
        <f t="shared" ref="AH148:AH211" si="24">IF(COUNTA(AE148:AG148)=3,AVERAGE(AE148:AG148),"")</f>
        <v>82.810099999999991</v>
      </c>
      <c r="AI148" s="52">
        <f t="shared" ref="AI148:AJ211" si="25">IF(AA148&lt;&gt;"",IF(AB148/AA148&gt;1,AB148/AA148,-1*(AA148/AB148)),"")</f>
        <v>-1.4945099807873465</v>
      </c>
      <c r="AJ148" s="53">
        <f t="shared" si="25"/>
        <v>2.0702054912605186</v>
      </c>
      <c r="AK148" s="53">
        <f t="shared" ref="AK148:AK211" si="26">IF(AC148&lt;&gt;"",IF(AE148/AC148&gt;1,AE148/AC148,-1*(AC148/AE148)),"")</f>
        <v>1.0993838724893203</v>
      </c>
      <c r="AL148" s="54">
        <f t="shared" ref="AL148:AL211" si="27">IF(AE148&lt;&gt;"",IF(AF148/AE148&gt;1,AF148/AE148,-1*(AE148/AF148)),"")</f>
        <v>1.1098770908553219</v>
      </c>
      <c r="AM148" s="36">
        <f t="shared" ref="AM148:AM211" si="28">IF(ABS(AI148)&gt;1.5,1,0)+IF(ABS(AJ148)&gt;1.5,1,0)+IF(ABS(AK148)&gt;1.5,1,0)+IF(ABS(AL148)&gt;1.5,1,0)</f>
        <v>1</v>
      </c>
      <c r="AN148" s="55"/>
      <c r="AO148" s="56">
        <v>6.1663899999999999E-4</v>
      </c>
      <c r="AP148" s="56"/>
      <c r="AQ148" s="57">
        <v>4.9440999999999999E-2</v>
      </c>
      <c r="AR148" s="58">
        <f t="shared" ref="AR148:AR211" si="29">IF(AN148&lt;&gt;"",IF(AN148&lt;0.05,1,0),0)+IF(AO148&lt;&gt;"",IF(AO148&lt;0.05,1,0),0)+IF(AP148&lt;&gt;"",IF(AP148&lt;0.05,1,0),0)+IF(AQ148&lt;&gt;"",IF(AQ148&lt;0.05,1,0),0)</f>
        <v>2</v>
      </c>
      <c r="AS148" s="59">
        <v>0.98794999999999999</v>
      </c>
      <c r="AT148" s="56">
        <v>5.0000000000000002E-5</v>
      </c>
      <c r="AU148" s="60">
        <v>0.26474999999999999</v>
      </c>
      <c r="AV148" s="61">
        <v>1.0449999999999999E-2</v>
      </c>
      <c r="AW148" s="62">
        <v>2</v>
      </c>
      <c r="AX148" s="111">
        <v>80.147049999999993</v>
      </c>
      <c r="AY148" s="53">
        <v>95.240849999999995</v>
      </c>
      <c r="AZ148" s="53">
        <v>84.482349999999997</v>
      </c>
      <c r="BA148" s="53">
        <v>129.52250000000001</v>
      </c>
      <c r="BB148" s="53">
        <v>210.70650000000001</v>
      </c>
      <c r="BC148" s="53">
        <v>116.1435</v>
      </c>
      <c r="BD148" s="112">
        <v>0</v>
      </c>
      <c r="BE148"/>
    </row>
    <row r="149" spans="23:57">
      <c r="W149" s="107" t="s">
        <v>357</v>
      </c>
      <c r="X149" s="108">
        <v>16889</v>
      </c>
      <c r="Y149" s="108" t="s">
        <v>357</v>
      </c>
      <c r="Z149" s="109" t="s">
        <v>358</v>
      </c>
      <c r="AA149" s="52">
        <v>46.147350000000003</v>
      </c>
      <c r="AB149" s="53">
        <v>32.800400000000003</v>
      </c>
      <c r="AC149" s="110">
        <v>82.771600000000007</v>
      </c>
      <c r="AD149" s="51">
        <f t="shared" si="23"/>
        <v>53.906450000000007</v>
      </c>
      <c r="AE149" s="52">
        <v>38.831650000000003</v>
      </c>
      <c r="AF149" s="53">
        <v>45.313450000000003</v>
      </c>
      <c r="AG149" s="110">
        <v>42.679250000000003</v>
      </c>
      <c r="AH149" s="51">
        <f t="shared" si="24"/>
        <v>42.274783333333339</v>
      </c>
      <c r="AI149" s="52">
        <f t="shared" si="25"/>
        <v>-1.4069142449482324</v>
      </c>
      <c r="AJ149" s="53">
        <f t="shared" si="25"/>
        <v>2.5234936159315131</v>
      </c>
      <c r="AK149" s="53">
        <f t="shared" si="26"/>
        <v>-2.1315499083865865</v>
      </c>
      <c r="AL149" s="54">
        <f t="shared" si="27"/>
        <v>1.166920540332435</v>
      </c>
      <c r="AM149" s="36">
        <f t="shared" si="28"/>
        <v>2</v>
      </c>
      <c r="AN149" s="55">
        <v>7.7211100000000002E-4</v>
      </c>
      <c r="AO149" s="56">
        <v>2.6396000000000002E-3</v>
      </c>
      <c r="AP149" s="56"/>
      <c r="AQ149" s="57"/>
      <c r="AR149" s="58">
        <f t="shared" si="29"/>
        <v>2</v>
      </c>
      <c r="AS149" s="65">
        <v>5.0000000000000002E-5</v>
      </c>
      <c r="AT149" s="60">
        <v>2.5000000000000001E-4</v>
      </c>
      <c r="AU149" s="60">
        <v>9.8100000000000007E-2</v>
      </c>
      <c r="AV149" s="61">
        <v>0.46775</v>
      </c>
      <c r="AW149" s="62">
        <v>2</v>
      </c>
      <c r="AX149" s="111">
        <v>38.609850000000002</v>
      </c>
      <c r="AY149" s="53">
        <v>34.630450000000003</v>
      </c>
      <c r="AZ149" s="53">
        <v>35.272399999999998</v>
      </c>
      <c r="BA149" s="53">
        <v>125.57599999999999</v>
      </c>
      <c r="BB149" s="53">
        <v>147.65350000000001</v>
      </c>
      <c r="BC149" s="53">
        <v>127.8835</v>
      </c>
      <c r="BD149" s="112">
        <v>0</v>
      </c>
      <c r="BE149"/>
    </row>
    <row r="150" spans="23:57">
      <c r="W150" s="107" t="s">
        <v>359</v>
      </c>
      <c r="X150" s="108">
        <v>66154</v>
      </c>
      <c r="Y150" s="108" t="s">
        <v>359</v>
      </c>
      <c r="Z150" s="109" t="s">
        <v>360</v>
      </c>
      <c r="AA150" s="52">
        <v>47.64105</v>
      </c>
      <c r="AB150" s="53">
        <v>42.669199999999996</v>
      </c>
      <c r="AC150" s="110">
        <v>69.597899999999996</v>
      </c>
      <c r="AD150" s="51">
        <f t="shared" si="23"/>
        <v>53.302716666666662</v>
      </c>
      <c r="AE150" s="52">
        <v>69.737949999999998</v>
      </c>
      <c r="AF150" s="53">
        <v>83.055549999999997</v>
      </c>
      <c r="AG150" s="110">
        <v>73.688950000000006</v>
      </c>
      <c r="AH150" s="51">
        <f t="shared" si="24"/>
        <v>75.494150000000005</v>
      </c>
      <c r="AI150" s="52">
        <f t="shared" si="25"/>
        <v>-1.1165208159515529</v>
      </c>
      <c r="AJ150" s="53">
        <f t="shared" si="25"/>
        <v>1.6311039344538918</v>
      </c>
      <c r="AK150" s="53">
        <f t="shared" si="26"/>
        <v>1.0020122733588226</v>
      </c>
      <c r="AL150" s="54">
        <f t="shared" si="27"/>
        <v>1.190966324648201</v>
      </c>
      <c r="AM150" s="36">
        <f t="shared" si="28"/>
        <v>1</v>
      </c>
      <c r="AN150" s="55"/>
      <c r="AO150" s="56">
        <v>6.1663899999999999E-4</v>
      </c>
      <c r="AP150" s="56"/>
      <c r="AQ150" s="57"/>
      <c r="AR150" s="58">
        <f t="shared" si="29"/>
        <v>1</v>
      </c>
      <c r="AS150" s="59">
        <v>0.55825000000000002</v>
      </c>
      <c r="AT150" s="56">
        <v>5.0000000000000002E-5</v>
      </c>
      <c r="AU150" s="60">
        <v>8.7599999999999997E-2</v>
      </c>
      <c r="AV150" s="61">
        <v>0.16694999999999999</v>
      </c>
      <c r="AW150" s="62">
        <v>1</v>
      </c>
      <c r="AX150" s="111">
        <v>56.1997</v>
      </c>
      <c r="AY150" s="53">
        <v>59.124499999999998</v>
      </c>
      <c r="AZ150" s="53">
        <v>58.573799999999999</v>
      </c>
      <c r="BA150" s="53">
        <v>141.797</v>
      </c>
      <c r="BB150" s="53">
        <v>134.2475</v>
      </c>
      <c r="BC150" s="53">
        <v>103.95</v>
      </c>
      <c r="BD150" s="112">
        <v>0</v>
      </c>
      <c r="BE150"/>
    </row>
    <row r="151" spans="23:57">
      <c r="W151" s="107" t="s">
        <v>361</v>
      </c>
      <c r="X151" s="108">
        <v>58207</v>
      </c>
      <c r="Y151" s="108" t="s">
        <v>361</v>
      </c>
      <c r="Z151" s="109" t="s">
        <v>362</v>
      </c>
      <c r="AA151" s="52">
        <v>47.079450000000001</v>
      </c>
      <c r="AB151" s="53">
        <v>40.621049999999997</v>
      </c>
      <c r="AC151" s="110">
        <v>71.515450000000001</v>
      </c>
      <c r="AD151" s="51">
        <f t="shared" si="23"/>
        <v>53.071983333333343</v>
      </c>
      <c r="AE151" s="52">
        <v>40.875900000000001</v>
      </c>
      <c r="AF151" s="53">
        <v>63.196399999999997</v>
      </c>
      <c r="AG151" s="110">
        <v>100.53100000000001</v>
      </c>
      <c r="AH151" s="51">
        <f t="shared" si="24"/>
        <v>68.201099999999997</v>
      </c>
      <c r="AI151" s="52">
        <f t="shared" si="25"/>
        <v>-1.1589914588618464</v>
      </c>
      <c r="AJ151" s="53">
        <f t="shared" si="25"/>
        <v>1.7605514874677046</v>
      </c>
      <c r="AK151" s="53">
        <f t="shared" si="26"/>
        <v>-1.7495749329066761</v>
      </c>
      <c r="AL151" s="54">
        <f t="shared" si="27"/>
        <v>1.546055255052488</v>
      </c>
      <c r="AM151" s="36">
        <f t="shared" si="28"/>
        <v>3</v>
      </c>
      <c r="AN151" s="55">
        <v>2.0324000000000002E-3</v>
      </c>
      <c r="AO151" s="56"/>
      <c r="AP151" s="56">
        <v>1.7858500000000001E-3</v>
      </c>
      <c r="AQ151" s="57">
        <v>5.0270999999999996E-4</v>
      </c>
      <c r="AR151" s="58">
        <f t="shared" si="29"/>
        <v>3</v>
      </c>
      <c r="AS151" s="59">
        <v>1.4999999999999999E-4</v>
      </c>
      <c r="AT151" s="60">
        <v>7.2849999999999998E-2</v>
      </c>
      <c r="AU151" s="60">
        <v>1E-4</v>
      </c>
      <c r="AV151" s="57">
        <v>5.0000000000000002E-5</v>
      </c>
      <c r="AW151" s="62">
        <v>3</v>
      </c>
      <c r="AX151" s="111">
        <v>16.328050000000001</v>
      </c>
      <c r="AY151" s="53">
        <v>17.927900000000001</v>
      </c>
      <c r="AZ151" s="53">
        <v>20.302150000000001</v>
      </c>
      <c r="BA151" s="53">
        <v>18.967949999999998</v>
      </c>
      <c r="BB151" s="53">
        <v>18.510950000000001</v>
      </c>
      <c r="BC151" s="53">
        <v>18.844149999999999</v>
      </c>
      <c r="BD151" s="112">
        <v>0</v>
      </c>
      <c r="BE151"/>
    </row>
    <row r="152" spans="23:57">
      <c r="W152" s="107" t="s">
        <v>363</v>
      </c>
      <c r="X152" s="108">
        <v>107734</v>
      </c>
      <c r="Y152" s="108" t="s">
        <v>363</v>
      </c>
      <c r="Z152" s="109" t="s">
        <v>364</v>
      </c>
      <c r="AA152" s="52">
        <v>47.039149999999999</v>
      </c>
      <c r="AB152" s="53">
        <v>35.893450000000001</v>
      </c>
      <c r="AC152" s="110">
        <v>73.277850000000001</v>
      </c>
      <c r="AD152" s="51">
        <f t="shared" si="23"/>
        <v>52.070150000000005</v>
      </c>
      <c r="AE152" s="52">
        <v>41.355550000000001</v>
      </c>
      <c r="AF152" s="53">
        <v>46.171900000000001</v>
      </c>
      <c r="AG152" s="110">
        <v>42.478400000000001</v>
      </c>
      <c r="AH152" s="51">
        <f t="shared" si="24"/>
        <v>43.335283333333336</v>
      </c>
      <c r="AI152" s="52">
        <f t="shared" si="25"/>
        <v>-1.3105218361567361</v>
      </c>
      <c r="AJ152" s="53">
        <f t="shared" si="25"/>
        <v>2.0415382193687148</v>
      </c>
      <c r="AK152" s="53">
        <f t="shared" si="26"/>
        <v>-1.7718988140648595</v>
      </c>
      <c r="AL152" s="54">
        <f t="shared" si="27"/>
        <v>1.1164619984500266</v>
      </c>
      <c r="AM152" s="36">
        <f t="shared" si="28"/>
        <v>2</v>
      </c>
      <c r="AN152" s="55"/>
      <c r="AO152" s="56">
        <v>1.67946E-3</v>
      </c>
      <c r="AP152" s="56"/>
      <c r="AQ152" s="57"/>
      <c r="AR152" s="58">
        <f t="shared" si="29"/>
        <v>1</v>
      </c>
      <c r="AS152" s="59">
        <v>0.22040000000000001</v>
      </c>
      <c r="AT152" s="60">
        <v>1.4999999999999999E-4</v>
      </c>
      <c r="AU152" s="60">
        <v>0.42204999999999998</v>
      </c>
      <c r="AV152" s="61">
        <v>0.43559999999999999</v>
      </c>
      <c r="AW152" s="62">
        <v>1</v>
      </c>
      <c r="AX152" s="111">
        <v>45.126300000000001</v>
      </c>
      <c r="AY152" s="53">
        <v>48.208199999999998</v>
      </c>
      <c r="AZ152" s="53">
        <v>49.905250000000002</v>
      </c>
      <c r="BA152" s="53">
        <v>112.247</v>
      </c>
      <c r="BB152" s="53">
        <v>176.012</v>
      </c>
      <c r="BC152" s="53">
        <v>107.744</v>
      </c>
      <c r="BD152" s="112">
        <v>0</v>
      </c>
      <c r="BE152"/>
    </row>
    <row r="153" spans="23:57">
      <c r="W153" s="107" t="s">
        <v>365</v>
      </c>
      <c r="X153" s="108">
        <v>107702</v>
      </c>
      <c r="Y153" s="108" t="s">
        <v>365</v>
      </c>
      <c r="Z153" s="109" t="s">
        <v>366</v>
      </c>
      <c r="AA153" s="52">
        <v>53.028500000000001</v>
      </c>
      <c r="AB153" s="53">
        <v>33.100720000000003</v>
      </c>
      <c r="AC153" s="110">
        <v>67.72645</v>
      </c>
      <c r="AD153" s="51">
        <f t="shared" si="23"/>
        <v>51.285223333333334</v>
      </c>
      <c r="AE153" s="52">
        <v>67.531999999999996</v>
      </c>
      <c r="AF153" s="53">
        <v>72.654200000000003</v>
      </c>
      <c r="AG153" s="110">
        <v>71.7346</v>
      </c>
      <c r="AH153" s="51">
        <f t="shared" si="24"/>
        <v>70.640266666666662</v>
      </c>
      <c r="AI153" s="52">
        <f t="shared" si="25"/>
        <v>-1.6020346385214581</v>
      </c>
      <c r="AJ153" s="53">
        <f t="shared" si="25"/>
        <v>2.0460718075014679</v>
      </c>
      <c r="AK153" s="53">
        <f t="shared" si="26"/>
        <v>-1.0028793757033703</v>
      </c>
      <c r="AL153" s="54">
        <f t="shared" si="27"/>
        <v>1.0758484866433691</v>
      </c>
      <c r="AM153" s="36">
        <f t="shared" si="28"/>
        <v>2</v>
      </c>
      <c r="AN153" s="55"/>
      <c r="AO153" s="56"/>
      <c r="AP153" s="56"/>
      <c r="AQ153" s="57"/>
      <c r="AR153" s="58">
        <f t="shared" si="29"/>
        <v>0</v>
      </c>
      <c r="AS153" s="59">
        <v>7.0550000000000002E-2</v>
      </c>
      <c r="AT153" s="60">
        <v>0.15895000000000001</v>
      </c>
      <c r="AU153" s="60">
        <v>0.4365</v>
      </c>
      <c r="AV153" s="61">
        <v>0.88160000000000005</v>
      </c>
      <c r="AW153" s="62">
        <v>0</v>
      </c>
      <c r="AX153" s="111">
        <v>47.917650000000002</v>
      </c>
      <c r="AY153" s="53">
        <v>56.559150000000002</v>
      </c>
      <c r="AZ153" s="53">
        <v>54.632849999999998</v>
      </c>
      <c r="BA153" s="53">
        <v>90.304100000000005</v>
      </c>
      <c r="BB153" s="53">
        <v>80.495450000000005</v>
      </c>
      <c r="BC153" s="53">
        <v>78.152699999999996</v>
      </c>
      <c r="BD153" s="112">
        <v>0</v>
      </c>
      <c r="BE153"/>
    </row>
    <row r="154" spans="23:57">
      <c r="W154" s="107" t="s">
        <v>367</v>
      </c>
      <c r="X154" s="108">
        <v>68653</v>
      </c>
      <c r="Y154" s="108" t="s">
        <v>367</v>
      </c>
      <c r="Z154" s="109" t="s">
        <v>368</v>
      </c>
      <c r="AA154" s="52">
        <v>47.794449999999998</v>
      </c>
      <c r="AB154" s="53">
        <v>36.754550000000002</v>
      </c>
      <c r="AC154" s="110">
        <v>69.117000000000004</v>
      </c>
      <c r="AD154" s="51">
        <f t="shared" si="23"/>
        <v>51.222000000000001</v>
      </c>
      <c r="AE154" s="52">
        <v>53.236150000000002</v>
      </c>
      <c r="AF154" s="53">
        <v>64.804249999999996</v>
      </c>
      <c r="AG154" s="110">
        <v>60.98845</v>
      </c>
      <c r="AH154" s="51">
        <f t="shared" si="24"/>
        <v>59.676283333333338</v>
      </c>
      <c r="AI154" s="52">
        <f t="shared" si="25"/>
        <v>-1.3003682537264092</v>
      </c>
      <c r="AJ154" s="53">
        <f t="shared" si="25"/>
        <v>1.8805018698365237</v>
      </c>
      <c r="AK154" s="53">
        <f t="shared" si="26"/>
        <v>-1.2983095133663873</v>
      </c>
      <c r="AL154" s="54">
        <f t="shared" si="27"/>
        <v>1.2172978323939652</v>
      </c>
      <c r="AM154" s="36">
        <f t="shared" si="28"/>
        <v>1</v>
      </c>
      <c r="AN154" s="55"/>
      <c r="AO154" s="56">
        <v>2.1593599999999999E-3</v>
      </c>
      <c r="AP154" s="56"/>
      <c r="AQ154" s="57"/>
      <c r="AR154" s="58">
        <f t="shared" si="29"/>
        <v>1</v>
      </c>
      <c r="AS154" s="59">
        <v>0.21295</v>
      </c>
      <c r="AT154" s="60">
        <v>2.0000000000000001E-4</v>
      </c>
      <c r="AU154" s="60">
        <v>3.9849999999999997E-2</v>
      </c>
      <c r="AV154" s="61">
        <v>0.45989999999999998</v>
      </c>
      <c r="AW154" s="62">
        <v>2</v>
      </c>
      <c r="AX154" s="111">
        <v>76.539850000000001</v>
      </c>
      <c r="AY154" s="53">
        <v>76.226799999999997</v>
      </c>
      <c r="AZ154" s="53">
        <v>77.585949999999997</v>
      </c>
      <c r="BA154" s="53">
        <v>132.482</v>
      </c>
      <c r="BB154" s="53">
        <v>148.0395</v>
      </c>
      <c r="BC154" s="53">
        <v>133.71899999999999</v>
      </c>
      <c r="BD154" s="112">
        <v>0</v>
      </c>
      <c r="BE154"/>
    </row>
    <row r="155" spans="23:57">
      <c r="W155" s="107" t="s">
        <v>369</v>
      </c>
      <c r="X155" s="108">
        <v>14199</v>
      </c>
      <c r="Y155" s="108" t="s">
        <v>369</v>
      </c>
      <c r="Z155" s="109" t="s">
        <v>370</v>
      </c>
      <c r="AA155" s="52">
        <v>55.268549999999998</v>
      </c>
      <c r="AB155" s="53">
        <v>21.954080000000001</v>
      </c>
      <c r="AC155" s="110">
        <v>75.355149999999995</v>
      </c>
      <c r="AD155" s="51">
        <f t="shared" si="23"/>
        <v>50.859259999999999</v>
      </c>
      <c r="AE155" s="52">
        <v>44.159300000000002</v>
      </c>
      <c r="AF155" s="53">
        <v>66.067899999999995</v>
      </c>
      <c r="AG155" s="110">
        <v>91.590699999999998</v>
      </c>
      <c r="AH155" s="51">
        <f t="shared" si="24"/>
        <v>67.272633333333332</v>
      </c>
      <c r="AI155" s="52">
        <f t="shared" si="25"/>
        <v>-2.5174614468016876</v>
      </c>
      <c r="AJ155" s="53">
        <f t="shared" si="25"/>
        <v>3.4323984425673948</v>
      </c>
      <c r="AK155" s="53">
        <f t="shared" si="26"/>
        <v>-1.7064389607625119</v>
      </c>
      <c r="AL155" s="54">
        <f t="shared" si="27"/>
        <v>1.496126523744715</v>
      </c>
      <c r="AM155" s="36">
        <f t="shared" si="28"/>
        <v>3</v>
      </c>
      <c r="AN155" s="55">
        <v>7.7211100000000002E-4</v>
      </c>
      <c r="AO155" s="56">
        <v>6.1663899999999999E-4</v>
      </c>
      <c r="AP155" s="56">
        <v>9.6279799999999995E-4</v>
      </c>
      <c r="AQ155" s="57">
        <v>9.5372399999999998E-4</v>
      </c>
      <c r="AR155" s="58">
        <f t="shared" si="29"/>
        <v>4</v>
      </c>
      <c r="AS155" s="65">
        <v>5.0000000000000002E-5</v>
      </c>
      <c r="AT155" s="56">
        <v>5.0000000000000002E-5</v>
      </c>
      <c r="AU155" s="56">
        <v>5.0000000000000002E-5</v>
      </c>
      <c r="AV155" s="61">
        <v>1E-4</v>
      </c>
      <c r="AW155" s="62">
        <v>4</v>
      </c>
      <c r="AX155" s="111">
        <v>71.493499999999997</v>
      </c>
      <c r="AY155" s="53">
        <v>80.886799999999994</v>
      </c>
      <c r="AZ155" s="53">
        <v>84.520449999999997</v>
      </c>
      <c r="BA155" s="53">
        <v>126.239</v>
      </c>
      <c r="BB155" s="53">
        <v>83.602599999999995</v>
      </c>
      <c r="BC155" s="53">
        <v>91.273399999999995</v>
      </c>
      <c r="BD155" s="112">
        <v>0</v>
      </c>
      <c r="BE155"/>
    </row>
    <row r="156" spans="23:57">
      <c r="W156" s="107" t="s">
        <v>371</v>
      </c>
      <c r="X156" s="108">
        <v>53600</v>
      </c>
      <c r="Y156" s="108" t="s">
        <v>371</v>
      </c>
      <c r="Z156" s="109" t="s">
        <v>372</v>
      </c>
      <c r="AA156" s="52">
        <v>41.692</v>
      </c>
      <c r="AB156" s="53">
        <v>30.25243</v>
      </c>
      <c r="AC156" s="110">
        <v>77.826400000000007</v>
      </c>
      <c r="AD156" s="51">
        <f t="shared" si="23"/>
        <v>49.923609999999996</v>
      </c>
      <c r="AE156" s="52">
        <v>56.487400000000001</v>
      </c>
      <c r="AF156" s="53">
        <v>63.65175</v>
      </c>
      <c r="AG156" s="110">
        <v>54.700299999999999</v>
      </c>
      <c r="AH156" s="51">
        <f t="shared" si="24"/>
        <v>58.279816666666669</v>
      </c>
      <c r="AI156" s="52">
        <f t="shared" si="25"/>
        <v>-1.378137227323557</v>
      </c>
      <c r="AJ156" s="53">
        <f t="shared" si="25"/>
        <v>2.5725668979318357</v>
      </c>
      <c r="AK156" s="53">
        <f t="shared" si="26"/>
        <v>-1.3777656610146689</v>
      </c>
      <c r="AL156" s="54">
        <f t="shared" si="27"/>
        <v>1.1268309392891158</v>
      </c>
      <c r="AM156" s="36">
        <f t="shared" si="28"/>
        <v>1</v>
      </c>
      <c r="AN156" s="55">
        <v>3.78965E-2</v>
      </c>
      <c r="AO156" s="56">
        <v>6.1663899999999999E-4</v>
      </c>
      <c r="AP156" s="56"/>
      <c r="AQ156" s="57"/>
      <c r="AR156" s="58">
        <f t="shared" si="29"/>
        <v>2</v>
      </c>
      <c r="AS156" s="59">
        <v>5.3E-3</v>
      </c>
      <c r="AT156" s="56">
        <v>5.0000000000000002E-5</v>
      </c>
      <c r="AU156" s="60">
        <v>0.23710000000000001</v>
      </c>
      <c r="AV156" s="61">
        <v>8.0049999999999996E-2</v>
      </c>
      <c r="AW156" s="62">
        <v>2</v>
      </c>
      <c r="AX156" s="111">
        <v>55.57685</v>
      </c>
      <c r="AY156" s="53">
        <v>64.919650000000004</v>
      </c>
      <c r="AZ156" s="53">
        <v>62.092300000000002</v>
      </c>
      <c r="BA156" s="53">
        <v>148.72149999999999</v>
      </c>
      <c r="BB156" s="53">
        <v>196.5025</v>
      </c>
      <c r="BC156" s="53">
        <v>138.4385</v>
      </c>
      <c r="BD156" s="112">
        <v>0</v>
      </c>
      <c r="BE156"/>
    </row>
    <row r="157" spans="23:57">
      <c r="W157" s="107" t="s">
        <v>373</v>
      </c>
      <c r="X157" s="108">
        <v>66904</v>
      </c>
      <c r="Y157" s="108" t="s">
        <v>373</v>
      </c>
      <c r="Z157" s="109" t="s">
        <v>374</v>
      </c>
      <c r="AA157" s="52">
        <v>52.626049999999999</v>
      </c>
      <c r="AB157" s="53">
        <v>31.184000000000001</v>
      </c>
      <c r="AC157" s="110">
        <v>63.4116</v>
      </c>
      <c r="AD157" s="51">
        <f t="shared" si="23"/>
        <v>49.073883333333335</v>
      </c>
      <c r="AE157" s="52">
        <v>61.953499999999998</v>
      </c>
      <c r="AF157" s="53">
        <v>80.517700000000005</v>
      </c>
      <c r="AG157" s="110">
        <v>68.436300000000003</v>
      </c>
      <c r="AH157" s="51">
        <f t="shared" si="24"/>
        <v>70.302500000000009</v>
      </c>
      <c r="AI157" s="52">
        <f t="shared" si="25"/>
        <v>-1.6875978065674704</v>
      </c>
      <c r="AJ157" s="53">
        <f t="shared" si="25"/>
        <v>2.0334658799384298</v>
      </c>
      <c r="AK157" s="53">
        <f t="shared" si="26"/>
        <v>-1.0235353934805944</v>
      </c>
      <c r="AL157" s="54">
        <f t="shared" si="27"/>
        <v>1.2996473161322606</v>
      </c>
      <c r="AM157" s="36">
        <f t="shared" si="28"/>
        <v>2</v>
      </c>
      <c r="AN157" s="55"/>
      <c r="AO157" s="56">
        <v>7.8991100000000009E-3</v>
      </c>
      <c r="AP157" s="56">
        <v>4.8674000000000002E-2</v>
      </c>
      <c r="AQ157" s="57"/>
      <c r="AR157" s="58">
        <f t="shared" si="29"/>
        <v>2</v>
      </c>
      <c r="AS157" s="59">
        <v>0.54444999999999999</v>
      </c>
      <c r="AT157" s="60">
        <v>8.9999999999999998E-4</v>
      </c>
      <c r="AU157" s="60">
        <v>5.8500000000000002E-3</v>
      </c>
      <c r="AV157" s="61">
        <v>4.385E-2</v>
      </c>
      <c r="AW157" s="62">
        <v>3</v>
      </c>
      <c r="AX157" s="111">
        <v>36.411749999999998</v>
      </c>
      <c r="AY157" s="53">
        <v>38.939749999999997</v>
      </c>
      <c r="AZ157" s="53">
        <v>38.304250000000003</v>
      </c>
      <c r="BA157" s="53">
        <v>238.51050000000001</v>
      </c>
      <c r="BB157" s="53">
        <v>240.6875</v>
      </c>
      <c r="BC157" s="53">
        <v>275.64999999999998</v>
      </c>
      <c r="BD157" s="112">
        <v>0</v>
      </c>
      <c r="BE157"/>
    </row>
    <row r="158" spans="23:57">
      <c r="W158" s="107" t="s">
        <v>375</v>
      </c>
      <c r="X158" s="108">
        <v>19298</v>
      </c>
      <c r="Y158" s="108" t="s">
        <v>375</v>
      </c>
      <c r="Z158" s="109" t="s">
        <v>376</v>
      </c>
      <c r="AA158" s="52">
        <v>42.90005</v>
      </c>
      <c r="AB158" s="53">
        <v>36.545400000000001</v>
      </c>
      <c r="AC158" s="110">
        <v>67.160849999999996</v>
      </c>
      <c r="AD158" s="51">
        <f t="shared" si="23"/>
        <v>48.868766666666659</v>
      </c>
      <c r="AE158" s="52">
        <v>39.042250000000003</v>
      </c>
      <c r="AF158" s="53">
        <v>37.962249999999997</v>
      </c>
      <c r="AG158" s="110">
        <v>41.033749999999998</v>
      </c>
      <c r="AH158" s="51">
        <f t="shared" si="24"/>
        <v>39.346083333333333</v>
      </c>
      <c r="AI158" s="52">
        <f t="shared" si="25"/>
        <v>-1.173883717239379</v>
      </c>
      <c r="AJ158" s="53">
        <f t="shared" si="25"/>
        <v>1.8377374443842451</v>
      </c>
      <c r="AK158" s="53">
        <f t="shared" si="26"/>
        <v>-1.7202095166134121</v>
      </c>
      <c r="AL158" s="54">
        <f t="shared" si="27"/>
        <v>-1.0284493147798144</v>
      </c>
      <c r="AM158" s="36">
        <f t="shared" si="28"/>
        <v>2</v>
      </c>
      <c r="AN158" s="55"/>
      <c r="AO158" s="56"/>
      <c r="AP158" s="56"/>
      <c r="AQ158" s="57"/>
      <c r="AR158" s="58">
        <f t="shared" si="29"/>
        <v>0</v>
      </c>
      <c r="AS158" s="59">
        <v>0.50160000000000005</v>
      </c>
      <c r="AT158" s="60">
        <v>1.52E-2</v>
      </c>
      <c r="AU158" s="60">
        <v>0.91600000000000004</v>
      </c>
      <c r="AV158" s="61">
        <v>0.72170000000000001</v>
      </c>
      <c r="AW158" s="62">
        <v>1</v>
      </c>
      <c r="AX158" s="111">
        <v>39.261749999999999</v>
      </c>
      <c r="AY158" s="53">
        <v>44.549250000000001</v>
      </c>
      <c r="AZ158" s="53">
        <v>43.546349999999997</v>
      </c>
      <c r="BA158" s="53">
        <v>47.841799999999999</v>
      </c>
      <c r="BB158" s="53">
        <v>50.6175</v>
      </c>
      <c r="BC158" s="53">
        <v>51.125999999999998</v>
      </c>
      <c r="BD158" s="112">
        <v>0</v>
      </c>
      <c r="BE158"/>
    </row>
    <row r="159" spans="23:57">
      <c r="W159" s="107" t="s">
        <v>377</v>
      </c>
      <c r="X159" s="108">
        <v>16922</v>
      </c>
      <c r="Y159" s="108" t="s">
        <v>377</v>
      </c>
      <c r="Z159" s="109" t="s">
        <v>378</v>
      </c>
      <c r="AA159" s="52">
        <v>56.837850000000003</v>
      </c>
      <c r="AB159" s="53">
        <v>27.978522649999999</v>
      </c>
      <c r="AC159" s="110">
        <v>60.251449999999998</v>
      </c>
      <c r="AD159" s="51">
        <f t="shared" si="23"/>
        <v>48.355940883333339</v>
      </c>
      <c r="AE159" s="52">
        <v>59.238300000000002</v>
      </c>
      <c r="AF159" s="53">
        <v>82.978350000000006</v>
      </c>
      <c r="AG159" s="110">
        <v>47.117649999999998</v>
      </c>
      <c r="AH159" s="51">
        <f t="shared" si="24"/>
        <v>63.111433333333338</v>
      </c>
      <c r="AI159" s="52">
        <f t="shared" si="25"/>
        <v>-2.0314814585108198</v>
      </c>
      <c r="AJ159" s="53">
        <f t="shared" si="25"/>
        <v>2.1534893301451712</v>
      </c>
      <c r="AK159" s="53">
        <f t="shared" si="26"/>
        <v>-1.0171029553515207</v>
      </c>
      <c r="AL159" s="54">
        <f t="shared" si="27"/>
        <v>1.400755085814414</v>
      </c>
      <c r="AM159" s="36">
        <f t="shared" si="28"/>
        <v>2</v>
      </c>
      <c r="AN159" s="55"/>
      <c r="AO159" s="56"/>
      <c r="AP159" s="56">
        <v>1.3541600000000001E-2</v>
      </c>
      <c r="AQ159" s="57">
        <v>5.0270999999999996E-4</v>
      </c>
      <c r="AR159" s="58">
        <f t="shared" si="29"/>
        <v>2</v>
      </c>
      <c r="AS159" s="59">
        <v>0.74514999999999998</v>
      </c>
      <c r="AT159" s="60">
        <v>0.27300000000000002</v>
      </c>
      <c r="AU159" s="60">
        <v>1.15E-3</v>
      </c>
      <c r="AV159" s="57">
        <v>5.0000000000000002E-5</v>
      </c>
      <c r="AW159" s="62">
        <v>2</v>
      </c>
      <c r="AX159" s="111">
        <v>40.02975</v>
      </c>
      <c r="AY159" s="53">
        <v>42.535899999999998</v>
      </c>
      <c r="AZ159" s="53">
        <v>40.733449999999998</v>
      </c>
      <c r="BA159" s="53">
        <v>650.23500000000001</v>
      </c>
      <c r="BB159" s="53">
        <v>625.63400000000001</v>
      </c>
      <c r="BC159" s="53">
        <v>544.11800000000005</v>
      </c>
      <c r="BD159" s="112">
        <v>0</v>
      </c>
      <c r="BE159"/>
    </row>
    <row r="160" spans="23:57">
      <c r="W160" s="107" t="s">
        <v>379</v>
      </c>
      <c r="X160" s="108">
        <v>399101</v>
      </c>
      <c r="Y160" s="108" t="s">
        <v>379</v>
      </c>
      <c r="Z160" s="109" t="s">
        <v>380</v>
      </c>
      <c r="AA160" s="52">
        <v>44.065600000000003</v>
      </c>
      <c r="AB160" s="53">
        <v>37.378100000000003</v>
      </c>
      <c r="AC160" s="110">
        <v>61.668599999999998</v>
      </c>
      <c r="AD160" s="51">
        <f t="shared" si="23"/>
        <v>47.704100000000004</v>
      </c>
      <c r="AE160" s="52">
        <v>54.462200000000003</v>
      </c>
      <c r="AF160" s="53">
        <v>64.044049999999999</v>
      </c>
      <c r="AG160" s="110">
        <v>94.473399999999998</v>
      </c>
      <c r="AH160" s="51">
        <f t="shared" si="24"/>
        <v>70.993216666666669</v>
      </c>
      <c r="AI160" s="52">
        <f t="shared" si="25"/>
        <v>-1.1789149261198402</v>
      </c>
      <c r="AJ160" s="53">
        <f t="shared" si="25"/>
        <v>1.649859142117978</v>
      </c>
      <c r="AK160" s="53">
        <f t="shared" si="26"/>
        <v>-1.132319296686509</v>
      </c>
      <c r="AL160" s="54">
        <f t="shared" si="27"/>
        <v>1.1759357866556988</v>
      </c>
      <c r="AM160" s="36">
        <f t="shared" si="28"/>
        <v>1</v>
      </c>
      <c r="AN160" s="55"/>
      <c r="AO160" s="56"/>
      <c r="AP160" s="56"/>
      <c r="AQ160" s="57">
        <v>4.3199800000000002E-3</v>
      </c>
      <c r="AR160" s="58">
        <f t="shared" si="29"/>
        <v>1</v>
      </c>
      <c r="AS160" s="59">
        <v>0.1118</v>
      </c>
      <c r="AT160" s="60">
        <v>0.26284999999999997</v>
      </c>
      <c r="AU160" s="60">
        <v>0.33445000000000003</v>
      </c>
      <c r="AV160" s="61">
        <v>5.5000000000000003E-4</v>
      </c>
      <c r="AW160" s="62">
        <v>1</v>
      </c>
      <c r="AX160" s="111">
        <v>14.364699999999999</v>
      </c>
      <c r="AY160" s="53">
        <v>21.26135</v>
      </c>
      <c r="AZ160" s="53">
        <v>23.90015</v>
      </c>
      <c r="BA160" s="53">
        <v>54.815150000000003</v>
      </c>
      <c r="BB160" s="53">
        <v>122.357</v>
      </c>
      <c r="BC160" s="53">
        <v>86.072450000000003</v>
      </c>
      <c r="BD160" s="112">
        <v>0</v>
      </c>
      <c r="BE160"/>
    </row>
    <row r="161" spans="23:57">
      <c r="W161" s="107" t="s">
        <v>381</v>
      </c>
      <c r="X161" s="108">
        <v>17347</v>
      </c>
      <c r="Y161" s="108" t="s">
        <v>381</v>
      </c>
      <c r="Z161" s="109" t="s">
        <v>382</v>
      </c>
      <c r="AA161" s="52">
        <v>45.651350000000001</v>
      </c>
      <c r="AB161" s="53">
        <v>31.364799999999999</v>
      </c>
      <c r="AC161" s="110">
        <v>65.593900000000005</v>
      </c>
      <c r="AD161" s="51">
        <f t="shared" si="23"/>
        <v>47.536683333333336</v>
      </c>
      <c r="AE161" s="52">
        <v>32.407350000000001</v>
      </c>
      <c r="AF161" s="53">
        <v>49.8352</v>
      </c>
      <c r="AG161" s="110">
        <v>35.391100000000002</v>
      </c>
      <c r="AH161" s="51">
        <f t="shared" si="24"/>
        <v>39.211216666666665</v>
      </c>
      <c r="AI161" s="52">
        <f t="shared" si="25"/>
        <v>-1.4554962888333418</v>
      </c>
      <c r="AJ161" s="53">
        <f t="shared" si="25"/>
        <v>2.0913221190634088</v>
      </c>
      <c r="AK161" s="53">
        <f t="shared" si="26"/>
        <v>-2.0240439283063876</v>
      </c>
      <c r="AL161" s="54">
        <f t="shared" si="27"/>
        <v>1.5377746097721658</v>
      </c>
      <c r="AM161" s="36">
        <f t="shared" si="28"/>
        <v>3</v>
      </c>
      <c r="AN161" s="55"/>
      <c r="AO161" s="56">
        <v>6.1663899999999999E-4</v>
      </c>
      <c r="AP161" s="56">
        <v>9.6279799999999995E-4</v>
      </c>
      <c r="AQ161" s="57">
        <v>5.0270999999999996E-4</v>
      </c>
      <c r="AR161" s="58">
        <f t="shared" si="29"/>
        <v>3</v>
      </c>
      <c r="AS161" s="59">
        <v>0.40834999999999999</v>
      </c>
      <c r="AT161" s="56">
        <v>5.0000000000000002E-5</v>
      </c>
      <c r="AU161" s="56">
        <v>5.0000000000000002E-5</v>
      </c>
      <c r="AV161" s="57">
        <v>5.0000000000000002E-5</v>
      </c>
      <c r="AW161" s="62">
        <v>3</v>
      </c>
      <c r="AX161" s="111">
        <v>12.795199999999999</v>
      </c>
      <c r="AY161" s="53">
        <v>12.45905</v>
      </c>
      <c r="AZ161" s="53">
        <v>12.211550000000001</v>
      </c>
      <c r="BA161" s="53">
        <v>33.963900000000002</v>
      </c>
      <c r="BB161" s="53">
        <v>40.4328</v>
      </c>
      <c r="BC161" s="53">
        <v>46.104149999999997</v>
      </c>
      <c r="BD161" s="112">
        <v>0</v>
      </c>
      <c r="BE161"/>
    </row>
    <row r="162" spans="23:57">
      <c r="W162" s="107" t="s">
        <v>383</v>
      </c>
      <c r="X162" s="108">
        <v>13885</v>
      </c>
      <c r="Y162" s="108" t="s">
        <v>383</v>
      </c>
      <c r="Z162" s="109" t="s">
        <v>384</v>
      </c>
      <c r="AA162" s="52">
        <v>49.493499999999997</v>
      </c>
      <c r="AB162" s="53">
        <v>26.228926999999999</v>
      </c>
      <c r="AC162" s="110">
        <v>66.510249999999999</v>
      </c>
      <c r="AD162" s="51">
        <f t="shared" si="23"/>
        <v>47.410892333333329</v>
      </c>
      <c r="AE162" s="52">
        <v>57.667499999999997</v>
      </c>
      <c r="AF162" s="53">
        <v>62.407550000000001</v>
      </c>
      <c r="AG162" s="110">
        <v>53.326000000000001</v>
      </c>
      <c r="AH162" s="51">
        <f t="shared" si="24"/>
        <v>57.800350000000002</v>
      </c>
      <c r="AI162" s="52">
        <f t="shared" si="25"/>
        <v>-1.8869814994719381</v>
      </c>
      <c r="AJ162" s="53">
        <f t="shared" si="25"/>
        <v>2.5357594689252823</v>
      </c>
      <c r="AK162" s="53">
        <f t="shared" si="26"/>
        <v>-1.1533402696492825</v>
      </c>
      <c r="AL162" s="54">
        <f t="shared" si="27"/>
        <v>1.0821962110374128</v>
      </c>
      <c r="AM162" s="36">
        <f t="shared" si="28"/>
        <v>2</v>
      </c>
      <c r="AN162" s="55"/>
      <c r="AO162" s="56">
        <v>5.1635199999999996E-3</v>
      </c>
      <c r="AP162" s="56"/>
      <c r="AQ162" s="57"/>
      <c r="AR162" s="58">
        <f t="shared" si="29"/>
        <v>1</v>
      </c>
      <c r="AS162" s="59">
        <v>0.56089999999999995</v>
      </c>
      <c r="AT162" s="60">
        <v>5.5000000000000003E-4</v>
      </c>
      <c r="AU162" s="60">
        <v>0.40529999999999999</v>
      </c>
      <c r="AV162" s="61">
        <v>5.7500000000000002E-2</v>
      </c>
      <c r="AW162" s="62">
        <v>1</v>
      </c>
      <c r="AX162" s="111">
        <v>70.357900000000001</v>
      </c>
      <c r="AY162" s="53">
        <v>72.885499999999993</v>
      </c>
      <c r="AZ162" s="53">
        <v>75.79195</v>
      </c>
      <c r="BA162" s="53">
        <v>372.63350000000003</v>
      </c>
      <c r="BB162" s="53">
        <v>464.44299999999998</v>
      </c>
      <c r="BC162" s="53">
        <v>332.72800000000001</v>
      </c>
      <c r="BD162" s="112">
        <v>0</v>
      </c>
      <c r="BE162"/>
    </row>
    <row r="163" spans="23:57">
      <c r="W163" s="107" t="s">
        <v>385</v>
      </c>
      <c r="X163" s="108">
        <v>67043</v>
      </c>
      <c r="Y163" s="108" t="s">
        <v>385</v>
      </c>
      <c r="Z163" s="109" t="s">
        <v>386</v>
      </c>
      <c r="AA163" s="52">
        <v>38.068249999999999</v>
      </c>
      <c r="AB163" s="53">
        <v>36.179949999999998</v>
      </c>
      <c r="AC163" s="110">
        <v>65.590699999999998</v>
      </c>
      <c r="AD163" s="51">
        <f t="shared" si="23"/>
        <v>46.612966666666665</v>
      </c>
      <c r="AE163" s="52">
        <v>43.773299999999999</v>
      </c>
      <c r="AF163" s="53">
        <v>42.882100000000001</v>
      </c>
      <c r="AG163" s="110">
        <v>45.733049999999999</v>
      </c>
      <c r="AH163" s="51">
        <f t="shared" si="24"/>
        <v>44.129483333333333</v>
      </c>
      <c r="AI163" s="52">
        <f t="shared" si="25"/>
        <v>-1.0521918908124528</v>
      </c>
      <c r="AJ163" s="53">
        <f t="shared" si="25"/>
        <v>1.8129018973215829</v>
      </c>
      <c r="AK163" s="53">
        <f t="shared" si="26"/>
        <v>-1.4984179853929223</v>
      </c>
      <c r="AL163" s="54">
        <f t="shared" si="27"/>
        <v>-1.0207825642867303</v>
      </c>
      <c r="AM163" s="36">
        <f t="shared" si="28"/>
        <v>1</v>
      </c>
      <c r="AN163" s="55"/>
      <c r="AO163" s="56">
        <v>6.1663899999999999E-4</v>
      </c>
      <c r="AP163" s="56"/>
      <c r="AQ163" s="57"/>
      <c r="AR163" s="58">
        <f t="shared" si="29"/>
        <v>1</v>
      </c>
      <c r="AS163" s="59">
        <v>3.5249999999999997E-2</v>
      </c>
      <c r="AT163" s="56">
        <v>5.0000000000000002E-5</v>
      </c>
      <c r="AU163" s="60">
        <v>0.83809999999999996</v>
      </c>
      <c r="AV163" s="61">
        <v>0.4304</v>
      </c>
      <c r="AW163" s="62">
        <v>2</v>
      </c>
      <c r="AX163" s="111">
        <v>20.334</v>
      </c>
      <c r="AY163" s="53">
        <v>22.50855</v>
      </c>
      <c r="AZ163" s="53">
        <v>22.834150000000001</v>
      </c>
      <c r="BA163" s="53">
        <v>51.513449999999999</v>
      </c>
      <c r="BB163" s="53">
        <v>56.6492</v>
      </c>
      <c r="BC163" s="53">
        <v>52.799399999999999</v>
      </c>
      <c r="BD163" s="112">
        <v>0</v>
      </c>
      <c r="BE163"/>
    </row>
    <row r="164" spans="23:57">
      <c r="W164" s="107" t="s">
        <v>387</v>
      </c>
      <c r="X164" s="108">
        <v>11769</v>
      </c>
      <c r="Y164" s="108" t="s">
        <v>387</v>
      </c>
      <c r="Z164" s="109" t="s">
        <v>388</v>
      </c>
      <c r="AA164" s="52">
        <v>48.77975</v>
      </c>
      <c r="AB164" s="53">
        <v>26.864752200000002</v>
      </c>
      <c r="AC164" s="110">
        <v>59.851900000000001</v>
      </c>
      <c r="AD164" s="51">
        <f t="shared" si="23"/>
        <v>45.165467400000004</v>
      </c>
      <c r="AE164" s="52">
        <v>55.576650000000001</v>
      </c>
      <c r="AF164" s="53">
        <v>64.030799999999999</v>
      </c>
      <c r="AG164" s="110">
        <v>55.128349999999998</v>
      </c>
      <c r="AH164" s="51">
        <f t="shared" si="24"/>
        <v>58.245266666666659</v>
      </c>
      <c r="AI164" s="52">
        <f t="shared" si="25"/>
        <v>-1.8157528361642583</v>
      </c>
      <c r="AJ164" s="53">
        <f t="shared" si="25"/>
        <v>2.2278969690254575</v>
      </c>
      <c r="AK164" s="53">
        <f t="shared" si="26"/>
        <v>-1.0769252914668301</v>
      </c>
      <c r="AL164" s="54">
        <f t="shared" si="27"/>
        <v>1.1521169411974272</v>
      </c>
      <c r="AM164" s="36">
        <f t="shared" si="28"/>
        <v>2</v>
      </c>
      <c r="AN164" s="55"/>
      <c r="AO164" s="56"/>
      <c r="AP164" s="56"/>
      <c r="AQ164" s="57"/>
      <c r="AR164" s="58">
        <f t="shared" si="29"/>
        <v>0</v>
      </c>
      <c r="AS164" s="59">
        <v>0.26734999999999998</v>
      </c>
      <c r="AT164" s="60">
        <v>0.13070000000000001</v>
      </c>
      <c r="AU164" s="60">
        <v>0.15285000000000001</v>
      </c>
      <c r="AV164" s="61">
        <v>7.8100000000000003E-2</v>
      </c>
      <c r="AW164" s="62">
        <v>0</v>
      </c>
      <c r="AX164" s="111">
        <v>115.474</v>
      </c>
      <c r="AY164" s="53">
        <v>127.57</v>
      </c>
      <c r="AZ164" s="53">
        <v>125.449</v>
      </c>
      <c r="BA164" s="53">
        <v>66.009399999999999</v>
      </c>
      <c r="BB164" s="53">
        <v>73.112049999999996</v>
      </c>
      <c r="BC164" s="53">
        <v>57.127800000000001</v>
      </c>
      <c r="BD164" s="112">
        <v>0</v>
      </c>
      <c r="BE164"/>
    </row>
    <row r="165" spans="23:57">
      <c r="W165" s="107" t="s">
        <v>389</v>
      </c>
      <c r="X165" s="108">
        <v>11826</v>
      </c>
      <c r="Y165" s="108" t="s">
        <v>389</v>
      </c>
      <c r="Z165" s="109" t="s">
        <v>390</v>
      </c>
      <c r="AA165" s="52">
        <v>38.965449999999997</v>
      </c>
      <c r="AB165" s="53">
        <v>31.701080000000001</v>
      </c>
      <c r="AC165" s="110">
        <v>59.770699999999998</v>
      </c>
      <c r="AD165" s="51">
        <f t="shared" si="23"/>
        <v>43.479076666666664</v>
      </c>
      <c r="AE165" s="52">
        <v>29.971599999999999</v>
      </c>
      <c r="AF165" s="53">
        <v>54.012799999999999</v>
      </c>
      <c r="AG165" s="110">
        <v>23.365349999999999</v>
      </c>
      <c r="AH165" s="51">
        <f t="shared" si="24"/>
        <v>35.783250000000002</v>
      </c>
      <c r="AI165" s="52">
        <f t="shared" si="25"/>
        <v>-1.2291521298328005</v>
      </c>
      <c r="AJ165" s="53">
        <f t="shared" si="25"/>
        <v>1.8854468049668969</v>
      </c>
      <c r="AK165" s="53">
        <f t="shared" si="26"/>
        <v>-1.9942445515087617</v>
      </c>
      <c r="AL165" s="54">
        <f t="shared" si="27"/>
        <v>1.8021326856090432</v>
      </c>
      <c r="AM165" s="36">
        <f t="shared" si="28"/>
        <v>3</v>
      </c>
      <c r="AN165" s="55">
        <v>7.7211100000000002E-4</v>
      </c>
      <c r="AO165" s="56"/>
      <c r="AP165" s="56">
        <v>9.6279799999999995E-4</v>
      </c>
      <c r="AQ165" s="57">
        <v>5.0270999999999996E-4</v>
      </c>
      <c r="AR165" s="58">
        <f t="shared" si="29"/>
        <v>3</v>
      </c>
      <c r="AS165" s="65">
        <v>5.0000000000000002E-5</v>
      </c>
      <c r="AT165" s="60">
        <v>0.63424999999999998</v>
      </c>
      <c r="AU165" s="56">
        <v>5.0000000000000002E-5</v>
      </c>
      <c r="AV165" s="57">
        <v>5.0000000000000002E-5</v>
      </c>
      <c r="AW165" s="62">
        <v>3</v>
      </c>
      <c r="AX165" s="111">
        <v>109.7105</v>
      </c>
      <c r="AY165" s="53">
        <v>108.907</v>
      </c>
      <c r="AZ165" s="53">
        <v>96.405850000000001</v>
      </c>
      <c r="BA165" s="53">
        <v>348.05349999999999</v>
      </c>
      <c r="BB165" s="53">
        <v>305.03649999999999</v>
      </c>
      <c r="BC165" s="53">
        <v>338.77800000000002</v>
      </c>
      <c r="BD165" s="112">
        <v>0</v>
      </c>
      <c r="BE165"/>
    </row>
    <row r="166" spans="23:57">
      <c r="W166" s="107" t="s">
        <v>391</v>
      </c>
      <c r="X166" s="108">
        <v>66588</v>
      </c>
      <c r="Y166" s="108" t="s">
        <v>391</v>
      </c>
      <c r="Z166" s="109" t="s">
        <v>392</v>
      </c>
      <c r="AA166" s="52">
        <v>35.018450000000001</v>
      </c>
      <c r="AB166" s="53">
        <v>21.843274699999998</v>
      </c>
      <c r="AC166" s="110">
        <v>69.922349999999994</v>
      </c>
      <c r="AD166" s="51">
        <f t="shared" si="23"/>
        <v>42.261358233333333</v>
      </c>
      <c r="AE166" s="52">
        <v>43.556249999999999</v>
      </c>
      <c r="AF166" s="53">
        <v>55.912399999999998</v>
      </c>
      <c r="AG166" s="110">
        <v>49.080950000000001</v>
      </c>
      <c r="AH166" s="51">
        <f t="shared" si="24"/>
        <v>49.516533333333335</v>
      </c>
      <c r="AI166" s="52">
        <f t="shared" si="25"/>
        <v>-1.6031685029351392</v>
      </c>
      <c r="AJ166" s="53">
        <f t="shared" si="25"/>
        <v>3.2010928288147196</v>
      </c>
      <c r="AK166" s="53">
        <f t="shared" si="26"/>
        <v>-1.6053344812742143</v>
      </c>
      <c r="AL166" s="54">
        <f t="shared" si="27"/>
        <v>1.2836825943463912</v>
      </c>
      <c r="AM166" s="36">
        <f t="shared" si="28"/>
        <v>3</v>
      </c>
      <c r="AN166" s="55">
        <v>4.8556799999999997E-2</v>
      </c>
      <c r="AO166" s="56">
        <v>6.1663899999999999E-4</v>
      </c>
      <c r="AP166" s="56"/>
      <c r="AQ166" s="57"/>
      <c r="AR166" s="58">
        <f t="shared" si="29"/>
        <v>2</v>
      </c>
      <c r="AS166" s="59">
        <v>7.2500000000000004E-3</v>
      </c>
      <c r="AT166" s="56">
        <v>5.0000000000000002E-5</v>
      </c>
      <c r="AU166" s="60">
        <v>8.8500000000000002E-3</v>
      </c>
      <c r="AV166" s="61">
        <v>0.11315</v>
      </c>
      <c r="AW166" s="62">
        <v>3</v>
      </c>
      <c r="AX166" s="111">
        <v>94.865600000000001</v>
      </c>
      <c r="AY166" s="53">
        <v>110.188</v>
      </c>
      <c r="AZ166" s="53">
        <v>109.607</v>
      </c>
      <c r="BA166" s="53">
        <v>114.98</v>
      </c>
      <c r="BB166" s="53">
        <v>126.30249999999999</v>
      </c>
      <c r="BC166" s="53">
        <v>110.8925</v>
      </c>
      <c r="BD166" s="112">
        <v>0</v>
      </c>
      <c r="BE166"/>
    </row>
    <row r="167" spans="23:57">
      <c r="W167" s="107" t="s">
        <v>393</v>
      </c>
      <c r="X167" s="108">
        <v>14229</v>
      </c>
      <c r="Y167" s="108" t="s">
        <v>393</v>
      </c>
      <c r="Z167" s="109" t="s">
        <v>394</v>
      </c>
      <c r="AA167" s="52">
        <v>15.195349999999999</v>
      </c>
      <c r="AB167" s="53">
        <v>43.855200000000004</v>
      </c>
      <c r="AC167" s="110">
        <v>66.627049999999997</v>
      </c>
      <c r="AD167" s="51">
        <f t="shared" si="23"/>
        <v>41.892533333333333</v>
      </c>
      <c r="AE167" s="52">
        <v>23.877849999999999</v>
      </c>
      <c r="AF167" s="53">
        <v>40.2836</v>
      </c>
      <c r="AG167" s="110">
        <v>65.6511</v>
      </c>
      <c r="AH167" s="51">
        <f t="shared" si="24"/>
        <v>43.270849999999996</v>
      </c>
      <c r="AI167" s="52">
        <f t="shared" si="25"/>
        <v>2.8860934430598837</v>
      </c>
      <c r="AJ167" s="53">
        <f t="shared" si="25"/>
        <v>1.5192508528065085</v>
      </c>
      <c r="AK167" s="53">
        <f t="shared" si="26"/>
        <v>-2.7903286937475529</v>
      </c>
      <c r="AL167" s="54">
        <f t="shared" si="27"/>
        <v>1.687069815749743</v>
      </c>
      <c r="AM167" s="36">
        <f t="shared" si="28"/>
        <v>4</v>
      </c>
      <c r="AN167" s="55">
        <v>7.7211100000000002E-4</v>
      </c>
      <c r="AO167" s="56">
        <v>6.1663899999999999E-4</v>
      </c>
      <c r="AP167" s="56">
        <v>9.6279799999999995E-4</v>
      </c>
      <c r="AQ167" s="57">
        <v>5.0270999999999996E-4</v>
      </c>
      <c r="AR167" s="58">
        <f t="shared" si="29"/>
        <v>4</v>
      </c>
      <c r="AS167" s="65">
        <v>5.0000000000000002E-5</v>
      </c>
      <c r="AT167" s="56">
        <v>5.0000000000000002E-5</v>
      </c>
      <c r="AU167" s="56">
        <v>5.0000000000000002E-5</v>
      </c>
      <c r="AV167" s="57">
        <v>5.0000000000000002E-5</v>
      </c>
      <c r="AW167" s="62">
        <v>4</v>
      </c>
      <c r="AX167" s="111">
        <v>19.080449999999999</v>
      </c>
      <c r="AY167" s="53">
        <v>22.596250000000001</v>
      </c>
      <c r="AZ167" s="53">
        <v>25.648849999999999</v>
      </c>
      <c r="BA167" s="53">
        <v>30.6996</v>
      </c>
      <c r="BB167" s="53">
        <v>45.610799999999998</v>
      </c>
      <c r="BC167" s="53">
        <v>89.892250000000004</v>
      </c>
      <c r="BD167" s="112">
        <v>0</v>
      </c>
      <c r="BE167"/>
    </row>
    <row r="168" spans="23:57">
      <c r="W168" s="107" t="s">
        <v>395</v>
      </c>
      <c r="X168" s="108">
        <v>11966</v>
      </c>
      <c r="Y168" s="108" t="s">
        <v>395</v>
      </c>
      <c r="Z168" s="109" t="s">
        <v>396</v>
      </c>
      <c r="AA168" s="52">
        <v>33.038550000000001</v>
      </c>
      <c r="AB168" s="53">
        <v>22.770739450000001</v>
      </c>
      <c r="AC168" s="110">
        <v>69.273799999999994</v>
      </c>
      <c r="AD168" s="51">
        <f t="shared" si="23"/>
        <v>41.694363149999994</v>
      </c>
      <c r="AE168" s="52">
        <v>31.448499999999999</v>
      </c>
      <c r="AF168" s="53">
        <v>34.313549999999999</v>
      </c>
      <c r="AG168" s="110">
        <v>30.746500000000001</v>
      </c>
      <c r="AH168" s="51">
        <f t="shared" si="24"/>
        <v>32.169516666666667</v>
      </c>
      <c r="AI168" s="52">
        <f t="shared" si="25"/>
        <v>-1.4509212611450788</v>
      </c>
      <c r="AJ168" s="53">
        <f t="shared" si="25"/>
        <v>3.0422288284537897</v>
      </c>
      <c r="AK168" s="53">
        <f t="shared" si="26"/>
        <v>-2.2027696074534555</v>
      </c>
      <c r="AL168" s="54">
        <f t="shared" si="27"/>
        <v>1.0911029142884399</v>
      </c>
      <c r="AM168" s="36">
        <f t="shared" si="28"/>
        <v>2</v>
      </c>
      <c r="AN168" s="55">
        <v>1.43564E-3</v>
      </c>
      <c r="AO168" s="56">
        <v>6.1663899999999999E-4</v>
      </c>
      <c r="AP168" s="56"/>
      <c r="AQ168" s="57"/>
      <c r="AR168" s="58">
        <f t="shared" si="29"/>
        <v>2</v>
      </c>
      <c r="AS168" s="59">
        <v>1E-4</v>
      </c>
      <c r="AT168" s="56">
        <v>5.0000000000000002E-5</v>
      </c>
      <c r="AU168" s="60">
        <v>0.37175000000000002</v>
      </c>
      <c r="AV168" s="61">
        <v>0.18959999999999999</v>
      </c>
      <c r="AW168" s="62">
        <v>2</v>
      </c>
      <c r="AX168" s="111">
        <v>273.01150000000001</v>
      </c>
      <c r="AY168" s="53">
        <v>274.63850000000002</v>
      </c>
      <c r="AZ168" s="53">
        <v>268.56049999999999</v>
      </c>
      <c r="BA168" s="53">
        <v>165.95</v>
      </c>
      <c r="BB168" s="53">
        <v>173.90049999999999</v>
      </c>
      <c r="BC168" s="53">
        <v>175.92750000000001</v>
      </c>
      <c r="BD168" s="112">
        <v>0</v>
      </c>
      <c r="BE168"/>
    </row>
    <row r="169" spans="23:57">
      <c r="W169" s="107" t="s">
        <v>397</v>
      </c>
      <c r="X169" s="108">
        <v>65972</v>
      </c>
      <c r="Y169" s="108" t="s">
        <v>397</v>
      </c>
      <c r="Z169" s="109" t="s">
        <v>398</v>
      </c>
      <c r="AA169" s="52">
        <v>38.673749999999998</v>
      </c>
      <c r="AB169" s="53">
        <v>24.927921399999999</v>
      </c>
      <c r="AC169" s="110">
        <v>60.942250000000001</v>
      </c>
      <c r="AD169" s="51">
        <f t="shared" si="23"/>
        <v>41.51464046666667</v>
      </c>
      <c r="AE169" s="52">
        <v>42.183900000000001</v>
      </c>
      <c r="AF169" s="53">
        <v>49.027050000000003</v>
      </c>
      <c r="AG169" s="110">
        <v>44.0107</v>
      </c>
      <c r="AH169" s="51">
        <f t="shared" si="24"/>
        <v>45.073883333333335</v>
      </c>
      <c r="AI169" s="52">
        <f t="shared" si="25"/>
        <v>-1.5514229758442675</v>
      </c>
      <c r="AJ169" s="53">
        <f t="shared" si="25"/>
        <v>2.4447385332336617</v>
      </c>
      <c r="AK169" s="53">
        <f t="shared" si="26"/>
        <v>-1.4446803164240385</v>
      </c>
      <c r="AL169" s="54">
        <f t="shared" si="27"/>
        <v>1.1622218429305968</v>
      </c>
      <c r="AM169" s="36">
        <f t="shared" si="28"/>
        <v>2</v>
      </c>
      <c r="AN169" s="55">
        <v>3.8480599999999997E-2</v>
      </c>
      <c r="AO169" s="56"/>
      <c r="AP169" s="56"/>
      <c r="AQ169" s="57"/>
      <c r="AR169" s="58">
        <f t="shared" si="29"/>
        <v>1</v>
      </c>
      <c r="AS169" s="59">
        <v>5.4000000000000003E-3</v>
      </c>
      <c r="AT169" s="60">
        <v>1.0749999999999999E-2</v>
      </c>
      <c r="AU169" s="60">
        <v>0.19535</v>
      </c>
      <c r="AV169" s="61">
        <v>0.25480000000000003</v>
      </c>
      <c r="AW169" s="62">
        <v>2</v>
      </c>
      <c r="AX169" s="111">
        <v>6.0225850000000003</v>
      </c>
      <c r="AY169" s="53">
        <v>5.8214649999999999</v>
      </c>
      <c r="AZ169" s="53">
        <v>6.1277900000000001</v>
      </c>
      <c r="BA169" s="53">
        <v>64.083600000000004</v>
      </c>
      <c r="BB169" s="53">
        <v>60.200749999999999</v>
      </c>
      <c r="BC169" s="53">
        <v>62.65025</v>
      </c>
      <c r="BD169" s="112">
        <v>0</v>
      </c>
      <c r="BE169"/>
    </row>
    <row r="170" spans="23:57">
      <c r="W170" s="107" t="s">
        <v>399</v>
      </c>
      <c r="X170" s="108">
        <v>56282</v>
      </c>
      <c r="Y170" s="108" t="s">
        <v>399</v>
      </c>
      <c r="Z170" s="109" t="s">
        <v>400</v>
      </c>
      <c r="AA170" s="52">
        <v>33.76005</v>
      </c>
      <c r="AB170" s="53">
        <v>24.42295</v>
      </c>
      <c r="AC170" s="110">
        <v>63.211399999999998</v>
      </c>
      <c r="AD170" s="51">
        <f t="shared" si="23"/>
        <v>40.464799999999997</v>
      </c>
      <c r="AE170" s="52">
        <v>43.697749999999999</v>
      </c>
      <c r="AF170" s="53">
        <v>59.631999999999998</v>
      </c>
      <c r="AG170" s="110">
        <v>37.728549999999998</v>
      </c>
      <c r="AH170" s="51">
        <f t="shared" si="24"/>
        <v>47.019433333333325</v>
      </c>
      <c r="AI170" s="52">
        <f t="shared" si="25"/>
        <v>-1.3823084434926984</v>
      </c>
      <c r="AJ170" s="53">
        <f t="shared" si="25"/>
        <v>2.5881967575579528</v>
      </c>
      <c r="AK170" s="53">
        <f t="shared" si="26"/>
        <v>-1.4465596054716776</v>
      </c>
      <c r="AL170" s="54">
        <f t="shared" si="27"/>
        <v>1.3646469211801522</v>
      </c>
      <c r="AM170" s="36">
        <f t="shared" si="28"/>
        <v>1</v>
      </c>
      <c r="AN170" s="55"/>
      <c r="AO170" s="56">
        <v>6.1663899999999999E-4</v>
      </c>
      <c r="AP170" s="56"/>
      <c r="AQ170" s="57">
        <v>5.0270999999999996E-4</v>
      </c>
      <c r="AR170" s="58">
        <f t="shared" si="29"/>
        <v>2</v>
      </c>
      <c r="AS170" s="59">
        <v>0.16689999999999999</v>
      </c>
      <c r="AT170" s="56">
        <v>5.0000000000000002E-5</v>
      </c>
      <c r="AU170" s="60">
        <v>7.0000000000000001E-3</v>
      </c>
      <c r="AV170" s="57">
        <v>5.0000000000000002E-5</v>
      </c>
      <c r="AW170" s="62">
        <v>3</v>
      </c>
      <c r="AX170" s="111">
        <v>50.128500000000003</v>
      </c>
      <c r="AY170" s="53">
        <v>57.860750000000003</v>
      </c>
      <c r="AZ170" s="53">
        <v>51.971699999999998</v>
      </c>
      <c r="BA170" s="53">
        <v>263.09050000000002</v>
      </c>
      <c r="BB170" s="53">
        <v>285.24250000000001</v>
      </c>
      <c r="BC170" s="53">
        <v>191.04849999999999</v>
      </c>
      <c r="BD170" s="112">
        <v>0</v>
      </c>
      <c r="BE170"/>
    </row>
    <row r="171" spans="23:57">
      <c r="W171" s="107" t="s">
        <v>401</v>
      </c>
      <c r="X171" s="108">
        <v>56705</v>
      </c>
      <c r="Y171" s="108" t="s">
        <v>401</v>
      </c>
      <c r="Z171" s="109" t="s">
        <v>402</v>
      </c>
      <c r="AA171" s="52">
        <v>33.5321</v>
      </c>
      <c r="AB171" s="53">
        <v>28.793610000000001</v>
      </c>
      <c r="AC171" s="110">
        <v>58.881250000000001</v>
      </c>
      <c r="AD171" s="51">
        <f t="shared" si="23"/>
        <v>40.402320000000003</v>
      </c>
      <c r="AE171" s="52">
        <v>20.806149999999999</v>
      </c>
      <c r="AF171" s="53">
        <v>20.95215</v>
      </c>
      <c r="AG171" s="110">
        <v>24.821950000000001</v>
      </c>
      <c r="AH171" s="51">
        <f t="shared" si="24"/>
        <v>22.193416666666668</v>
      </c>
      <c r="AI171" s="52">
        <f t="shared" si="25"/>
        <v>-1.1645674161732411</v>
      </c>
      <c r="AJ171" s="53">
        <f t="shared" si="25"/>
        <v>2.0449415686327628</v>
      </c>
      <c r="AK171" s="53">
        <f t="shared" si="26"/>
        <v>-2.8299925743109613</v>
      </c>
      <c r="AL171" s="54">
        <f t="shared" si="27"/>
        <v>1.0070171559851295</v>
      </c>
      <c r="AM171" s="36">
        <f t="shared" si="28"/>
        <v>2</v>
      </c>
      <c r="AN171" s="55">
        <v>7.7211100000000002E-4</v>
      </c>
      <c r="AO171" s="56"/>
      <c r="AP171" s="56"/>
      <c r="AQ171" s="57"/>
      <c r="AR171" s="58">
        <f t="shared" si="29"/>
        <v>1</v>
      </c>
      <c r="AS171" s="65">
        <v>5.0000000000000002E-5</v>
      </c>
      <c r="AT171" s="60">
        <v>0.14904999999999999</v>
      </c>
      <c r="AU171" s="60">
        <v>0.95084999999999997</v>
      </c>
      <c r="AV171" s="61">
        <v>0.15855</v>
      </c>
      <c r="AW171" s="62">
        <v>1</v>
      </c>
      <c r="AX171" s="111">
        <v>18.143999999999998</v>
      </c>
      <c r="AY171" s="53">
        <v>19.852350000000001</v>
      </c>
      <c r="AZ171" s="53">
        <v>20.28725</v>
      </c>
      <c r="BA171" s="53">
        <v>16.335699999999999</v>
      </c>
      <c r="BB171" s="53">
        <v>15.9114</v>
      </c>
      <c r="BC171" s="53">
        <v>16.034849999999999</v>
      </c>
      <c r="BD171" s="112">
        <v>0</v>
      </c>
      <c r="BE171"/>
    </row>
    <row r="172" spans="23:57">
      <c r="W172" s="107" t="s">
        <v>403</v>
      </c>
      <c r="X172" s="108">
        <v>66148</v>
      </c>
      <c r="Y172" s="108" t="s">
        <v>403</v>
      </c>
      <c r="Z172" s="109" t="s">
        <v>404</v>
      </c>
      <c r="AA172" s="52">
        <v>26.346499999999999</v>
      </c>
      <c r="AB172" s="53">
        <v>24.784400000000002</v>
      </c>
      <c r="AC172" s="110">
        <v>69.966250000000002</v>
      </c>
      <c r="AD172" s="51">
        <f t="shared" si="23"/>
        <v>40.365716666666664</v>
      </c>
      <c r="AE172" s="52">
        <v>38.087350000000001</v>
      </c>
      <c r="AF172" s="53">
        <v>42.604550000000003</v>
      </c>
      <c r="AG172" s="110">
        <v>33.991250000000001</v>
      </c>
      <c r="AH172" s="51">
        <f t="shared" si="24"/>
        <v>38.227716666666673</v>
      </c>
      <c r="AI172" s="52">
        <f t="shared" si="25"/>
        <v>-1.0630275495876438</v>
      </c>
      <c r="AJ172" s="53">
        <f t="shared" si="25"/>
        <v>2.8229955133067572</v>
      </c>
      <c r="AK172" s="53">
        <f t="shared" si="26"/>
        <v>-1.8369944351602303</v>
      </c>
      <c r="AL172" s="54">
        <f t="shared" si="27"/>
        <v>1.1186010578315373</v>
      </c>
      <c r="AM172" s="36">
        <f t="shared" si="28"/>
        <v>2</v>
      </c>
      <c r="AN172" s="55"/>
      <c r="AO172" s="56">
        <v>6.1663899999999999E-4</v>
      </c>
      <c r="AP172" s="56"/>
      <c r="AQ172" s="57"/>
      <c r="AR172" s="58">
        <f t="shared" si="29"/>
        <v>1</v>
      </c>
      <c r="AS172" s="59">
        <v>0.57850000000000001</v>
      </c>
      <c r="AT172" s="56">
        <v>5.0000000000000002E-5</v>
      </c>
      <c r="AU172" s="60">
        <v>0.44290000000000002</v>
      </c>
      <c r="AV172" s="61">
        <v>4.9250000000000002E-2</v>
      </c>
      <c r="AW172" s="62">
        <v>2</v>
      </c>
      <c r="AX172" s="111">
        <v>51.63505</v>
      </c>
      <c r="AY172" s="53">
        <v>55.586849999999998</v>
      </c>
      <c r="AZ172" s="53">
        <v>49.722000000000001</v>
      </c>
      <c r="BA172" s="53">
        <v>141.12649999999999</v>
      </c>
      <c r="BB172" s="53">
        <v>194.26300000000001</v>
      </c>
      <c r="BC172" s="53">
        <v>97.471400000000003</v>
      </c>
      <c r="BD172" s="112">
        <v>0</v>
      </c>
      <c r="BE172"/>
    </row>
    <row r="173" spans="23:57">
      <c r="W173" s="107" t="s">
        <v>405</v>
      </c>
      <c r="X173" s="108">
        <v>13685</v>
      </c>
      <c r="Y173" s="108" t="s">
        <v>405</v>
      </c>
      <c r="Z173" s="109" t="s">
        <v>406</v>
      </c>
      <c r="AA173" s="52">
        <v>30.770350000000001</v>
      </c>
      <c r="AB173" s="53">
        <v>28.21895</v>
      </c>
      <c r="AC173" s="110">
        <v>59.571800000000003</v>
      </c>
      <c r="AD173" s="51">
        <f t="shared" si="23"/>
        <v>39.520366666666668</v>
      </c>
      <c r="AE173" s="52">
        <v>17.036249999999999</v>
      </c>
      <c r="AF173" s="53">
        <v>22.49945</v>
      </c>
      <c r="AG173" s="110">
        <v>16.958500000000001</v>
      </c>
      <c r="AH173" s="51">
        <f t="shared" si="24"/>
        <v>18.831399999999999</v>
      </c>
      <c r="AI173" s="52">
        <f t="shared" si="25"/>
        <v>-1.0904144200971333</v>
      </c>
      <c r="AJ173" s="53">
        <f t="shared" si="25"/>
        <v>2.1110565772291316</v>
      </c>
      <c r="AK173" s="53">
        <f t="shared" si="26"/>
        <v>-3.4967671876146458</v>
      </c>
      <c r="AL173" s="54">
        <f t="shared" si="27"/>
        <v>1.3206809010198841</v>
      </c>
      <c r="AM173" s="36">
        <f t="shared" si="28"/>
        <v>2</v>
      </c>
      <c r="AN173" s="55">
        <v>2.2022400000000001E-2</v>
      </c>
      <c r="AO173" s="56">
        <v>6.1663899999999999E-4</v>
      </c>
      <c r="AP173" s="56"/>
      <c r="AQ173" s="57"/>
      <c r="AR173" s="58">
        <f t="shared" si="29"/>
        <v>2</v>
      </c>
      <c r="AS173" s="59">
        <v>2.65E-3</v>
      </c>
      <c r="AT173" s="56">
        <v>5.0000000000000002E-5</v>
      </c>
      <c r="AU173" s="60">
        <v>6.9500000000000006E-2</v>
      </c>
      <c r="AV173" s="61">
        <v>1.61E-2</v>
      </c>
      <c r="AW173" s="62">
        <v>3</v>
      </c>
      <c r="AX173" s="111">
        <v>5.963565</v>
      </c>
      <c r="AY173" s="53">
        <v>5.9664200000000003</v>
      </c>
      <c r="AZ173" s="53">
        <v>6.6570299999999998</v>
      </c>
      <c r="BA173" s="53">
        <v>13.601649999999999</v>
      </c>
      <c r="BB173" s="53">
        <v>18.46245</v>
      </c>
      <c r="BC173" s="53">
        <v>11.96355</v>
      </c>
      <c r="BD173" s="112">
        <v>0</v>
      </c>
      <c r="BE173"/>
    </row>
    <row r="174" spans="23:57">
      <c r="W174" s="107" t="s">
        <v>407</v>
      </c>
      <c r="X174" s="108">
        <v>18807</v>
      </c>
      <c r="Y174" s="108" t="s">
        <v>407</v>
      </c>
      <c r="Z174" s="109" t="s">
        <v>408</v>
      </c>
      <c r="AA174" s="52">
        <v>34.5379</v>
      </c>
      <c r="AB174" s="53">
        <v>25.949860000000001</v>
      </c>
      <c r="AC174" s="110">
        <v>57.983249999999998</v>
      </c>
      <c r="AD174" s="51">
        <f t="shared" si="23"/>
        <v>39.490336666666671</v>
      </c>
      <c r="AE174" s="52">
        <v>35.656599999999997</v>
      </c>
      <c r="AF174" s="53">
        <v>43.711599999999997</v>
      </c>
      <c r="AG174" s="110">
        <v>36.162399999999998</v>
      </c>
      <c r="AH174" s="51">
        <f t="shared" si="24"/>
        <v>38.510199999999998</v>
      </c>
      <c r="AI174" s="52">
        <f t="shared" si="25"/>
        <v>-1.3309474501981899</v>
      </c>
      <c r="AJ174" s="53">
        <f t="shared" si="25"/>
        <v>2.2344340200679307</v>
      </c>
      <c r="AK174" s="53">
        <f t="shared" si="26"/>
        <v>-1.6261575697065902</v>
      </c>
      <c r="AL174" s="54">
        <f t="shared" si="27"/>
        <v>1.2259048815647033</v>
      </c>
      <c r="AM174" s="36">
        <f t="shared" si="28"/>
        <v>2</v>
      </c>
      <c r="AN174" s="55">
        <v>2.5859300000000002E-3</v>
      </c>
      <c r="AO174" s="56">
        <v>1.0820400000000001E-2</v>
      </c>
      <c r="AP174" s="56"/>
      <c r="AQ174" s="57"/>
      <c r="AR174" s="58">
        <f t="shared" si="29"/>
        <v>2</v>
      </c>
      <c r="AS174" s="59">
        <v>2.0000000000000001E-4</v>
      </c>
      <c r="AT174" s="60">
        <v>1.2999999999999999E-3</v>
      </c>
      <c r="AU174" s="60">
        <v>3.49E-2</v>
      </c>
      <c r="AV174" s="61">
        <v>2.3E-2</v>
      </c>
      <c r="AW174" s="62">
        <v>4</v>
      </c>
      <c r="AX174" s="111">
        <v>101.01049999999999</v>
      </c>
      <c r="AY174" s="53">
        <v>98.169049999999999</v>
      </c>
      <c r="AZ174" s="53">
        <v>101.20099999999999</v>
      </c>
      <c r="BA174" s="53">
        <v>20.50985</v>
      </c>
      <c r="BB174" s="53">
        <v>21.571999999999999</v>
      </c>
      <c r="BC174" s="53">
        <v>22.837599999999998</v>
      </c>
      <c r="BD174" s="112">
        <v>0</v>
      </c>
      <c r="BE174"/>
    </row>
    <row r="175" spans="23:57">
      <c r="W175" s="107" t="s">
        <v>409</v>
      </c>
      <c r="X175" s="108">
        <v>16601</v>
      </c>
      <c r="Y175" s="108" t="s">
        <v>409</v>
      </c>
      <c r="Z175" s="109" t="s">
        <v>410</v>
      </c>
      <c r="AA175" s="52">
        <v>32.858849999999997</v>
      </c>
      <c r="AB175" s="53">
        <v>24.587902499999998</v>
      </c>
      <c r="AC175" s="110">
        <v>58.170349999999999</v>
      </c>
      <c r="AD175" s="51">
        <f t="shared" si="23"/>
        <v>38.53903416666666</v>
      </c>
      <c r="AE175" s="52">
        <v>36.822049999999997</v>
      </c>
      <c r="AF175" s="53">
        <v>31.373550000000002</v>
      </c>
      <c r="AG175" s="110">
        <v>53.210299999999997</v>
      </c>
      <c r="AH175" s="51">
        <f t="shared" si="24"/>
        <v>40.468633333333337</v>
      </c>
      <c r="AI175" s="52">
        <f t="shared" si="25"/>
        <v>-1.3363828004442428</v>
      </c>
      <c r="AJ175" s="53">
        <f t="shared" si="25"/>
        <v>2.365811805216</v>
      </c>
      <c r="AK175" s="53">
        <f t="shared" si="26"/>
        <v>-1.5797694587889595</v>
      </c>
      <c r="AL175" s="54">
        <f t="shared" si="27"/>
        <v>-1.1736653964884431</v>
      </c>
      <c r="AM175" s="36">
        <f t="shared" si="28"/>
        <v>2</v>
      </c>
      <c r="AN175" s="55">
        <v>7.7211100000000002E-4</v>
      </c>
      <c r="AO175" s="56">
        <v>4.9961899999999997E-2</v>
      </c>
      <c r="AP175" s="56"/>
      <c r="AQ175" s="57">
        <v>5.0270999999999996E-4</v>
      </c>
      <c r="AR175" s="58">
        <f t="shared" si="29"/>
        <v>3</v>
      </c>
      <c r="AS175" s="65">
        <v>5.0000000000000002E-5</v>
      </c>
      <c r="AT175" s="60">
        <v>8.5000000000000006E-3</v>
      </c>
      <c r="AU175" s="60">
        <v>0.10009999999999999</v>
      </c>
      <c r="AV175" s="57">
        <v>5.0000000000000002E-5</v>
      </c>
      <c r="AW175" s="62">
        <v>3</v>
      </c>
      <c r="AX175" s="111">
        <v>22.678450000000002</v>
      </c>
      <c r="AY175" s="53">
        <v>24.564299999999999</v>
      </c>
      <c r="AZ175" s="53">
        <v>27.285799999999998</v>
      </c>
      <c r="BA175" s="53">
        <v>48.709049999999998</v>
      </c>
      <c r="BB175" s="53">
        <v>56.320050000000002</v>
      </c>
      <c r="BC175" s="53">
        <v>92.463700000000003</v>
      </c>
      <c r="BD175" s="112">
        <v>0</v>
      </c>
      <c r="BE175"/>
    </row>
    <row r="176" spans="23:57">
      <c r="W176" s="107" t="s">
        <v>411</v>
      </c>
      <c r="X176" s="108">
        <v>11777</v>
      </c>
      <c r="Y176" s="108" t="s">
        <v>411</v>
      </c>
      <c r="Z176" s="109" t="s">
        <v>412</v>
      </c>
      <c r="AA176" s="52">
        <v>29.570450000000001</v>
      </c>
      <c r="AB176" s="53">
        <v>24.046244999999999</v>
      </c>
      <c r="AC176" s="110">
        <v>61.348849999999999</v>
      </c>
      <c r="AD176" s="51">
        <f t="shared" si="23"/>
        <v>38.321848333333328</v>
      </c>
      <c r="AE176" s="52">
        <v>20.86825</v>
      </c>
      <c r="AF176" s="53">
        <v>22.577200000000001</v>
      </c>
      <c r="AG176" s="110">
        <v>24.320150000000002</v>
      </c>
      <c r="AH176" s="51">
        <f t="shared" si="24"/>
        <v>22.588533333333334</v>
      </c>
      <c r="AI176" s="52">
        <f t="shared" si="25"/>
        <v>-1.2297325424406182</v>
      </c>
      <c r="AJ176" s="53">
        <f t="shared" si="25"/>
        <v>2.5512860739795342</v>
      </c>
      <c r="AK176" s="53">
        <f t="shared" si="26"/>
        <v>-2.939817665592467</v>
      </c>
      <c r="AL176" s="54">
        <f t="shared" si="27"/>
        <v>1.0818923484240415</v>
      </c>
      <c r="AM176" s="36">
        <f t="shared" si="28"/>
        <v>2</v>
      </c>
      <c r="AN176" s="55">
        <v>2.2387299999999999E-2</v>
      </c>
      <c r="AO176" s="56">
        <v>6.1663899999999999E-4</v>
      </c>
      <c r="AP176" s="56"/>
      <c r="AQ176" s="57"/>
      <c r="AR176" s="58">
        <f t="shared" si="29"/>
        <v>2</v>
      </c>
      <c r="AS176" s="59">
        <v>2.7000000000000001E-3</v>
      </c>
      <c r="AT176" s="56">
        <v>5.0000000000000002E-5</v>
      </c>
      <c r="AU176" s="60">
        <v>0.52634999999999998</v>
      </c>
      <c r="AV176" s="61">
        <v>0.44564999999999999</v>
      </c>
      <c r="AW176" s="62">
        <v>2</v>
      </c>
      <c r="AX176" s="111">
        <v>63.259050000000002</v>
      </c>
      <c r="AY176" s="53">
        <v>69.105149999999995</v>
      </c>
      <c r="AZ176" s="53">
        <v>67.152900000000002</v>
      </c>
      <c r="BA176" s="53">
        <v>26.722200000000001</v>
      </c>
      <c r="BB176" s="53">
        <v>23.898849999999999</v>
      </c>
      <c r="BC176" s="53">
        <v>16.075800000000001</v>
      </c>
      <c r="BD176" s="112">
        <v>0</v>
      </c>
      <c r="BE176"/>
    </row>
    <row r="177" spans="23:57">
      <c r="W177" s="107" t="s">
        <v>413</v>
      </c>
      <c r="X177" s="108">
        <v>18626</v>
      </c>
      <c r="Y177" s="108" t="s">
        <v>413</v>
      </c>
      <c r="Z177" s="109" t="s">
        <v>414</v>
      </c>
      <c r="AA177" s="52">
        <v>26.31345</v>
      </c>
      <c r="AB177" s="53">
        <v>32.435600000000001</v>
      </c>
      <c r="AC177" s="110">
        <v>55.299500000000002</v>
      </c>
      <c r="AD177" s="51">
        <f t="shared" si="23"/>
        <v>38.016183333333338</v>
      </c>
      <c r="AE177" s="52">
        <v>33.138300000000001</v>
      </c>
      <c r="AF177" s="53">
        <v>38.539000000000001</v>
      </c>
      <c r="AG177" s="110">
        <v>66.055700000000002</v>
      </c>
      <c r="AH177" s="51">
        <f t="shared" si="24"/>
        <v>45.911000000000001</v>
      </c>
      <c r="AI177" s="52">
        <f t="shared" si="25"/>
        <v>1.2326623836859096</v>
      </c>
      <c r="AJ177" s="53">
        <f t="shared" si="25"/>
        <v>1.7049014046294813</v>
      </c>
      <c r="AK177" s="53">
        <f t="shared" si="26"/>
        <v>-1.668748849518533</v>
      </c>
      <c r="AL177" s="54">
        <f t="shared" si="27"/>
        <v>1.1629745641749878</v>
      </c>
      <c r="AM177" s="36">
        <f t="shared" si="28"/>
        <v>2</v>
      </c>
      <c r="AN177" s="55">
        <v>7.7211100000000002E-4</v>
      </c>
      <c r="AO177" s="56"/>
      <c r="AP177" s="56"/>
      <c r="AQ177" s="57">
        <v>5.0270999999999996E-4</v>
      </c>
      <c r="AR177" s="58">
        <f t="shared" si="29"/>
        <v>2</v>
      </c>
      <c r="AS177" s="65">
        <v>5.0000000000000002E-5</v>
      </c>
      <c r="AT177" s="60">
        <v>5.1299999999999998E-2</v>
      </c>
      <c r="AU177" s="60">
        <v>0.19555</v>
      </c>
      <c r="AV177" s="57">
        <v>5.0000000000000002E-5</v>
      </c>
      <c r="AW177" s="62">
        <v>2</v>
      </c>
      <c r="AX177" s="111">
        <v>4.6501150000000004</v>
      </c>
      <c r="AY177" s="53">
        <v>6.0280100000000001</v>
      </c>
      <c r="AZ177" s="53">
        <v>8.6843699999999995</v>
      </c>
      <c r="BA177" s="53">
        <v>6.0534800000000004</v>
      </c>
      <c r="BB177" s="53">
        <v>11.78975</v>
      </c>
      <c r="BC177" s="53">
        <v>26.598800000000001</v>
      </c>
      <c r="BD177" s="112">
        <v>0</v>
      </c>
      <c r="BE177"/>
    </row>
    <row r="178" spans="23:57">
      <c r="W178" s="107" t="s">
        <v>415</v>
      </c>
      <c r="X178" s="108">
        <v>67713</v>
      </c>
      <c r="Y178" s="108" t="s">
        <v>415</v>
      </c>
      <c r="Z178" s="109" t="s">
        <v>416</v>
      </c>
      <c r="AA178" s="52">
        <v>31.56015</v>
      </c>
      <c r="AB178" s="53">
        <v>26.181650000000001</v>
      </c>
      <c r="AC178" s="110">
        <v>55.266150000000003</v>
      </c>
      <c r="AD178" s="51">
        <f t="shared" si="23"/>
        <v>37.669316666666667</v>
      </c>
      <c r="AE178" s="52">
        <v>32.967799999999997</v>
      </c>
      <c r="AF178" s="53">
        <v>34.004849999999998</v>
      </c>
      <c r="AG178" s="110">
        <v>35.587499999999999</v>
      </c>
      <c r="AH178" s="51">
        <f t="shared" si="24"/>
        <v>34.186716666666662</v>
      </c>
      <c r="AI178" s="52">
        <f t="shared" si="25"/>
        <v>-1.2054301390477682</v>
      </c>
      <c r="AJ178" s="53">
        <f t="shared" si="25"/>
        <v>2.1108734552635147</v>
      </c>
      <c r="AK178" s="53">
        <f t="shared" si="26"/>
        <v>-1.6763675465150847</v>
      </c>
      <c r="AL178" s="54">
        <f t="shared" si="27"/>
        <v>1.0314564514465629</v>
      </c>
      <c r="AM178" s="36">
        <f t="shared" si="28"/>
        <v>2</v>
      </c>
      <c r="AN178" s="55"/>
      <c r="AO178" s="56"/>
      <c r="AP178" s="56"/>
      <c r="AQ178" s="57"/>
      <c r="AR178" s="58">
        <f t="shared" si="29"/>
        <v>0</v>
      </c>
      <c r="AS178" s="59">
        <v>0.23649999999999999</v>
      </c>
      <c r="AT178" s="60">
        <v>4.6550000000000001E-2</v>
      </c>
      <c r="AU178" s="60">
        <v>0.91215000000000002</v>
      </c>
      <c r="AV178" s="61">
        <v>0.85040000000000004</v>
      </c>
      <c r="AW178" s="62">
        <v>1</v>
      </c>
      <c r="AX178" s="111">
        <v>21.613099999999999</v>
      </c>
      <c r="AY178" s="53">
        <v>25.15305</v>
      </c>
      <c r="AZ178" s="53">
        <v>24.588899999999999</v>
      </c>
      <c r="BA178" s="53">
        <v>147.36449999999999</v>
      </c>
      <c r="BB178" s="53">
        <v>206.54249999999999</v>
      </c>
      <c r="BC178" s="53">
        <v>118.27849999999999</v>
      </c>
      <c r="BD178" s="112">
        <v>0</v>
      </c>
      <c r="BE178"/>
    </row>
    <row r="179" spans="23:57">
      <c r="W179" s="107" t="s">
        <v>417</v>
      </c>
      <c r="X179" s="108">
        <v>67896</v>
      </c>
      <c r="Y179" s="108" t="s">
        <v>417</v>
      </c>
      <c r="Z179" s="109" t="s">
        <v>418</v>
      </c>
      <c r="AA179" s="52">
        <v>32.853549999999998</v>
      </c>
      <c r="AB179" s="53">
        <v>19.805199999999999</v>
      </c>
      <c r="AC179" s="110">
        <v>59.90605</v>
      </c>
      <c r="AD179" s="51">
        <f t="shared" si="23"/>
        <v>37.521599999999999</v>
      </c>
      <c r="AE179" s="52">
        <v>35.293349999999997</v>
      </c>
      <c r="AF179" s="53">
        <v>23.1297</v>
      </c>
      <c r="AG179" s="110">
        <v>20.66705</v>
      </c>
      <c r="AH179" s="51">
        <f t="shared" si="24"/>
        <v>26.363366666666664</v>
      </c>
      <c r="AI179" s="52">
        <f t="shared" si="25"/>
        <v>-1.6588345485024134</v>
      </c>
      <c r="AJ179" s="53">
        <f t="shared" si="25"/>
        <v>3.0247636984226367</v>
      </c>
      <c r="AK179" s="53">
        <f t="shared" si="26"/>
        <v>-1.6973750012396105</v>
      </c>
      <c r="AL179" s="54">
        <f t="shared" si="27"/>
        <v>-1.5258887923319366</v>
      </c>
      <c r="AM179" s="36">
        <f t="shared" si="28"/>
        <v>4</v>
      </c>
      <c r="AN179" s="55"/>
      <c r="AO179" s="56">
        <v>6.1663899999999999E-4</v>
      </c>
      <c r="AP179" s="56">
        <v>9.6279799999999995E-4</v>
      </c>
      <c r="AQ179" s="57"/>
      <c r="AR179" s="58">
        <f t="shared" si="29"/>
        <v>2</v>
      </c>
      <c r="AS179" s="59">
        <v>0.22405</v>
      </c>
      <c r="AT179" s="56">
        <v>5.0000000000000002E-5</v>
      </c>
      <c r="AU179" s="56">
        <v>5.0000000000000002E-5</v>
      </c>
      <c r="AV179" s="61">
        <v>0.18884999999999999</v>
      </c>
      <c r="AW179" s="62">
        <v>2</v>
      </c>
      <c r="AX179" s="111">
        <v>2.2942149999999999</v>
      </c>
      <c r="AY179" s="53">
        <v>1.55263</v>
      </c>
      <c r="AZ179" s="53">
        <v>1.9597100000000001</v>
      </c>
      <c r="BA179" s="53">
        <v>0.51509099999999997</v>
      </c>
      <c r="BB179" s="53">
        <v>0.48492499999999999</v>
      </c>
      <c r="BC179" s="53">
        <v>0.334337</v>
      </c>
      <c r="BD179" s="112">
        <v>0</v>
      </c>
      <c r="BE179"/>
    </row>
    <row r="180" spans="23:57">
      <c r="W180" s="107" t="s">
        <v>419</v>
      </c>
      <c r="X180" s="108">
        <v>52637</v>
      </c>
      <c r="Y180" s="108" t="s">
        <v>419</v>
      </c>
      <c r="Z180" s="109" t="s">
        <v>420</v>
      </c>
      <c r="AA180" s="52">
        <v>33.626449999999998</v>
      </c>
      <c r="AB180" s="53">
        <v>24.29025</v>
      </c>
      <c r="AC180" s="110">
        <v>53.162350000000004</v>
      </c>
      <c r="AD180" s="51">
        <f t="shared" si="23"/>
        <v>37.026350000000001</v>
      </c>
      <c r="AE180" s="52">
        <v>47.768650000000001</v>
      </c>
      <c r="AF180" s="53">
        <v>64.026949999999999</v>
      </c>
      <c r="AG180" s="110">
        <v>36.666649999999997</v>
      </c>
      <c r="AH180" s="51">
        <f t="shared" si="24"/>
        <v>49.487416666666668</v>
      </c>
      <c r="AI180" s="52">
        <f t="shared" si="25"/>
        <v>-1.384359979827297</v>
      </c>
      <c r="AJ180" s="53">
        <f t="shared" si="25"/>
        <v>2.1886291824909172</v>
      </c>
      <c r="AK180" s="53">
        <f t="shared" si="26"/>
        <v>-1.1129129669772959</v>
      </c>
      <c r="AL180" s="54">
        <f t="shared" si="27"/>
        <v>1.3403550236399815</v>
      </c>
      <c r="AM180" s="36">
        <f t="shared" si="28"/>
        <v>1</v>
      </c>
      <c r="AN180" s="55"/>
      <c r="AO180" s="56">
        <v>6.1663899999999999E-4</v>
      </c>
      <c r="AP180" s="56"/>
      <c r="AQ180" s="57">
        <v>5.0270999999999996E-4</v>
      </c>
      <c r="AR180" s="58">
        <f t="shared" si="29"/>
        <v>2</v>
      </c>
      <c r="AS180" s="59">
        <v>0.37340000000000001</v>
      </c>
      <c r="AT180" s="56">
        <v>5.0000000000000002E-5</v>
      </c>
      <c r="AU180" s="60">
        <v>9.4000000000000004E-3</v>
      </c>
      <c r="AV180" s="57">
        <v>5.0000000000000002E-5</v>
      </c>
      <c r="AW180" s="62">
        <v>3</v>
      </c>
      <c r="AX180" s="111">
        <v>132.1285</v>
      </c>
      <c r="AY180" s="53">
        <v>150.12799999999999</v>
      </c>
      <c r="AZ180" s="53">
        <v>142.3665</v>
      </c>
      <c r="BA180" s="53">
        <v>323.26499999999999</v>
      </c>
      <c r="BB180" s="53">
        <v>404.95</v>
      </c>
      <c r="BC180" s="53">
        <v>264.33999999999997</v>
      </c>
      <c r="BD180" s="112">
        <v>0</v>
      </c>
      <c r="BE180"/>
    </row>
    <row r="181" spans="23:57">
      <c r="W181" s="107" t="s">
        <v>421</v>
      </c>
      <c r="X181" s="108">
        <v>14265</v>
      </c>
      <c r="Y181" s="108" t="s">
        <v>421</v>
      </c>
      <c r="Z181" s="109" t="s">
        <v>422</v>
      </c>
      <c r="AA181" s="52">
        <v>27.45215</v>
      </c>
      <c r="AB181" s="53">
        <v>26.695325</v>
      </c>
      <c r="AC181" s="110">
        <v>56.754600000000003</v>
      </c>
      <c r="AD181" s="51">
        <f t="shared" si="23"/>
        <v>36.96735833333333</v>
      </c>
      <c r="AE181" s="52">
        <v>19.806699999999999</v>
      </c>
      <c r="AF181" s="53">
        <v>17.0609</v>
      </c>
      <c r="AG181" s="110">
        <v>20.006550000000001</v>
      </c>
      <c r="AH181" s="51">
        <f t="shared" si="24"/>
        <v>18.95805</v>
      </c>
      <c r="AI181" s="52">
        <f t="shared" si="25"/>
        <v>-1.0283504696046968</v>
      </c>
      <c r="AJ181" s="53">
        <f t="shared" si="25"/>
        <v>2.1260127007256888</v>
      </c>
      <c r="AK181" s="53">
        <f t="shared" si="26"/>
        <v>-2.8654243261118717</v>
      </c>
      <c r="AL181" s="54">
        <f t="shared" si="27"/>
        <v>-1.1609410992386098</v>
      </c>
      <c r="AM181" s="36">
        <f t="shared" si="28"/>
        <v>2</v>
      </c>
      <c r="AN181" s="55">
        <v>7.7211100000000002E-4</v>
      </c>
      <c r="AO181" s="56"/>
      <c r="AP181" s="56"/>
      <c r="AQ181" s="57"/>
      <c r="AR181" s="58">
        <f t="shared" si="29"/>
        <v>1</v>
      </c>
      <c r="AS181" s="65">
        <v>5.0000000000000002E-5</v>
      </c>
      <c r="AT181" s="60">
        <v>5.6050000000000003E-2</v>
      </c>
      <c r="AU181" s="60">
        <v>0.12740000000000001</v>
      </c>
      <c r="AV181" s="61">
        <v>5.4699999999999999E-2</v>
      </c>
      <c r="AW181" s="62">
        <v>1</v>
      </c>
      <c r="AX181" s="111">
        <v>17.7255</v>
      </c>
      <c r="AY181" s="53">
        <v>19.336349999999999</v>
      </c>
      <c r="AZ181" s="53">
        <v>20.117000000000001</v>
      </c>
      <c r="BA181" s="53">
        <v>14.102399999999999</v>
      </c>
      <c r="BB181" s="53">
        <v>15.618</v>
      </c>
      <c r="BC181" s="53">
        <v>19.125599999999999</v>
      </c>
      <c r="BD181" s="112">
        <v>0</v>
      </c>
      <c r="BE181"/>
    </row>
    <row r="182" spans="23:57">
      <c r="W182" s="107" t="s">
        <v>423</v>
      </c>
      <c r="X182" s="108">
        <v>103172</v>
      </c>
      <c r="Y182" s="108" t="s">
        <v>423</v>
      </c>
      <c r="Z182" s="109" t="s">
        <v>424</v>
      </c>
      <c r="AA182" s="52">
        <v>9.6769149999999993</v>
      </c>
      <c r="AB182" s="53">
        <v>34.832500000000003</v>
      </c>
      <c r="AC182" s="110">
        <v>65.716700000000003</v>
      </c>
      <c r="AD182" s="51">
        <f t="shared" si="23"/>
        <v>36.742038333333333</v>
      </c>
      <c r="AE182" s="52">
        <v>36.743049999999997</v>
      </c>
      <c r="AF182" s="53">
        <v>51.801099999999998</v>
      </c>
      <c r="AG182" s="110">
        <v>20.125399999999999</v>
      </c>
      <c r="AH182" s="51">
        <f t="shared" si="24"/>
        <v>36.223183333333331</v>
      </c>
      <c r="AI182" s="52">
        <f t="shared" si="25"/>
        <v>3.599545929668702</v>
      </c>
      <c r="AJ182" s="53">
        <f t="shared" si="25"/>
        <v>1.886648962893849</v>
      </c>
      <c r="AK182" s="53">
        <f t="shared" si="26"/>
        <v>-1.7885477661761886</v>
      </c>
      <c r="AL182" s="54">
        <f t="shared" si="27"/>
        <v>1.4098203605851991</v>
      </c>
      <c r="AM182" s="36">
        <f t="shared" si="28"/>
        <v>3</v>
      </c>
      <c r="AN182" s="55">
        <v>3.1464199999999998E-2</v>
      </c>
      <c r="AO182" s="56">
        <v>6.1663899999999999E-4</v>
      </c>
      <c r="AP182" s="56"/>
      <c r="AQ182" s="57">
        <v>5.0270999999999996E-4</v>
      </c>
      <c r="AR182" s="58">
        <f t="shared" si="29"/>
        <v>3</v>
      </c>
      <c r="AS182" s="59">
        <v>4.15E-3</v>
      </c>
      <c r="AT182" s="56">
        <v>5.0000000000000002E-5</v>
      </c>
      <c r="AU182" s="60">
        <v>1.005E-2</v>
      </c>
      <c r="AV182" s="57">
        <v>5.0000000000000002E-5</v>
      </c>
      <c r="AW182" s="62">
        <v>4</v>
      </c>
      <c r="AX182" s="111">
        <v>59.056449999999998</v>
      </c>
      <c r="AY182" s="53">
        <v>60.578449999999997</v>
      </c>
      <c r="AZ182" s="53">
        <v>57.396349999999998</v>
      </c>
      <c r="BA182" s="53">
        <v>216.62049999999999</v>
      </c>
      <c r="BB182" s="53">
        <v>293.20749999999998</v>
      </c>
      <c r="BC182" s="53">
        <v>225.67349999999999</v>
      </c>
      <c r="BD182" s="112">
        <v>0</v>
      </c>
      <c r="BE182"/>
    </row>
    <row r="183" spans="23:57">
      <c r="W183" s="107" t="s">
        <v>425</v>
      </c>
      <c r="X183" s="108">
        <v>73130</v>
      </c>
      <c r="Y183" s="108" t="s">
        <v>425</v>
      </c>
      <c r="Z183" s="109" t="s">
        <v>426</v>
      </c>
      <c r="AA183" s="52">
        <v>18.430599999999998</v>
      </c>
      <c r="AB183" s="53">
        <v>41.79645</v>
      </c>
      <c r="AC183" s="110">
        <v>48.388249999999999</v>
      </c>
      <c r="AD183" s="51">
        <f t="shared" si="23"/>
        <v>36.205099999999995</v>
      </c>
      <c r="AE183" s="52">
        <v>23.0169</v>
      </c>
      <c r="AF183" s="53">
        <v>24.628250000000001</v>
      </c>
      <c r="AG183" s="110">
        <v>26.1297</v>
      </c>
      <c r="AH183" s="51">
        <f t="shared" si="24"/>
        <v>24.591616666666667</v>
      </c>
      <c r="AI183" s="52">
        <f t="shared" si="25"/>
        <v>2.2677747875815224</v>
      </c>
      <c r="AJ183" s="53">
        <f t="shared" si="25"/>
        <v>1.1577119587907585</v>
      </c>
      <c r="AK183" s="53">
        <f t="shared" si="26"/>
        <v>-2.102292228753655</v>
      </c>
      <c r="AL183" s="54">
        <f t="shared" si="27"/>
        <v>1.070007255538322</v>
      </c>
      <c r="AM183" s="36">
        <f t="shared" si="28"/>
        <v>2</v>
      </c>
      <c r="AN183" s="55">
        <v>3.69681E-3</v>
      </c>
      <c r="AO183" s="56">
        <v>6.1663899999999999E-4</v>
      </c>
      <c r="AP183" s="56"/>
      <c r="AQ183" s="57"/>
      <c r="AR183" s="58">
        <f t="shared" si="29"/>
        <v>2</v>
      </c>
      <c r="AS183" s="59">
        <v>2.9999999999999997E-4</v>
      </c>
      <c r="AT183" s="56">
        <v>5.0000000000000002E-5</v>
      </c>
      <c r="AU183" s="60">
        <v>0.46865000000000001</v>
      </c>
      <c r="AV183" s="61">
        <v>0.46400000000000002</v>
      </c>
      <c r="AW183" s="62">
        <v>2</v>
      </c>
      <c r="AX183" s="111">
        <v>10.38435</v>
      </c>
      <c r="AY183" s="53">
        <v>11.11495</v>
      </c>
      <c r="AZ183" s="53">
        <v>11.39865</v>
      </c>
      <c r="BA183" s="53">
        <v>15.275449999999999</v>
      </c>
      <c r="BB183" s="53">
        <v>14.0021</v>
      </c>
      <c r="BC183" s="53">
        <v>15.6013</v>
      </c>
      <c r="BD183" s="112">
        <v>0</v>
      </c>
      <c r="BE183"/>
    </row>
    <row r="184" spans="23:57">
      <c r="W184" s="107" t="s">
        <v>427</v>
      </c>
      <c r="X184" s="108">
        <v>54170</v>
      </c>
      <c r="Y184" s="108" t="s">
        <v>427</v>
      </c>
      <c r="Z184" s="109" t="s">
        <v>428</v>
      </c>
      <c r="AA184" s="52">
        <v>33.27655</v>
      </c>
      <c r="AB184" s="53">
        <v>23.423565</v>
      </c>
      <c r="AC184" s="110">
        <v>51.176250000000003</v>
      </c>
      <c r="AD184" s="51">
        <f t="shared" si="23"/>
        <v>35.958788333333331</v>
      </c>
      <c r="AE184" s="52">
        <v>49.87565</v>
      </c>
      <c r="AF184" s="53">
        <v>52.492849999999997</v>
      </c>
      <c r="AG184" s="110">
        <v>60.927050000000001</v>
      </c>
      <c r="AH184" s="51">
        <f t="shared" si="24"/>
        <v>54.431849999999997</v>
      </c>
      <c r="AI184" s="52">
        <f t="shared" si="25"/>
        <v>-1.4206441248375301</v>
      </c>
      <c r="AJ184" s="53">
        <f t="shared" si="25"/>
        <v>2.1848190059882007</v>
      </c>
      <c r="AK184" s="53">
        <f t="shared" si="26"/>
        <v>-1.0260768531337436</v>
      </c>
      <c r="AL184" s="54">
        <f t="shared" si="27"/>
        <v>1.0524745040916759</v>
      </c>
      <c r="AM184" s="36">
        <f t="shared" si="28"/>
        <v>1</v>
      </c>
      <c r="AN184" s="55">
        <v>1.7765599999999999E-2</v>
      </c>
      <c r="AO184" s="56">
        <v>3.8695899999999998E-2</v>
      </c>
      <c r="AP184" s="56"/>
      <c r="AQ184" s="57"/>
      <c r="AR184" s="58">
        <f t="shared" si="29"/>
        <v>2</v>
      </c>
      <c r="AS184" s="59">
        <v>2E-3</v>
      </c>
      <c r="AT184" s="60">
        <v>6.1500000000000001E-3</v>
      </c>
      <c r="AU184" s="60">
        <v>0.57104999999999995</v>
      </c>
      <c r="AV184" s="61">
        <v>6.6199999999999995E-2</v>
      </c>
      <c r="AW184" s="62">
        <v>2</v>
      </c>
      <c r="AX184" s="111">
        <v>44.402349999999998</v>
      </c>
      <c r="AY184" s="53">
        <v>46.958399999999997</v>
      </c>
      <c r="AZ184" s="53">
        <v>46.212800000000001</v>
      </c>
      <c r="BA184" s="53">
        <v>26.804950000000002</v>
      </c>
      <c r="BB184" s="53">
        <v>31.774550000000001</v>
      </c>
      <c r="BC184" s="53">
        <v>32.850499999999997</v>
      </c>
      <c r="BD184" s="112">
        <v>0</v>
      </c>
      <c r="BE184"/>
    </row>
    <row r="185" spans="23:57">
      <c r="W185" s="107" t="s">
        <v>125</v>
      </c>
      <c r="X185" s="108">
        <v>14381</v>
      </c>
      <c r="Y185" s="108" t="s">
        <v>125</v>
      </c>
      <c r="Z185" s="109" t="s">
        <v>126</v>
      </c>
      <c r="AA185" s="52">
        <v>23.524750000000001</v>
      </c>
      <c r="AB185" s="53">
        <v>17.992453900000001</v>
      </c>
      <c r="AC185" s="110">
        <v>64.086550000000003</v>
      </c>
      <c r="AD185" s="51">
        <f t="shared" si="23"/>
        <v>35.201251300000003</v>
      </c>
      <c r="AE185" s="52">
        <v>18.68075</v>
      </c>
      <c r="AF185" s="53">
        <v>18.799099999999999</v>
      </c>
      <c r="AG185" s="110">
        <v>19.568650000000002</v>
      </c>
      <c r="AH185" s="51">
        <f t="shared" si="24"/>
        <v>19.016166666666667</v>
      </c>
      <c r="AI185" s="52">
        <f t="shared" si="25"/>
        <v>-1.3074786869399733</v>
      </c>
      <c r="AJ185" s="53">
        <f t="shared" si="25"/>
        <v>3.5618571183333696</v>
      </c>
      <c r="AK185" s="53">
        <f t="shared" si="26"/>
        <v>-3.4306197556307967</v>
      </c>
      <c r="AL185" s="54">
        <f t="shared" si="27"/>
        <v>1.006335398739344</v>
      </c>
      <c r="AM185" s="36">
        <f t="shared" si="28"/>
        <v>2</v>
      </c>
      <c r="AN185" s="55">
        <v>2.5859300000000002E-3</v>
      </c>
      <c r="AO185" s="56">
        <v>6.1663899999999999E-4</v>
      </c>
      <c r="AP185" s="56"/>
      <c r="AQ185" s="57"/>
      <c r="AR185" s="58">
        <f t="shared" si="29"/>
        <v>2</v>
      </c>
      <c r="AS185" s="59">
        <v>2.0000000000000001E-4</v>
      </c>
      <c r="AT185" s="56">
        <v>5.0000000000000002E-5</v>
      </c>
      <c r="AU185" s="60">
        <v>0.95835000000000004</v>
      </c>
      <c r="AV185" s="61">
        <v>0.76275000000000004</v>
      </c>
      <c r="AW185" s="62">
        <v>2</v>
      </c>
      <c r="AX185" s="111">
        <v>20.680949999999999</v>
      </c>
      <c r="AY185" s="53">
        <v>21.50365</v>
      </c>
      <c r="AZ185" s="53">
        <v>22.12565</v>
      </c>
      <c r="BA185" s="53">
        <v>11.5451</v>
      </c>
      <c r="BB185" s="53">
        <v>11.621600000000001</v>
      </c>
      <c r="BC185" s="53">
        <v>12.30925</v>
      </c>
      <c r="BD185" s="112">
        <v>0</v>
      </c>
      <c r="BE185"/>
    </row>
    <row r="186" spans="23:57">
      <c r="W186" s="107" t="s">
        <v>429</v>
      </c>
      <c r="X186" s="108">
        <v>94245</v>
      </c>
      <c r="Y186" s="108" t="s">
        <v>429</v>
      </c>
      <c r="Z186" s="109" t="s">
        <v>430</v>
      </c>
      <c r="AA186" s="52">
        <v>32.757199999999997</v>
      </c>
      <c r="AB186" s="53">
        <v>22.276714999999999</v>
      </c>
      <c r="AC186" s="110">
        <v>50.040399999999998</v>
      </c>
      <c r="AD186" s="51">
        <f t="shared" si="23"/>
        <v>35.024771666666659</v>
      </c>
      <c r="AE186" s="52">
        <v>24.658799999999999</v>
      </c>
      <c r="AF186" s="53">
        <v>35.42895</v>
      </c>
      <c r="AG186" s="110">
        <v>30.190149999999999</v>
      </c>
      <c r="AH186" s="51">
        <f t="shared" si="24"/>
        <v>30.092633333333335</v>
      </c>
      <c r="AI186" s="52">
        <f t="shared" si="25"/>
        <v>-1.4704681547526195</v>
      </c>
      <c r="AJ186" s="53">
        <f t="shared" si="25"/>
        <v>2.2463096556202293</v>
      </c>
      <c r="AK186" s="53">
        <f t="shared" si="26"/>
        <v>-2.0293120508702773</v>
      </c>
      <c r="AL186" s="54">
        <f t="shared" si="27"/>
        <v>1.436766995960874</v>
      </c>
      <c r="AM186" s="36">
        <f t="shared" si="28"/>
        <v>2</v>
      </c>
      <c r="AN186" s="55">
        <v>2.09535E-2</v>
      </c>
      <c r="AO186" s="56"/>
      <c r="AP186" s="56">
        <v>2.90768E-2</v>
      </c>
      <c r="AQ186" s="57"/>
      <c r="AR186" s="58">
        <f t="shared" si="29"/>
        <v>2</v>
      </c>
      <c r="AS186" s="59">
        <v>2.5000000000000001E-3</v>
      </c>
      <c r="AT186" s="60">
        <v>2.8899999999999999E-2</v>
      </c>
      <c r="AU186" s="60">
        <v>3.0000000000000001E-3</v>
      </c>
      <c r="AV186" s="61">
        <v>9.3149999999999997E-2</v>
      </c>
      <c r="AW186" s="62">
        <v>3</v>
      </c>
      <c r="AX186" s="111">
        <v>31.481850000000001</v>
      </c>
      <c r="AY186" s="53">
        <v>41.817599999999999</v>
      </c>
      <c r="AZ186" s="53">
        <v>38.19735</v>
      </c>
      <c r="BA186" s="53">
        <v>52.524900000000002</v>
      </c>
      <c r="BB186" s="53">
        <v>91.343350000000001</v>
      </c>
      <c r="BC186" s="53">
        <v>80.537899999999993</v>
      </c>
      <c r="BD186" s="112">
        <v>0</v>
      </c>
      <c r="BE186"/>
    </row>
    <row r="187" spans="23:57">
      <c r="W187" s="107" t="s">
        <v>431</v>
      </c>
      <c r="X187" s="108">
        <v>27357</v>
      </c>
      <c r="Y187" s="108" t="s">
        <v>431</v>
      </c>
      <c r="Z187" s="109" t="s">
        <v>432</v>
      </c>
      <c r="AA187" s="52">
        <v>26.927800000000001</v>
      </c>
      <c r="AB187" s="53">
        <v>17.744365500000001</v>
      </c>
      <c r="AC187" s="110">
        <v>60.323549999999997</v>
      </c>
      <c r="AD187" s="51">
        <f t="shared" si="23"/>
        <v>34.998571833333337</v>
      </c>
      <c r="AE187" s="52">
        <v>43.677</v>
      </c>
      <c r="AF187" s="53">
        <v>62.57255</v>
      </c>
      <c r="AG187" s="110">
        <v>62.440049999999999</v>
      </c>
      <c r="AH187" s="51">
        <f t="shared" si="24"/>
        <v>56.229866666666659</v>
      </c>
      <c r="AI187" s="52">
        <f t="shared" si="25"/>
        <v>-1.5175408779761665</v>
      </c>
      <c r="AJ187" s="53">
        <f t="shared" si="25"/>
        <v>3.3995890131997109</v>
      </c>
      <c r="AK187" s="53">
        <f t="shared" si="26"/>
        <v>-1.381128511573597</v>
      </c>
      <c r="AL187" s="54">
        <f t="shared" si="27"/>
        <v>1.432620143324862</v>
      </c>
      <c r="AM187" s="36">
        <f t="shared" si="28"/>
        <v>2</v>
      </c>
      <c r="AN187" s="55">
        <v>2.7529999999999999E-2</v>
      </c>
      <c r="AO187" s="56">
        <v>6.1663899999999999E-4</v>
      </c>
      <c r="AP187" s="56">
        <v>5.6714799999999996E-3</v>
      </c>
      <c r="AQ187" s="57"/>
      <c r="AR187" s="58">
        <f t="shared" si="29"/>
        <v>3</v>
      </c>
      <c r="AS187" s="59">
        <v>3.5000000000000001E-3</v>
      </c>
      <c r="AT187" s="56">
        <v>5.0000000000000002E-5</v>
      </c>
      <c r="AU187" s="60">
        <v>4.0000000000000002E-4</v>
      </c>
      <c r="AV187" s="61">
        <v>0.98070000000000002</v>
      </c>
      <c r="AW187" s="62">
        <v>3</v>
      </c>
      <c r="AX187" s="111">
        <v>141.28100000000001</v>
      </c>
      <c r="AY187" s="53">
        <v>141.303</v>
      </c>
      <c r="AZ187" s="53">
        <v>137.06899999999999</v>
      </c>
      <c r="BA187" s="53">
        <v>24.4285</v>
      </c>
      <c r="BB187" s="53">
        <v>26.568200000000001</v>
      </c>
      <c r="BC187" s="53">
        <v>22.621200000000002</v>
      </c>
      <c r="BD187" s="112">
        <v>0</v>
      </c>
      <c r="BE187"/>
    </row>
    <row r="188" spans="23:57">
      <c r="W188" s="107" t="s">
        <v>433</v>
      </c>
      <c r="X188" s="108">
        <v>66236</v>
      </c>
      <c r="Y188" s="108" t="s">
        <v>433</v>
      </c>
      <c r="Z188" s="109" t="s">
        <v>434</v>
      </c>
      <c r="AA188" s="52">
        <v>30.2788</v>
      </c>
      <c r="AB188" s="53">
        <v>26.61985</v>
      </c>
      <c r="AC188" s="110">
        <v>44.629199999999997</v>
      </c>
      <c r="AD188" s="51">
        <f t="shared" si="23"/>
        <v>33.842616666666665</v>
      </c>
      <c r="AE188" s="52">
        <v>20.984249999999999</v>
      </c>
      <c r="AF188" s="53">
        <v>47.324350000000003</v>
      </c>
      <c r="AG188" s="110">
        <v>50.332949999999997</v>
      </c>
      <c r="AH188" s="51">
        <f t="shared" si="24"/>
        <v>39.547183333333329</v>
      </c>
      <c r="AI188" s="52">
        <f t="shared" si="25"/>
        <v>-1.1374519390605131</v>
      </c>
      <c r="AJ188" s="53">
        <f t="shared" si="25"/>
        <v>1.6765383726805372</v>
      </c>
      <c r="AK188" s="53">
        <f t="shared" si="26"/>
        <v>-2.1267950963222417</v>
      </c>
      <c r="AL188" s="54">
        <f t="shared" si="27"/>
        <v>2.2552319001155632</v>
      </c>
      <c r="AM188" s="36">
        <f t="shared" si="28"/>
        <v>3</v>
      </c>
      <c r="AN188" s="55">
        <v>1.4934299999999999E-2</v>
      </c>
      <c r="AO188" s="56"/>
      <c r="AP188" s="56">
        <v>1.7858500000000001E-3</v>
      </c>
      <c r="AQ188" s="57"/>
      <c r="AR188" s="58">
        <f t="shared" si="29"/>
        <v>2</v>
      </c>
      <c r="AS188" s="59">
        <v>1.6000000000000001E-3</v>
      </c>
      <c r="AT188" s="60">
        <v>0.71760000000000002</v>
      </c>
      <c r="AU188" s="60">
        <v>1E-4</v>
      </c>
      <c r="AV188" s="61">
        <v>0.5776</v>
      </c>
      <c r="AW188" s="62">
        <v>2</v>
      </c>
      <c r="AX188" s="111">
        <v>76.847549999999998</v>
      </c>
      <c r="AY188" s="53">
        <v>99.773150000000001</v>
      </c>
      <c r="AZ188" s="53">
        <v>96.409499999999994</v>
      </c>
      <c r="BA188" s="53">
        <v>28.270050000000001</v>
      </c>
      <c r="BB188" s="53">
        <v>46.091999999999999</v>
      </c>
      <c r="BC188" s="53">
        <v>36.749450000000003</v>
      </c>
      <c r="BD188" s="112">
        <v>0</v>
      </c>
      <c r="BE188"/>
    </row>
    <row r="189" spans="23:57">
      <c r="W189" s="107" t="s">
        <v>435</v>
      </c>
      <c r="X189" s="108">
        <v>68066</v>
      </c>
      <c r="Y189" s="108" t="s">
        <v>435</v>
      </c>
      <c r="Z189" s="109" t="s">
        <v>436</v>
      </c>
      <c r="AA189" s="52">
        <v>29.348800000000001</v>
      </c>
      <c r="AB189" s="53">
        <v>22.108250000000002</v>
      </c>
      <c r="AC189" s="110">
        <v>49.786749999999998</v>
      </c>
      <c r="AD189" s="51">
        <f t="shared" si="23"/>
        <v>33.747933333333329</v>
      </c>
      <c r="AE189" s="52">
        <v>55.222700000000003</v>
      </c>
      <c r="AF189" s="53">
        <v>75.974149999999995</v>
      </c>
      <c r="AG189" s="110">
        <v>40.7254</v>
      </c>
      <c r="AH189" s="51">
        <f t="shared" si="24"/>
        <v>57.307416666666661</v>
      </c>
      <c r="AI189" s="52">
        <f t="shared" si="25"/>
        <v>-1.3275044383883843</v>
      </c>
      <c r="AJ189" s="53">
        <f t="shared" si="25"/>
        <v>2.2519534562889416</v>
      </c>
      <c r="AK189" s="53">
        <f t="shared" si="26"/>
        <v>1.1091846726287617</v>
      </c>
      <c r="AL189" s="54">
        <f t="shared" si="27"/>
        <v>1.3757775335142974</v>
      </c>
      <c r="AM189" s="36">
        <f t="shared" si="28"/>
        <v>1</v>
      </c>
      <c r="AN189" s="55"/>
      <c r="AO189" s="56">
        <v>6.1663899999999999E-4</v>
      </c>
      <c r="AP189" s="56">
        <v>1.0620599999999999E-2</v>
      </c>
      <c r="AQ189" s="57">
        <v>5.0270999999999996E-4</v>
      </c>
      <c r="AR189" s="58">
        <f t="shared" si="29"/>
        <v>3</v>
      </c>
      <c r="AS189" s="59">
        <v>0.28439999999999999</v>
      </c>
      <c r="AT189" s="56">
        <v>5.0000000000000002E-5</v>
      </c>
      <c r="AU189" s="60">
        <v>8.4999999999999995E-4</v>
      </c>
      <c r="AV189" s="57">
        <v>5.0000000000000002E-5</v>
      </c>
      <c r="AW189" s="62">
        <v>3</v>
      </c>
      <c r="AX189" s="111">
        <v>47.673549999999999</v>
      </c>
      <c r="AY189" s="53">
        <v>53.853000000000002</v>
      </c>
      <c r="AZ189" s="53">
        <v>49.28</v>
      </c>
      <c r="BA189" s="53">
        <v>297.9015</v>
      </c>
      <c r="BB189" s="53">
        <v>303.23099999999999</v>
      </c>
      <c r="BC189" s="53">
        <v>244.65549999999999</v>
      </c>
      <c r="BD189" s="112">
        <v>0</v>
      </c>
      <c r="BE189"/>
    </row>
    <row r="190" spans="23:57">
      <c r="W190" s="107" t="s">
        <v>437</v>
      </c>
      <c r="X190" s="108">
        <v>68031</v>
      </c>
      <c r="Y190" s="108" t="s">
        <v>437</v>
      </c>
      <c r="Z190" s="109" t="s">
        <v>438</v>
      </c>
      <c r="AA190" s="52">
        <v>28.719200000000001</v>
      </c>
      <c r="AB190" s="53">
        <v>25.987300000000001</v>
      </c>
      <c r="AC190" s="110">
        <v>45.90795</v>
      </c>
      <c r="AD190" s="51">
        <f t="shared" si="23"/>
        <v>33.538150000000002</v>
      </c>
      <c r="AE190" s="52">
        <v>26.748049999999999</v>
      </c>
      <c r="AF190" s="53">
        <v>24.862649999999999</v>
      </c>
      <c r="AG190" s="110">
        <v>27.900749999999999</v>
      </c>
      <c r="AH190" s="51">
        <f t="shared" si="24"/>
        <v>26.503816666666665</v>
      </c>
      <c r="AI190" s="52">
        <f t="shared" si="25"/>
        <v>-1.1051244261620099</v>
      </c>
      <c r="AJ190" s="53">
        <f t="shared" si="25"/>
        <v>1.766553277947305</v>
      </c>
      <c r="AK190" s="53">
        <f t="shared" si="26"/>
        <v>-1.716310160927619</v>
      </c>
      <c r="AL190" s="54">
        <f t="shared" si="27"/>
        <v>-1.075832624438666</v>
      </c>
      <c r="AM190" s="36">
        <f t="shared" si="28"/>
        <v>2</v>
      </c>
      <c r="AN190" s="55"/>
      <c r="AO190" s="56">
        <v>6.1663899999999999E-4</v>
      </c>
      <c r="AP190" s="56"/>
      <c r="AQ190" s="57"/>
      <c r="AR190" s="58">
        <f t="shared" si="29"/>
        <v>1</v>
      </c>
      <c r="AS190" s="59">
        <v>0.45129999999999998</v>
      </c>
      <c r="AT190" s="56">
        <v>5.0000000000000002E-5</v>
      </c>
      <c r="AU190" s="60">
        <v>0.46844999999999998</v>
      </c>
      <c r="AV190" s="61">
        <v>0.17935000000000001</v>
      </c>
      <c r="AW190" s="62">
        <v>1</v>
      </c>
      <c r="AX190" s="111">
        <v>24.58615</v>
      </c>
      <c r="AY190" s="53">
        <v>24.2803</v>
      </c>
      <c r="AZ190" s="53">
        <v>25.0336</v>
      </c>
      <c r="BA190" s="53">
        <v>21.90335</v>
      </c>
      <c r="BB190" s="53">
        <v>21.386600000000001</v>
      </c>
      <c r="BC190" s="53">
        <v>23.187850000000001</v>
      </c>
      <c r="BD190" s="112">
        <v>0</v>
      </c>
      <c r="BE190"/>
    </row>
    <row r="191" spans="23:57">
      <c r="W191" s="107" t="s">
        <v>439</v>
      </c>
      <c r="X191" s="108">
        <v>76614</v>
      </c>
      <c r="Y191" s="108" t="s">
        <v>439</v>
      </c>
      <c r="Z191" s="109" t="s">
        <v>440</v>
      </c>
      <c r="AA191" s="52">
        <v>33.230150000000002</v>
      </c>
      <c r="AB191" s="53">
        <v>17.339490000000001</v>
      </c>
      <c r="AC191" s="110">
        <v>48.6051</v>
      </c>
      <c r="AD191" s="51">
        <f t="shared" si="23"/>
        <v>33.058246666666669</v>
      </c>
      <c r="AE191" s="52">
        <v>44.009</v>
      </c>
      <c r="AF191" s="53">
        <v>47.113599999999998</v>
      </c>
      <c r="AG191" s="110">
        <v>39.124400000000001</v>
      </c>
      <c r="AH191" s="51">
        <f t="shared" si="24"/>
        <v>43.415666666666674</v>
      </c>
      <c r="AI191" s="52">
        <f t="shared" si="25"/>
        <v>-1.916443332531695</v>
      </c>
      <c r="AJ191" s="53">
        <f t="shared" si="25"/>
        <v>2.8031447291702349</v>
      </c>
      <c r="AK191" s="53">
        <f t="shared" si="26"/>
        <v>-1.1044354563839214</v>
      </c>
      <c r="AL191" s="54">
        <f t="shared" si="27"/>
        <v>1.0705446613192755</v>
      </c>
      <c r="AM191" s="36">
        <f t="shared" si="28"/>
        <v>2</v>
      </c>
      <c r="AN191" s="55"/>
      <c r="AO191" s="56">
        <v>6.1663899999999999E-4</v>
      </c>
      <c r="AP191" s="56"/>
      <c r="AQ191" s="57"/>
      <c r="AR191" s="58">
        <f t="shared" si="29"/>
        <v>1</v>
      </c>
      <c r="AS191" s="59">
        <v>0.7601</v>
      </c>
      <c r="AT191" s="56">
        <v>5.0000000000000002E-5</v>
      </c>
      <c r="AU191" s="60">
        <v>0.45655000000000001</v>
      </c>
      <c r="AV191" s="61">
        <v>2.3949999999999999E-2</v>
      </c>
      <c r="AW191" s="62">
        <v>2</v>
      </c>
      <c r="AX191" s="111">
        <v>64.082999999999998</v>
      </c>
      <c r="AY191" s="53">
        <v>62.028449999999999</v>
      </c>
      <c r="AZ191" s="53">
        <v>63.331150000000001</v>
      </c>
      <c r="BA191" s="53">
        <v>136.94550000000001</v>
      </c>
      <c r="BB191" s="53">
        <v>137.4315</v>
      </c>
      <c r="BC191" s="53">
        <v>140.178</v>
      </c>
      <c r="BD191" s="112">
        <v>0</v>
      </c>
      <c r="BE191"/>
    </row>
    <row r="192" spans="23:57">
      <c r="W192" s="107" t="s">
        <v>441</v>
      </c>
      <c r="X192" s="108">
        <v>223775</v>
      </c>
      <c r="Y192" s="108" t="s">
        <v>441</v>
      </c>
      <c r="Z192" s="109" t="s">
        <v>442</v>
      </c>
      <c r="AA192" s="52">
        <v>26.01305</v>
      </c>
      <c r="AB192" s="53">
        <v>20.950389999999999</v>
      </c>
      <c r="AC192" s="110">
        <v>51.5807</v>
      </c>
      <c r="AD192" s="51">
        <f t="shared" si="23"/>
        <v>32.848046666666669</v>
      </c>
      <c r="AE192" s="52">
        <v>41.933149999999998</v>
      </c>
      <c r="AF192" s="53">
        <v>48.619</v>
      </c>
      <c r="AG192" s="110">
        <v>55.472650000000002</v>
      </c>
      <c r="AH192" s="51">
        <f t="shared" si="24"/>
        <v>48.674933333333335</v>
      </c>
      <c r="AI192" s="52">
        <f t="shared" si="25"/>
        <v>-1.2416499167795922</v>
      </c>
      <c r="AJ192" s="53">
        <f t="shared" si="25"/>
        <v>2.4620400861272751</v>
      </c>
      <c r="AK192" s="53">
        <f t="shared" si="26"/>
        <v>-1.2300697658058124</v>
      </c>
      <c r="AL192" s="54">
        <f t="shared" si="27"/>
        <v>1.1594406811794489</v>
      </c>
      <c r="AM192" s="36">
        <f t="shared" si="28"/>
        <v>1</v>
      </c>
      <c r="AN192" s="55">
        <v>7.7211100000000002E-4</v>
      </c>
      <c r="AO192" s="56">
        <v>6.1663899999999999E-4</v>
      </c>
      <c r="AP192" s="56"/>
      <c r="AQ192" s="57"/>
      <c r="AR192" s="58">
        <f t="shared" si="29"/>
        <v>2</v>
      </c>
      <c r="AS192" s="65">
        <v>5.0000000000000002E-5</v>
      </c>
      <c r="AT192" s="56">
        <v>5.0000000000000002E-5</v>
      </c>
      <c r="AU192" s="60">
        <v>0.1104</v>
      </c>
      <c r="AV192" s="61">
        <v>0.11285000000000001</v>
      </c>
      <c r="AW192" s="62">
        <v>2</v>
      </c>
      <c r="AX192" s="111">
        <v>18.97325</v>
      </c>
      <c r="AY192" s="53">
        <v>21.0793</v>
      </c>
      <c r="AZ192" s="53">
        <v>21.93665</v>
      </c>
      <c r="BA192" s="53">
        <v>55.417749999999998</v>
      </c>
      <c r="BB192" s="53">
        <v>64.91</v>
      </c>
      <c r="BC192" s="53">
        <v>109.8695</v>
      </c>
      <c r="BD192" s="112">
        <v>0</v>
      </c>
      <c r="BE192"/>
    </row>
    <row r="193" spans="23:57">
      <c r="W193" s="107" t="s">
        <v>443</v>
      </c>
      <c r="X193" s="108">
        <v>14705</v>
      </c>
      <c r="Y193" s="108" t="s">
        <v>443</v>
      </c>
      <c r="Z193" s="109" t="s">
        <v>444</v>
      </c>
      <c r="AA193" s="52">
        <v>27.085000000000001</v>
      </c>
      <c r="AB193" s="53">
        <v>16.9756</v>
      </c>
      <c r="AC193" s="110">
        <v>53.468649999999997</v>
      </c>
      <c r="AD193" s="51">
        <f t="shared" si="23"/>
        <v>32.509749999999997</v>
      </c>
      <c r="AE193" s="52">
        <v>34.14575</v>
      </c>
      <c r="AF193" s="53">
        <v>32.692999999999998</v>
      </c>
      <c r="AG193" s="110">
        <v>29.792249999999999</v>
      </c>
      <c r="AH193" s="51">
        <f t="shared" si="24"/>
        <v>32.210333333333331</v>
      </c>
      <c r="AI193" s="52">
        <f t="shared" si="25"/>
        <v>-1.5955253422559439</v>
      </c>
      <c r="AJ193" s="53">
        <f t="shared" si="25"/>
        <v>3.149735502721553</v>
      </c>
      <c r="AK193" s="53">
        <f t="shared" si="26"/>
        <v>-1.5658947306765849</v>
      </c>
      <c r="AL193" s="54">
        <f t="shared" si="27"/>
        <v>-1.0444361178233874</v>
      </c>
      <c r="AM193" s="36">
        <f t="shared" si="28"/>
        <v>3</v>
      </c>
      <c r="AN193" s="55"/>
      <c r="AO193" s="56">
        <v>6.1663899999999999E-4</v>
      </c>
      <c r="AP193" s="56"/>
      <c r="AQ193" s="57"/>
      <c r="AR193" s="58">
        <f t="shared" si="29"/>
        <v>1</v>
      </c>
      <c r="AS193" s="59">
        <v>3.9600000000000003E-2</v>
      </c>
      <c r="AT193" s="56">
        <v>5.0000000000000002E-5</v>
      </c>
      <c r="AU193" s="60">
        <v>0.6825</v>
      </c>
      <c r="AV193" s="61">
        <v>0.29044999999999999</v>
      </c>
      <c r="AW193" s="62">
        <v>2</v>
      </c>
      <c r="AX193" s="111">
        <v>45.684150000000002</v>
      </c>
      <c r="AY193" s="53">
        <v>43.697499999999998</v>
      </c>
      <c r="AZ193" s="53">
        <v>40.270650000000003</v>
      </c>
      <c r="BA193" s="53">
        <v>26.785450000000001</v>
      </c>
      <c r="BB193" s="53">
        <v>27.458400000000001</v>
      </c>
      <c r="BC193" s="53">
        <v>22.5549</v>
      </c>
      <c r="BD193" s="112">
        <v>0</v>
      </c>
      <c r="BE193"/>
    </row>
    <row r="194" spans="23:57">
      <c r="W194" s="107" t="s">
        <v>445</v>
      </c>
      <c r="X194" s="108">
        <v>66054</v>
      </c>
      <c r="Y194" s="108" t="s">
        <v>445</v>
      </c>
      <c r="Z194" s="109" t="s">
        <v>446</v>
      </c>
      <c r="AA194" s="52">
        <v>28.097049999999999</v>
      </c>
      <c r="AB194" s="53">
        <v>22.729555000000001</v>
      </c>
      <c r="AC194" s="110">
        <v>46.640149999999998</v>
      </c>
      <c r="AD194" s="51">
        <f t="shared" si="23"/>
        <v>32.488918333333338</v>
      </c>
      <c r="AE194" s="52">
        <v>34.941650000000003</v>
      </c>
      <c r="AF194" s="53">
        <v>34.147750000000002</v>
      </c>
      <c r="AG194" s="110">
        <v>36.41675</v>
      </c>
      <c r="AH194" s="51">
        <f t="shared" si="24"/>
        <v>35.168716666666676</v>
      </c>
      <c r="AI194" s="52">
        <f t="shared" si="25"/>
        <v>-1.2361460662120309</v>
      </c>
      <c r="AJ194" s="53">
        <f t="shared" si="25"/>
        <v>2.0519605421223597</v>
      </c>
      <c r="AK194" s="53">
        <f t="shared" si="26"/>
        <v>-1.3348010182690284</v>
      </c>
      <c r="AL194" s="54">
        <f t="shared" si="27"/>
        <v>-1.0232489695514346</v>
      </c>
      <c r="AM194" s="36">
        <f t="shared" si="28"/>
        <v>1</v>
      </c>
      <c r="AN194" s="55">
        <v>3.69681E-3</v>
      </c>
      <c r="AO194" s="56">
        <v>2.835E-2</v>
      </c>
      <c r="AP194" s="56"/>
      <c r="AQ194" s="57"/>
      <c r="AR194" s="58">
        <f t="shared" si="29"/>
        <v>2</v>
      </c>
      <c r="AS194" s="59">
        <v>2.9999999999999997E-4</v>
      </c>
      <c r="AT194" s="60">
        <v>4.15E-3</v>
      </c>
      <c r="AU194" s="60">
        <v>0.83740000000000003</v>
      </c>
      <c r="AV194" s="61">
        <v>0.4481</v>
      </c>
      <c r="AW194" s="62">
        <v>2</v>
      </c>
      <c r="AX194" s="111">
        <v>51.5824</v>
      </c>
      <c r="AY194" s="53">
        <v>53.846150000000002</v>
      </c>
      <c r="AZ194" s="53">
        <v>55.862000000000002</v>
      </c>
      <c r="BA194" s="53">
        <v>657.36699999999996</v>
      </c>
      <c r="BB194" s="53">
        <v>167.59350000000001</v>
      </c>
      <c r="BC194" s="53">
        <v>149.11850000000001</v>
      </c>
      <c r="BD194" s="112">
        <v>0</v>
      </c>
      <c r="BE194"/>
    </row>
    <row r="195" spans="23:57">
      <c r="W195" s="107" t="s">
        <v>447</v>
      </c>
      <c r="X195" s="108">
        <v>15129</v>
      </c>
      <c r="Y195" s="108" t="s">
        <v>447</v>
      </c>
      <c r="Z195" s="109" t="s">
        <v>448</v>
      </c>
      <c r="AA195" s="52">
        <v>20.554649999999999</v>
      </c>
      <c r="AB195" s="53">
        <v>18.216850000000001</v>
      </c>
      <c r="AC195" s="110">
        <v>58.575749999999999</v>
      </c>
      <c r="AD195" s="51">
        <f t="shared" si="23"/>
        <v>32.449083333333334</v>
      </c>
      <c r="AE195" s="52">
        <v>4.4290399999999996</v>
      </c>
      <c r="AF195" s="53">
        <v>33.3626</v>
      </c>
      <c r="AG195" s="110">
        <v>28.585100000000001</v>
      </c>
      <c r="AH195" s="51">
        <f t="shared" si="24"/>
        <v>22.125579999999999</v>
      </c>
      <c r="AI195" s="52">
        <f t="shared" si="25"/>
        <v>-1.1283317368260704</v>
      </c>
      <c r="AJ195" s="53">
        <f t="shared" si="25"/>
        <v>3.2154708415560318</v>
      </c>
      <c r="AK195" s="53">
        <f t="shared" si="26"/>
        <v>-13.225382927225766</v>
      </c>
      <c r="AL195" s="54">
        <f t="shared" si="27"/>
        <v>7.5326933150298947</v>
      </c>
      <c r="AM195" s="36">
        <f t="shared" si="28"/>
        <v>3</v>
      </c>
      <c r="AN195" s="55">
        <v>7.7211100000000002E-4</v>
      </c>
      <c r="AO195" s="56">
        <v>6.1663899999999999E-4</v>
      </c>
      <c r="AP195" s="56">
        <v>9.6279799999999995E-4</v>
      </c>
      <c r="AQ195" s="57"/>
      <c r="AR195" s="58">
        <f t="shared" si="29"/>
        <v>3</v>
      </c>
      <c r="AS195" s="65">
        <v>5.0000000000000002E-5</v>
      </c>
      <c r="AT195" s="56">
        <v>5.0000000000000002E-5</v>
      </c>
      <c r="AU195" s="56">
        <v>5.0000000000000002E-5</v>
      </c>
      <c r="AV195" s="61">
        <v>0.23619999999999999</v>
      </c>
      <c r="AW195" s="62">
        <v>3</v>
      </c>
      <c r="AX195" s="111">
        <v>33.060049999999997</v>
      </c>
      <c r="AY195" s="53">
        <v>27.639849999999999</v>
      </c>
      <c r="AZ195" s="53">
        <v>12.5717</v>
      </c>
      <c r="BA195" s="53">
        <v>13.1759</v>
      </c>
      <c r="BB195" s="53">
        <v>43.506900000000002</v>
      </c>
      <c r="BC195" s="53">
        <v>20.16075</v>
      </c>
      <c r="BD195" s="112">
        <v>0</v>
      </c>
      <c r="BE195"/>
    </row>
    <row r="196" spans="23:57">
      <c r="W196" s="107" t="s">
        <v>449</v>
      </c>
      <c r="X196" s="108">
        <v>73078</v>
      </c>
      <c r="Y196" s="108" t="s">
        <v>449</v>
      </c>
      <c r="Z196" s="109" t="s">
        <v>450</v>
      </c>
      <c r="AA196" s="52">
        <v>29.283249999999999</v>
      </c>
      <c r="AB196" s="53">
        <v>26.097349999999999</v>
      </c>
      <c r="AC196" s="110">
        <v>40.94265</v>
      </c>
      <c r="AD196" s="51">
        <f t="shared" si="23"/>
        <v>32.107750000000003</v>
      </c>
      <c r="AE196" s="52">
        <v>49.627099999999999</v>
      </c>
      <c r="AF196" s="53">
        <v>47.316200000000002</v>
      </c>
      <c r="AG196" s="110">
        <v>43.466949999999997</v>
      </c>
      <c r="AH196" s="51">
        <f t="shared" si="24"/>
        <v>46.803416666666664</v>
      </c>
      <c r="AI196" s="52">
        <f t="shared" si="25"/>
        <v>-1.1220775289445097</v>
      </c>
      <c r="AJ196" s="53">
        <f t="shared" si="25"/>
        <v>1.568843196723039</v>
      </c>
      <c r="AK196" s="53">
        <f t="shared" si="26"/>
        <v>1.2121125525582734</v>
      </c>
      <c r="AL196" s="54">
        <f t="shared" si="27"/>
        <v>-1.0488395095125982</v>
      </c>
      <c r="AM196" s="36">
        <f t="shared" si="28"/>
        <v>1</v>
      </c>
      <c r="AN196" s="55"/>
      <c r="AO196" s="56">
        <v>6.1663899999999999E-4</v>
      </c>
      <c r="AP196" s="56"/>
      <c r="AQ196" s="57"/>
      <c r="AR196" s="58">
        <f t="shared" si="29"/>
        <v>1</v>
      </c>
      <c r="AS196" s="59">
        <v>0.90449999999999997</v>
      </c>
      <c r="AT196" s="56">
        <v>5.0000000000000002E-5</v>
      </c>
      <c r="AU196" s="60">
        <v>0.64670000000000005</v>
      </c>
      <c r="AV196" s="61">
        <v>0.31630000000000003</v>
      </c>
      <c r="AW196" s="62">
        <v>1</v>
      </c>
      <c r="AX196" s="111">
        <v>28.59395</v>
      </c>
      <c r="AY196" s="53">
        <v>27.995999999999999</v>
      </c>
      <c r="AZ196" s="53">
        <v>25.294049999999999</v>
      </c>
      <c r="BA196" s="53">
        <v>203.72149999999999</v>
      </c>
      <c r="BB196" s="53">
        <v>168.60650000000001</v>
      </c>
      <c r="BC196" s="53">
        <v>132.21799999999999</v>
      </c>
      <c r="BD196" s="112">
        <v>0</v>
      </c>
      <c r="BE196"/>
    </row>
    <row r="197" spans="23:57">
      <c r="W197" s="107" t="s">
        <v>451</v>
      </c>
      <c r="X197" s="108">
        <v>18633</v>
      </c>
      <c r="Y197" s="108" t="s">
        <v>451</v>
      </c>
      <c r="Z197" s="109" t="s">
        <v>452</v>
      </c>
      <c r="AA197" s="52">
        <v>15.8588</v>
      </c>
      <c r="AB197" s="53">
        <v>22.88015</v>
      </c>
      <c r="AC197" s="110">
        <v>57.056899999999999</v>
      </c>
      <c r="AD197" s="51">
        <f t="shared" si="23"/>
        <v>31.931950000000001</v>
      </c>
      <c r="AE197" s="52">
        <v>22.611550000000001</v>
      </c>
      <c r="AF197" s="53">
        <v>20.455400000000001</v>
      </c>
      <c r="AG197" s="110">
        <v>21.573550000000001</v>
      </c>
      <c r="AH197" s="51">
        <f t="shared" si="24"/>
        <v>21.546833333333336</v>
      </c>
      <c r="AI197" s="52">
        <f t="shared" si="25"/>
        <v>1.4427415693495094</v>
      </c>
      <c r="AJ197" s="53">
        <f t="shared" si="25"/>
        <v>2.493729280620975</v>
      </c>
      <c r="AK197" s="53">
        <f t="shared" si="26"/>
        <v>-2.5233520037326054</v>
      </c>
      <c r="AL197" s="54">
        <f t="shared" si="27"/>
        <v>-1.1054073740919268</v>
      </c>
      <c r="AM197" s="36">
        <f t="shared" si="28"/>
        <v>2</v>
      </c>
      <c r="AN197" s="55">
        <v>7.7211100000000002E-4</v>
      </c>
      <c r="AO197" s="56">
        <v>6.1663899999999999E-4</v>
      </c>
      <c r="AP197" s="56"/>
      <c r="AQ197" s="57"/>
      <c r="AR197" s="58">
        <f t="shared" si="29"/>
        <v>2</v>
      </c>
      <c r="AS197" s="65">
        <v>5.0000000000000002E-5</v>
      </c>
      <c r="AT197" s="56">
        <v>5.0000000000000002E-5</v>
      </c>
      <c r="AU197" s="60">
        <v>0.4456</v>
      </c>
      <c r="AV197" s="61">
        <v>0.59794999999999998</v>
      </c>
      <c r="AW197" s="62">
        <v>2</v>
      </c>
      <c r="AX197" s="111">
        <v>17.761800000000001</v>
      </c>
      <c r="AY197" s="53">
        <v>21.48855</v>
      </c>
      <c r="AZ197" s="53">
        <v>21.820599999999999</v>
      </c>
      <c r="BA197" s="53">
        <v>29.816400000000002</v>
      </c>
      <c r="BB197" s="53">
        <v>38.006050000000002</v>
      </c>
      <c r="BC197" s="53">
        <v>34.348199999999999</v>
      </c>
      <c r="BD197" s="112">
        <v>0</v>
      </c>
      <c r="BE197"/>
    </row>
    <row r="198" spans="23:57">
      <c r="W198" s="107" t="s">
        <v>453</v>
      </c>
      <c r="X198" s="108">
        <v>16007</v>
      </c>
      <c r="Y198" s="108" t="s">
        <v>453</v>
      </c>
      <c r="Z198" s="109" t="s">
        <v>454</v>
      </c>
      <c r="AA198" s="52">
        <v>32.673299999999998</v>
      </c>
      <c r="AB198" s="53">
        <v>15.523099999999999</v>
      </c>
      <c r="AC198" s="110">
        <v>47.100149999999999</v>
      </c>
      <c r="AD198" s="51">
        <f t="shared" si="23"/>
        <v>31.765516666666667</v>
      </c>
      <c r="AE198" s="52">
        <v>19.816600000000001</v>
      </c>
      <c r="AF198" s="53">
        <v>34.161149999999999</v>
      </c>
      <c r="AG198" s="110">
        <v>45.03595</v>
      </c>
      <c r="AH198" s="51">
        <f t="shared" si="24"/>
        <v>33.004566666666669</v>
      </c>
      <c r="AI198" s="52">
        <f t="shared" si="25"/>
        <v>-2.1048179809445275</v>
      </c>
      <c r="AJ198" s="53">
        <f t="shared" si="25"/>
        <v>3.0341974219067067</v>
      </c>
      <c r="AK198" s="53">
        <f t="shared" si="26"/>
        <v>-2.3768027815064134</v>
      </c>
      <c r="AL198" s="54">
        <f t="shared" si="27"/>
        <v>1.7238653452156272</v>
      </c>
      <c r="AM198" s="36">
        <f t="shared" si="28"/>
        <v>4</v>
      </c>
      <c r="AN198" s="55"/>
      <c r="AO198" s="56">
        <v>6.1663899999999999E-4</v>
      </c>
      <c r="AP198" s="56">
        <v>9.6279799999999995E-4</v>
      </c>
      <c r="AQ198" s="57">
        <v>1.77171E-2</v>
      </c>
      <c r="AR198" s="58">
        <f t="shared" si="29"/>
        <v>3</v>
      </c>
      <c r="AS198" s="59">
        <v>0.45305000000000001</v>
      </c>
      <c r="AT198" s="56">
        <v>5.0000000000000002E-5</v>
      </c>
      <c r="AU198" s="56">
        <v>5.0000000000000002E-5</v>
      </c>
      <c r="AV198" s="61">
        <v>2.9499999999999999E-3</v>
      </c>
      <c r="AW198" s="62">
        <v>3</v>
      </c>
      <c r="AX198" s="111">
        <v>1.61113</v>
      </c>
      <c r="AY198" s="53">
        <v>1.1162799999999999</v>
      </c>
      <c r="AZ198" s="53">
        <v>5.8242649999999996</v>
      </c>
      <c r="BA198" s="53">
        <v>9.6354600000000001</v>
      </c>
      <c r="BB198" s="53">
        <v>5.6806749999999999</v>
      </c>
      <c r="BC198" s="53">
        <v>8.2721450000000001</v>
      </c>
      <c r="BD198" s="112">
        <v>0</v>
      </c>
      <c r="BE198"/>
    </row>
    <row r="199" spans="23:57">
      <c r="W199" s="107" t="s">
        <v>455</v>
      </c>
      <c r="X199" s="108">
        <v>18391</v>
      </c>
      <c r="Y199" s="108" t="s">
        <v>455</v>
      </c>
      <c r="Z199" s="109" t="s">
        <v>456</v>
      </c>
      <c r="AA199" s="52">
        <v>26.673999999999999</v>
      </c>
      <c r="AB199" s="53">
        <v>16.365371499999998</v>
      </c>
      <c r="AC199" s="110">
        <v>52.048250000000003</v>
      </c>
      <c r="AD199" s="51">
        <f t="shared" si="23"/>
        <v>31.695873833333337</v>
      </c>
      <c r="AE199" s="52">
        <v>21.453199999999999</v>
      </c>
      <c r="AF199" s="53">
        <v>22.789400000000001</v>
      </c>
      <c r="AG199" s="110">
        <v>19.4161</v>
      </c>
      <c r="AH199" s="51">
        <f t="shared" si="24"/>
        <v>21.219566666666665</v>
      </c>
      <c r="AI199" s="52">
        <f t="shared" si="25"/>
        <v>-1.6299049489955058</v>
      </c>
      <c r="AJ199" s="53">
        <f t="shared" si="25"/>
        <v>3.1803891527913075</v>
      </c>
      <c r="AK199" s="53">
        <f t="shared" si="26"/>
        <v>-2.4261299013666959</v>
      </c>
      <c r="AL199" s="54">
        <f t="shared" si="27"/>
        <v>1.0622844144463297</v>
      </c>
      <c r="AM199" s="36">
        <f t="shared" si="28"/>
        <v>3</v>
      </c>
      <c r="AN199" s="55"/>
      <c r="AO199" s="56">
        <v>6.1663899999999999E-4</v>
      </c>
      <c r="AP199" s="56"/>
      <c r="AQ199" s="57"/>
      <c r="AR199" s="58">
        <f t="shared" si="29"/>
        <v>1</v>
      </c>
      <c r="AS199" s="59">
        <v>4.7300000000000002E-2</v>
      </c>
      <c r="AT199" s="56">
        <v>5.0000000000000002E-5</v>
      </c>
      <c r="AU199" s="60">
        <v>0.60685</v>
      </c>
      <c r="AV199" s="61">
        <v>0.10555</v>
      </c>
      <c r="AW199" s="62">
        <v>2</v>
      </c>
      <c r="AX199" s="111">
        <v>66.598799999999997</v>
      </c>
      <c r="AY199" s="53">
        <v>64.473650000000006</v>
      </c>
      <c r="AZ199" s="53">
        <v>62.476999999999997</v>
      </c>
      <c r="BA199" s="53">
        <v>18.90775</v>
      </c>
      <c r="BB199" s="53">
        <v>16.405000000000001</v>
      </c>
      <c r="BC199" s="53">
        <v>16.25665</v>
      </c>
      <c r="BD199" s="112">
        <v>0</v>
      </c>
      <c r="BE199"/>
    </row>
    <row r="200" spans="23:57">
      <c r="W200" s="107" t="s">
        <v>457</v>
      </c>
      <c r="X200" s="108">
        <v>11821</v>
      </c>
      <c r="Y200" s="108" t="s">
        <v>457</v>
      </c>
      <c r="Z200" s="109" t="s">
        <v>458</v>
      </c>
      <c r="AA200" s="52">
        <v>22.119700000000002</v>
      </c>
      <c r="AB200" s="53">
        <v>29.408349999999999</v>
      </c>
      <c r="AC200" s="110">
        <v>43.40025</v>
      </c>
      <c r="AD200" s="51">
        <f t="shared" si="23"/>
        <v>31.64276666666667</v>
      </c>
      <c r="AE200" s="52">
        <v>25.309899999999999</v>
      </c>
      <c r="AF200" s="53">
        <v>27.3445</v>
      </c>
      <c r="AG200" s="110">
        <v>24.471050000000002</v>
      </c>
      <c r="AH200" s="51">
        <f t="shared" si="24"/>
        <v>25.708483333333334</v>
      </c>
      <c r="AI200" s="52">
        <f t="shared" si="25"/>
        <v>1.3295094418097892</v>
      </c>
      <c r="AJ200" s="53">
        <f t="shared" si="25"/>
        <v>1.4757798380391964</v>
      </c>
      <c r="AK200" s="53">
        <f t="shared" si="26"/>
        <v>-1.7147539105251306</v>
      </c>
      <c r="AL200" s="54">
        <f t="shared" si="27"/>
        <v>1.0803875163473582</v>
      </c>
      <c r="AM200" s="36">
        <f t="shared" si="28"/>
        <v>1</v>
      </c>
      <c r="AN200" s="55">
        <v>3.8480599999999997E-2</v>
      </c>
      <c r="AO200" s="56">
        <v>1.1663299999999999E-3</v>
      </c>
      <c r="AP200" s="56"/>
      <c r="AQ200" s="57"/>
      <c r="AR200" s="58">
        <f t="shared" si="29"/>
        <v>2</v>
      </c>
      <c r="AS200" s="59">
        <v>5.4000000000000003E-3</v>
      </c>
      <c r="AT200" s="60">
        <v>1E-4</v>
      </c>
      <c r="AU200" s="60">
        <v>0.59850000000000003</v>
      </c>
      <c r="AV200" s="61">
        <v>0.32984999999999998</v>
      </c>
      <c r="AW200" s="62">
        <v>2</v>
      </c>
      <c r="AX200" s="111">
        <v>39.159700000000001</v>
      </c>
      <c r="AY200" s="53">
        <v>41.528700000000001</v>
      </c>
      <c r="AZ200" s="53">
        <v>38.285049999999998</v>
      </c>
      <c r="BA200" s="53">
        <v>70.659700000000001</v>
      </c>
      <c r="BB200" s="53">
        <v>90.734899999999996</v>
      </c>
      <c r="BC200" s="53">
        <v>64.337549999999993</v>
      </c>
      <c r="BD200" s="112">
        <v>0</v>
      </c>
      <c r="BE200"/>
    </row>
    <row r="201" spans="23:57">
      <c r="W201" s="107" t="s">
        <v>193</v>
      </c>
      <c r="X201" s="108">
        <v>14194</v>
      </c>
      <c r="Y201" s="108" t="s">
        <v>193</v>
      </c>
      <c r="Z201" s="109" t="s">
        <v>194</v>
      </c>
      <c r="AA201" s="52">
        <v>29.697749999999999</v>
      </c>
      <c r="AB201" s="53">
        <v>14.8100705</v>
      </c>
      <c r="AC201" s="110">
        <v>48.882950000000001</v>
      </c>
      <c r="AD201" s="51">
        <f t="shared" si="23"/>
        <v>31.130256833333334</v>
      </c>
      <c r="AE201" s="52">
        <v>40.725850000000001</v>
      </c>
      <c r="AF201" s="53">
        <v>47.139899999999997</v>
      </c>
      <c r="AG201" s="110">
        <v>37.987200000000001</v>
      </c>
      <c r="AH201" s="51">
        <f t="shared" si="24"/>
        <v>41.950983333333333</v>
      </c>
      <c r="AI201" s="52">
        <f t="shared" si="25"/>
        <v>-2.0052402856556286</v>
      </c>
      <c r="AJ201" s="53">
        <f t="shared" si="25"/>
        <v>3.3006561312452902</v>
      </c>
      <c r="AK201" s="53">
        <f t="shared" si="26"/>
        <v>-1.2002929343402287</v>
      </c>
      <c r="AL201" s="54">
        <f t="shared" si="27"/>
        <v>1.1574933365417786</v>
      </c>
      <c r="AM201" s="36">
        <f t="shared" si="28"/>
        <v>2</v>
      </c>
      <c r="AN201" s="55"/>
      <c r="AO201" s="56">
        <v>6.1663899999999999E-4</v>
      </c>
      <c r="AP201" s="56"/>
      <c r="AQ201" s="57"/>
      <c r="AR201" s="58">
        <f t="shared" si="29"/>
        <v>1</v>
      </c>
      <c r="AS201" s="59">
        <v>0.75590000000000002</v>
      </c>
      <c r="AT201" s="56">
        <v>5.0000000000000002E-5</v>
      </c>
      <c r="AU201" s="60">
        <v>0.14380000000000001</v>
      </c>
      <c r="AV201" s="61">
        <v>1.12E-2</v>
      </c>
      <c r="AW201" s="62">
        <v>2</v>
      </c>
      <c r="AX201" s="111">
        <v>46.270150000000001</v>
      </c>
      <c r="AY201" s="53">
        <v>46.264949999999999</v>
      </c>
      <c r="AZ201" s="53">
        <v>47.060699999999997</v>
      </c>
      <c r="BA201" s="53">
        <v>175.6865</v>
      </c>
      <c r="BB201" s="53">
        <v>175.505</v>
      </c>
      <c r="BC201" s="53">
        <v>196.8</v>
      </c>
      <c r="BD201" s="112">
        <v>0</v>
      </c>
      <c r="BE201"/>
    </row>
    <row r="202" spans="23:57">
      <c r="W202" s="107" t="s">
        <v>459</v>
      </c>
      <c r="X202" s="108">
        <v>98238</v>
      </c>
      <c r="Y202" s="108" t="s">
        <v>459</v>
      </c>
      <c r="Z202" s="109" t="s">
        <v>460</v>
      </c>
      <c r="AA202" s="52">
        <v>21.249300000000002</v>
      </c>
      <c r="AB202" s="53">
        <v>27.155999999999999</v>
      </c>
      <c r="AC202" s="110">
        <v>43.7149</v>
      </c>
      <c r="AD202" s="51">
        <f t="shared" si="23"/>
        <v>30.706733333333332</v>
      </c>
      <c r="AE202" s="52">
        <v>39.234499999999997</v>
      </c>
      <c r="AF202" s="53">
        <v>36.502499999999998</v>
      </c>
      <c r="AG202" s="110">
        <v>38.634549999999997</v>
      </c>
      <c r="AH202" s="51">
        <f t="shared" si="24"/>
        <v>38.123849999999997</v>
      </c>
      <c r="AI202" s="52">
        <f t="shared" si="25"/>
        <v>1.2779715096497295</v>
      </c>
      <c r="AJ202" s="53">
        <f t="shared" si="25"/>
        <v>1.6097694800412432</v>
      </c>
      <c r="AK202" s="53">
        <f t="shared" si="26"/>
        <v>-1.1141954147497739</v>
      </c>
      <c r="AL202" s="54">
        <f t="shared" si="27"/>
        <v>-1.0748441887541949</v>
      </c>
      <c r="AM202" s="36">
        <f t="shared" si="28"/>
        <v>1</v>
      </c>
      <c r="AN202" s="55">
        <v>4.2071499999999998E-3</v>
      </c>
      <c r="AO202" s="56">
        <v>6.1663899999999999E-4</v>
      </c>
      <c r="AP202" s="56"/>
      <c r="AQ202" s="57"/>
      <c r="AR202" s="58">
        <f t="shared" si="29"/>
        <v>2</v>
      </c>
      <c r="AS202" s="59">
        <v>3.5E-4</v>
      </c>
      <c r="AT202" s="56">
        <v>5.0000000000000002E-5</v>
      </c>
      <c r="AU202" s="60">
        <v>0.4602</v>
      </c>
      <c r="AV202" s="61">
        <v>0.49385000000000001</v>
      </c>
      <c r="AW202" s="62">
        <v>2</v>
      </c>
      <c r="AX202" s="111">
        <v>76.599699999999999</v>
      </c>
      <c r="AY202" s="53">
        <v>71.620800000000003</v>
      </c>
      <c r="AZ202" s="53">
        <v>70.725800000000007</v>
      </c>
      <c r="BA202" s="53">
        <v>23.8415</v>
      </c>
      <c r="BB202" s="53">
        <v>24.84085</v>
      </c>
      <c r="BC202" s="53">
        <v>25.022950000000002</v>
      </c>
      <c r="BD202" s="112">
        <v>0</v>
      </c>
      <c r="BE202"/>
    </row>
    <row r="203" spans="23:57">
      <c r="W203" s="107" t="s">
        <v>461</v>
      </c>
      <c r="X203" s="108">
        <v>320661</v>
      </c>
      <c r="Y203" s="108" t="s">
        <v>461</v>
      </c>
      <c r="Z203" s="109" t="s">
        <v>462</v>
      </c>
      <c r="AA203" s="52">
        <v>28.771550000000001</v>
      </c>
      <c r="AB203" s="53">
        <v>16.09055</v>
      </c>
      <c r="AC203" s="110">
        <v>46.723550000000003</v>
      </c>
      <c r="AD203" s="51">
        <f t="shared" si="23"/>
        <v>30.528549999999999</v>
      </c>
      <c r="AE203" s="52">
        <v>34.759599999999999</v>
      </c>
      <c r="AF203" s="53">
        <v>35.375349999999997</v>
      </c>
      <c r="AG203" s="110">
        <v>38.811500000000002</v>
      </c>
      <c r="AH203" s="51">
        <f t="shared" si="24"/>
        <v>36.315483333333333</v>
      </c>
      <c r="AI203" s="52">
        <f t="shared" si="25"/>
        <v>-1.7881023333571568</v>
      </c>
      <c r="AJ203" s="53">
        <f t="shared" si="25"/>
        <v>2.9037882483818143</v>
      </c>
      <c r="AK203" s="53">
        <f t="shared" si="26"/>
        <v>-1.3441912450085733</v>
      </c>
      <c r="AL203" s="54">
        <f t="shared" si="27"/>
        <v>1.017714530662033</v>
      </c>
      <c r="AM203" s="36">
        <f t="shared" si="28"/>
        <v>2</v>
      </c>
      <c r="AN203" s="55"/>
      <c r="AO203" s="56">
        <v>1.4095699999999999E-2</v>
      </c>
      <c r="AP203" s="56"/>
      <c r="AQ203" s="57"/>
      <c r="AR203" s="58">
        <f t="shared" si="29"/>
        <v>1</v>
      </c>
      <c r="AS203" s="59">
        <v>0.18604999999999999</v>
      </c>
      <c r="AT203" s="60">
        <v>1.8E-3</v>
      </c>
      <c r="AU203" s="60">
        <v>0.76875000000000004</v>
      </c>
      <c r="AV203" s="61">
        <v>0.44995000000000002</v>
      </c>
      <c r="AW203" s="62">
        <v>1</v>
      </c>
      <c r="AX203" s="111">
        <v>35.495199999999997</v>
      </c>
      <c r="AY203" s="53">
        <v>32.67145</v>
      </c>
      <c r="AZ203" s="53">
        <v>35.79175</v>
      </c>
      <c r="BA203" s="53">
        <v>28.836200000000002</v>
      </c>
      <c r="BB203" s="53">
        <v>34.614849999999997</v>
      </c>
      <c r="BC203" s="53">
        <v>39.897199999999998</v>
      </c>
      <c r="BD203" s="112">
        <v>0</v>
      </c>
      <c r="BE203"/>
    </row>
    <row r="204" spans="23:57">
      <c r="W204" s="107" t="s">
        <v>463</v>
      </c>
      <c r="X204" s="108">
        <v>20201</v>
      </c>
      <c r="Y204" s="108" t="s">
        <v>463</v>
      </c>
      <c r="Z204" s="109" t="s">
        <v>464</v>
      </c>
      <c r="AA204" s="52">
        <v>1.07406</v>
      </c>
      <c r="AB204" s="53">
        <v>12.503745</v>
      </c>
      <c r="AC204" s="110">
        <v>77.89</v>
      </c>
      <c r="AD204" s="51">
        <f t="shared" si="23"/>
        <v>30.489268333333332</v>
      </c>
      <c r="AE204" s="52">
        <v>6.2513449999999997</v>
      </c>
      <c r="AF204" s="53">
        <v>13.71105</v>
      </c>
      <c r="AG204" s="110">
        <v>35.938749999999999</v>
      </c>
      <c r="AH204" s="51">
        <f t="shared" si="24"/>
        <v>18.633714999999999</v>
      </c>
      <c r="AI204" s="52">
        <f t="shared" si="25"/>
        <v>11.64157030333501</v>
      </c>
      <c r="AJ204" s="53">
        <f t="shared" si="25"/>
        <v>6.2293336916259889</v>
      </c>
      <c r="AK204" s="53">
        <f t="shared" si="26"/>
        <v>-12.45971866854253</v>
      </c>
      <c r="AL204" s="54">
        <f t="shared" si="27"/>
        <v>2.1932960027002188</v>
      </c>
      <c r="AM204" s="36">
        <f t="shared" si="28"/>
        <v>4</v>
      </c>
      <c r="AN204" s="55">
        <v>3.1574300000000001E-3</v>
      </c>
      <c r="AO204" s="56">
        <v>6.1663899999999999E-4</v>
      </c>
      <c r="AP204" s="56"/>
      <c r="AQ204" s="57">
        <v>5.0270999999999996E-4</v>
      </c>
      <c r="AR204" s="58">
        <f t="shared" si="29"/>
        <v>3</v>
      </c>
      <c r="AS204" s="59">
        <v>2.5000000000000001E-4</v>
      </c>
      <c r="AT204" s="56">
        <v>5.0000000000000002E-5</v>
      </c>
      <c r="AU204" s="60">
        <v>3.6850000000000001E-2</v>
      </c>
      <c r="AV204" s="57">
        <v>5.0000000000000002E-5</v>
      </c>
      <c r="AW204" s="62">
        <v>4</v>
      </c>
      <c r="AX204" s="111">
        <v>143.20249999999999</v>
      </c>
      <c r="AY204" s="53">
        <v>84.194850000000002</v>
      </c>
      <c r="AZ204" s="53">
        <v>111.19750000000001</v>
      </c>
      <c r="BA204" s="53">
        <v>7.0963849999999997</v>
      </c>
      <c r="BB204" s="53">
        <v>5.0447499999999996</v>
      </c>
      <c r="BC204" s="53">
        <v>4.8522449999999999</v>
      </c>
      <c r="BD204" s="112">
        <v>0</v>
      </c>
      <c r="BE204"/>
    </row>
    <row r="205" spans="23:57">
      <c r="W205" s="107" t="s">
        <v>465</v>
      </c>
      <c r="X205" s="108">
        <v>24070</v>
      </c>
      <c r="Y205" s="108" t="s">
        <v>465</v>
      </c>
      <c r="Z205" s="109" t="s">
        <v>466</v>
      </c>
      <c r="AA205" s="52">
        <v>27.82985</v>
      </c>
      <c r="AB205" s="53">
        <v>16.166340000000002</v>
      </c>
      <c r="AC205" s="110">
        <v>47.443399999999997</v>
      </c>
      <c r="AD205" s="51">
        <f t="shared" si="23"/>
        <v>30.479863333333331</v>
      </c>
      <c r="AE205" s="52">
        <v>25.0961</v>
      </c>
      <c r="AF205" s="53">
        <v>31.748100000000001</v>
      </c>
      <c r="AG205" s="110">
        <v>25.93975</v>
      </c>
      <c r="AH205" s="51">
        <f t="shared" si="24"/>
        <v>27.594650000000001</v>
      </c>
      <c r="AI205" s="52">
        <f t="shared" si="25"/>
        <v>-1.7214688049366769</v>
      </c>
      <c r="AJ205" s="53">
        <f t="shared" si="25"/>
        <v>2.9347025981143533</v>
      </c>
      <c r="AK205" s="53">
        <f t="shared" si="26"/>
        <v>-1.8904690370216886</v>
      </c>
      <c r="AL205" s="54">
        <f t="shared" si="27"/>
        <v>1.2650611051119498</v>
      </c>
      <c r="AM205" s="36">
        <f t="shared" si="28"/>
        <v>3</v>
      </c>
      <c r="AN205" s="55"/>
      <c r="AO205" s="56">
        <v>6.1663899999999999E-4</v>
      </c>
      <c r="AP205" s="56"/>
      <c r="AQ205" s="57"/>
      <c r="AR205" s="58">
        <f t="shared" si="29"/>
        <v>1</v>
      </c>
      <c r="AS205" s="59">
        <v>0.24329999999999999</v>
      </c>
      <c r="AT205" s="56">
        <v>5.0000000000000002E-5</v>
      </c>
      <c r="AU205" s="60">
        <v>4.9950000000000001E-2</v>
      </c>
      <c r="AV205" s="61">
        <v>3.7199999999999997E-2</v>
      </c>
      <c r="AW205" s="62">
        <v>3</v>
      </c>
      <c r="AX205" s="111">
        <v>34.4084</v>
      </c>
      <c r="AY205" s="53">
        <v>40.319000000000003</v>
      </c>
      <c r="AZ205" s="53">
        <v>38.620449999999998</v>
      </c>
      <c r="BA205" s="53">
        <v>46.713949999999997</v>
      </c>
      <c r="BB205" s="53">
        <v>55.113199999999999</v>
      </c>
      <c r="BC205" s="53">
        <v>57.064149999999998</v>
      </c>
      <c r="BD205" s="112">
        <v>0</v>
      </c>
      <c r="BE205"/>
    </row>
    <row r="206" spans="23:57">
      <c r="W206" s="107" t="s">
        <v>467</v>
      </c>
      <c r="X206" s="108">
        <v>67914</v>
      </c>
      <c r="Y206" s="108" t="s">
        <v>467</v>
      </c>
      <c r="Z206" s="109" t="s">
        <v>468</v>
      </c>
      <c r="AA206" s="52">
        <v>19.864350000000002</v>
      </c>
      <c r="AB206" s="53">
        <v>27.8751</v>
      </c>
      <c r="AC206" s="110">
        <v>42.750300000000003</v>
      </c>
      <c r="AD206" s="51">
        <f t="shared" si="23"/>
        <v>30.163250000000005</v>
      </c>
      <c r="AE206" s="52">
        <v>28.231200000000001</v>
      </c>
      <c r="AF206" s="53">
        <v>36.71725</v>
      </c>
      <c r="AG206" s="110">
        <v>23.9922</v>
      </c>
      <c r="AH206" s="51">
        <f t="shared" si="24"/>
        <v>29.646883333333335</v>
      </c>
      <c r="AI206" s="52">
        <f t="shared" si="25"/>
        <v>1.4032726970678626</v>
      </c>
      <c r="AJ206" s="53">
        <f t="shared" si="25"/>
        <v>1.533637547488619</v>
      </c>
      <c r="AK206" s="53">
        <f t="shared" si="26"/>
        <v>-1.514292697441129</v>
      </c>
      <c r="AL206" s="54">
        <f t="shared" si="27"/>
        <v>1.3005911898892006</v>
      </c>
      <c r="AM206" s="36">
        <f t="shared" si="28"/>
        <v>2</v>
      </c>
      <c r="AN206" s="55"/>
      <c r="AO206" s="56">
        <v>6.1663899999999999E-4</v>
      </c>
      <c r="AP206" s="56"/>
      <c r="AQ206" s="57">
        <v>5.0270999999999996E-4</v>
      </c>
      <c r="AR206" s="58">
        <f t="shared" si="29"/>
        <v>2</v>
      </c>
      <c r="AS206" s="59">
        <v>0.17094999999999999</v>
      </c>
      <c r="AT206" s="56">
        <v>5.0000000000000002E-5</v>
      </c>
      <c r="AU206" s="60">
        <v>1.6899999999999998E-2</v>
      </c>
      <c r="AV206" s="57">
        <v>5.0000000000000002E-5</v>
      </c>
      <c r="AW206" s="62">
        <v>3</v>
      </c>
      <c r="AX206" s="111">
        <v>19.02955</v>
      </c>
      <c r="AY206" s="53">
        <v>19.449349999999999</v>
      </c>
      <c r="AZ206" s="53">
        <v>19.601800000000001</v>
      </c>
      <c r="BA206" s="53">
        <v>159.77000000000001</v>
      </c>
      <c r="BB206" s="53">
        <v>156.803</v>
      </c>
      <c r="BC206" s="53">
        <v>137.32499999999999</v>
      </c>
      <c r="BD206" s="112">
        <v>0</v>
      </c>
      <c r="BE206"/>
    </row>
    <row r="207" spans="23:57">
      <c r="W207" s="107" t="s">
        <v>469</v>
      </c>
      <c r="X207" s="108">
        <v>13660</v>
      </c>
      <c r="Y207" s="108" t="s">
        <v>469</v>
      </c>
      <c r="Z207" s="109" t="s">
        <v>470</v>
      </c>
      <c r="AA207" s="52">
        <v>26.883849999999999</v>
      </c>
      <c r="AB207" s="53">
        <v>20.836400000000001</v>
      </c>
      <c r="AC207" s="110">
        <v>42.441249999999997</v>
      </c>
      <c r="AD207" s="51">
        <f t="shared" si="23"/>
        <v>30.05383333333333</v>
      </c>
      <c r="AE207" s="52">
        <v>21.69115</v>
      </c>
      <c r="AF207" s="53">
        <v>21.982749999999999</v>
      </c>
      <c r="AG207" s="110">
        <v>20.458649999999999</v>
      </c>
      <c r="AH207" s="51">
        <f t="shared" si="24"/>
        <v>21.377516666666668</v>
      </c>
      <c r="AI207" s="52">
        <f t="shared" si="25"/>
        <v>-1.2902348774260428</v>
      </c>
      <c r="AJ207" s="53">
        <f t="shared" si="25"/>
        <v>2.0368801712387934</v>
      </c>
      <c r="AK207" s="53">
        <f t="shared" si="26"/>
        <v>-1.9566159470567488</v>
      </c>
      <c r="AL207" s="54">
        <f t="shared" si="27"/>
        <v>1.0134432706426353</v>
      </c>
      <c r="AM207" s="36">
        <f t="shared" si="28"/>
        <v>2</v>
      </c>
      <c r="AN207" s="55"/>
      <c r="AO207" s="56">
        <v>6.1663899999999999E-4</v>
      </c>
      <c r="AP207" s="56"/>
      <c r="AQ207" s="57"/>
      <c r="AR207" s="58">
        <f t="shared" si="29"/>
        <v>1</v>
      </c>
      <c r="AS207" s="59">
        <v>0.19575000000000001</v>
      </c>
      <c r="AT207" s="56">
        <v>5.0000000000000002E-5</v>
      </c>
      <c r="AU207" s="60">
        <v>0.88</v>
      </c>
      <c r="AV207" s="61">
        <v>0.40720000000000001</v>
      </c>
      <c r="AW207" s="62">
        <v>1</v>
      </c>
      <c r="AX207" s="111">
        <v>15.604150000000001</v>
      </c>
      <c r="AY207" s="53">
        <v>15.14385</v>
      </c>
      <c r="AZ207" s="53">
        <v>14.898849999999999</v>
      </c>
      <c r="BA207" s="53">
        <v>43.955599999999997</v>
      </c>
      <c r="BB207" s="53">
        <v>35.417000000000002</v>
      </c>
      <c r="BC207" s="53">
        <v>36.029200000000003</v>
      </c>
      <c r="BD207" s="112">
        <v>0</v>
      </c>
      <c r="BE207"/>
    </row>
    <row r="208" spans="23:57">
      <c r="W208" s="107" t="s">
        <v>471</v>
      </c>
      <c r="X208" s="108">
        <v>21817</v>
      </c>
      <c r="Y208" s="108" t="s">
        <v>471</v>
      </c>
      <c r="Z208" s="109" t="s">
        <v>472</v>
      </c>
      <c r="AA208" s="52">
        <v>28.602499999999999</v>
      </c>
      <c r="AB208" s="53">
        <v>15.65732</v>
      </c>
      <c r="AC208" s="110">
        <v>43.872399999999999</v>
      </c>
      <c r="AD208" s="51">
        <f t="shared" si="23"/>
        <v>29.377406666666662</v>
      </c>
      <c r="AE208" s="52">
        <v>18.685500000000001</v>
      </c>
      <c r="AF208" s="53">
        <v>23.001999999999999</v>
      </c>
      <c r="AG208" s="110">
        <v>14.80855</v>
      </c>
      <c r="AH208" s="51">
        <f t="shared" si="24"/>
        <v>18.832016666666664</v>
      </c>
      <c r="AI208" s="52">
        <f t="shared" si="25"/>
        <v>-1.8267813393352117</v>
      </c>
      <c r="AJ208" s="53">
        <f t="shared" si="25"/>
        <v>2.8020376411799721</v>
      </c>
      <c r="AK208" s="53">
        <f t="shared" si="26"/>
        <v>-2.3479382408819669</v>
      </c>
      <c r="AL208" s="54">
        <f t="shared" si="27"/>
        <v>1.2310080008562787</v>
      </c>
      <c r="AM208" s="36">
        <f t="shared" si="28"/>
        <v>3</v>
      </c>
      <c r="AN208" s="55"/>
      <c r="AO208" s="56">
        <v>6.1663899999999999E-4</v>
      </c>
      <c r="AP208" s="56"/>
      <c r="AQ208" s="57">
        <v>5.0270999999999996E-4</v>
      </c>
      <c r="AR208" s="58">
        <f t="shared" si="29"/>
        <v>2</v>
      </c>
      <c r="AS208" s="59">
        <v>0.35135</v>
      </c>
      <c r="AT208" s="56">
        <v>5.0000000000000002E-5</v>
      </c>
      <c r="AU208" s="60">
        <v>3.705E-2</v>
      </c>
      <c r="AV208" s="57">
        <v>5.0000000000000002E-5</v>
      </c>
      <c r="AW208" s="62">
        <v>3</v>
      </c>
      <c r="AX208" s="111">
        <v>2.6590699999999998</v>
      </c>
      <c r="AY208" s="53">
        <v>2.6125050000000001</v>
      </c>
      <c r="AZ208" s="53">
        <v>2.7164649999999999</v>
      </c>
      <c r="BA208" s="53">
        <v>82.031949999999995</v>
      </c>
      <c r="BB208" s="53">
        <v>75.167649999999995</v>
      </c>
      <c r="BC208" s="53">
        <v>77.086299999999994</v>
      </c>
      <c r="BD208" s="112">
        <v>0</v>
      </c>
      <c r="BE208"/>
    </row>
    <row r="209" spans="23:57">
      <c r="W209" s="107" t="s">
        <v>473</v>
      </c>
      <c r="X209" s="108">
        <v>68033</v>
      </c>
      <c r="Y209" s="108" t="s">
        <v>473</v>
      </c>
      <c r="Z209" s="109" t="s">
        <v>474</v>
      </c>
      <c r="AA209" s="52">
        <v>22.436050000000002</v>
      </c>
      <c r="AB209" s="53">
        <v>14.89</v>
      </c>
      <c r="AC209" s="110">
        <v>48.822450000000003</v>
      </c>
      <c r="AD209" s="51">
        <f t="shared" si="23"/>
        <v>28.71616666666667</v>
      </c>
      <c r="AE209" s="52">
        <v>24.252300000000002</v>
      </c>
      <c r="AF209" s="53">
        <v>28.716899999999999</v>
      </c>
      <c r="AG209" s="110">
        <v>23.5762</v>
      </c>
      <c r="AH209" s="51">
        <f t="shared" si="24"/>
        <v>25.515133333333335</v>
      </c>
      <c r="AI209" s="52">
        <f t="shared" si="25"/>
        <v>-1.5067864338482204</v>
      </c>
      <c r="AJ209" s="53">
        <f t="shared" si="25"/>
        <v>3.2788750839489591</v>
      </c>
      <c r="AK209" s="53">
        <f t="shared" si="26"/>
        <v>-2.0131059734540639</v>
      </c>
      <c r="AL209" s="54">
        <f t="shared" si="27"/>
        <v>1.184089756435472</v>
      </c>
      <c r="AM209" s="36">
        <f t="shared" si="28"/>
        <v>3</v>
      </c>
      <c r="AN209" s="55"/>
      <c r="AO209" s="56">
        <v>6.1663899999999999E-4</v>
      </c>
      <c r="AP209" s="56"/>
      <c r="AQ209" s="57"/>
      <c r="AR209" s="58">
        <f t="shared" si="29"/>
        <v>1</v>
      </c>
      <c r="AS209" s="59">
        <v>0.28935</v>
      </c>
      <c r="AT209" s="56">
        <v>5.0000000000000002E-5</v>
      </c>
      <c r="AU209" s="60">
        <v>0.27495000000000003</v>
      </c>
      <c r="AV209" s="61">
        <v>9.715E-2</v>
      </c>
      <c r="AW209" s="62">
        <v>1</v>
      </c>
      <c r="AX209" s="111">
        <v>43.755200000000002</v>
      </c>
      <c r="AY209" s="53">
        <v>42.945399999999999</v>
      </c>
      <c r="AZ209" s="53">
        <v>39.082549999999998</v>
      </c>
      <c r="BA209" s="53">
        <v>63.367550000000001</v>
      </c>
      <c r="BB209" s="53">
        <v>64.847700000000003</v>
      </c>
      <c r="BC209" s="53">
        <v>40.004600000000003</v>
      </c>
      <c r="BD209" s="112">
        <v>0</v>
      </c>
      <c r="BE209"/>
    </row>
    <row r="210" spans="23:57">
      <c r="W210" s="107" t="s">
        <v>475</v>
      </c>
      <c r="X210" s="108">
        <v>67528</v>
      </c>
      <c r="Y210" s="108" t="s">
        <v>475</v>
      </c>
      <c r="Z210" s="109" t="s">
        <v>476</v>
      </c>
      <c r="AA210" s="52">
        <v>22.6661</v>
      </c>
      <c r="AB210" s="53">
        <v>17.322800000000001</v>
      </c>
      <c r="AC210" s="110">
        <v>44.992350000000002</v>
      </c>
      <c r="AD210" s="51">
        <f t="shared" si="23"/>
        <v>28.327083333333334</v>
      </c>
      <c r="AE210" s="52">
        <v>12.56115</v>
      </c>
      <c r="AF210" s="53">
        <v>12.95185</v>
      </c>
      <c r="AG210" s="110">
        <v>12.2532</v>
      </c>
      <c r="AH210" s="51">
        <f t="shared" si="24"/>
        <v>12.588733333333332</v>
      </c>
      <c r="AI210" s="52">
        <f t="shared" si="25"/>
        <v>-1.3084547532731428</v>
      </c>
      <c r="AJ210" s="53">
        <f t="shared" si="25"/>
        <v>2.5972908536726163</v>
      </c>
      <c r="AK210" s="53">
        <f t="shared" si="26"/>
        <v>-3.5818655139059721</v>
      </c>
      <c r="AL210" s="54">
        <f t="shared" si="27"/>
        <v>1.0311038400146484</v>
      </c>
      <c r="AM210" s="36">
        <f t="shared" si="28"/>
        <v>2</v>
      </c>
      <c r="AN210" s="55"/>
      <c r="AO210" s="56">
        <v>6.1663899999999999E-4</v>
      </c>
      <c r="AP210" s="56"/>
      <c r="AQ210" s="57"/>
      <c r="AR210" s="58">
        <f t="shared" si="29"/>
        <v>1</v>
      </c>
      <c r="AS210" s="59">
        <v>0.51119999999999999</v>
      </c>
      <c r="AT210" s="56">
        <v>5.0000000000000002E-5</v>
      </c>
      <c r="AU210" s="60">
        <v>0.85514999999999997</v>
      </c>
      <c r="AV210" s="61">
        <v>0.67444999999999999</v>
      </c>
      <c r="AW210" s="62">
        <v>1</v>
      </c>
      <c r="AX210" s="111">
        <v>14.67625</v>
      </c>
      <c r="AY210" s="53">
        <v>15.200749999999999</v>
      </c>
      <c r="AZ210" s="53">
        <v>15.08225</v>
      </c>
      <c r="BA210" s="53">
        <v>22.8674</v>
      </c>
      <c r="BB210" s="53">
        <v>32.642699999999998</v>
      </c>
      <c r="BC210" s="53">
        <v>29.542349999999999</v>
      </c>
      <c r="BD210" s="112">
        <v>0</v>
      </c>
      <c r="BE210"/>
    </row>
    <row r="211" spans="23:57">
      <c r="W211" s="107" t="s">
        <v>477</v>
      </c>
      <c r="X211" s="108">
        <v>11655</v>
      </c>
      <c r="Y211" s="108" t="s">
        <v>477</v>
      </c>
      <c r="Z211" s="109" t="s">
        <v>478</v>
      </c>
      <c r="AA211" s="52">
        <v>14.991300000000001</v>
      </c>
      <c r="AB211" s="53">
        <v>28.683250000000001</v>
      </c>
      <c r="AC211" s="110">
        <v>40.321950000000001</v>
      </c>
      <c r="AD211" s="51">
        <f t="shared" si="23"/>
        <v>27.998833333333334</v>
      </c>
      <c r="AE211" s="52">
        <v>15.412750000000001</v>
      </c>
      <c r="AF211" s="53">
        <v>18.636600000000001</v>
      </c>
      <c r="AG211" s="110">
        <v>15.53645</v>
      </c>
      <c r="AH211" s="51">
        <f t="shared" si="24"/>
        <v>16.528600000000001</v>
      </c>
      <c r="AI211" s="52">
        <f t="shared" si="25"/>
        <v>1.9133263959763329</v>
      </c>
      <c r="AJ211" s="53">
        <f t="shared" si="25"/>
        <v>1.405766431628215</v>
      </c>
      <c r="AK211" s="53">
        <f t="shared" si="26"/>
        <v>-2.6161424794407226</v>
      </c>
      <c r="AL211" s="54">
        <f t="shared" si="27"/>
        <v>1.209167734505523</v>
      </c>
      <c r="AM211" s="36">
        <f t="shared" si="28"/>
        <v>2</v>
      </c>
      <c r="AN211" s="55">
        <v>7.7211100000000002E-4</v>
      </c>
      <c r="AO211" s="56">
        <v>6.1663899999999999E-4</v>
      </c>
      <c r="AP211" s="56"/>
      <c r="AQ211" s="57"/>
      <c r="AR211" s="58">
        <f t="shared" si="29"/>
        <v>2</v>
      </c>
      <c r="AS211" s="65">
        <v>5.0000000000000002E-5</v>
      </c>
      <c r="AT211" s="56">
        <v>5.0000000000000002E-5</v>
      </c>
      <c r="AU211" s="60">
        <v>8.3400000000000002E-2</v>
      </c>
      <c r="AV211" s="61">
        <v>4.6850000000000003E-2</v>
      </c>
      <c r="AW211" s="62">
        <v>3</v>
      </c>
      <c r="AX211" s="111">
        <v>15.62195</v>
      </c>
      <c r="AY211" s="53">
        <v>18.484449999999999</v>
      </c>
      <c r="AZ211" s="53">
        <v>17.523050000000001</v>
      </c>
      <c r="BA211" s="53">
        <v>50.000149999999998</v>
      </c>
      <c r="BB211" s="53">
        <v>72.641549999999995</v>
      </c>
      <c r="BC211" s="53">
        <v>95.516999999999996</v>
      </c>
      <c r="BD211" s="112">
        <v>0</v>
      </c>
      <c r="BE211"/>
    </row>
    <row r="212" spans="23:57">
      <c r="W212" s="107" t="s">
        <v>479</v>
      </c>
      <c r="X212" s="108">
        <v>52502</v>
      </c>
      <c r="Y212" s="108" t="s">
        <v>479</v>
      </c>
      <c r="Z212" s="109" t="s">
        <v>480</v>
      </c>
      <c r="AA212" s="52">
        <v>26.667100000000001</v>
      </c>
      <c r="AB212" s="53">
        <v>15.465904999999999</v>
      </c>
      <c r="AC212" s="110">
        <v>41.438850000000002</v>
      </c>
      <c r="AD212" s="51">
        <f t="shared" ref="AD212:AD275" si="30">IF(COUNTA(AA212:AC212)=3,AVERAGE(AA212:AC212),"")</f>
        <v>27.857285000000001</v>
      </c>
      <c r="AE212" s="52">
        <v>36.138649999999998</v>
      </c>
      <c r="AF212" s="53">
        <v>37.324950000000001</v>
      </c>
      <c r="AG212" s="110">
        <v>38.572200000000002</v>
      </c>
      <c r="AH212" s="51">
        <f t="shared" ref="AH212:AH275" si="31">IF(COUNTA(AE212:AG212)=3,AVERAGE(AE212:AG212),"")</f>
        <v>37.345266666666667</v>
      </c>
      <c r="AI212" s="52">
        <f t="shared" ref="AI212:AJ275" si="32">IF(AA212&lt;&gt;"",IF(AB212/AA212&gt;1,AB212/AA212,-1*(AA212/AB212)),"")</f>
        <v>-1.7242508601986113</v>
      </c>
      <c r="AJ212" s="53">
        <f t="shared" si="32"/>
        <v>2.6793679387012919</v>
      </c>
      <c r="AK212" s="53">
        <f t="shared" ref="AK212:AK275" si="33">IF(AC212&lt;&gt;"",IF(AE212/AC212&gt;1,AE212/AC212,-1*(AC212/AE212)),"")</f>
        <v>-1.1466629218302289</v>
      </c>
      <c r="AL212" s="54">
        <f t="shared" ref="AL212:AL275" si="34">IF(AE212&lt;&gt;"",IF(AF212/AE212&gt;1,AF212/AE212,-1*(AE212/AF212)),"")</f>
        <v>1.0328263507352933</v>
      </c>
      <c r="AM212" s="36">
        <f t="shared" ref="AM212:AM275" si="35">IF(ABS(AI212)&gt;1.5,1,0)+IF(ABS(AJ212)&gt;1.5,1,0)+IF(ABS(AK212)&gt;1.5,1,0)+IF(ABS(AL212)&gt;1.5,1,0)</f>
        <v>2</v>
      </c>
      <c r="AN212" s="55"/>
      <c r="AO212" s="56">
        <v>6.1663899999999999E-4</v>
      </c>
      <c r="AP212" s="56"/>
      <c r="AQ212" s="57"/>
      <c r="AR212" s="58">
        <f t="shared" ref="AR212:AR275" si="36">IF(AN212&lt;&gt;"",IF(AN212&lt;0.05,1,0),0)+IF(AO212&lt;&gt;"",IF(AO212&lt;0.05,1,0),0)+IF(AP212&lt;&gt;"",IF(AP212&lt;0.05,1,0),0)+IF(AQ212&lt;&gt;"",IF(AQ212&lt;0.05,1,0),0)</f>
        <v>1</v>
      </c>
      <c r="AS212" s="59">
        <v>0.30095</v>
      </c>
      <c r="AT212" s="56">
        <v>5.0000000000000002E-5</v>
      </c>
      <c r="AU212" s="60">
        <v>0.72460000000000002</v>
      </c>
      <c r="AV212" s="61">
        <v>0.68845000000000001</v>
      </c>
      <c r="AW212" s="62">
        <v>1</v>
      </c>
      <c r="AX212" s="111">
        <v>48.340400000000002</v>
      </c>
      <c r="AY212" s="53">
        <v>61.034799999999997</v>
      </c>
      <c r="AZ212" s="53">
        <v>55.553800000000003</v>
      </c>
      <c r="BA212" s="53">
        <v>19.0322</v>
      </c>
      <c r="BB212" s="53">
        <v>21.324750000000002</v>
      </c>
      <c r="BC212" s="53">
        <v>17.9345</v>
      </c>
      <c r="BD212" s="112">
        <v>0</v>
      </c>
      <c r="BE212"/>
    </row>
    <row r="213" spans="23:57">
      <c r="W213" s="107" t="s">
        <v>481</v>
      </c>
      <c r="X213" s="108">
        <v>67851</v>
      </c>
      <c r="Y213" s="108" t="s">
        <v>481</v>
      </c>
      <c r="Z213" s="109" t="s">
        <v>482</v>
      </c>
      <c r="AA213" s="52">
        <v>25.286200000000001</v>
      </c>
      <c r="AB213" s="53">
        <v>15.468394999999999</v>
      </c>
      <c r="AC213" s="110">
        <v>41.738100000000003</v>
      </c>
      <c r="AD213" s="51">
        <f t="shared" si="30"/>
        <v>27.497564999999998</v>
      </c>
      <c r="AE213" s="52">
        <v>29.461099999999998</v>
      </c>
      <c r="AF213" s="53">
        <v>31.8993</v>
      </c>
      <c r="AG213" s="110">
        <v>29.659099999999999</v>
      </c>
      <c r="AH213" s="51">
        <f t="shared" si="31"/>
        <v>30.339833333333331</v>
      </c>
      <c r="AI213" s="52">
        <f t="shared" si="32"/>
        <v>-1.6347009499046283</v>
      </c>
      <c r="AJ213" s="53">
        <f t="shared" si="32"/>
        <v>2.6982825302819076</v>
      </c>
      <c r="AK213" s="53">
        <f t="shared" si="33"/>
        <v>-1.4167189955568531</v>
      </c>
      <c r="AL213" s="54">
        <f t="shared" si="34"/>
        <v>1.0827599784122115</v>
      </c>
      <c r="AM213" s="36">
        <f t="shared" si="35"/>
        <v>2</v>
      </c>
      <c r="AN213" s="55"/>
      <c r="AO213" s="56">
        <v>6.1663899999999999E-4</v>
      </c>
      <c r="AP213" s="56"/>
      <c r="AQ213" s="57"/>
      <c r="AR213" s="58">
        <f t="shared" si="36"/>
        <v>1</v>
      </c>
      <c r="AS213" s="59">
        <v>0.53654999999999997</v>
      </c>
      <c r="AT213" s="56">
        <v>5.0000000000000002E-5</v>
      </c>
      <c r="AU213" s="60">
        <v>0.55500000000000005</v>
      </c>
      <c r="AV213" s="61">
        <v>0.49654999999999999</v>
      </c>
      <c r="AW213" s="62">
        <v>1</v>
      </c>
      <c r="AX213" s="111">
        <v>29.459399999999999</v>
      </c>
      <c r="AY213" s="53">
        <v>32.921550000000003</v>
      </c>
      <c r="AZ213" s="53">
        <v>32.718449999999997</v>
      </c>
      <c r="BA213" s="53">
        <v>53.96875</v>
      </c>
      <c r="BB213" s="53">
        <v>43.417499999999997</v>
      </c>
      <c r="BC213" s="53">
        <v>32.338099999999997</v>
      </c>
      <c r="BD213" s="112">
        <v>0</v>
      </c>
      <c r="BE213"/>
    </row>
    <row r="214" spans="23:57">
      <c r="W214" s="107" t="s">
        <v>483</v>
      </c>
      <c r="X214" s="108">
        <v>353172</v>
      </c>
      <c r="Y214" s="108" t="s">
        <v>483</v>
      </c>
      <c r="Z214" s="109" t="s">
        <v>484</v>
      </c>
      <c r="AA214" s="52">
        <v>25.905550000000002</v>
      </c>
      <c r="AB214" s="53">
        <v>15.563815</v>
      </c>
      <c r="AC214" s="110">
        <v>40.947650000000003</v>
      </c>
      <c r="AD214" s="51">
        <f t="shared" si="30"/>
        <v>27.472338333333337</v>
      </c>
      <c r="AE214" s="52">
        <v>27.030550000000002</v>
      </c>
      <c r="AF214" s="53">
        <v>32.121200000000002</v>
      </c>
      <c r="AG214" s="110">
        <v>31.89695</v>
      </c>
      <c r="AH214" s="51">
        <f t="shared" si="31"/>
        <v>30.349566666666671</v>
      </c>
      <c r="AI214" s="52">
        <f t="shared" si="32"/>
        <v>-1.6644730099914451</v>
      </c>
      <c r="AJ214" s="53">
        <f t="shared" si="32"/>
        <v>2.6309519870288876</v>
      </c>
      <c r="AK214" s="53">
        <f t="shared" si="33"/>
        <v>-1.5148655872706993</v>
      </c>
      <c r="AL214" s="54">
        <f t="shared" si="34"/>
        <v>1.1883295012495121</v>
      </c>
      <c r="AM214" s="36">
        <f t="shared" si="35"/>
        <v>3</v>
      </c>
      <c r="AN214" s="55"/>
      <c r="AO214" s="56">
        <v>6.1663899999999999E-4</v>
      </c>
      <c r="AP214" s="56"/>
      <c r="AQ214" s="57"/>
      <c r="AR214" s="58">
        <f t="shared" si="36"/>
        <v>1</v>
      </c>
      <c r="AS214" s="59">
        <v>0.17055000000000001</v>
      </c>
      <c r="AT214" s="56">
        <v>5.0000000000000002E-5</v>
      </c>
      <c r="AU214" s="60">
        <v>7.9149999999999998E-2</v>
      </c>
      <c r="AV214" s="61">
        <v>0.94240000000000002</v>
      </c>
      <c r="AW214" s="62">
        <v>1</v>
      </c>
      <c r="AX214" s="111">
        <v>132.80699999999999</v>
      </c>
      <c r="AY214" s="53">
        <v>138.87100000000001</v>
      </c>
      <c r="AZ214" s="53">
        <v>140.98599999999999</v>
      </c>
      <c r="BA214" s="53">
        <v>29.161249999999999</v>
      </c>
      <c r="BB214" s="53">
        <v>30.798649999999999</v>
      </c>
      <c r="BC214" s="53">
        <v>33.949950000000001</v>
      </c>
      <c r="BD214" s="112">
        <v>0</v>
      </c>
      <c r="BE214"/>
    </row>
    <row r="215" spans="23:57">
      <c r="W215" s="107" t="s">
        <v>485</v>
      </c>
      <c r="X215" s="108">
        <v>66390</v>
      </c>
      <c r="Y215" s="108" t="s">
        <v>485</v>
      </c>
      <c r="Z215" s="109" t="s">
        <v>486</v>
      </c>
      <c r="AA215" s="52">
        <v>25.297450000000001</v>
      </c>
      <c r="AB215" s="53">
        <v>20.84825</v>
      </c>
      <c r="AC215" s="110">
        <v>36.191499999999998</v>
      </c>
      <c r="AD215" s="51">
        <f t="shared" si="30"/>
        <v>27.445733333333333</v>
      </c>
      <c r="AE215" s="52">
        <v>35.1905</v>
      </c>
      <c r="AF215" s="53">
        <v>39.123150000000003</v>
      </c>
      <c r="AG215" s="110">
        <v>36.852400000000003</v>
      </c>
      <c r="AH215" s="51">
        <f t="shared" si="31"/>
        <v>37.055349999999997</v>
      </c>
      <c r="AI215" s="52">
        <f t="shared" si="32"/>
        <v>-1.2134087992997014</v>
      </c>
      <c r="AJ215" s="53">
        <f t="shared" si="32"/>
        <v>1.7359490604727015</v>
      </c>
      <c r="AK215" s="53">
        <f t="shared" si="33"/>
        <v>-1.0284451769653742</v>
      </c>
      <c r="AL215" s="54">
        <f t="shared" si="34"/>
        <v>1.111753172020858</v>
      </c>
      <c r="AM215" s="36">
        <f t="shared" si="35"/>
        <v>1</v>
      </c>
      <c r="AN215" s="55"/>
      <c r="AO215" s="56">
        <v>1.1663299999999999E-3</v>
      </c>
      <c r="AP215" s="56"/>
      <c r="AQ215" s="57"/>
      <c r="AR215" s="58">
        <f t="shared" si="36"/>
        <v>1</v>
      </c>
      <c r="AS215" s="59">
        <v>0.64444999999999997</v>
      </c>
      <c r="AT215" s="60">
        <v>1E-4</v>
      </c>
      <c r="AU215" s="60">
        <v>0.31609999999999999</v>
      </c>
      <c r="AV215" s="61">
        <v>0.50524999999999998</v>
      </c>
      <c r="AW215" s="62">
        <v>1</v>
      </c>
      <c r="AX215" s="111">
        <v>31.739550000000001</v>
      </c>
      <c r="AY215" s="53">
        <v>34.8264</v>
      </c>
      <c r="AZ215" s="53">
        <v>32.660400000000003</v>
      </c>
      <c r="BA215" s="53">
        <v>39.889899999999997</v>
      </c>
      <c r="BB215" s="53">
        <v>40.656649999999999</v>
      </c>
      <c r="BC215" s="53">
        <v>32.746099999999998</v>
      </c>
      <c r="BD215" s="112">
        <v>0</v>
      </c>
      <c r="BE215"/>
    </row>
    <row r="216" spans="23:57">
      <c r="W216" s="107" t="s">
        <v>487</v>
      </c>
      <c r="X216" s="108">
        <v>27398</v>
      </c>
      <c r="Y216" s="108" t="s">
        <v>487</v>
      </c>
      <c r="Z216" s="109" t="s">
        <v>488</v>
      </c>
      <c r="AA216" s="52">
        <v>25.587299999999999</v>
      </c>
      <c r="AB216" s="53">
        <v>17.797364999999999</v>
      </c>
      <c r="AC216" s="110">
        <v>38.2239</v>
      </c>
      <c r="AD216" s="51">
        <f t="shared" si="30"/>
        <v>27.202855</v>
      </c>
      <c r="AE216" s="52">
        <v>34.602649999999997</v>
      </c>
      <c r="AF216" s="53">
        <v>43.677799999999998</v>
      </c>
      <c r="AG216" s="110">
        <v>41.31765</v>
      </c>
      <c r="AH216" s="51">
        <f t="shared" si="31"/>
        <v>39.866033333333334</v>
      </c>
      <c r="AI216" s="52">
        <f t="shared" si="32"/>
        <v>-1.4377015923424619</v>
      </c>
      <c r="AJ216" s="53">
        <f t="shared" si="32"/>
        <v>2.1477280485060573</v>
      </c>
      <c r="AK216" s="53">
        <f t="shared" si="33"/>
        <v>-1.104652389340123</v>
      </c>
      <c r="AL216" s="54">
        <f t="shared" si="34"/>
        <v>1.2622674852937565</v>
      </c>
      <c r="AM216" s="36">
        <f t="shared" si="35"/>
        <v>1</v>
      </c>
      <c r="AN216" s="55"/>
      <c r="AO216" s="56"/>
      <c r="AP216" s="56"/>
      <c r="AQ216" s="57"/>
      <c r="AR216" s="58">
        <f t="shared" si="36"/>
        <v>0</v>
      </c>
      <c r="AS216" s="59">
        <v>1.89E-2</v>
      </c>
      <c r="AT216" s="60">
        <v>5.6149999999999999E-2</v>
      </c>
      <c r="AU216" s="60">
        <v>5.0950000000000002E-2</v>
      </c>
      <c r="AV216" s="61">
        <v>0.55974999999999997</v>
      </c>
      <c r="AW216" s="62">
        <v>1</v>
      </c>
      <c r="AX216" s="111">
        <v>34.191800000000001</v>
      </c>
      <c r="AY216" s="53">
        <v>41.008099999999999</v>
      </c>
      <c r="AZ216" s="53">
        <v>38.807749999999999</v>
      </c>
      <c r="BA216" s="53">
        <v>76.869050000000001</v>
      </c>
      <c r="BB216" s="53">
        <v>96.345249999999993</v>
      </c>
      <c r="BC216" s="53">
        <v>75.672250000000005</v>
      </c>
      <c r="BD216" s="112">
        <v>0</v>
      </c>
      <c r="BE216"/>
    </row>
    <row r="217" spans="23:57">
      <c r="W217" s="107" t="s">
        <v>489</v>
      </c>
      <c r="X217" s="108">
        <v>69046</v>
      </c>
      <c r="Y217" s="108" t="s">
        <v>489</v>
      </c>
      <c r="Z217" s="109" t="s">
        <v>490</v>
      </c>
      <c r="AA217" s="52">
        <v>28.047499999999999</v>
      </c>
      <c r="AB217" s="53">
        <v>15.071</v>
      </c>
      <c r="AC217" s="110">
        <v>37.634749999999997</v>
      </c>
      <c r="AD217" s="51">
        <f t="shared" si="30"/>
        <v>26.917749999999998</v>
      </c>
      <c r="AE217" s="52">
        <v>31.338000000000001</v>
      </c>
      <c r="AF217" s="53">
        <v>35.371450000000003</v>
      </c>
      <c r="AG217" s="110">
        <v>31.16855</v>
      </c>
      <c r="AH217" s="51">
        <f t="shared" si="31"/>
        <v>32.625999999999998</v>
      </c>
      <c r="AI217" s="52">
        <f t="shared" si="32"/>
        <v>-1.8610244841085528</v>
      </c>
      <c r="AJ217" s="53">
        <f t="shared" si="32"/>
        <v>2.4971634264481453</v>
      </c>
      <c r="AK217" s="53">
        <f t="shared" si="33"/>
        <v>-1.2009301806113981</v>
      </c>
      <c r="AL217" s="54">
        <f t="shared" si="34"/>
        <v>1.1287079583891761</v>
      </c>
      <c r="AM217" s="36">
        <f t="shared" si="35"/>
        <v>2</v>
      </c>
      <c r="AN217" s="55"/>
      <c r="AO217" s="56">
        <v>1.5425599999999999E-2</v>
      </c>
      <c r="AP217" s="56"/>
      <c r="AQ217" s="57"/>
      <c r="AR217" s="58">
        <f t="shared" si="36"/>
        <v>1</v>
      </c>
      <c r="AS217" s="59">
        <v>0.42954999999999999</v>
      </c>
      <c r="AT217" s="60">
        <v>2E-3</v>
      </c>
      <c r="AU217" s="60">
        <v>0.23674999999999999</v>
      </c>
      <c r="AV217" s="61">
        <v>0.14285</v>
      </c>
      <c r="AW217" s="62">
        <v>1</v>
      </c>
      <c r="AX217" s="111">
        <v>43.775649999999999</v>
      </c>
      <c r="AY217" s="53">
        <v>46.935549999999999</v>
      </c>
      <c r="AZ217" s="53">
        <v>46.8675</v>
      </c>
      <c r="BA217" s="53">
        <v>53.528550000000003</v>
      </c>
      <c r="BB217" s="53">
        <v>62.631349999999998</v>
      </c>
      <c r="BC217" s="53">
        <v>55.033799999999999</v>
      </c>
      <c r="BD217" s="112">
        <v>0</v>
      </c>
      <c r="BE217"/>
    </row>
    <row r="218" spans="23:57">
      <c r="W218" s="107" t="s">
        <v>491</v>
      </c>
      <c r="X218" s="108">
        <v>12450</v>
      </c>
      <c r="Y218" s="108" t="s">
        <v>491</v>
      </c>
      <c r="Z218" s="109" t="s">
        <v>492</v>
      </c>
      <c r="AA218" s="52">
        <v>28.2182</v>
      </c>
      <c r="AB218" s="53">
        <v>14.231972000000001</v>
      </c>
      <c r="AC218" s="110">
        <v>37.042850000000001</v>
      </c>
      <c r="AD218" s="51">
        <f t="shared" si="30"/>
        <v>26.497674</v>
      </c>
      <c r="AE218" s="52">
        <v>36.272449999999999</v>
      </c>
      <c r="AF218" s="53">
        <v>36.67445</v>
      </c>
      <c r="AG218" s="110">
        <v>30.425550000000001</v>
      </c>
      <c r="AH218" s="51">
        <f t="shared" si="31"/>
        <v>34.457483333333336</v>
      </c>
      <c r="AI218" s="52">
        <f t="shared" si="32"/>
        <v>-1.9827329620940792</v>
      </c>
      <c r="AJ218" s="53">
        <f t="shared" si="32"/>
        <v>2.602791095991476</v>
      </c>
      <c r="AK218" s="53">
        <f t="shared" si="33"/>
        <v>-1.0212392600996074</v>
      </c>
      <c r="AL218" s="54">
        <f t="shared" si="34"/>
        <v>1.0110827914849976</v>
      </c>
      <c r="AM218" s="36">
        <f t="shared" si="35"/>
        <v>2</v>
      </c>
      <c r="AN218" s="55"/>
      <c r="AO218" s="56">
        <v>6.1663899999999999E-4</v>
      </c>
      <c r="AP218" s="56"/>
      <c r="AQ218" s="57"/>
      <c r="AR218" s="58">
        <f t="shared" si="36"/>
        <v>1</v>
      </c>
      <c r="AS218" s="59">
        <v>0.8044</v>
      </c>
      <c r="AT218" s="56">
        <v>5.0000000000000002E-5</v>
      </c>
      <c r="AU218" s="60">
        <v>0.89595000000000002</v>
      </c>
      <c r="AV218" s="61">
        <v>2.325E-2</v>
      </c>
      <c r="AW218" s="62">
        <v>2</v>
      </c>
      <c r="AX218" s="111">
        <v>38.429949999999998</v>
      </c>
      <c r="AY218" s="53">
        <v>40.553049999999999</v>
      </c>
      <c r="AZ218" s="53">
        <v>35.971400000000003</v>
      </c>
      <c r="BA218" s="53">
        <v>52.5777</v>
      </c>
      <c r="BB218" s="53">
        <v>77.480400000000003</v>
      </c>
      <c r="BC218" s="53">
        <v>45.705249999999999</v>
      </c>
      <c r="BD218" s="112">
        <v>0</v>
      </c>
      <c r="BE218"/>
    </row>
    <row r="219" spans="23:57">
      <c r="W219" s="107" t="s">
        <v>493</v>
      </c>
      <c r="X219" s="108">
        <v>67636</v>
      </c>
      <c r="Y219" s="108" t="s">
        <v>493</v>
      </c>
      <c r="Z219" s="109" t="s">
        <v>494</v>
      </c>
      <c r="AA219" s="52">
        <v>22.84985</v>
      </c>
      <c r="AB219" s="53">
        <v>16.447395</v>
      </c>
      <c r="AC219" s="110">
        <v>39.911149999999999</v>
      </c>
      <c r="AD219" s="51">
        <f t="shared" si="30"/>
        <v>26.402798333333333</v>
      </c>
      <c r="AE219" s="52">
        <v>31.964500000000001</v>
      </c>
      <c r="AF219" s="53">
        <v>33.5792</v>
      </c>
      <c r="AG219" s="110">
        <v>34.853900000000003</v>
      </c>
      <c r="AH219" s="51">
        <f t="shared" si="31"/>
        <v>33.46586666666667</v>
      </c>
      <c r="AI219" s="52">
        <f t="shared" si="32"/>
        <v>-1.3892686349418859</v>
      </c>
      <c r="AJ219" s="53">
        <f t="shared" si="32"/>
        <v>2.4265939986240981</v>
      </c>
      <c r="AK219" s="53">
        <f t="shared" si="33"/>
        <v>-1.2486086126796914</v>
      </c>
      <c r="AL219" s="54">
        <f t="shared" si="34"/>
        <v>1.0505154155391137</v>
      </c>
      <c r="AM219" s="36">
        <f t="shared" si="35"/>
        <v>1</v>
      </c>
      <c r="AN219" s="55"/>
      <c r="AO219" s="56">
        <v>6.1663899999999999E-4</v>
      </c>
      <c r="AP219" s="56"/>
      <c r="AQ219" s="57"/>
      <c r="AR219" s="58">
        <f t="shared" si="36"/>
        <v>1</v>
      </c>
      <c r="AS219" s="59">
        <v>0.31214999999999998</v>
      </c>
      <c r="AT219" s="56">
        <v>5.0000000000000002E-5</v>
      </c>
      <c r="AU219" s="60">
        <v>0.6583</v>
      </c>
      <c r="AV219" s="61">
        <v>0.68715000000000004</v>
      </c>
      <c r="AW219" s="62">
        <v>1</v>
      </c>
      <c r="AX219" s="111">
        <v>35.121400000000001</v>
      </c>
      <c r="AY219" s="53">
        <v>37.32255</v>
      </c>
      <c r="AZ219" s="53">
        <v>41.565950000000001</v>
      </c>
      <c r="BA219" s="53">
        <v>61.808399999999999</v>
      </c>
      <c r="BB219" s="53">
        <v>66.792550000000006</v>
      </c>
      <c r="BC219" s="53">
        <v>66.388000000000005</v>
      </c>
      <c r="BD219" s="112">
        <v>0</v>
      </c>
      <c r="BE219"/>
    </row>
    <row r="220" spans="23:57">
      <c r="W220" s="107" t="s">
        <v>495</v>
      </c>
      <c r="X220" s="108">
        <v>18938</v>
      </c>
      <c r="Y220" s="108" t="s">
        <v>495</v>
      </c>
      <c r="Z220" s="109" t="s">
        <v>496</v>
      </c>
      <c r="AA220" s="52">
        <v>27.727799999999998</v>
      </c>
      <c r="AB220" s="53">
        <v>16.954115000000002</v>
      </c>
      <c r="AC220" s="110">
        <v>33.686500000000002</v>
      </c>
      <c r="AD220" s="51">
        <f t="shared" si="30"/>
        <v>26.122805</v>
      </c>
      <c r="AE220" s="52">
        <v>29.684650000000001</v>
      </c>
      <c r="AF220" s="53">
        <v>38.200200000000002</v>
      </c>
      <c r="AG220" s="110">
        <v>27.799700000000001</v>
      </c>
      <c r="AH220" s="51">
        <f t="shared" si="31"/>
        <v>31.894850000000002</v>
      </c>
      <c r="AI220" s="52">
        <f t="shared" si="32"/>
        <v>-1.6354613614452891</v>
      </c>
      <c r="AJ220" s="53">
        <f t="shared" si="32"/>
        <v>1.9869217591127581</v>
      </c>
      <c r="AK220" s="53">
        <f t="shared" si="33"/>
        <v>-1.1348120998563231</v>
      </c>
      <c r="AL220" s="54">
        <f t="shared" si="34"/>
        <v>1.2868671181907148</v>
      </c>
      <c r="AM220" s="36">
        <f t="shared" si="35"/>
        <v>2</v>
      </c>
      <c r="AN220" s="55"/>
      <c r="AO220" s="56"/>
      <c r="AP220" s="56"/>
      <c r="AQ220" s="57">
        <v>1.7238199999999999E-2</v>
      </c>
      <c r="AR220" s="58">
        <f t="shared" si="36"/>
        <v>1</v>
      </c>
      <c r="AS220" s="59">
        <v>0.95165</v>
      </c>
      <c r="AT220" s="60">
        <v>5.0049999999999997E-2</v>
      </c>
      <c r="AU220" s="60">
        <v>5.7349999999999998E-2</v>
      </c>
      <c r="AV220" s="61">
        <v>2.8500000000000001E-3</v>
      </c>
      <c r="AW220" s="62">
        <v>1</v>
      </c>
      <c r="AX220" s="111">
        <v>23.146699999999999</v>
      </c>
      <c r="AY220" s="53">
        <v>25.6922</v>
      </c>
      <c r="AZ220" s="53">
        <v>19.41375</v>
      </c>
      <c r="BA220" s="53">
        <v>20.517849999999999</v>
      </c>
      <c r="BB220" s="53">
        <v>31.30405</v>
      </c>
      <c r="BC220" s="53">
        <v>15.2911</v>
      </c>
      <c r="BD220" s="112">
        <v>0</v>
      </c>
      <c r="BE220"/>
    </row>
    <row r="221" spans="23:57">
      <c r="W221" s="107" t="s">
        <v>497</v>
      </c>
      <c r="X221" s="108">
        <v>13350</v>
      </c>
      <c r="Y221" s="108" t="s">
        <v>497</v>
      </c>
      <c r="Z221" s="109" t="s">
        <v>498</v>
      </c>
      <c r="AA221" s="52">
        <v>17.332850000000001</v>
      </c>
      <c r="AB221" s="53">
        <v>11.05852105</v>
      </c>
      <c r="AC221" s="110">
        <v>49.304499999999997</v>
      </c>
      <c r="AD221" s="51">
        <f t="shared" si="30"/>
        <v>25.89862368333333</v>
      </c>
      <c r="AE221" s="52">
        <v>13.80355</v>
      </c>
      <c r="AF221" s="53">
        <v>13.7226</v>
      </c>
      <c r="AG221" s="110">
        <v>13.453749999999999</v>
      </c>
      <c r="AH221" s="51">
        <f t="shared" si="31"/>
        <v>13.659966666666667</v>
      </c>
      <c r="AI221" s="52">
        <f t="shared" si="32"/>
        <v>-1.5673750514767073</v>
      </c>
      <c r="AJ221" s="53">
        <f t="shared" si="32"/>
        <v>4.458507586780784</v>
      </c>
      <c r="AK221" s="53">
        <f t="shared" si="33"/>
        <v>-3.5718710041981954</v>
      </c>
      <c r="AL221" s="54">
        <f t="shared" si="34"/>
        <v>-1.0058990278810138</v>
      </c>
      <c r="AM221" s="36">
        <f t="shared" si="35"/>
        <v>3</v>
      </c>
      <c r="AN221" s="55"/>
      <c r="AO221" s="56">
        <v>6.1663899999999999E-4</v>
      </c>
      <c r="AP221" s="56"/>
      <c r="AQ221" s="57"/>
      <c r="AR221" s="58">
        <f t="shared" si="36"/>
        <v>1</v>
      </c>
      <c r="AS221" s="59">
        <v>9.75E-3</v>
      </c>
      <c r="AT221" s="56">
        <v>5.0000000000000002E-5</v>
      </c>
      <c r="AU221" s="60">
        <v>0.97519999999999996</v>
      </c>
      <c r="AV221" s="61">
        <v>0.85645000000000004</v>
      </c>
      <c r="AW221" s="62">
        <v>2</v>
      </c>
      <c r="AX221" s="111">
        <v>6.1435500000000003</v>
      </c>
      <c r="AY221" s="53">
        <v>7.3391200000000003</v>
      </c>
      <c r="AZ221" s="53">
        <v>6.7248650000000003</v>
      </c>
      <c r="BA221" s="53">
        <v>11.592750000000001</v>
      </c>
      <c r="BB221" s="53">
        <v>13.734299999999999</v>
      </c>
      <c r="BC221" s="53">
        <v>13.902049999999999</v>
      </c>
      <c r="BD221" s="112">
        <v>0</v>
      </c>
      <c r="BE221"/>
    </row>
    <row r="222" spans="23:57">
      <c r="W222" s="107" t="s">
        <v>499</v>
      </c>
      <c r="X222" s="108">
        <v>234384</v>
      </c>
      <c r="Y222" s="108" t="s">
        <v>499</v>
      </c>
      <c r="Z222" s="109" t="s">
        <v>500</v>
      </c>
      <c r="AA222" s="52">
        <v>24.384350000000001</v>
      </c>
      <c r="AB222" s="53">
        <v>19.597415000000002</v>
      </c>
      <c r="AC222" s="110">
        <v>32.5595</v>
      </c>
      <c r="AD222" s="51">
        <f t="shared" si="30"/>
        <v>25.513755000000003</v>
      </c>
      <c r="AE222" s="52">
        <v>24.876950000000001</v>
      </c>
      <c r="AF222" s="53">
        <v>31.8049</v>
      </c>
      <c r="AG222" s="110">
        <v>32.655299999999997</v>
      </c>
      <c r="AH222" s="51">
        <f t="shared" si="31"/>
        <v>29.779049999999998</v>
      </c>
      <c r="AI222" s="52">
        <f t="shared" si="32"/>
        <v>-1.2442635929279449</v>
      </c>
      <c r="AJ222" s="53">
        <f t="shared" si="32"/>
        <v>1.6614181002953705</v>
      </c>
      <c r="AK222" s="53">
        <f t="shared" si="33"/>
        <v>-1.3088220219922457</v>
      </c>
      <c r="AL222" s="54">
        <f t="shared" si="34"/>
        <v>1.2784887214871599</v>
      </c>
      <c r="AM222" s="36">
        <f t="shared" si="35"/>
        <v>1</v>
      </c>
      <c r="AN222" s="55"/>
      <c r="AO222" s="56"/>
      <c r="AP222" s="56"/>
      <c r="AQ222" s="57"/>
      <c r="AR222" s="58">
        <f t="shared" si="36"/>
        <v>0</v>
      </c>
      <c r="AS222" s="59">
        <v>2.4899999999999999E-2</v>
      </c>
      <c r="AT222" s="60">
        <v>0.97370000000000001</v>
      </c>
      <c r="AU222" s="60">
        <v>0.1464</v>
      </c>
      <c r="AV222" s="61">
        <v>0.84860000000000002</v>
      </c>
      <c r="AW222" s="62">
        <v>1</v>
      </c>
      <c r="AX222" s="111">
        <v>19.592849999999999</v>
      </c>
      <c r="AY222" s="53">
        <v>23.160900000000002</v>
      </c>
      <c r="AZ222" s="53">
        <v>21.7911</v>
      </c>
      <c r="BA222" s="53">
        <v>27.90175</v>
      </c>
      <c r="BB222" s="53">
        <v>35.145299999999999</v>
      </c>
      <c r="BC222" s="53">
        <v>31.206099999999999</v>
      </c>
      <c r="BD222" s="112">
        <v>0</v>
      </c>
      <c r="BE222"/>
    </row>
    <row r="223" spans="23:57">
      <c r="W223" s="107" t="s">
        <v>501</v>
      </c>
      <c r="X223" s="108">
        <v>67895</v>
      </c>
      <c r="Y223" s="108" t="s">
        <v>501</v>
      </c>
      <c r="Z223" s="109" t="s">
        <v>502</v>
      </c>
      <c r="AA223" s="52">
        <v>20.963899999999999</v>
      </c>
      <c r="AB223" s="53">
        <v>13.020989999999999</v>
      </c>
      <c r="AC223" s="110">
        <v>42.256700000000002</v>
      </c>
      <c r="AD223" s="51">
        <f t="shared" si="30"/>
        <v>25.413863333333335</v>
      </c>
      <c r="AE223" s="52">
        <v>14.505100000000001</v>
      </c>
      <c r="AF223" s="53">
        <v>12.8294</v>
      </c>
      <c r="AG223" s="110">
        <v>12.242649999999999</v>
      </c>
      <c r="AH223" s="51">
        <f t="shared" si="31"/>
        <v>13.192383333333332</v>
      </c>
      <c r="AI223" s="52">
        <f t="shared" si="32"/>
        <v>-1.6100081483819586</v>
      </c>
      <c r="AJ223" s="53">
        <f t="shared" si="32"/>
        <v>3.2452755128450299</v>
      </c>
      <c r="AK223" s="53">
        <f t="shared" si="33"/>
        <v>-2.9132305189209311</v>
      </c>
      <c r="AL223" s="54">
        <f t="shared" si="34"/>
        <v>-1.1306140583347624</v>
      </c>
      <c r="AM223" s="36">
        <f t="shared" si="35"/>
        <v>3</v>
      </c>
      <c r="AN223" s="55"/>
      <c r="AO223" s="56">
        <v>6.1663899999999999E-4</v>
      </c>
      <c r="AP223" s="56"/>
      <c r="AQ223" s="57"/>
      <c r="AR223" s="58">
        <f t="shared" si="36"/>
        <v>1</v>
      </c>
      <c r="AS223" s="59">
        <v>2.8649999999999998E-2</v>
      </c>
      <c r="AT223" s="56">
        <v>5.0000000000000002E-5</v>
      </c>
      <c r="AU223" s="60">
        <v>0.4385</v>
      </c>
      <c r="AV223" s="61">
        <v>0.69974999999999998</v>
      </c>
      <c r="AW223" s="62">
        <v>2</v>
      </c>
      <c r="AX223" s="111">
        <v>67.188999999999993</v>
      </c>
      <c r="AY223" s="53">
        <v>67.896699999999996</v>
      </c>
      <c r="AZ223" s="53">
        <v>66.414900000000003</v>
      </c>
      <c r="BA223" s="53">
        <v>26.09985</v>
      </c>
      <c r="BB223" s="53">
        <v>28.992650000000001</v>
      </c>
      <c r="BC223" s="53">
        <v>23.08155</v>
      </c>
      <c r="BD223" s="112">
        <v>0</v>
      </c>
      <c r="BE223"/>
    </row>
    <row r="224" spans="23:57">
      <c r="W224" s="107" t="s">
        <v>503</v>
      </c>
      <c r="X224" s="108">
        <v>170768</v>
      </c>
      <c r="Y224" s="108" t="s">
        <v>503</v>
      </c>
      <c r="Z224" s="109" t="s">
        <v>504</v>
      </c>
      <c r="AA224" s="52">
        <v>14.47115</v>
      </c>
      <c r="AB224" s="53">
        <v>16.480934999999999</v>
      </c>
      <c r="AC224" s="110">
        <v>44.572150000000001</v>
      </c>
      <c r="AD224" s="51">
        <f t="shared" si="30"/>
        <v>25.174745000000001</v>
      </c>
      <c r="AE224" s="52">
        <v>9.6581650000000003</v>
      </c>
      <c r="AF224" s="53">
        <v>14.4948</v>
      </c>
      <c r="AG224" s="110">
        <v>10.245100000000001</v>
      </c>
      <c r="AH224" s="51">
        <f t="shared" si="31"/>
        <v>11.466021666666668</v>
      </c>
      <c r="AI224" s="52">
        <f t="shared" si="32"/>
        <v>1.1388821897361301</v>
      </c>
      <c r="AJ224" s="53">
        <f t="shared" si="32"/>
        <v>2.7044673132926018</v>
      </c>
      <c r="AK224" s="53">
        <f t="shared" si="33"/>
        <v>-4.6149708562651393</v>
      </c>
      <c r="AL224" s="54">
        <f t="shared" si="34"/>
        <v>1.5007819808421163</v>
      </c>
      <c r="AM224" s="36">
        <f t="shared" si="35"/>
        <v>3</v>
      </c>
      <c r="AN224" s="55">
        <v>7.7211100000000002E-4</v>
      </c>
      <c r="AO224" s="56">
        <v>6.1663899999999999E-4</v>
      </c>
      <c r="AP224" s="56">
        <v>1.7858500000000001E-3</v>
      </c>
      <c r="AQ224" s="57">
        <v>5.0270999999999996E-4</v>
      </c>
      <c r="AR224" s="58">
        <f t="shared" si="36"/>
        <v>4</v>
      </c>
      <c r="AS224" s="65">
        <v>5.0000000000000002E-5</v>
      </c>
      <c r="AT224" s="56">
        <v>5.0000000000000002E-5</v>
      </c>
      <c r="AU224" s="60">
        <v>1E-4</v>
      </c>
      <c r="AV224" s="57">
        <v>5.0000000000000002E-5</v>
      </c>
      <c r="AW224" s="62">
        <v>4</v>
      </c>
      <c r="AX224" s="111">
        <v>24.904050000000002</v>
      </c>
      <c r="AY224" s="53">
        <v>26.169499999999999</v>
      </c>
      <c r="AZ224" s="53">
        <v>27.326750000000001</v>
      </c>
      <c r="BA224" s="53">
        <v>5.09049</v>
      </c>
      <c r="BB224" s="53">
        <v>4.5981050000000003</v>
      </c>
      <c r="BC224" s="53">
        <v>4.2279299999999997</v>
      </c>
      <c r="BD224" s="112">
        <v>0</v>
      </c>
      <c r="BE224"/>
    </row>
    <row r="225" spans="23:57">
      <c r="W225" s="107" t="s">
        <v>505</v>
      </c>
      <c r="X225" s="108">
        <v>22695</v>
      </c>
      <c r="Y225" s="108" t="s">
        <v>505</v>
      </c>
      <c r="Z225" s="109" t="s">
        <v>506</v>
      </c>
      <c r="AA225" s="52">
        <v>20.16525</v>
      </c>
      <c r="AB225" s="53">
        <v>19.627749999999999</v>
      </c>
      <c r="AC225" s="110">
        <v>33.768349999999998</v>
      </c>
      <c r="AD225" s="51">
        <f t="shared" si="30"/>
        <v>24.52045</v>
      </c>
      <c r="AE225" s="52">
        <v>32.212400000000002</v>
      </c>
      <c r="AF225" s="53">
        <v>30.22035</v>
      </c>
      <c r="AG225" s="110">
        <v>46.168300000000002</v>
      </c>
      <c r="AH225" s="51">
        <f t="shared" si="31"/>
        <v>36.20035</v>
      </c>
      <c r="AI225" s="52">
        <f t="shared" si="32"/>
        <v>-1.0273846976856746</v>
      </c>
      <c r="AJ225" s="53">
        <f t="shared" si="32"/>
        <v>1.7204391741284661</v>
      </c>
      <c r="AK225" s="53">
        <f t="shared" si="33"/>
        <v>-1.0483028274825843</v>
      </c>
      <c r="AL225" s="54">
        <f t="shared" si="34"/>
        <v>-1.0659175026099963</v>
      </c>
      <c r="AM225" s="36">
        <f t="shared" si="35"/>
        <v>1</v>
      </c>
      <c r="AN225" s="55"/>
      <c r="AO225" s="56">
        <v>7.8991100000000009E-3</v>
      </c>
      <c r="AP225" s="56"/>
      <c r="AQ225" s="57">
        <v>5.0270999999999996E-4</v>
      </c>
      <c r="AR225" s="58">
        <f t="shared" si="36"/>
        <v>2</v>
      </c>
      <c r="AS225" s="59">
        <v>8.0999999999999996E-3</v>
      </c>
      <c r="AT225" s="60">
        <v>8.9999999999999998E-4</v>
      </c>
      <c r="AU225" s="60">
        <v>0.56115000000000004</v>
      </c>
      <c r="AV225" s="57">
        <v>5.0000000000000002E-5</v>
      </c>
      <c r="AW225" s="62">
        <v>3</v>
      </c>
      <c r="AX225" s="111">
        <v>2.0601799999999999</v>
      </c>
      <c r="AY225" s="53">
        <v>2.8652250000000001</v>
      </c>
      <c r="AZ225" s="53">
        <v>3.1001650000000001</v>
      </c>
      <c r="BA225" s="53">
        <v>14.542450000000001</v>
      </c>
      <c r="BB225" s="53">
        <v>21.978899999999999</v>
      </c>
      <c r="BC225" s="53">
        <v>38.332349999999998</v>
      </c>
      <c r="BD225" s="112">
        <v>0</v>
      </c>
      <c r="BE225"/>
    </row>
    <row r="226" spans="23:57">
      <c r="W226" s="107" t="s">
        <v>507</v>
      </c>
      <c r="X226" s="108">
        <v>74142</v>
      </c>
      <c r="Y226" s="108" t="s">
        <v>507</v>
      </c>
      <c r="Z226" s="109" t="s">
        <v>508</v>
      </c>
      <c r="AA226" s="52">
        <v>22.433299999999999</v>
      </c>
      <c r="AB226" s="53">
        <v>19.059750000000001</v>
      </c>
      <c r="AC226" s="110">
        <v>31.792999999999999</v>
      </c>
      <c r="AD226" s="51">
        <f t="shared" si="30"/>
        <v>24.428683333333328</v>
      </c>
      <c r="AE226" s="52">
        <v>32.2468</v>
      </c>
      <c r="AF226" s="53">
        <v>31.097650000000002</v>
      </c>
      <c r="AG226" s="110">
        <v>33.599299999999999</v>
      </c>
      <c r="AH226" s="51">
        <f t="shared" si="31"/>
        <v>32.314583333333331</v>
      </c>
      <c r="AI226" s="52">
        <f t="shared" si="32"/>
        <v>-1.1769986489854274</v>
      </c>
      <c r="AJ226" s="53">
        <f t="shared" si="32"/>
        <v>1.6680701478246041</v>
      </c>
      <c r="AK226" s="53">
        <f t="shared" si="33"/>
        <v>1.0142735822350832</v>
      </c>
      <c r="AL226" s="54">
        <f t="shared" si="34"/>
        <v>-1.0369529530366441</v>
      </c>
      <c r="AM226" s="36">
        <f t="shared" si="35"/>
        <v>1</v>
      </c>
      <c r="AN226" s="55"/>
      <c r="AO226" s="56"/>
      <c r="AP226" s="56"/>
      <c r="AQ226" s="57"/>
      <c r="AR226" s="58">
        <f t="shared" si="36"/>
        <v>0</v>
      </c>
      <c r="AS226" s="59">
        <v>1.555E-2</v>
      </c>
      <c r="AT226" s="60">
        <v>2.6450000000000001E-2</v>
      </c>
      <c r="AU226" s="60">
        <v>0.71965000000000001</v>
      </c>
      <c r="AV226" s="61">
        <v>0.34770000000000001</v>
      </c>
      <c r="AW226" s="62">
        <v>2</v>
      </c>
      <c r="AX226" s="111">
        <v>23.614999999999998</v>
      </c>
      <c r="AY226" s="53">
        <v>23.809449999999998</v>
      </c>
      <c r="AZ226" s="53">
        <v>22.109850000000002</v>
      </c>
      <c r="BA226" s="53">
        <v>67.408900000000003</v>
      </c>
      <c r="BB226" s="53">
        <v>59.4679</v>
      </c>
      <c r="BC226" s="53">
        <v>63.283000000000001</v>
      </c>
      <c r="BD226" s="112">
        <v>0</v>
      </c>
      <c r="BE226"/>
    </row>
    <row r="227" spans="23:57">
      <c r="W227" s="107" t="s">
        <v>509</v>
      </c>
      <c r="X227" s="108">
        <v>22793</v>
      </c>
      <c r="Y227" s="108" t="s">
        <v>509</v>
      </c>
      <c r="Z227" s="109" t="s">
        <v>510</v>
      </c>
      <c r="AA227" s="52">
        <v>27.164549999999998</v>
      </c>
      <c r="AB227" s="53">
        <v>13.901685000000001</v>
      </c>
      <c r="AC227" s="110">
        <v>32.044600000000003</v>
      </c>
      <c r="AD227" s="51">
        <f t="shared" si="30"/>
        <v>24.370278333333335</v>
      </c>
      <c r="AE227" s="52">
        <v>28.647849999999998</v>
      </c>
      <c r="AF227" s="53">
        <v>43.65945</v>
      </c>
      <c r="AG227" s="110">
        <v>37.445999999999998</v>
      </c>
      <c r="AH227" s="51">
        <f t="shared" si="31"/>
        <v>36.58443333333333</v>
      </c>
      <c r="AI227" s="52">
        <f t="shared" si="32"/>
        <v>-1.9540472971441949</v>
      </c>
      <c r="AJ227" s="53">
        <f t="shared" si="32"/>
        <v>2.3050874768058693</v>
      </c>
      <c r="AK227" s="53">
        <f t="shared" si="33"/>
        <v>-1.1185691072803021</v>
      </c>
      <c r="AL227" s="54">
        <f t="shared" si="34"/>
        <v>1.524004419179799</v>
      </c>
      <c r="AM227" s="36">
        <f t="shared" si="35"/>
        <v>3</v>
      </c>
      <c r="AN227" s="55">
        <v>1.38239E-2</v>
      </c>
      <c r="AO227" s="56">
        <v>6.1663899999999999E-4</v>
      </c>
      <c r="AP227" s="56">
        <v>9.6279799999999995E-4</v>
      </c>
      <c r="AQ227" s="57"/>
      <c r="AR227" s="58">
        <f t="shared" si="36"/>
        <v>3</v>
      </c>
      <c r="AS227" s="59">
        <v>1.4499999999999999E-3</v>
      </c>
      <c r="AT227" s="56">
        <v>5.0000000000000002E-5</v>
      </c>
      <c r="AU227" s="56">
        <v>5.0000000000000002E-5</v>
      </c>
      <c r="AV227" s="61">
        <v>6.3549999999999995E-2</v>
      </c>
      <c r="AW227" s="62">
        <v>3</v>
      </c>
      <c r="AX227" s="111">
        <v>29.783300000000001</v>
      </c>
      <c r="AY227" s="53">
        <v>29.179300000000001</v>
      </c>
      <c r="AZ227" s="53">
        <v>32.324649999999998</v>
      </c>
      <c r="BA227" s="53">
        <v>15.504099999999999</v>
      </c>
      <c r="BB227" s="53">
        <v>16.098050000000001</v>
      </c>
      <c r="BC227" s="53">
        <v>18.083449999999999</v>
      </c>
      <c r="BD227" s="112">
        <v>0</v>
      </c>
      <c r="BE227"/>
    </row>
    <row r="228" spans="23:57">
      <c r="W228" s="107" t="s">
        <v>511</v>
      </c>
      <c r="X228" s="108">
        <v>56448</v>
      </c>
      <c r="Y228" s="108" t="s">
        <v>511</v>
      </c>
      <c r="Z228" s="109" t="s">
        <v>512</v>
      </c>
      <c r="AA228" s="52">
        <v>22.22</v>
      </c>
      <c r="AB228" s="53">
        <v>15.523899999999999</v>
      </c>
      <c r="AC228" s="110">
        <v>35.185200000000002</v>
      </c>
      <c r="AD228" s="51">
        <f t="shared" si="30"/>
        <v>24.309700000000003</v>
      </c>
      <c r="AE228" s="52">
        <v>16.928799999999999</v>
      </c>
      <c r="AF228" s="53">
        <v>16.262899999999998</v>
      </c>
      <c r="AG228" s="110">
        <v>21.736699999999999</v>
      </c>
      <c r="AH228" s="51">
        <f t="shared" si="31"/>
        <v>18.309466666666665</v>
      </c>
      <c r="AI228" s="52">
        <f t="shared" si="32"/>
        <v>-1.4313413510780151</v>
      </c>
      <c r="AJ228" s="53">
        <f t="shared" si="32"/>
        <v>2.2665180785756158</v>
      </c>
      <c r="AK228" s="53">
        <f t="shared" si="33"/>
        <v>-2.0784225698218424</v>
      </c>
      <c r="AL228" s="54">
        <f t="shared" si="34"/>
        <v>-1.0409459567481816</v>
      </c>
      <c r="AM228" s="36">
        <f t="shared" si="35"/>
        <v>2</v>
      </c>
      <c r="AN228" s="55">
        <v>7.7211100000000002E-4</v>
      </c>
      <c r="AO228" s="56"/>
      <c r="AP228" s="56"/>
      <c r="AQ228" s="57">
        <v>1.12411E-2</v>
      </c>
      <c r="AR228" s="58">
        <f t="shared" si="36"/>
        <v>2</v>
      </c>
      <c r="AS228" s="65">
        <v>5.0000000000000002E-5</v>
      </c>
      <c r="AT228" s="60">
        <v>7.3349999999999999E-2</v>
      </c>
      <c r="AU228" s="60">
        <v>0.72565000000000002</v>
      </c>
      <c r="AV228" s="61">
        <v>1.6999999999999999E-3</v>
      </c>
      <c r="AW228" s="62">
        <v>2</v>
      </c>
      <c r="AX228" s="111">
        <v>4.7700399999999998</v>
      </c>
      <c r="AY228" s="53">
        <v>6.1041850000000002</v>
      </c>
      <c r="AZ228" s="53">
        <v>7.0342700000000002</v>
      </c>
      <c r="BA228" s="53">
        <v>8.6027000000000005</v>
      </c>
      <c r="BB228" s="53">
        <v>22.6188</v>
      </c>
      <c r="BC228" s="53">
        <v>34.358049999999999</v>
      </c>
      <c r="BD228" s="112">
        <v>0</v>
      </c>
      <c r="BE228"/>
    </row>
    <row r="229" spans="23:57">
      <c r="W229" s="107" t="s">
        <v>513</v>
      </c>
      <c r="X229" s="108">
        <v>383295</v>
      </c>
      <c r="Y229" s="108" t="s">
        <v>513</v>
      </c>
      <c r="Z229" s="109" t="s">
        <v>514</v>
      </c>
      <c r="AA229" s="52">
        <v>23.9254</v>
      </c>
      <c r="AB229" s="53">
        <v>13.63049</v>
      </c>
      <c r="AC229" s="110">
        <v>33.870600000000003</v>
      </c>
      <c r="AD229" s="51">
        <f t="shared" si="30"/>
        <v>23.80883</v>
      </c>
      <c r="AE229" s="52">
        <v>30.739350000000002</v>
      </c>
      <c r="AF229" s="53">
        <v>36.43685</v>
      </c>
      <c r="AG229" s="110">
        <v>34.430050000000001</v>
      </c>
      <c r="AH229" s="51">
        <f t="shared" si="31"/>
        <v>33.868749999999999</v>
      </c>
      <c r="AI229" s="52">
        <f t="shared" si="32"/>
        <v>-1.7552853932617243</v>
      </c>
      <c r="AJ229" s="53">
        <f t="shared" si="32"/>
        <v>2.48491433543475</v>
      </c>
      <c r="AK229" s="53">
        <f t="shared" si="33"/>
        <v>-1.1018645482093798</v>
      </c>
      <c r="AL229" s="54">
        <f t="shared" si="34"/>
        <v>1.1853487468017379</v>
      </c>
      <c r="AM229" s="36">
        <f t="shared" si="35"/>
        <v>2</v>
      </c>
      <c r="AN229" s="55"/>
      <c r="AO229" s="56">
        <v>1.67946E-3</v>
      </c>
      <c r="AP229" s="56"/>
      <c r="AQ229" s="57"/>
      <c r="AR229" s="58">
        <f t="shared" si="36"/>
        <v>1</v>
      </c>
      <c r="AS229" s="59">
        <v>0.36230000000000001</v>
      </c>
      <c r="AT229" s="60">
        <v>1.4999999999999999E-4</v>
      </c>
      <c r="AU229" s="60">
        <v>7.1849999999999997E-2</v>
      </c>
      <c r="AV229" s="61">
        <v>0.49425000000000002</v>
      </c>
      <c r="AW229" s="62">
        <v>1</v>
      </c>
      <c r="AX229" s="111">
        <v>72.977450000000005</v>
      </c>
      <c r="AY229" s="53">
        <v>81.438500000000005</v>
      </c>
      <c r="AZ229" s="53">
        <v>74.324250000000006</v>
      </c>
      <c r="BA229" s="53">
        <v>21.0595</v>
      </c>
      <c r="BB229" s="53">
        <v>27.944749999999999</v>
      </c>
      <c r="BC229" s="53">
        <v>25.667200000000001</v>
      </c>
      <c r="BD229" s="112">
        <v>0</v>
      </c>
      <c r="BE229"/>
    </row>
    <row r="230" spans="23:57">
      <c r="W230" s="107" t="s">
        <v>515</v>
      </c>
      <c r="X230" s="108">
        <v>64656</v>
      </c>
      <c r="Y230" s="108" t="s">
        <v>515</v>
      </c>
      <c r="Z230" s="109" t="s">
        <v>516</v>
      </c>
      <c r="AA230" s="52">
        <v>22.929500000000001</v>
      </c>
      <c r="AB230" s="53">
        <v>17.213625</v>
      </c>
      <c r="AC230" s="110">
        <v>30.2926</v>
      </c>
      <c r="AD230" s="51">
        <f t="shared" si="30"/>
        <v>23.478574999999996</v>
      </c>
      <c r="AE230" s="52">
        <v>34.385100000000001</v>
      </c>
      <c r="AF230" s="53">
        <v>37.712000000000003</v>
      </c>
      <c r="AG230" s="110">
        <v>37.575449999999996</v>
      </c>
      <c r="AH230" s="51">
        <f t="shared" si="31"/>
        <v>36.557516666666665</v>
      </c>
      <c r="AI230" s="52">
        <f t="shared" si="32"/>
        <v>-1.3320552759805095</v>
      </c>
      <c r="AJ230" s="53">
        <f t="shared" si="32"/>
        <v>1.7598036439157934</v>
      </c>
      <c r="AK230" s="53">
        <f t="shared" si="33"/>
        <v>1.1350990010761703</v>
      </c>
      <c r="AL230" s="54">
        <f t="shared" si="34"/>
        <v>1.0967541173357065</v>
      </c>
      <c r="AM230" s="36">
        <f t="shared" si="35"/>
        <v>1</v>
      </c>
      <c r="AN230" s="55"/>
      <c r="AO230" s="56"/>
      <c r="AP230" s="56"/>
      <c r="AQ230" s="57"/>
      <c r="AR230" s="58">
        <f t="shared" si="36"/>
        <v>0</v>
      </c>
      <c r="AS230" s="59">
        <v>0.42459999999999998</v>
      </c>
      <c r="AT230" s="60">
        <v>1.9900000000000001E-2</v>
      </c>
      <c r="AU230" s="60">
        <v>0.40194999999999997</v>
      </c>
      <c r="AV230" s="61">
        <v>0.96845000000000003</v>
      </c>
      <c r="AW230" s="62">
        <v>1</v>
      </c>
      <c r="AX230" s="111">
        <v>35.48265</v>
      </c>
      <c r="AY230" s="53">
        <v>35.841799999999999</v>
      </c>
      <c r="AZ230" s="53">
        <v>35.109200000000001</v>
      </c>
      <c r="BA230" s="53">
        <v>49.391199999999998</v>
      </c>
      <c r="BB230" s="53">
        <v>60.132199999999997</v>
      </c>
      <c r="BC230" s="53">
        <v>44.725200000000001</v>
      </c>
      <c r="BD230" s="112">
        <v>0</v>
      </c>
      <c r="BE230"/>
    </row>
    <row r="231" spans="23:57">
      <c r="W231" s="107" t="s">
        <v>517</v>
      </c>
      <c r="X231" s="108">
        <v>13830</v>
      </c>
      <c r="Y231" s="108" t="s">
        <v>517</v>
      </c>
      <c r="Z231" s="109" t="s">
        <v>518</v>
      </c>
      <c r="AA231" s="52">
        <v>17.959849999999999</v>
      </c>
      <c r="AB231" s="53">
        <v>11.732144999999999</v>
      </c>
      <c r="AC231" s="110">
        <v>38.879249999999999</v>
      </c>
      <c r="AD231" s="51">
        <f t="shared" si="30"/>
        <v>22.857081666666669</v>
      </c>
      <c r="AE231" s="52">
        <v>12.3034</v>
      </c>
      <c r="AF231" s="53">
        <v>16.208749999999998</v>
      </c>
      <c r="AG231" s="110">
        <v>13.81855</v>
      </c>
      <c r="AH231" s="51">
        <f t="shared" si="31"/>
        <v>14.110233333333333</v>
      </c>
      <c r="AI231" s="52">
        <f t="shared" si="32"/>
        <v>-1.530824073517673</v>
      </c>
      <c r="AJ231" s="53">
        <f t="shared" si="32"/>
        <v>3.3139080705190742</v>
      </c>
      <c r="AK231" s="53">
        <f t="shared" si="33"/>
        <v>-3.1600411268429864</v>
      </c>
      <c r="AL231" s="54">
        <f t="shared" si="34"/>
        <v>1.3174203878602662</v>
      </c>
      <c r="AM231" s="36">
        <f t="shared" si="35"/>
        <v>3</v>
      </c>
      <c r="AN231" s="55">
        <v>2.06404E-2</v>
      </c>
      <c r="AO231" s="56">
        <v>6.1663899999999999E-4</v>
      </c>
      <c r="AP231" s="56"/>
      <c r="AQ231" s="57"/>
      <c r="AR231" s="58">
        <f t="shared" si="36"/>
        <v>2</v>
      </c>
      <c r="AS231" s="59">
        <v>2.4499999999999999E-3</v>
      </c>
      <c r="AT231" s="56">
        <v>5.0000000000000002E-5</v>
      </c>
      <c r="AU231" s="60">
        <v>1.8550000000000001E-2</v>
      </c>
      <c r="AV231" s="61">
        <v>8.5349999999999995E-2</v>
      </c>
      <c r="AW231" s="62">
        <v>3</v>
      </c>
      <c r="AX231" s="111">
        <v>9.9130599999999998</v>
      </c>
      <c r="AY231" s="53">
        <v>13.18655</v>
      </c>
      <c r="AZ231" s="53">
        <v>10.89265</v>
      </c>
      <c r="BA231" s="53">
        <v>6.4558150000000003</v>
      </c>
      <c r="BB231" s="53">
        <v>4.7719100000000001</v>
      </c>
      <c r="BC231" s="53">
        <v>5.3498299999999999</v>
      </c>
      <c r="BD231" s="112">
        <v>0</v>
      </c>
      <c r="BE231"/>
    </row>
    <row r="232" spans="23:57">
      <c r="W232" s="107" t="s">
        <v>519</v>
      </c>
      <c r="X232" s="108">
        <v>67326</v>
      </c>
      <c r="Y232" s="108" t="s">
        <v>519</v>
      </c>
      <c r="Z232" s="109" t="s">
        <v>520</v>
      </c>
      <c r="AA232" s="52">
        <v>18.617049999999999</v>
      </c>
      <c r="AB232" s="53">
        <v>10.31386</v>
      </c>
      <c r="AC232" s="110">
        <v>38.304600000000001</v>
      </c>
      <c r="AD232" s="51">
        <f t="shared" si="30"/>
        <v>22.41183666666667</v>
      </c>
      <c r="AE232" s="52">
        <v>8.3063599999999997</v>
      </c>
      <c r="AF232" s="53">
        <v>12.0198</v>
      </c>
      <c r="AG232" s="110">
        <v>8.6309450000000005</v>
      </c>
      <c r="AH232" s="51">
        <f t="shared" si="31"/>
        <v>9.6523683333333334</v>
      </c>
      <c r="AI232" s="52">
        <f t="shared" si="32"/>
        <v>-1.8050516489461752</v>
      </c>
      <c r="AJ232" s="53">
        <f t="shared" si="32"/>
        <v>3.7138956704861226</v>
      </c>
      <c r="AK232" s="53">
        <f t="shared" si="33"/>
        <v>-4.6114784333932075</v>
      </c>
      <c r="AL232" s="54">
        <f t="shared" si="34"/>
        <v>1.447059843300796</v>
      </c>
      <c r="AM232" s="36">
        <f t="shared" si="35"/>
        <v>3</v>
      </c>
      <c r="AN232" s="55"/>
      <c r="AO232" s="56">
        <v>6.1663899999999999E-4</v>
      </c>
      <c r="AP232" s="56"/>
      <c r="AQ232" s="57"/>
      <c r="AR232" s="58">
        <f t="shared" si="36"/>
        <v>1</v>
      </c>
      <c r="AS232" s="59">
        <v>0.56474999999999997</v>
      </c>
      <c r="AT232" s="56">
        <v>5.0000000000000002E-5</v>
      </c>
      <c r="AU232" s="60">
        <v>3.755E-2</v>
      </c>
      <c r="AV232" s="61">
        <v>1.43E-2</v>
      </c>
      <c r="AW232" s="62">
        <v>3</v>
      </c>
      <c r="AX232" s="111">
        <v>72.751050000000006</v>
      </c>
      <c r="AY232" s="53">
        <v>77.900800000000004</v>
      </c>
      <c r="AZ232" s="53">
        <v>74.004800000000003</v>
      </c>
      <c r="BA232" s="53">
        <v>15.3447</v>
      </c>
      <c r="BB232" s="53">
        <v>19.7469</v>
      </c>
      <c r="BC232" s="53">
        <v>15.524649999999999</v>
      </c>
      <c r="BD232" s="112">
        <v>0</v>
      </c>
      <c r="BE232"/>
    </row>
    <row r="233" spans="23:57">
      <c r="W233" s="107" t="s">
        <v>521</v>
      </c>
      <c r="X233" s="108">
        <v>13717</v>
      </c>
      <c r="Y233" s="108" t="s">
        <v>521</v>
      </c>
      <c r="Z233" s="109" t="s">
        <v>522</v>
      </c>
      <c r="AA233" s="52">
        <v>20.8795</v>
      </c>
      <c r="AB233" s="53">
        <v>11.61556</v>
      </c>
      <c r="AC233" s="110">
        <v>34.1265</v>
      </c>
      <c r="AD233" s="51">
        <f t="shared" si="30"/>
        <v>22.207186666666669</v>
      </c>
      <c r="AE233" s="52">
        <v>19.78425</v>
      </c>
      <c r="AF233" s="53">
        <v>36.8078</v>
      </c>
      <c r="AG233" s="110">
        <v>32.783799999999999</v>
      </c>
      <c r="AH233" s="51">
        <f t="shared" si="31"/>
        <v>29.79195</v>
      </c>
      <c r="AI233" s="52">
        <f t="shared" si="32"/>
        <v>-1.7975457059323872</v>
      </c>
      <c r="AJ233" s="53">
        <f t="shared" si="32"/>
        <v>2.937998684523174</v>
      </c>
      <c r="AK233" s="53">
        <f t="shared" si="33"/>
        <v>-1.7249327116266728</v>
      </c>
      <c r="AL233" s="54">
        <f t="shared" si="34"/>
        <v>1.8604597091120463</v>
      </c>
      <c r="AM233" s="36">
        <f t="shared" si="35"/>
        <v>4</v>
      </c>
      <c r="AN233" s="55">
        <v>2.7209500000000001E-2</v>
      </c>
      <c r="AO233" s="56">
        <v>6.1663899999999999E-4</v>
      </c>
      <c r="AP233" s="56">
        <v>9.6279799999999995E-4</v>
      </c>
      <c r="AQ233" s="57"/>
      <c r="AR233" s="58">
        <f t="shared" si="36"/>
        <v>3</v>
      </c>
      <c r="AS233" s="59">
        <v>3.4499999999999999E-3</v>
      </c>
      <c r="AT233" s="56">
        <v>5.0000000000000002E-5</v>
      </c>
      <c r="AU233" s="56">
        <v>5.0000000000000002E-5</v>
      </c>
      <c r="AV233" s="61">
        <v>0.17945</v>
      </c>
      <c r="AW233" s="62">
        <v>3</v>
      </c>
      <c r="AX233" s="111">
        <v>1.1773849999999999</v>
      </c>
      <c r="AY233" s="53">
        <v>1.090465</v>
      </c>
      <c r="AZ233" s="53">
        <v>1.33985</v>
      </c>
      <c r="BA233" s="53">
        <v>1.290335</v>
      </c>
      <c r="BB233" s="53">
        <v>1.7796350000000001</v>
      </c>
      <c r="BC233" s="53">
        <v>2.0987550000000001</v>
      </c>
      <c r="BD233" s="112">
        <v>0</v>
      </c>
      <c r="BE233"/>
    </row>
    <row r="234" spans="23:57">
      <c r="W234" s="107" t="s">
        <v>523</v>
      </c>
      <c r="X234" s="108">
        <v>68083</v>
      </c>
      <c r="Y234" s="108" t="s">
        <v>523</v>
      </c>
      <c r="Z234" s="109" t="s">
        <v>524</v>
      </c>
      <c r="AA234" s="52">
        <v>19.788550000000001</v>
      </c>
      <c r="AB234" s="53">
        <v>16.142344999999999</v>
      </c>
      <c r="AC234" s="110">
        <v>30.608149999999998</v>
      </c>
      <c r="AD234" s="51">
        <f t="shared" si="30"/>
        <v>22.179681666666667</v>
      </c>
      <c r="AE234" s="52">
        <v>29.079799999999999</v>
      </c>
      <c r="AF234" s="53">
        <v>28.7242</v>
      </c>
      <c r="AG234" s="110">
        <v>29.372350000000001</v>
      </c>
      <c r="AH234" s="51">
        <f t="shared" si="31"/>
        <v>29.058783333333334</v>
      </c>
      <c r="AI234" s="52">
        <f t="shared" si="32"/>
        <v>-1.2258782723327994</v>
      </c>
      <c r="AJ234" s="53">
        <f t="shared" si="32"/>
        <v>1.8961402448033418</v>
      </c>
      <c r="AK234" s="53">
        <f t="shared" si="33"/>
        <v>-1.0525571014931328</v>
      </c>
      <c r="AL234" s="54">
        <f t="shared" si="34"/>
        <v>-1.0123798051816935</v>
      </c>
      <c r="AM234" s="36">
        <f t="shared" si="35"/>
        <v>1</v>
      </c>
      <c r="AN234" s="55"/>
      <c r="AO234" s="56">
        <v>1.67946E-3</v>
      </c>
      <c r="AP234" s="56"/>
      <c r="AQ234" s="57"/>
      <c r="AR234" s="58">
        <f t="shared" si="36"/>
        <v>1</v>
      </c>
      <c r="AS234" s="59">
        <v>0.16794999999999999</v>
      </c>
      <c r="AT234" s="60">
        <v>1.4999999999999999E-4</v>
      </c>
      <c r="AU234" s="60">
        <v>0.91479999999999995</v>
      </c>
      <c r="AV234" s="61">
        <v>0.7974</v>
      </c>
      <c r="AW234" s="62">
        <v>1</v>
      </c>
      <c r="AX234" s="111">
        <v>57.826799999999999</v>
      </c>
      <c r="AY234" s="53">
        <v>59.880749999999999</v>
      </c>
      <c r="AZ234" s="53">
        <v>56.670099999999998</v>
      </c>
      <c r="BA234" s="53">
        <v>24.193149999999999</v>
      </c>
      <c r="BB234" s="53">
        <v>27.203700000000001</v>
      </c>
      <c r="BC234" s="53">
        <v>23.658149999999999</v>
      </c>
      <c r="BD234" s="112">
        <v>0</v>
      </c>
      <c r="BE234"/>
    </row>
    <row r="235" spans="23:57">
      <c r="W235" s="107" t="s">
        <v>525</v>
      </c>
      <c r="X235" s="108">
        <v>14366</v>
      </c>
      <c r="Y235" s="108" t="s">
        <v>525</v>
      </c>
      <c r="Z235" s="109" t="s">
        <v>526</v>
      </c>
      <c r="AA235" s="52">
        <v>13.554500000000001</v>
      </c>
      <c r="AB235" s="53">
        <v>19.883600000000001</v>
      </c>
      <c r="AC235" s="110">
        <v>33.090000000000003</v>
      </c>
      <c r="AD235" s="51">
        <f t="shared" si="30"/>
        <v>22.176033333333336</v>
      </c>
      <c r="AE235" s="52">
        <v>19.342700000000001</v>
      </c>
      <c r="AF235" s="53">
        <v>28.033550000000002</v>
      </c>
      <c r="AG235" s="110">
        <v>25.68665</v>
      </c>
      <c r="AH235" s="51">
        <f t="shared" si="31"/>
        <v>24.354299999999999</v>
      </c>
      <c r="AI235" s="52">
        <f t="shared" si="32"/>
        <v>1.4669371795344719</v>
      </c>
      <c r="AJ235" s="53">
        <f t="shared" si="32"/>
        <v>1.6641855599589612</v>
      </c>
      <c r="AK235" s="53">
        <f t="shared" si="33"/>
        <v>-1.7107229083840416</v>
      </c>
      <c r="AL235" s="54">
        <f t="shared" si="34"/>
        <v>1.4493090416539574</v>
      </c>
      <c r="AM235" s="36">
        <f t="shared" si="35"/>
        <v>2</v>
      </c>
      <c r="AN235" s="55">
        <v>7.7211100000000002E-4</v>
      </c>
      <c r="AO235" s="56">
        <v>6.1663899999999999E-4</v>
      </c>
      <c r="AP235" s="56">
        <v>3.2300300000000001E-3</v>
      </c>
      <c r="AQ235" s="57"/>
      <c r="AR235" s="58">
        <f t="shared" si="36"/>
        <v>3</v>
      </c>
      <c r="AS235" s="65">
        <v>5.0000000000000002E-5</v>
      </c>
      <c r="AT235" s="56">
        <v>5.0000000000000002E-5</v>
      </c>
      <c r="AU235" s="60">
        <v>2.0000000000000001E-4</v>
      </c>
      <c r="AV235" s="61">
        <v>0.30895</v>
      </c>
      <c r="AW235" s="62">
        <v>3</v>
      </c>
      <c r="AX235" s="111">
        <v>1.475725</v>
      </c>
      <c r="AY235" s="53">
        <v>1.209945</v>
      </c>
      <c r="AZ235" s="53">
        <v>1.7488950000000001</v>
      </c>
      <c r="BA235" s="53">
        <v>20.33595</v>
      </c>
      <c r="BB235" s="53">
        <v>23.396000000000001</v>
      </c>
      <c r="BC235" s="53">
        <v>30.711500000000001</v>
      </c>
      <c r="BD235" s="112">
        <v>0</v>
      </c>
      <c r="BE235"/>
    </row>
    <row r="236" spans="23:57">
      <c r="W236" s="107" t="s">
        <v>527</v>
      </c>
      <c r="X236" s="108">
        <v>57279</v>
      </c>
      <c r="Y236" s="108" t="s">
        <v>527</v>
      </c>
      <c r="Z236" s="109" t="s">
        <v>528</v>
      </c>
      <c r="AA236" s="52">
        <v>18.719349999999999</v>
      </c>
      <c r="AB236" s="53">
        <v>9.6786694499999992</v>
      </c>
      <c r="AC236" s="110">
        <v>37.59675</v>
      </c>
      <c r="AD236" s="51">
        <f t="shared" si="30"/>
        <v>21.998256483333336</v>
      </c>
      <c r="AE236" s="52">
        <v>26.482050000000001</v>
      </c>
      <c r="AF236" s="53">
        <v>28.393450000000001</v>
      </c>
      <c r="AG236" s="110">
        <v>21.995950000000001</v>
      </c>
      <c r="AH236" s="51">
        <f t="shared" si="31"/>
        <v>25.62381666666667</v>
      </c>
      <c r="AI236" s="52">
        <f t="shared" si="32"/>
        <v>-1.9340829952612959</v>
      </c>
      <c r="AJ236" s="53">
        <f t="shared" si="32"/>
        <v>3.8844957144393439</v>
      </c>
      <c r="AK236" s="53">
        <f t="shared" si="33"/>
        <v>-1.4197069335644332</v>
      </c>
      <c r="AL236" s="54">
        <f t="shared" si="34"/>
        <v>1.0721771917204295</v>
      </c>
      <c r="AM236" s="36">
        <f t="shared" si="35"/>
        <v>2</v>
      </c>
      <c r="AN236" s="55"/>
      <c r="AO236" s="56">
        <v>6.1663899999999999E-4</v>
      </c>
      <c r="AP236" s="56"/>
      <c r="AQ236" s="57">
        <v>3.22162E-2</v>
      </c>
      <c r="AR236" s="58">
        <f t="shared" si="36"/>
        <v>2</v>
      </c>
      <c r="AS236" s="59">
        <v>0.80164999999999997</v>
      </c>
      <c r="AT236" s="56">
        <v>5.0000000000000002E-5</v>
      </c>
      <c r="AU236" s="60">
        <v>0.51014999999999999</v>
      </c>
      <c r="AV236" s="61">
        <v>6.0499999999999998E-3</v>
      </c>
      <c r="AW236" s="62">
        <v>2</v>
      </c>
      <c r="AX236" s="111">
        <v>13.580399999999999</v>
      </c>
      <c r="AY236" s="53">
        <v>14.562799999999999</v>
      </c>
      <c r="AZ236" s="53">
        <v>14.972799999999999</v>
      </c>
      <c r="BA236" s="53">
        <v>34.253450000000001</v>
      </c>
      <c r="BB236" s="53">
        <v>50.963099999999997</v>
      </c>
      <c r="BC236" s="53">
        <v>52.312350000000002</v>
      </c>
      <c r="BD236" s="112">
        <v>0</v>
      </c>
      <c r="BE236"/>
    </row>
    <row r="237" spans="23:57">
      <c r="W237" s="107" t="s">
        <v>529</v>
      </c>
      <c r="X237" s="108">
        <v>73737</v>
      </c>
      <c r="Y237" s="108" t="s">
        <v>529</v>
      </c>
      <c r="Z237" s="109" t="s">
        <v>530</v>
      </c>
      <c r="AA237" s="52">
        <v>16.2105</v>
      </c>
      <c r="AB237" s="53">
        <v>15.089790000000001</v>
      </c>
      <c r="AC237" s="110">
        <v>33.498600000000003</v>
      </c>
      <c r="AD237" s="51">
        <f t="shared" si="30"/>
        <v>21.599630000000001</v>
      </c>
      <c r="AE237" s="52">
        <v>41.223149999999997</v>
      </c>
      <c r="AF237" s="53">
        <v>48.488999999999997</v>
      </c>
      <c r="AG237" s="110">
        <v>36.807099999999998</v>
      </c>
      <c r="AH237" s="51">
        <f t="shared" si="31"/>
        <v>42.173083333333331</v>
      </c>
      <c r="AI237" s="52">
        <f t="shared" si="32"/>
        <v>-1.0742694232325301</v>
      </c>
      <c r="AJ237" s="53">
        <f t="shared" si="32"/>
        <v>2.2199513710926397</v>
      </c>
      <c r="AK237" s="53">
        <f t="shared" si="33"/>
        <v>1.2305932188210849</v>
      </c>
      <c r="AL237" s="54">
        <f t="shared" si="34"/>
        <v>1.1762565451694011</v>
      </c>
      <c r="AM237" s="36">
        <f t="shared" si="35"/>
        <v>1</v>
      </c>
      <c r="AN237" s="55"/>
      <c r="AO237" s="56"/>
      <c r="AP237" s="56"/>
      <c r="AQ237" s="57"/>
      <c r="AR237" s="58">
        <f t="shared" si="36"/>
        <v>0</v>
      </c>
      <c r="AS237" s="59">
        <v>1.03E-2</v>
      </c>
      <c r="AT237" s="60">
        <v>0.23574999999999999</v>
      </c>
      <c r="AU237" s="60">
        <v>0.44424999999999998</v>
      </c>
      <c r="AV237" s="61">
        <v>0.1404</v>
      </c>
      <c r="AW237" s="62">
        <v>1</v>
      </c>
      <c r="AX237" s="111">
        <v>208.14699999999999</v>
      </c>
      <c r="AY237" s="53">
        <v>212.28</v>
      </c>
      <c r="AZ237" s="53">
        <v>198.80850000000001</v>
      </c>
      <c r="BA237" s="53">
        <v>50.049900000000001</v>
      </c>
      <c r="BB237" s="53">
        <v>61.918149999999997</v>
      </c>
      <c r="BC237" s="53">
        <v>24.272549999999999</v>
      </c>
      <c r="BD237" s="112">
        <v>0</v>
      </c>
      <c r="BE237"/>
    </row>
    <row r="238" spans="23:57">
      <c r="W238" s="107" t="s">
        <v>531</v>
      </c>
      <c r="X238" s="108">
        <v>72157</v>
      </c>
      <c r="Y238" s="108" t="s">
        <v>531</v>
      </c>
      <c r="Z238" s="109" t="s">
        <v>532</v>
      </c>
      <c r="AA238" s="52">
        <v>20.343050000000002</v>
      </c>
      <c r="AB238" s="53">
        <v>12.914149999999999</v>
      </c>
      <c r="AC238" s="110">
        <v>29.6906</v>
      </c>
      <c r="AD238" s="51">
        <f t="shared" si="30"/>
        <v>20.982600000000001</v>
      </c>
      <c r="AE238" s="52">
        <v>11.9671</v>
      </c>
      <c r="AF238" s="53">
        <v>16.043800000000001</v>
      </c>
      <c r="AG238" s="110">
        <v>14.013350000000001</v>
      </c>
      <c r="AH238" s="51">
        <f t="shared" si="31"/>
        <v>14.008083333333333</v>
      </c>
      <c r="AI238" s="52">
        <f t="shared" si="32"/>
        <v>-1.5752527266602914</v>
      </c>
      <c r="AJ238" s="53">
        <f t="shared" si="32"/>
        <v>2.2990750455895279</v>
      </c>
      <c r="AK238" s="53">
        <f t="shared" si="33"/>
        <v>-2.4810187931913328</v>
      </c>
      <c r="AL238" s="54">
        <f t="shared" si="34"/>
        <v>1.3406589733519398</v>
      </c>
      <c r="AM238" s="36">
        <f t="shared" si="35"/>
        <v>3</v>
      </c>
      <c r="AN238" s="55"/>
      <c r="AO238" s="56">
        <v>6.1663899999999999E-4</v>
      </c>
      <c r="AP238" s="56"/>
      <c r="AQ238" s="57"/>
      <c r="AR238" s="58">
        <f t="shared" si="36"/>
        <v>1</v>
      </c>
      <c r="AS238" s="59">
        <v>0.67079999999999995</v>
      </c>
      <c r="AT238" s="56">
        <v>5.0000000000000002E-5</v>
      </c>
      <c r="AU238" s="60">
        <v>1.805E-2</v>
      </c>
      <c r="AV238" s="61">
        <v>0.16305</v>
      </c>
      <c r="AW238" s="62">
        <v>2</v>
      </c>
      <c r="AX238" s="111">
        <v>64.465900000000005</v>
      </c>
      <c r="AY238" s="53">
        <v>64.638649999999998</v>
      </c>
      <c r="AZ238" s="53">
        <v>65.140249999999995</v>
      </c>
      <c r="BA238" s="53">
        <v>45.319949999999999</v>
      </c>
      <c r="BB238" s="53">
        <v>41.707700000000003</v>
      </c>
      <c r="BC238" s="53">
        <v>43.489899999999999</v>
      </c>
      <c r="BD238" s="112">
        <v>0</v>
      </c>
      <c r="BE238"/>
    </row>
    <row r="239" spans="23:57">
      <c r="W239" s="107" t="s">
        <v>533</v>
      </c>
      <c r="X239" s="108">
        <v>23882</v>
      </c>
      <c r="Y239" s="108" t="s">
        <v>533</v>
      </c>
      <c r="Z239" s="109" t="s">
        <v>534</v>
      </c>
      <c r="AA239" s="52">
        <v>12.496700000000001</v>
      </c>
      <c r="AB239" s="53">
        <v>15.9778</v>
      </c>
      <c r="AC239" s="110">
        <v>33.579700000000003</v>
      </c>
      <c r="AD239" s="51">
        <f t="shared" si="30"/>
        <v>20.684733333333334</v>
      </c>
      <c r="AE239" s="52">
        <v>20.314800000000002</v>
      </c>
      <c r="AF239" s="53">
        <v>35.365699999999997</v>
      </c>
      <c r="AG239" s="110">
        <v>20.485900000000001</v>
      </c>
      <c r="AH239" s="51">
        <f t="shared" si="31"/>
        <v>25.3888</v>
      </c>
      <c r="AI239" s="52">
        <f t="shared" si="32"/>
        <v>1.2785615402466251</v>
      </c>
      <c r="AJ239" s="53">
        <f t="shared" si="32"/>
        <v>2.1016472856087822</v>
      </c>
      <c r="AK239" s="53">
        <f t="shared" si="33"/>
        <v>-1.6529672947801604</v>
      </c>
      <c r="AL239" s="54">
        <f t="shared" si="34"/>
        <v>1.7408834938074702</v>
      </c>
      <c r="AM239" s="36">
        <f t="shared" si="35"/>
        <v>3</v>
      </c>
      <c r="AN239" s="55"/>
      <c r="AO239" s="56">
        <v>6.1663899999999999E-4</v>
      </c>
      <c r="AP239" s="56">
        <v>1.7858500000000001E-3</v>
      </c>
      <c r="AQ239" s="57">
        <v>5.0270999999999996E-4</v>
      </c>
      <c r="AR239" s="58">
        <f t="shared" si="36"/>
        <v>3</v>
      </c>
      <c r="AS239" s="59">
        <v>3.9050000000000001E-2</v>
      </c>
      <c r="AT239" s="56">
        <v>5.0000000000000002E-5</v>
      </c>
      <c r="AU239" s="60">
        <v>1E-4</v>
      </c>
      <c r="AV239" s="57">
        <v>5.0000000000000002E-5</v>
      </c>
      <c r="AW239" s="62">
        <v>4</v>
      </c>
      <c r="AX239" s="111">
        <v>18.337299999999999</v>
      </c>
      <c r="AY239" s="53">
        <v>28.252500000000001</v>
      </c>
      <c r="AZ239" s="53">
        <v>23.058949999999999</v>
      </c>
      <c r="BA239" s="53">
        <v>25.974049999999998</v>
      </c>
      <c r="BB239" s="53">
        <v>44.365900000000003</v>
      </c>
      <c r="BC239" s="53">
        <v>45.806699999999999</v>
      </c>
      <c r="BD239" s="112">
        <v>0</v>
      </c>
      <c r="BE239"/>
    </row>
    <row r="240" spans="23:57">
      <c r="W240" s="107" t="s">
        <v>535</v>
      </c>
      <c r="X240" s="108">
        <v>330189</v>
      </c>
      <c r="Y240" s="108" t="s">
        <v>535</v>
      </c>
      <c r="Z240" s="109" t="s">
        <v>536</v>
      </c>
      <c r="AA240" s="52">
        <v>7.0769599999999997</v>
      </c>
      <c r="AB240" s="53">
        <v>24.095300000000002</v>
      </c>
      <c r="AC240" s="110">
        <v>29.858499999999999</v>
      </c>
      <c r="AD240" s="51">
        <f t="shared" si="30"/>
        <v>20.343586666666667</v>
      </c>
      <c r="AE240" s="52">
        <v>12.917249999999999</v>
      </c>
      <c r="AF240" s="53">
        <v>13.515499999999999</v>
      </c>
      <c r="AG240" s="110">
        <v>14.8178</v>
      </c>
      <c r="AH240" s="51">
        <f t="shared" si="31"/>
        <v>13.750183333333332</v>
      </c>
      <c r="AI240" s="52">
        <f t="shared" si="32"/>
        <v>3.4047528882458007</v>
      </c>
      <c r="AJ240" s="53">
        <f t="shared" si="32"/>
        <v>1.2391835752200635</v>
      </c>
      <c r="AK240" s="53">
        <f t="shared" si="33"/>
        <v>-2.3115214151618959</v>
      </c>
      <c r="AL240" s="54">
        <f t="shared" si="34"/>
        <v>1.0463140374305677</v>
      </c>
      <c r="AM240" s="36">
        <f t="shared" si="35"/>
        <v>2</v>
      </c>
      <c r="AN240" s="55">
        <v>7.7211100000000002E-4</v>
      </c>
      <c r="AO240" s="56">
        <v>6.1663899999999999E-4</v>
      </c>
      <c r="AP240" s="56"/>
      <c r="AQ240" s="57"/>
      <c r="AR240" s="58">
        <f t="shared" si="36"/>
        <v>2</v>
      </c>
      <c r="AS240" s="65">
        <v>5.0000000000000002E-5</v>
      </c>
      <c r="AT240" s="56">
        <v>5.0000000000000002E-5</v>
      </c>
      <c r="AU240" s="60">
        <v>0.7389</v>
      </c>
      <c r="AV240" s="61">
        <v>0.37790000000000001</v>
      </c>
      <c r="AW240" s="62">
        <v>2</v>
      </c>
      <c r="AX240" s="111">
        <v>7.5520350000000001</v>
      </c>
      <c r="AY240" s="53">
        <v>8.8522649999999992</v>
      </c>
      <c r="AZ240" s="53">
        <v>8.7343299999999999</v>
      </c>
      <c r="BA240" s="53">
        <v>5.4320550000000001</v>
      </c>
      <c r="BB240" s="53">
        <v>3.5498349999999999</v>
      </c>
      <c r="BC240" s="53">
        <v>3.336935</v>
      </c>
      <c r="BD240" s="112">
        <v>0</v>
      </c>
      <c r="BE240"/>
    </row>
    <row r="241" spans="23:57">
      <c r="W241" s="107" t="s">
        <v>537</v>
      </c>
      <c r="X241" s="108">
        <v>14792</v>
      </c>
      <c r="Y241" s="108" t="s">
        <v>537</v>
      </c>
      <c r="Z241" s="109" t="s">
        <v>538</v>
      </c>
      <c r="AA241" s="52">
        <v>11.40535</v>
      </c>
      <c r="AB241" s="53">
        <v>13.262549999999999</v>
      </c>
      <c r="AC241" s="110">
        <v>34.881149999999998</v>
      </c>
      <c r="AD241" s="51">
        <f t="shared" si="30"/>
        <v>19.849683333333331</v>
      </c>
      <c r="AE241" s="52">
        <v>27.535699999999999</v>
      </c>
      <c r="AF241" s="53">
        <v>25.817550000000001</v>
      </c>
      <c r="AG241" s="110">
        <v>26.528400000000001</v>
      </c>
      <c r="AH241" s="51">
        <f t="shared" si="31"/>
        <v>26.627216666666669</v>
      </c>
      <c r="AI241" s="52">
        <f t="shared" si="32"/>
        <v>1.1628358621173396</v>
      </c>
      <c r="AJ241" s="53">
        <f t="shared" si="32"/>
        <v>2.63004852008098</v>
      </c>
      <c r="AK241" s="53">
        <f t="shared" si="33"/>
        <v>-1.2667609684881809</v>
      </c>
      <c r="AL241" s="54">
        <f t="shared" si="34"/>
        <v>-1.0665496919730957</v>
      </c>
      <c r="AM241" s="36">
        <f t="shared" si="35"/>
        <v>1</v>
      </c>
      <c r="AN241" s="55"/>
      <c r="AO241" s="56">
        <v>6.1663899999999999E-4</v>
      </c>
      <c r="AP241" s="56"/>
      <c r="AQ241" s="57"/>
      <c r="AR241" s="58">
        <f t="shared" si="36"/>
        <v>1</v>
      </c>
      <c r="AS241" s="59">
        <v>0.73555000000000004</v>
      </c>
      <c r="AT241" s="56">
        <v>5.0000000000000002E-5</v>
      </c>
      <c r="AU241" s="60">
        <v>0.60170000000000001</v>
      </c>
      <c r="AV241" s="61">
        <v>0.79474999999999996</v>
      </c>
      <c r="AW241" s="62">
        <v>1</v>
      </c>
      <c r="AX241" s="111">
        <v>14.79715</v>
      </c>
      <c r="AY241" s="53">
        <v>16.211200000000002</v>
      </c>
      <c r="AZ241" s="53">
        <v>15.7166</v>
      </c>
      <c r="BA241" s="53">
        <v>44.333950000000002</v>
      </c>
      <c r="BB241" s="53">
        <v>40.148400000000002</v>
      </c>
      <c r="BC241" s="53">
        <v>60.604900000000001</v>
      </c>
      <c r="BD241" s="112">
        <v>0</v>
      </c>
      <c r="BE241"/>
    </row>
    <row r="242" spans="23:57">
      <c r="W242" s="107" t="s">
        <v>539</v>
      </c>
      <c r="X242" s="108">
        <v>23827</v>
      </c>
      <c r="Y242" s="108" t="s">
        <v>539</v>
      </c>
      <c r="Z242" s="109" t="s">
        <v>540</v>
      </c>
      <c r="AA242" s="52">
        <v>21.980650000000001</v>
      </c>
      <c r="AB242" s="53">
        <v>10.9181805</v>
      </c>
      <c r="AC242" s="110">
        <v>25.745699999999999</v>
      </c>
      <c r="AD242" s="51">
        <f t="shared" si="30"/>
        <v>19.548176833333333</v>
      </c>
      <c r="AE242" s="52">
        <v>26.918150000000001</v>
      </c>
      <c r="AF242" s="53">
        <v>34.845050000000001</v>
      </c>
      <c r="AG242" s="110">
        <v>21.4998</v>
      </c>
      <c r="AH242" s="51">
        <f t="shared" si="31"/>
        <v>27.754333333333335</v>
      </c>
      <c r="AI242" s="52">
        <f t="shared" si="32"/>
        <v>-2.0132154803632347</v>
      </c>
      <c r="AJ242" s="53">
        <f t="shared" si="32"/>
        <v>2.3580577368179614</v>
      </c>
      <c r="AK242" s="53">
        <f t="shared" si="33"/>
        <v>1.0455396435132858</v>
      </c>
      <c r="AL242" s="54">
        <f t="shared" si="34"/>
        <v>1.294481604419323</v>
      </c>
      <c r="AM242" s="36">
        <f t="shared" si="35"/>
        <v>2</v>
      </c>
      <c r="AN242" s="55"/>
      <c r="AO242" s="56"/>
      <c r="AP242" s="56"/>
      <c r="AQ242" s="57">
        <v>5.0270999999999996E-4</v>
      </c>
      <c r="AR242" s="58">
        <f t="shared" si="36"/>
        <v>1</v>
      </c>
      <c r="AS242" s="59">
        <v>0.73680000000000001</v>
      </c>
      <c r="AT242" s="60">
        <v>1.8350000000000002E-2</v>
      </c>
      <c r="AU242" s="60">
        <v>1.7600000000000001E-2</v>
      </c>
      <c r="AV242" s="57">
        <v>5.0000000000000002E-5</v>
      </c>
      <c r="AW242" s="62">
        <v>3</v>
      </c>
      <c r="AX242" s="111">
        <v>39.433300000000003</v>
      </c>
      <c r="AY242" s="53">
        <v>39.27375</v>
      </c>
      <c r="AZ242" s="53">
        <v>38.357199999999999</v>
      </c>
      <c r="BA242" s="53">
        <v>200.39250000000001</v>
      </c>
      <c r="BB242" s="53">
        <v>178.23650000000001</v>
      </c>
      <c r="BC242" s="53">
        <v>183.03100000000001</v>
      </c>
      <c r="BD242" s="112">
        <v>0</v>
      </c>
      <c r="BE242"/>
    </row>
    <row r="243" spans="23:57">
      <c r="W243" s="107" t="s">
        <v>541</v>
      </c>
      <c r="X243" s="108">
        <v>71712</v>
      </c>
      <c r="Y243" s="108" t="s">
        <v>541</v>
      </c>
      <c r="Z243" s="109" t="s">
        <v>542</v>
      </c>
      <c r="AA243" s="52">
        <v>10.4741</v>
      </c>
      <c r="AB243" s="53">
        <v>17.212299999999999</v>
      </c>
      <c r="AC243" s="110">
        <v>29.726400000000002</v>
      </c>
      <c r="AD243" s="51">
        <f t="shared" si="30"/>
        <v>19.137600000000003</v>
      </c>
      <c r="AE243" s="52">
        <v>18.326799999999999</v>
      </c>
      <c r="AF243" s="53">
        <v>25.293050000000001</v>
      </c>
      <c r="AG243" s="110">
        <v>13.98115</v>
      </c>
      <c r="AH243" s="51">
        <f t="shared" si="31"/>
        <v>19.200333333333333</v>
      </c>
      <c r="AI243" s="52">
        <f t="shared" si="32"/>
        <v>1.6433201898015104</v>
      </c>
      <c r="AJ243" s="53">
        <f t="shared" si="32"/>
        <v>1.7270440324651559</v>
      </c>
      <c r="AK243" s="53">
        <f t="shared" si="33"/>
        <v>-1.6220180282427923</v>
      </c>
      <c r="AL243" s="54">
        <f t="shared" si="34"/>
        <v>1.3801127310823496</v>
      </c>
      <c r="AM243" s="36">
        <f t="shared" si="35"/>
        <v>3</v>
      </c>
      <c r="AN243" s="55">
        <v>7.7211100000000002E-4</v>
      </c>
      <c r="AO243" s="56">
        <v>6.1663899999999999E-4</v>
      </c>
      <c r="AP243" s="56">
        <v>2.4840500000000001E-2</v>
      </c>
      <c r="AQ243" s="57">
        <v>5.0270999999999996E-4</v>
      </c>
      <c r="AR243" s="58">
        <f t="shared" si="36"/>
        <v>4</v>
      </c>
      <c r="AS243" s="65">
        <v>5.0000000000000002E-5</v>
      </c>
      <c r="AT243" s="56">
        <v>5.0000000000000002E-5</v>
      </c>
      <c r="AU243" s="60">
        <v>2.4499999999999999E-3</v>
      </c>
      <c r="AV243" s="57">
        <v>5.0000000000000002E-5</v>
      </c>
      <c r="AW243" s="62">
        <v>4</v>
      </c>
      <c r="AX243" s="111">
        <v>0.37386000000000003</v>
      </c>
      <c r="AY243" s="53">
        <v>0.3995745</v>
      </c>
      <c r="AZ243" s="53">
        <v>0.47220849999999998</v>
      </c>
      <c r="BA243" s="53">
        <v>4.6505299999999998</v>
      </c>
      <c r="BB243" s="53">
        <v>3.4227500000000002</v>
      </c>
      <c r="BC243" s="53">
        <v>1.788335</v>
      </c>
      <c r="BD243" s="112">
        <v>0</v>
      </c>
      <c r="BE243"/>
    </row>
    <row r="244" spans="23:57">
      <c r="W244" s="107" t="s">
        <v>543</v>
      </c>
      <c r="X244" s="108">
        <v>52530</v>
      </c>
      <c r="Y244" s="108" t="s">
        <v>543</v>
      </c>
      <c r="Z244" s="109" t="s">
        <v>544</v>
      </c>
      <c r="AA244" s="52">
        <v>18.692699999999999</v>
      </c>
      <c r="AB244" s="53">
        <v>10.24336197</v>
      </c>
      <c r="AC244" s="110">
        <v>27.92755</v>
      </c>
      <c r="AD244" s="51">
        <f t="shared" si="30"/>
        <v>18.95453732333333</v>
      </c>
      <c r="AE244" s="52">
        <v>22.056100000000001</v>
      </c>
      <c r="AF244" s="53">
        <v>23.009650000000001</v>
      </c>
      <c r="AG244" s="110">
        <v>19.407250000000001</v>
      </c>
      <c r="AH244" s="51">
        <f t="shared" si="31"/>
        <v>21.491</v>
      </c>
      <c r="AI244" s="52">
        <f t="shared" si="32"/>
        <v>-1.8248598511646659</v>
      </c>
      <c r="AJ244" s="53">
        <f t="shared" si="32"/>
        <v>2.7264046786389216</v>
      </c>
      <c r="AK244" s="53">
        <f t="shared" si="33"/>
        <v>-1.2662052674770246</v>
      </c>
      <c r="AL244" s="54">
        <f t="shared" si="34"/>
        <v>1.0432329378267238</v>
      </c>
      <c r="AM244" s="36">
        <f t="shared" si="35"/>
        <v>2</v>
      </c>
      <c r="AN244" s="55"/>
      <c r="AO244" s="56"/>
      <c r="AP244" s="56"/>
      <c r="AQ244" s="57"/>
      <c r="AR244" s="58">
        <f t="shared" si="36"/>
        <v>0</v>
      </c>
      <c r="AS244" s="59">
        <v>0.56179999999999997</v>
      </c>
      <c r="AT244" s="60">
        <v>1.3050000000000001E-2</v>
      </c>
      <c r="AU244" s="60">
        <v>0.81215000000000004</v>
      </c>
      <c r="AV244" s="61">
        <v>0.29435</v>
      </c>
      <c r="AW244" s="62">
        <v>1</v>
      </c>
      <c r="AX244" s="111">
        <v>30.884150000000002</v>
      </c>
      <c r="AY244" s="53">
        <v>31.7256</v>
      </c>
      <c r="AZ244" s="53">
        <v>32.041499999999999</v>
      </c>
      <c r="BA244" s="53">
        <v>86.037899999999993</v>
      </c>
      <c r="BB244" s="53">
        <v>64.565950000000001</v>
      </c>
      <c r="BC244" s="53">
        <v>33.694299999999998</v>
      </c>
      <c r="BD244" s="112">
        <v>0</v>
      </c>
      <c r="BE244"/>
    </row>
    <row r="245" spans="23:57">
      <c r="W245" s="107" t="s">
        <v>545</v>
      </c>
      <c r="X245" s="108">
        <v>17524</v>
      </c>
      <c r="Y245" s="108" t="s">
        <v>545</v>
      </c>
      <c r="Z245" s="109" t="s">
        <v>546</v>
      </c>
      <c r="AA245" s="52">
        <v>11.9979</v>
      </c>
      <c r="AB245" s="53">
        <v>9.0509186499999998</v>
      </c>
      <c r="AC245" s="110">
        <v>35.579799999999999</v>
      </c>
      <c r="AD245" s="51">
        <f t="shared" si="30"/>
        <v>18.876206216666667</v>
      </c>
      <c r="AE245" s="52">
        <v>27.395900000000001</v>
      </c>
      <c r="AF245" s="53">
        <v>22.6813</v>
      </c>
      <c r="AG245" s="110">
        <v>22.896750000000001</v>
      </c>
      <c r="AH245" s="51">
        <f t="shared" si="31"/>
        <v>24.324650000000002</v>
      </c>
      <c r="AI245" s="52">
        <f t="shared" si="32"/>
        <v>-1.3256002472191042</v>
      </c>
      <c r="AJ245" s="53">
        <f t="shared" si="32"/>
        <v>3.931070577018168</v>
      </c>
      <c r="AK245" s="53">
        <f t="shared" si="33"/>
        <v>-1.2987271818045765</v>
      </c>
      <c r="AL245" s="54">
        <f t="shared" si="34"/>
        <v>-1.2078628650033287</v>
      </c>
      <c r="AM245" s="36">
        <f t="shared" si="35"/>
        <v>1</v>
      </c>
      <c r="AN245" s="55">
        <v>3.1975000000000003E-2</v>
      </c>
      <c r="AO245" s="56">
        <v>6.1663899999999999E-4</v>
      </c>
      <c r="AP245" s="56"/>
      <c r="AQ245" s="57"/>
      <c r="AR245" s="58">
        <f t="shared" si="36"/>
        <v>2</v>
      </c>
      <c r="AS245" s="59">
        <v>4.2500000000000003E-3</v>
      </c>
      <c r="AT245" s="56">
        <v>5.0000000000000002E-5</v>
      </c>
      <c r="AU245" s="60">
        <v>0.11849999999999999</v>
      </c>
      <c r="AV245" s="61">
        <v>0.92745</v>
      </c>
      <c r="AW245" s="62">
        <v>2</v>
      </c>
      <c r="AX245" s="111">
        <v>33.371400000000001</v>
      </c>
      <c r="AY245" s="53">
        <v>32.433199999999999</v>
      </c>
      <c r="AZ245" s="53">
        <v>32.701999999999998</v>
      </c>
      <c r="BA245" s="53">
        <v>97.232699999999994</v>
      </c>
      <c r="BB245" s="53">
        <v>79.294349999999994</v>
      </c>
      <c r="BC245" s="53">
        <v>70.29195</v>
      </c>
      <c r="BD245" s="112">
        <v>0</v>
      </c>
      <c r="BE245"/>
    </row>
    <row r="246" spans="23:57">
      <c r="W246" s="107" t="s">
        <v>547</v>
      </c>
      <c r="X246" s="108">
        <v>104009</v>
      </c>
      <c r="Y246" s="108" t="s">
        <v>547</v>
      </c>
      <c r="Z246" s="109" t="s">
        <v>548</v>
      </c>
      <c r="AA246" s="52">
        <v>13.8025</v>
      </c>
      <c r="AB246" s="53">
        <v>14.650824999999999</v>
      </c>
      <c r="AC246" s="110">
        <v>27.852350000000001</v>
      </c>
      <c r="AD246" s="51">
        <f t="shared" si="30"/>
        <v>18.768558333333335</v>
      </c>
      <c r="AE246" s="52">
        <v>23.164149999999999</v>
      </c>
      <c r="AF246" s="53">
        <v>40.57555</v>
      </c>
      <c r="AG246" s="110">
        <v>46.175550000000001</v>
      </c>
      <c r="AH246" s="51">
        <f t="shared" si="31"/>
        <v>36.638416666666664</v>
      </c>
      <c r="AI246" s="52">
        <f t="shared" si="32"/>
        <v>1.0614616917225139</v>
      </c>
      <c r="AJ246" s="53">
        <f t="shared" si="32"/>
        <v>1.9010772430904064</v>
      </c>
      <c r="AK246" s="53">
        <f t="shared" si="33"/>
        <v>-1.2023903316115636</v>
      </c>
      <c r="AL246" s="54">
        <f t="shared" si="34"/>
        <v>1.7516528773989117</v>
      </c>
      <c r="AM246" s="36">
        <f t="shared" si="35"/>
        <v>2</v>
      </c>
      <c r="AN246" s="55">
        <v>7.7211100000000002E-4</v>
      </c>
      <c r="AO246" s="56">
        <v>9.3714899999999997E-3</v>
      </c>
      <c r="AP246" s="56">
        <v>9.6279799999999995E-4</v>
      </c>
      <c r="AQ246" s="57"/>
      <c r="AR246" s="58">
        <f t="shared" si="36"/>
        <v>3</v>
      </c>
      <c r="AS246" s="65">
        <v>5.0000000000000002E-5</v>
      </c>
      <c r="AT246" s="60">
        <v>1.1000000000000001E-3</v>
      </c>
      <c r="AU246" s="56">
        <v>5.0000000000000002E-5</v>
      </c>
      <c r="AV246" s="61">
        <v>0.1376</v>
      </c>
      <c r="AW246" s="62">
        <v>3</v>
      </c>
      <c r="AX246" s="111">
        <v>17.15605</v>
      </c>
      <c r="AY246" s="53">
        <v>15.93455</v>
      </c>
      <c r="AZ246" s="53">
        <v>16.714600000000001</v>
      </c>
      <c r="BA246" s="53">
        <v>6.7461149999999996</v>
      </c>
      <c r="BB246" s="53">
        <v>8.5756549999999994</v>
      </c>
      <c r="BC246" s="53">
        <v>9.4138249999999992</v>
      </c>
      <c r="BD246" s="112">
        <v>0</v>
      </c>
      <c r="BE246"/>
    </row>
    <row r="247" spans="23:57">
      <c r="W247" s="107" t="s">
        <v>549</v>
      </c>
      <c r="X247" s="108">
        <v>67059</v>
      </c>
      <c r="Y247" s="108" t="s">
        <v>549</v>
      </c>
      <c r="Z247" s="109" t="s">
        <v>550</v>
      </c>
      <c r="AA247" s="52">
        <v>19.434249999999999</v>
      </c>
      <c r="AB247" s="53">
        <v>10.442949499999999</v>
      </c>
      <c r="AC247" s="110">
        <v>26.043299999999999</v>
      </c>
      <c r="AD247" s="51">
        <f t="shared" si="30"/>
        <v>18.640166499999996</v>
      </c>
      <c r="AE247" s="52">
        <v>23.6981</v>
      </c>
      <c r="AF247" s="53">
        <v>22.831900000000001</v>
      </c>
      <c r="AG247" s="110">
        <v>22.804849999999998</v>
      </c>
      <c r="AH247" s="51">
        <f t="shared" si="31"/>
        <v>23.111616666666666</v>
      </c>
      <c r="AI247" s="52">
        <f t="shared" si="32"/>
        <v>-1.8609924332201357</v>
      </c>
      <c r="AJ247" s="53">
        <f t="shared" si="32"/>
        <v>2.4938644010487652</v>
      </c>
      <c r="AK247" s="53">
        <f t="shared" si="33"/>
        <v>-1.0989615201218663</v>
      </c>
      <c r="AL247" s="54">
        <f t="shared" si="34"/>
        <v>-1.0379381479421335</v>
      </c>
      <c r="AM247" s="36">
        <f t="shared" si="35"/>
        <v>2</v>
      </c>
      <c r="AN247" s="55"/>
      <c r="AO247" s="56"/>
      <c r="AP247" s="56"/>
      <c r="AQ247" s="57"/>
      <c r="AR247" s="58">
        <f t="shared" si="36"/>
        <v>0</v>
      </c>
      <c r="AS247" s="59">
        <v>0.60199999999999998</v>
      </c>
      <c r="AT247" s="60">
        <v>1.14E-2</v>
      </c>
      <c r="AU247" s="60">
        <v>0.77605000000000002</v>
      </c>
      <c r="AV247" s="61">
        <v>0.99119999999999997</v>
      </c>
      <c r="AW247" s="62">
        <v>1</v>
      </c>
      <c r="AX247" s="111">
        <v>76.135450000000006</v>
      </c>
      <c r="AY247" s="53">
        <v>72.709599999999995</v>
      </c>
      <c r="AZ247" s="53">
        <v>74.634050000000002</v>
      </c>
      <c r="BA247" s="53">
        <v>30.23235</v>
      </c>
      <c r="BB247" s="53">
        <v>35.353149999999999</v>
      </c>
      <c r="BC247" s="53">
        <v>31.171600000000002</v>
      </c>
      <c r="BD247" s="112">
        <v>0</v>
      </c>
      <c r="BE247"/>
    </row>
    <row r="248" spans="23:57">
      <c r="W248" s="107" t="s">
        <v>551</v>
      </c>
      <c r="X248" s="108">
        <v>11690</v>
      </c>
      <c r="Y248" s="108" t="s">
        <v>551</v>
      </c>
      <c r="Z248" s="109" t="s">
        <v>552</v>
      </c>
      <c r="AA248" s="52">
        <v>13.00445</v>
      </c>
      <c r="AB248" s="53">
        <v>10.636615000000001</v>
      </c>
      <c r="AC248" s="110">
        <v>31.6798</v>
      </c>
      <c r="AD248" s="51">
        <f t="shared" si="30"/>
        <v>18.440288333333331</v>
      </c>
      <c r="AE248" s="52">
        <v>17.390599999999999</v>
      </c>
      <c r="AF248" s="53">
        <v>25.459949999999999</v>
      </c>
      <c r="AG248" s="110">
        <v>23.3155</v>
      </c>
      <c r="AH248" s="51">
        <f t="shared" si="31"/>
        <v>22.055350000000001</v>
      </c>
      <c r="AI248" s="52">
        <f t="shared" si="32"/>
        <v>-1.2226117049456053</v>
      </c>
      <c r="AJ248" s="53">
        <f t="shared" si="32"/>
        <v>2.9783723487218441</v>
      </c>
      <c r="AK248" s="53">
        <f t="shared" si="33"/>
        <v>-1.8216622773222317</v>
      </c>
      <c r="AL248" s="54">
        <f t="shared" si="34"/>
        <v>1.464006417259899</v>
      </c>
      <c r="AM248" s="36">
        <f t="shared" si="35"/>
        <v>2</v>
      </c>
      <c r="AN248" s="55">
        <v>1.5294200000000001E-2</v>
      </c>
      <c r="AO248" s="56">
        <v>6.1663899999999999E-4</v>
      </c>
      <c r="AP248" s="56"/>
      <c r="AQ248" s="57"/>
      <c r="AR248" s="58">
        <f t="shared" si="36"/>
        <v>2</v>
      </c>
      <c r="AS248" s="59">
        <v>1.65E-3</v>
      </c>
      <c r="AT248" s="56">
        <v>5.0000000000000002E-5</v>
      </c>
      <c r="AU248" s="60">
        <v>2.5899999999999999E-2</v>
      </c>
      <c r="AV248" s="61">
        <v>0.48649999999999999</v>
      </c>
      <c r="AW248" s="62">
        <v>3</v>
      </c>
      <c r="AX248" s="111">
        <v>3.3960300000000001</v>
      </c>
      <c r="AY248" s="53">
        <v>3.7444099999999998</v>
      </c>
      <c r="AZ248" s="53">
        <v>3.9135800000000001</v>
      </c>
      <c r="BA248" s="53">
        <v>8.8266150000000003</v>
      </c>
      <c r="BB248" s="53">
        <v>6.2695850000000002</v>
      </c>
      <c r="BC248" s="53">
        <v>4.7350700000000003</v>
      </c>
      <c r="BD248" s="112">
        <v>0</v>
      </c>
      <c r="BE248"/>
    </row>
    <row r="249" spans="23:57">
      <c r="W249" s="107" t="s">
        <v>553</v>
      </c>
      <c r="X249" s="108">
        <v>67526</v>
      </c>
      <c r="Y249" s="108" t="s">
        <v>553</v>
      </c>
      <c r="Z249" s="109" t="s">
        <v>554</v>
      </c>
      <c r="AA249" s="52">
        <v>17.386949999999999</v>
      </c>
      <c r="AB249" s="53">
        <v>13.295624999999999</v>
      </c>
      <c r="AC249" s="110">
        <v>23.952750000000002</v>
      </c>
      <c r="AD249" s="51">
        <f t="shared" si="30"/>
        <v>18.211774999999999</v>
      </c>
      <c r="AE249" s="52">
        <v>21.84385</v>
      </c>
      <c r="AF249" s="53">
        <v>21.168199999999999</v>
      </c>
      <c r="AG249" s="110">
        <v>21.697700000000001</v>
      </c>
      <c r="AH249" s="51">
        <f t="shared" si="31"/>
        <v>21.569916666666668</v>
      </c>
      <c r="AI249" s="52">
        <f t="shared" si="32"/>
        <v>-1.3077196446199408</v>
      </c>
      <c r="AJ249" s="53">
        <f t="shared" si="32"/>
        <v>1.8015512621633059</v>
      </c>
      <c r="AK249" s="53">
        <f t="shared" si="33"/>
        <v>-1.0965443362777167</v>
      </c>
      <c r="AL249" s="54">
        <f t="shared" si="34"/>
        <v>-1.0319181602592569</v>
      </c>
      <c r="AM249" s="36">
        <f t="shared" si="35"/>
        <v>1</v>
      </c>
      <c r="AN249" s="55"/>
      <c r="AO249" s="56">
        <v>2.6396000000000002E-3</v>
      </c>
      <c r="AP249" s="56"/>
      <c r="AQ249" s="57"/>
      <c r="AR249" s="58">
        <f t="shared" si="36"/>
        <v>1</v>
      </c>
      <c r="AS249" s="59">
        <v>0.77485000000000004</v>
      </c>
      <c r="AT249" s="60">
        <v>2.5000000000000001E-4</v>
      </c>
      <c r="AU249" s="60">
        <v>0.78059999999999996</v>
      </c>
      <c r="AV249" s="61">
        <v>0.77700000000000002</v>
      </c>
      <c r="AW249" s="62">
        <v>1</v>
      </c>
      <c r="AX249" s="111">
        <v>42.286749999999998</v>
      </c>
      <c r="AY249" s="53">
        <v>42.968899999999998</v>
      </c>
      <c r="AZ249" s="53">
        <v>42.408099999999997</v>
      </c>
      <c r="BA249" s="53">
        <v>30.254249999999999</v>
      </c>
      <c r="BB249" s="53">
        <v>28.277850000000001</v>
      </c>
      <c r="BC249" s="53">
        <v>27.606549999999999</v>
      </c>
      <c r="BD249" s="112">
        <v>0</v>
      </c>
      <c r="BE249"/>
    </row>
    <row r="250" spans="23:57">
      <c r="W250" s="107" t="s">
        <v>555</v>
      </c>
      <c r="X250" s="108">
        <v>228859</v>
      </c>
      <c r="Y250" s="108" t="s">
        <v>555</v>
      </c>
      <c r="Z250" s="109" t="s">
        <v>556</v>
      </c>
      <c r="AA250" s="52">
        <v>11.577249999999999</v>
      </c>
      <c r="AB250" s="53">
        <v>8.3648795000000007</v>
      </c>
      <c r="AC250" s="110">
        <v>34.292000000000002</v>
      </c>
      <c r="AD250" s="51">
        <f t="shared" si="30"/>
        <v>18.078043166666667</v>
      </c>
      <c r="AE250" s="52">
        <v>7.9086499999999997</v>
      </c>
      <c r="AF250" s="53">
        <v>7.5219250000000004</v>
      </c>
      <c r="AG250" s="110">
        <v>7.7554650000000001</v>
      </c>
      <c r="AH250" s="51">
        <f t="shared" si="31"/>
        <v>7.7286800000000007</v>
      </c>
      <c r="AI250" s="52">
        <f t="shared" si="32"/>
        <v>-1.3840306964374081</v>
      </c>
      <c r="AJ250" s="53">
        <f t="shared" si="32"/>
        <v>4.099521098899273</v>
      </c>
      <c r="AK250" s="53">
        <f t="shared" si="33"/>
        <v>-4.3360118351425339</v>
      </c>
      <c r="AL250" s="54">
        <f t="shared" si="34"/>
        <v>-1.0514130358917431</v>
      </c>
      <c r="AM250" s="36">
        <f t="shared" si="35"/>
        <v>2</v>
      </c>
      <c r="AN250" s="55">
        <v>1.8713500000000001E-2</v>
      </c>
      <c r="AO250" s="56">
        <v>6.1663899999999999E-4</v>
      </c>
      <c r="AP250" s="56"/>
      <c r="AQ250" s="57"/>
      <c r="AR250" s="58">
        <f t="shared" si="36"/>
        <v>2</v>
      </c>
      <c r="AS250" s="59">
        <v>2.15E-3</v>
      </c>
      <c r="AT250" s="56">
        <v>5.0000000000000002E-5</v>
      </c>
      <c r="AU250" s="60">
        <v>0.78105000000000002</v>
      </c>
      <c r="AV250" s="61">
        <v>0.81169999999999998</v>
      </c>
      <c r="AW250" s="62">
        <v>2</v>
      </c>
      <c r="AX250" s="111">
        <v>27.7331</v>
      </c>
      <c r="AY250" s="53">
        <v>22.532499999999999</v>
      </c>
      <c r="AZ250" s="53">
        <v>24.1173</v>
      </c>
      <c r="BA250" s="53">
        <v>13.3378</v>
      </c>
      <c r="BB250" s="53">
        <v>13.735099999999999</v>
      </c>
      <c r="BC250" s="53">
        <v>16.399000000000001</v>
      </c>
      <c r="BD250" s="112">
        <v>0</v>
      </c>
      <c r="BE250"/>
    </row>
    <row r="251" spans="23:57">
      <c r="W251" s="107" t="s">
        <v>557</v>
      </c>
      <c r="X251" s="108">
        <v>15216</v>
      </c>
      <c r="Y251" s="108" t="s">
        <v>557</v>
      </c>
      <c r="Z251" s="109" t="s">
        <v>558</v>
      </c>
      <c r="AA251" s="52">
        <v>16.053750000000001</v>
      </c>
      <c r="AB251" s="53">
        <v>11.77713</v>
      </c>
      <c r="AC251" s="110">
        <v>26.230799999999999</v>
      </c>
      <c r="AD251" s="51">
        <f t="shared" si="30"/>
        <v>18.02056</v>
      </c>
      <c r="AE251" s="52">
        <v>22.234549999999999</v>
      </c>
      <c r="AF251" s="53">
        <v>23.6204</v>
      </c>
      <c r="AG251" s="110">
        <v>24.613099999999999</v>
      </c>
      <c r="AH251" s="51">
        <f t="shared" si="31"/>
        <v>23.489350000000002</v>
      </c>
      <c r="AI251" s="52">
        <f t="shared" si="32"/>
        <v>-1.3631292173899754</v>
      </c>
      <c r="AJ251" s="53">
        <f t="shared" si="32"/>
        <v>2.227265895850687</v>
      </c>
      <c r="AK251" s="53">
        <f t="shared" si="33"/>
        <v>-1.179731543926007</v>
      </c>
      <c r="AL251" s="54">
        <f t="shared" si="34"/>
        <v>1.0623286731685597</v>
      </c>
      <c r="AM251" s="36">
        <f t="shared" si="35"/>
        <v>1</v>
      </c>
      <c r="AN251" s="55"/>
      <c r="AO251" s="56">
        <v>1.2508E-2</v>
      </c>
      <c r="AP251" s="56"/>
      <c r="AQ251" s="57"/>
      <c r="AR251" s="58">
        <f t="shared" si="36"/>
        <v>1</v>
      </c>
      <c r="AS251" s="59">
        <v>1.9199999999999998E-2</v>
      </c>
      <c r="AT251" s="60">
        <v>1.5499999999999999E-3</v>
      </c>
      <c r="AU251" s="60">
        <v>0.60580000000000001</v>
      </c>
      <c r="AV251" s="61">
        <v>0.65139999999999998</v>
      </c>
      <c r="AW251" s="62">
        <v>2</v>
      </c>
      <c r="AX251" s="111">
        <v>2.4802050000000002</v>
      </c>
      <c r="AY251" s="53">
        <v>3.2407400000000002</v>
      </c>
      <c r="AZ251" s="53">
        <v>3.1119050000000001</v>
      </c>
      <c r="BA251" s="53">
        <v>9.7461149999999996</v>
      </c>
      <c r="BB251" s="53">
        <v>13.860150000000001</v>
      </c>
      <c r="BC251" s="53">
        <v>13.4529</v>
      </c>
      <c r="BD251" s="112">
        <v>0</v>
      </c>
      <c r="BE251"/>
    </row>
    <row r="252" spans="23:57">
      <c r="W252" s="107" t="s">
        <v>559</v>
      </c>
      <c r="X252" s="108">
        <v>13609</v>
      </c>
      <c r="Y252" s="108" t="s">
        <v>559</v>
      </c>
      <c r="Z252" s="109" t="s">
        <v>560</v>
      </c>
      <c r="AA252" s="52">
        <v>16.017749999999999</v>
      </c>
      <c r="AB252" s="53">
        <v>10.817349999999999</v>
      </c>
      <c r="AC252" s="110">
        <v>26.939250000000001</v>
      </c>
      <c r="AD252" s="51">
        <f t="shared" si="30"/>
        <v>17.924783333333334</v>
      </c>
      <c r="AE252" s="52">
        <v>24.431799999999999</v>
      </c>
      <c r="AF252" s="53">
        <v>35.747599999999998</v>
      </c>
      <c r="AG252" s="110">
        <v>41.136150000000001</v>
      </c>
      <c r="AH252" s="51">
        <f t="shared" si="31"/>
        <v>33.771850000000001</v>
      </c>
      <c r="AI252" s="52">
        <f t="shared" si="32"/>
        <v>-1.4807462086370506</v>
      </c>
      <c r="AJ252" s="53">
        <f t="shared" si="32"/>
        <v>2.4903742598695615</v>
      </c>
      <c r="AK252" s="53">
        <f t="shared" si="33"/>
        <v>-1.1026305880041587</v>
      </c>
      <c r="AL252" s="54">
        <f t="shared" si="34"/>
        <v>1.4631586702576151</v>
      </c>
      <c r="AM252" s="36">
        <f t="shared" si="35"/>
        <v>1</v>
      </c>
      <c r="AN252" s="55">
        <v>4.2071499999999998E-3</v>
      </c>
      <c r="AO252" s="56">
        <v>1.4095699999999999E-2</v>
      </c>
      <c r="AP252" s="56">
        <v>3.86967E-3</v>
      </c>
      <c r="AQ252" s="57"/>
      <c r="AR252" s="58">
        <f t="shared" si="36"/>
        <v>3</v>
      </c>
      <c r="AS252" s="59">
        <v>3.5E-4</v>
      </c>
      <c r="AT252" s="60">
        <v>1.8E-3</v>
      </c>
      <c r="AU252" s="60">
        <v>2.5000000000000001E-4</v>
      </c>
      <c r="AV252" s="61">
        <v>9.6199999999999994E-2</v>
      </c>
      <c r="AW252" s="62">
        <v>3</v>
      </c>
      <c r="AX252" s="111">
        <v>7.5523550000000004</v>
      </c>
      <c r="AY252" s="53">
        <v>7.5027600000000003</v>
      </c>
      <c r="AZ252" s="53">
        <v>8.0112699999999997</v>
      </c>
      <c r="BA252" s="53">
        <v>7.6605049999999997</v>
      </c>
      <c r="BB252" s="53">
        <v>6.3855000000000004</v>
      </c>
      <c r="BC252" s="53">
        <v>6.3964549999999996</v>
      </c>
      <c r="BD252" s="112">
        <v>0</v>
      </c>
      <c r="BE252"/>
    </row>
    <row r="253" spans="23:57">
      <c r="W253" s="107" t="s">
        <v>561</v>
      </c>
      <c r="X253" s="108">
        <v>381314</v>
      </c>
      <c r="Y253" s="108" t="s">
        <v>561</v>
      </c>
      <c r="Z253" s="109" t="s">
        <v>562</v>
      </c>
      <c r="AA253" s="52">
        <v>16.9038</v>
      </c>
      <c r="AB253" s="53">
        <v>13.55913</v>
      </c>
      <c r="AC253" s="110">
        <v>23.194199999999999</v>
      </c>
      <c r="AD253" s="51">
        <f t="shared" si="30"/>
        <v>17.88571</v>
      </c>
      <c r="AE253" s="52">
        <v>20.642499999999998</v>
      </c>
      <c r="AF253" s="53">
        <v>22.300599999999999</v>
      </c>
      <c r="AG253" s="110">
        <v>24.752500000000001</v>
      </c>
      <c r="AH253" s="51">
        <f t="shared" si="31"/>
        <v>22.565200000000001</v>
      </c>
      <c r="AI253" s="52">
        <f t="shared" si="32"/>
        <v>-1.2466729060050314</v>
      </c>
      <c r="AJ253" s="53">
        <f t="shared" si="32"/>
        <v>1.7105964763225958</v>
      </c>
      <c r="AK253" s="53">
        <f t="shared" si="33"/>
        <v>-1.1236139033547294</v>
      </c>
      <c r="AL253" s="54">
        <f t="shared" si="34"/>
        <v>1.0803245730894999</v>
      </c>
      <c r="AM253" s="36">
        <f t="shared" si="35"/>
        <v>1</v>
      </c>
      <c r="AN253" s="55"/>
      <c r="AO253" s="56">
        <v>3.5556900000000002E-2</v>
      </c>
      <c r="AP253" s="56"/>
      <c r="AQ253" s="57"/>
      <c r="AR253" s="58">
        <f t="shared" si="36"/>
        <v>1</v>
      </c>
      <c r="AS253" s="59">
        <v>0.65429999999999999</v>
      </c>
      <c r="AT253" s="60">
        <v>5.4999999999999997E-3</v>
      </c>
      <c r="AU253" s="60">
        <v>0.56730000000000003</v>
      </c>
      <c r="AV253" s="61">
        <v>0.371</v>
      </c>
      <c r="AW253" s="62">
        <v>1</v>
      </c>
      <c r="AX253" s="111">
        <v>25.93225</v>
      </c>
      <c r="AY253" s="53">
        <v>25.675850000000001</v>
      </c>
      <c r="AZ253" s="53">
        <v>27.647649999999999</v>
      </c>
      <c r="BA253" s="53">
        <v>33.672449999999998</v>
      </c>
      <c r="BB253" s="53">
        <v>34.624000000000002</v>
      </c>
      <c r="BC253" s="53">
        <v>39.884250000000002</v>
      </c>
      <c r="BD253" s="112">
        <v>0</v>
      </c>
      <c r="BE253"/>
    </row>
    <row r="254" spans="23:57">
      <c r="W254" s="107" t="s">
        <v>563</v>
      </c>
      <c r="X254" s="108">
        <v>12226</v>
      </c>
      <c r="Y254" s="108" t="s">
        <v>563</v>
      </c>
      <c r="Z254" s="109" t="s">
        <v>564</v>
      </c>
      <c r="AA254" s="52">
        <v>14.13255</v>
      </c>
      <c r="AB254" s="53">
        <v>15.552054999999999</v>
      </c>
      <c r="AC254" s="110">
        <v>23.928249999999998</v>
      </c>
      <c r="AD254" s="51">
        <f t="shared" si="30"/>
        <v>17.870951666666667</v>
      </c>
      <c r="AE254" s="52">
        <v>24.365500000000001</v>
      </c>
      <c r="AF254" s="53">
        <v>30.738050000000001</v>
      </c>
      <c r="AG254" s="110">
        <v>25.082599999999999</v>
      </c>
      <c r="AH254" s="51">
        <f t="shared" si="31"/>
        <v>26.728716666666667</v>
      </c>
      <c r="AI254" s="52">
        <f t="shared" si="32"/>
        <v>1.1004422414921582</v>
      </c>
      <c r="AJ254" s="53">
        <f t="shared" si="32"/>
        <v>1.5385908807549871</v>
      </c>
      <c r="AK254" s="53">
        <f t="shared" si="33"/>
        <v>1.018273379791669</v>
      </c>
      <c r="AL254" s="54">
        <f t="shared" si="34"/>
        <v>1.2615398822105026</v>
      </c>
      <c r="AM254" s="36">
        <f t="shared" si="35"/>
        <v>1</v>
      </c>
      <c r="AN254" s="55">
        <v>7.7211100000000002E-4</v>
      </c>
      <c r="AO254" s="56"/>
      <c r="AP254" s="56"/>
      <c r="AQ254" s="57"/>
      <c r="AR254" s="58">
        <f t="shared" si="36"/>
        <v>1</v>
      </c>
      <c r="AS254" s="65">
        <v>5.0000000000000002E-5</v>
      </c>
      <c r="AT254" s="60">
        <v>0.22570000000000001</v>
      </c>
      <c r="AU254" s="60">
        <v>1.525E-2</v>
      </c>
      <c r="AV254" s="61">
        <v>1.2200000000000001E-2</v>
      </c>
      <c r="AW254" s="62">
        <v>3</v>
      </c>
      <c r="AX254" s="111">
        <v>6.0860599999999998</v>
      </c>
      <c r="AY254" s="53">
        <v>7.6572899999999997</v>
      </c>
      <c r="AZ254" s="53">
        <v>7.1457649999999999</v>
      </c>
      <c r="BA254" s="53">
        <v>12.9876</v>
      </c>
      <c r="BB254" s="53">
        <v>16.110749999999999</v>
      </c>
      <c r="BC254" s="53">
        <v>13.551</v>
      </c>
      <c r="BD254" s="112">
        <v>0</v>
      </c>
      <c r="BE254"/>
    </row>
    <row r="255" spans="23:57">
      <c r="W255" s="107" t="s">
        <v>565</v>
      </c>
      <c r="X255" s="108">
        <v>109778</v>
      </c>
      <c r="Y255" s="108" t="s">
        <v>565</v>
      </c>
      <c r="Z255" s="109" t="s">
        <v>566</v>
      </c>
      <c r="AA255" s="52">
        <v>9.9535499999999999</v>
      </c>
      <c r="AB255" s="53">
        <v>14.45716</v>
      </c>
      <c r="AC255" s="110">
        <v>28.870699999999999</v>
      </c>
      <c r="AD255" s="51">
        <f t="shared" si="30"/>
        <v>17.760470000000002</v>
      </c>
      <c r="AE255" s="52">
        <v>21.777249999999999</v>
      </c>
      <c r="AF255" s="53">
        <v>26.7395</v>
      </c>
      <c r="AG255" s="110">
        <v>27.0106</v>
      </c>
      <c r="AH255" s="51">
        <f t="shared" si="31"/>
        <v>25.175783333333332</v>
      </c>
      <c r="AI255" s="52">
        <f t="shared" si="32"/>
        <v>1.4524626891912935</v>
      </c>
      <c r="AJ255" s="53">
        <f t="shared" si="32"/>
        <v>1.9969828099018063</v>
      </c>
      <c r="AK255" s="53">
        <f t="shared" si="33"/>
        <v>-1.3257275367642838</v>
      </c>
      <c r="AL255" s="54">
        <f t="shared" si="34"/>
        <v>1.2278639405801928</v>
      </c>
      <c r="AM255" s="36">
        <f t="shared" si="35"/>
        <v>1</v>
      </c>
      <c r="AN255" s="55">
        <v>7.7211100000000002E-4</v>
      </c>
      <c r="AO255" s="56">
        <v>2.6396000000000002E-3</v>
      </c>
      <c r="AP255" s="56"/>
      <c r="AQ255" s="57"/>
      <c r="AR255" s="58">
        <f t="shared" si="36"/>
        <v>2</v>
      </c>
      <c r="AS255" s="65">
        <v>5.0000000000000002E-5</v>
      </c>
      <c r="AT255" s="60">
        <v>2.5000000000000001E-4</v>
      </c>
      <c r="AU255" s="60">
        <v>0.1216</v>
      </c>
      <c r="AV255" s="61">
        <v>0.92044999999999999</v>
      </c>
      <c r="AW255" s="62">
        <v>2</v>
      </c>
      <c r="AX255" s="111">
        <v>23.825900000000001</v>
      </c>
      <c r="AY255" s="53">
        <v>25.170549999999999</v>
      </c>
      <c r="AZ255" s="53">
        <v>25.28905</v>
      </c>
      <c r="BA255" s="53">
        <v>95.090950000000007</v>
      </c>
      <c r="BB255" s="53">
        <v>135.976</v>
      </c>
      <c r="BC255" s="53">
        <v>104.44199999999999</v>
      </c>
      <c r="BD255" s="112">
        <v>0</v>
      </c>
      <c r="BE255"/>
    </row>
    <row r="256" spans="23:57">
      <c r="W256" s="107" t="s">
        <v>567</v>
      </c>
      <c r="X256" s="108">
        <v>66248</v>
      </c>
      <c r="Y256" s="108" t="s">
        <v>567</v>
      </c>
      <c r="Z256" s="109" t="s">
        <v>568</v>
      </c>
      <c r="AA256" s="52">
        <v>16.8508</v>
      </c>
      <c r="AB256" s="53">
        <v>12.17916</v>
      </c>
      <c r="AC256" s="110">
        <v>23.963200000000001</v>
      </c>
      <c r="AD256" s="51">
        <f t="shared" si="30"/>
        <v>17.664386666666669</v>
      </c>
      <c r="AE256" s="52">
        <v>21.6891</v>
      </c>
      <c r="AF256" s="53">
        <v>24.40315</v>
      </c>
      <c r="AG256" s="110">
        <v>26.96705</v>
      </c>
      <c r="AH256" s="51">
        <f t="shared" si="31"/>
        <v>24.353100000000001</v>
      </c>
      <c r="AI256" s="52">
        <f t="shared" si="32"/>
        <v>-1.3835765356559895</v>
      </c>
      <c r="AJ256" s="53">
        <f t="shared" si="32"/>
        <v>1.9675576969183426</v>
      </c>
      <c r="AK256" s="53">
        <f t="shared" si="33"/>
        <v>-1.1048499015634581</v>
      </c>
      <c r="AL256" s="54">
        <f t="shared" si="34"/>
        <v>1.1251342840412926</v>
      </c>
      <c r="AM256" s="36">
        <f t="shared" si="35"/>
        <v>1</v>
      </c>
      <c r="AN256" s="55"/>
      <c r="AO256" s="56"/>
      <c r="AP256" s="56"/>
      <c r="AQ256" s="57"/>
      <c r="AR256" s="58">
        <f t="shared" si="36"/>
        <v>0</v>
      </c>
      <c r="AS256" s="59">
        <v>0.1827</v>
      </c>
      <c r="AT256" s="60">
        <v>1.32E-2</v>
      </c>
      <c r="AU256" s="60">
        <v>0.33119999999999999</v>
      </c>
      <c r="AV256" s="61">
        <v>0.29975000000000002</v>
      </c>
      <c r="AW256" s="62">
        <v>1</v>
      </c>
      <c r="AX256" s="111">
        <v>12.2835</v>
      </c>
      <c r="AY256" s="53">
        <v>15.141</v>
      </c>
      <c r="AZ256" s="53">
        <v>15.105</v>
      </c>
      <c r="BA256" s="53">
        <v>27.234400000000001</v>
      </c>
      <c r="BB256" s="53">
        <v>31.676400000000001</v>
      </c>
      <c r="BC256" s="53">
        <v>28.53125</v>
      </c>
      <c r="BD256" s="112">
        <v>0</v>
      </c>
      <c r="BE256"/>
    </row>
    <row r="257" spans="23:57">
      <c r="W257" s="107" t="s">
        <v>569</v>
      </c>
      <c r="X257" s="108">
        <v>18041</v>
      </c>
      <c r="Y257" s="108" t="s">
        <v>569</v>
      </c>
      <c r="Z257" s="109" t="s">
        <v>570</v>
      </c>
      <c r="AA257" s="52">
        <v>16.256049999999998</v>
      </c>
      <c r="AB257" s="53">
        <v>13.142325</v>
      </c>
      <c r="AC257" s="110">
        <v>23.4132</v>
      </c>
      <c r="AD257" s="51">
        <f t="shared" si="30"/>
        <v>17.603858333333331</v>
      </c>
      <c r="AE257" s="52">
        <v>21.932700000000001</v>
      </c>
      <c r="AF257" s="53">
        <v>26.26905</v>
      </c>
      <c r="AG257" s="110">
        <v>20.636600000000001</v>
      </c>
      <c r="AH257" s="51">
        <f t="shared" si="31"/>
        <v>22.946116666666668</v>
      </c>
      <c r="AI257" s="52">
        <f t="shared" si="32"/>
        <v>-1.2369234515201837</v>
      </c>
      <c r="AJ257" s="53">
        <f t="shared" si="32"/>
        <v>1.781511262276652</v>
      </c>
      <c r="AK257" s="53">
        <f t="shared" si="33"/>
        <v>-1.0675019491444282</v>
      </c>
      <c r="AL257" s="54">
        <f t="shared" si="34"/>
        <v>1.1977116360502811</v>
      </c>
      <c r="AM257" s="36">
        <f t="shared" si="35"/>
        <v>1</v>
      </c>
      <c r="AN257" s="55"/>
      <c r="AO257" s="56"/>
      <c r="AP257" s="56"/>
      <c r="AQ257" s="57"/>
      <c r="AR257" s="58">
        <f t="shared" si="36"/>
        <v>0</v>
      </c>
      <c r="AS257" s="59">
        <v>0.1575</v>
      </c>
      <c r="AT257" s="60">
        <v>4.3749999999999997E-2</v>
      </c>
      <c r="AU257" s="60">
        <v>0.17199999999999999</v>
      </c>
      <c r="AV257" s="61">
        <v>3.6499999999999998E-2</v>
      </c>
      <c r="AW257" s="62">
        <v>2</v>
      </c>
      <c r="AX257" s="111">
        <v>25.1129</v>
      </c>
      <c r="AY257" s="53">
        <v>27.75365</v>
      </c>
      <c r="AZ257" s="53">
        <v>26.579899999999999</v>
      </c>
      <c r="BA257" s="53">
        <v>85.271100000000004</v>
      </c>
      <c r="BB257" s="53">
        <v>74.673850000000002</v>
      </c>
      <c r="BC257" s="53">
        <v>66.776750000000007</v>
      </c>
      <c r="BD257" s="112">
        <v>0</v>
      </c>
      <c r="BE257"/>
    </row>
    <row r="258" spans="23:57">
      <c r="W258" s="107" t="s">
        <v>571</v>
      </c>
      <c r="X258" s="108">
        <v>52064</v>
      </c>
      <c r="Y258" s="108" t="s">
        <v>571</v>
      </c>
      <c r="Z258" s="109" t="s">
        <v>572</v>
      </c>
      <c r="AA258" s="52">
        <v>15.1866</v>
      </c>
      <c r="AB258" s="53">
        <v>9.5347600000000003</v>
      </c>
      <c r="AC258" s="110">
        <v>27.585049999999999</v>
      </c>
      <c r="AD258" s="51">
        <f t="shared" si="30"/>
        <v>17.435469999999999</v>
      </c>
      <c r="AE258" s="52">
        <v>15.8965</v>
      </c>
      <c r="AF258" s="53">
        <v>14.608599999999999</v>
      </c>
      <c r="AG258" s="110">
        <v>15.222049999999999</v>
      </c>
      <c r="AH258" s="51">
        <f t="shared" si="31"/>
        <v>15.242383333333331</v>
      </c>
      <c r="AI258" s="52">
        <f t="shared" si="32"/>
        <v>-1.5927616426632658</v>
      </c>
      <c r="AJ258" s="53">
        <f t="shared" si="32"/>
        <v>2.8931037592975595</v>
      </c>
      <c r="AK258" s="53">
        <f t="shared" si="33"/>
        <v>-1.7352907872802188</v>
      </c>
      <c r="AL258" s="54">
        <f t="shared" si="34"/>
        <v>-1.0881603986692769</v>
      </c>
      <c r="AM258" s="36">
        <f t="shared" si="35"/>
        <v>3</v>
      </c>
      <c r="AN258" s="55"/>
      <c r="AO258" s="56">
        <v>6.1663899999999999E-4</v>
      </c>
      <c r="AP258" s="56"/>
      <c r="AQ258" s="57"/>
      <c r="AR258" s="58">
        <f t="shared" si="36"/>
        <v>1</v>
      </c>
      <c r="AS258" s="59">
        <v>0.30714999999999998</v>
      </c>
      <c r="AT258" s="56">
        <v>5.0000000000000002E-5</v>
      </c>
      <c r="AU258" s="60">
        <v>0.51129999999999998</v>
      </c>
      <c r="AV258" s="61">
        <v>0.68049999999999999</v>
      </c>
      <c r="AW258" s="62">
        <v>1</v>
      </c>
      <c r="AX258" s="111">
        <v>17.534700000000001</v>
      </c>
      <c r="AY258" s="53">
        <v>17.277999999999999</v>
      </c>
      <c r="AZ258" s="53">
        <v>16.556799999999999</v>
      </c>
      <c r="BA258" s="53">
        <v>27.476649999999999</v>
      </c>
      <c r="BB258" s="53">
        <v>26.606750000000002</v>
      </c>
      <c r="BC258" s="53">
        <v>25.663049999999998</v>
      </c>
      <c r="BD258" s="112">
        <v>0</v>
      </c>
      <c r="BE258"/>
    </row>
    <row r="259" spans="23:57">
      <c r="W259" s="107" t="s">
        <v>573</v>
      </c>
      <c r="X259" s="108">
        <v>26922</v>
      </c>
      <c r="Y259" s="108" t="s">
        <v>573</v>
      </c>
      <c r="Z259" s="109" t="s">
        <v>574</v>
      </c>
      <c r="AA259" s="52">
        <v>11.76375</v>
      </c>
      <c r="AB259" s="53">
        <v>12.49905</v>
      </c>
      <c r="AC259" s="110">
        <v>26.55415</v>
      </c>
      <c r="AD259" s="51">
        <f t="shared" si="30"/>
        <v>16.938983333333333</v>
      </c>
      <c r="AE259" s="52">
        <v>7.7975849999999998</v>
      </c>
      <c r="AF259" s="53">
        <v>9.3372949999999992</v>
      </c>
      <c r="AG259" s="110">
        <v>6.7746449999999996</v>
      </c>
      <c r="AH259" s="51">
        <f t="shared" si="31"/>
        <v>7.9698416666666665</v>
      </c>
      <c r="AI259" s="52">
        <f t="shared" si="32"/>
        <v>1.0625055785782596</v>
      </c>
      <c r="AJ259" s="53">
        <f t="shared" si="32"/>
        <v>2.1244934615030742</v>
      </c>
      <c r="AK259" s="53">
        <f t="shared" si="33"/>
        <v>-3.4054325794460722</v>
      </c>
      <c r="AL259" s="54">
        <f t="shared" si="34"/>
        <v>1.1974598545575328</v>
      </c>
      <c r="AM259" s="36">
        <f t="shared" si="35"/>
        <v>2</v>
      </c>
      <c r="AN259" s="55"/>
      <c r="AO259" s="56">
        <v>6.1663899999999999E-4</v>
      </c>
      <c r="AP259" s="56"/>
      <c r="AQ259" s="57"/>
      <c r="AR259" s="58">
        <f t="shared" si="36"/>
        <v>1</v>
      </c>
      <c r="AS259" s="59">
        <v>4.6449999999999998E-2</v>
      </c>
      <c r="AT259" s="56">
        <v>5.0000000000000002E-5</v>
      </c>
      <c r="AU259" s="60">
        <v>0.32074999999999998</v>
      </c>
      <c r="AV259" s="61">
        <v>2.1700000000000001E-2</v>
      </c>
      <c r="AW259" s="62">
        <v>3</v>
      </c>
      <c r="AX259" s="111">
        <v>22.633050000000001</v>
      </c>
      <c r="AY259" s="53">
        <v>23.367599999999999</v>
      </c>
      <c r="AZ259" s="53">
        <v>23.04795</v>
      </c>
      <c r="BA259" s="53">
        <v>36.76885</v>
      </c>
      <c r="BB259" s="53">
        <v>35.137700000000002</v>
      </c>
      <c r="BC259" s="53">
        <v>28.19725</v>
      </c>
      <c r="BD259" s="112">
        <v>0</v>
      </c>
      <c r="BE259"/>
    </row>
    <row r="260" spans="23:57">
      <c r="W260" s="107" t="s">
        <v>575</v>
      </c>
      <c r="X260" s="108">
        <v>66307</v>
      </c>
      <c r="Y260" s="108" t="s">
        <v>575</v>
      </c>
      <c r="Z260" s="109" t="s">
        <v>576</v>
      </c>
      <c r="AA260" s="52">
        <v>13.927350000000001</v>
      </c>
      <c r="AB260" s="53">
        <v>9.1725220000000007</v>
      </c>
      <c r="AC260" s="110">
        <v>27.232500000000002</v>
      </c>
      <c r="AD260" s="51">
        <f t="shared" si="30"/>
        <v>16.777457333333334</v>
      </c>
      <c r="AE260" s="52">
        <v>24.831150000000001</v>
      </c>
      <c r="AF260" s="53">
        <v>28.922899999999998</v>
      </c>
      <c r="AG260" s="110">
        <v>22.41825</v>
      </c>
      <c r="AH260" s="51">
        <f t="shared" si="31"/>
        <v>25.390766666666668</v>
      </c>
      <c r="AI260" s="52">
        <f t="shared" si="32"/>
        <v>-1.5183773884652443</v>
      </c>
      <c r="AJ260" s="53">
        <f t="shared" si="32"/>
        <v>2.9689217425698189</v>
      </c>
      <c r="AK260" s="53">
        <f t="shared" si="33"/>
        <v>-1.0967071601597187</v>
      </c>
      <c r="AL260" s="54">
        <f t="shared" si="34"/>
        <v>1.1647829440038016</v>
      </c>
      <c r="AM260" s="36">
        <f t="shared" si="35"/>
        <v>2</v>
      </c>
      <c r="AN260" s="55">
        <v>2.5952300000000001E-2</v>
      </c>
      <c r="AO260" s="56">
        <v>6.1663899999999999E-4</v>
      </c>
      <c r="AP260" s="56"/>
      <c r="AQ260" s="57">
        <v>1.6510400000000001E-2</v>
      </c>
      <c r="AR260" s="58">
        <f t="shared" si="36"/>
        <v>3</v>
      </c>
      <c r="AS260" s="59">
        <v>3.2499999999999999E-3</v>
      </c>
      <c r="AT260" s="56">
        <v>5.0000000000000002E-5</v>
      </c>
      <c r="AU260" s="60">
        <v>0.12964999999999999</v>
      </c>
      <c r="AV260" s="61">
        <v>2.7000000000000001E-3</v>
      </c>
      <c r="AW260" s="62">
        <v>3</v>
      </c>
      <c r="AX260" s="111">
        <v>21.3918</v>
      </c>
      <c r="AY260" s="53">
        <v>21.6629</v>
      </c>
      <c r="AZ260" s="53">
        <v>22.350750000000001</v>
      </c>
      <c r="BA260" s="53">
        <v>33.506450000000001</v>
      </c>
      <c r="BB260" s="53">
        <v>31.181450000000002</v>
      </c>
      <c r="BC260" s="53">
        <v>38.646549999999998</v>
      </c>
      <c r="BD260" s="112">
        <v>0</v>
      </c>
      <c r="BE260"/>
    </row>
    <row r="261" spans="23:57">
      <c r="W261" s="107" t="s">
        <v>577</v>
      </c>
      <c r="X261" s="108">
        <v>12908</v>
      </c>
      <c r="Y261" s="108" t="s">
        <v>577</v>
      </c>
      <c r="Z261" s="109" t="s">
        <v>578</v>
      </c>
      <c r="AA261" s="52">
        <v>12.3331</v>
      </c>
      <c r="AB261" s="53">
        <v>10.233205</v>
      </c>
      <c r="AC261" s="110">
        <v>26.961600000000001</v>
      </c>
      <c r="AD261" s="51">
        <f t="shared" si="30"/>
        <v>16.509301666666669</v>
      </c>
      <c r="AE261" s="52">
        <v>12.908300000000001</v>
      </c>
      <c r="AF261" s="53">
        <v>15.459149999999999</v>
      </c>
      <c r="AG261" s="110">
        <v>13.50755</v>
      </c>
      <c r="AH261" s="51">
        <f t="shared" si="31"/>
        <v>13.958333333333334</v>
      </c>
      <c r="AI261" s="52">
        <f t="shared" si="32"/>
        <v>-1.2052040392037491</v>
      </c>
      <c r="AJ261" s="53">
        <f t="shared" si="32"/>
        <v>2.6347170803282061</v>
      </c>
      <c r="AK261" s="53">
        <f t="shared" si="33"/>
        <v>-2.0887026176955912</v>
      </c>
      <c r="AL261" s="54">
        <f t="shared" si="34"/>
        <v>1.1976131636234051</v>
      </c>
      <c r="AM261" s="36">
        <f t="shared" si="35"/>
        <v>2</v>
      </c>
      <c r="AN261" s="55"/>
      <c r="AO261" s="56">
        <v>6.1663899999999999E-4</v>
      </c>
      <c r="AP261" s="56"/>
      <c r="AQ261" s="57"/>
      <c r="AR261" s="58">
        <f t="shared" si="36"/>
        <v>1</v>
      </c>
      <c r="AS261" s="59">
        <v>8.3099999999999993E-2</v>
      </c>
      <c r="AT261" s="56">
        <v>5.0000000000000002E-5</v>
      </c>
      <c r="AU261" s="60">
        <v>0.10440000000000001</v>
      </c>
      <c r="AV261" s="61">
        <v>0.1585</v>
      </c>
      <c r="AW261" s="62">
        <v>1</v>
      </c>
      <c r="AX261" s="111">
        <v>7.5135449999999997</v>
      </c>
      <c r="AY261" s="53">
        <v>7.8562500000000002</v>
      </c>
      <c r="AZ261" s="53">
        <v>6.786225</v>
      </c>
      <c r="BA261" s="53">
        <v>25.26275</v>
      </c>
      <c r="BB261" s="53">
        <v>30.591650000000001</v>
      </c>
      <c r="BC261" s="53">
        <v>27.458850000000002</v>
      </c>
      <c r="BD261" s="112">
        <v>0</v>
      </c>
      <c r="BE261"/>
    </row>
    <row r="262" spans="23:57">
      <c r="W262" s="107" t="s">
        <v>579</v>
      </c>
      <c r="X262" s="108">
        <v>67131</v>
      </c>
      <c r="Y262" s="108" t="s">
        <v>579</v>
      </c>
      <c r="Z262" s="109" t="s">
        <v>580</v>
      </c>
      <c r="AA262" s="52">
        <v>9.9730550000000004</v>
      </c>
      <c r="AB262" s="53">
        <v>14.799799999999999</v>
      </c>
      <c r="AC262" s="110">
        <v>24.738250000000001</v>
      </c>
      <c r="AD262" s="51">
        <f t="shared" si="30"/>
        <v>16.503701666666668</v>
      </c>
      <c r="AE262" s="52">
        <v>21.831849999999999</v>
      </c>
      <c r="AF262" s="53">
        <v>21.798249999999999</v>
      </c>
      <c r="AG262" s="110">
        <v>23.0061</v>
      </c>
      <c r="AH262" s="51">
        <f t="shared" si="31"/>
        <v>22.212066666666669</v>
      </c>
      <c r="AI262" s="52">
        <f t="shared" si="32"/>
        <v>1.4839785802845766</v>
      </c>
      <c r="AJ262" s="53">
        <f t="shared" si="32"/>
        <v>1.6715259665671158</v>
      </c>
      <c r="AK262" s="53">
        <f t="shared" si="33"/>
        <v>-1.1331266017309574</v>
      </c>
      <c r="AL262" s="54">
        <f t="shared" si="34"/>
        <v>-1.0015414081405618</v>
      </c>
      <c r="AM262" s="36">
        <f t="shared" si="35"/>
        <v>1</v>
      </c>
      <c r="AN262" s="55">
        <v>5.6892399999999999E-3</v>
      </c>
      <c r="AO262" s="56">
        <v>6.1663899999999999E-4</v>
      </c>
      <c r="AP262" s="56"/>
      <c r="AQ262" s="57"/>
      <c r="AR262" s="58">
        <f t="shared" si="36"/>
        <v>2</v>
      </c>
      <c r="AS262" s="59">
        <v>5.0000000000000001E-4</v>
      </c>
      <c r="AT262" s="56">
        <v>5.0000000000000002E-5</v>
      </c>
      <c r="AU262" s="60">
        <v>0.99619999999999997</v>
      </c>
      <c r="AV262" s="61">
        <v>0.55049999999999999</v>
      </c>
      <c r="AW262" s="62">
        <v>2</v>
      </c>
      <c r="AX262" s="111">
        <v>19.773050000000001</v>
      </c>
      <c r="AY262" s="53">
        <v>21.927299999999999</v>
      </c>
      <c r="AZ262" s="53">
        <v>20.350149999999999</v>
      </c>
      <c r="BA262" s="53">
        <v>37.111800000000002</v>
      </c>
      <c r="BB262" s="53">
        <v>37.513100000000001</v>
      </c>
      <c r="BC262" s="53">
        <v>28.4268</v>
      </c>
      <c r="BD262" s="112">
        <v>0</v>
      </c>
      <c r="BE262"/>
    </row>
    <row r="263" spans="23:57">
      <c r="W263" s="107" t="s">
        <v>581</v>
      </c>
      <c r="X263" s="108">
        <v>66350</v>
      </c>
      <c r="Y263" s="108" t="s">
        <v>581</v>
      </c>
      <c r="Z263" s="109" t="s">
        <v>582</v>
      </c>
      <c r="AA263" s="52">
        <v>14.217000000000001</v>
      </c>
      <c r="AB263" s="53">
        <v>8.6972699500000008</v>
      </c>
      <c r="AC263" s="110">
        <v>26.219799999999999</v>
      </c>
      <c r="AD263" s="51">
        <f t="shared" si="30"/>
        <v>16.378023316666667</v>
      </c>
      <c r="AE263" s="52">
        <v>10.258900000000001</v>
      </c>
      <c r="AF263" s="53">
        <v>14.104749999999999</v>
      </c>
      <c r="AG263" s="110">
        <v>12.634399999999999</v>
      </c>
      <c r="AH263" s="51">
        <f t="shared" si="31"/>
        <v>12.332683333333334</v>
      </c>
      <c r="AI263" s="52">
        <f t="shared" si="32"/>
        <v>-1.6346508826025343</v>
      </c>
      <c r="AJ263" s="53">
        <f t="shared" si="32"/>
        <v>3.0147161293987428</v>
      </c>
      <c r="AK263" s="53">
        <f t="shared" si="33"/>
        <v>-2.5558100771037831</v>
      </c>
      <c r="AL263" s="54">
        <f t="shared" si="34"/>
        <v>1.3748793730321962</v>
      </c>
      <c r="AM263" s="36">
        <f t="shared" si="35"/>
        <v>3</v>
      </c>
      <c r="AN263" s="55"/>
      <c r="AO263" s="56">
        <v>6.1663899999999999E-4</v>
      </c>
      <c r="AP263" s="56"/>
      <c r="AQ263" s="57"/>
      <c r="AR263" s="58">
        <f t="shared" si="36"/>
        <v>1</v>
      </c>
      <c r="AS263" s="59">
        <v>6.1550000000000001E-2</v>
      </c>
      <c r="AT263" s="56">
        <v>5.0000000000000002E-5</v>
      </c>
      <c r="AU263" s="60">
        <v>4.3299999999999998E-2</v>
      </c>
      <c r="AV263" s="61">
        <v>0.3241</v>
      </c>
      <c r="AW263" s="62">
        <v>2</v>
      </c>
      <c r="AX263" s="111">
        <v>8.5149899999999992</v>
      </c>
      <c r="AY263" s="53">
        <v>10.70045</v>
      </c>
      <c r="AZ263" s="53">
        <v>9.9309100000000008</v>
      </c>
      <c r="BA263" s="53">
        <v>11.149050000000001</v>
      </c>
      <c r="BB263" s="53">
        <v>20.814299999999999</v>
      </c>
      <c r="BC263" s="53">
        <v>17.102650000000001</v>
      </c>
      <c r="BD263" s="112">
        <v>0</v>
      </c>
      <c r="BE263"/>
    </row>
    <row r="264" spans="23:57">
      <c r="W264" s="107" t="s">
        <v>583</v>
      </c>
      <c r="X264" s="108">
        <v>67767</v>
      </c>
      <c r="Y264" s="108" t="s">
        <v>583</v>
      </c>
      <c r="Z264" s="109" t="s">
        <v>584</v>
      </c>
      <c r="AA264" s="52">
        <v>15.2278</v>
      </c>
      <c r="AB264" s="53">
        <v>11.577285</v>
      </c>
      <c r="AC264" s="110">
        <v>22.25855</v>
      </c>
      <c r="AD264" s="51">
        <f t="shared" si="30"/>
        <v>16.354544999999998</v>
      </c>
      <c r="AE264" s="52">
        <v>20.535799999999998</v>
      </c>
      <c r="AF264" s="53">
        <v>21.957750000000001</v>
      </c>
      <c r="AG264" s="110">
        <v>18.708300000000001</v>
      </c>
      <c r="AH264" s="51">
        <f t="shared" si="31"/>
        <v>20.400616666666668</v>
      </c>
      <c r="AI264" s="52">
        <f t="shared" si="32"/>
        <v>-1.3153170194911847</v>
      </c>
      <c r="AJ264" s="53">
        <f t="shared" si="32"/>
        <v>1.9226053431352861</v>
      </c>
      <c r="AK264" s="53">
        <f t="shared" si="33"/>
        <v>-1.0838900846326902</v>
      </c>
      <c r="AL264" s="54">
        <f t="shared" si="34"/>
        <v>1.0692424935965485</v>
      </c>
      <c r="AM264" s="36">
        <f t="shared" si="35"/>
        <v>1</v>
      </c>
      <c r="AN264" s="55"/>
      <c r="AO264" s="56">
        <v>4.6718099999999999E-2</v>
      </c>
      <c r="AP264" s="56"/>
      <c r="AQ264" s="57"/>
      <c r="AR264" s="58">
        <f t="shared" si="36"/>
        <v>1</v>
      </c>
      <c r="AS264" s="59">
        <v>0.36314999999999997</v>
      </c>
      <c r="AT264" s="60">
        <v>7.7999999999999996E-3</v>
      </c>
      <c r="AU264" s="60">
        <v>0.63039999999999996</v>
      </c>
      <c r="AV264" s="61">
        <v>0.14715</v>
      </c>
      <c r="AW264" s="62">
        <v>1</v>
      </c>
      <c r="AX264" s="111">
        <v>28.922000000000001</v>
      </c>
      <c r="AY264" s="53">
        <v>29.9191</v>
      </c>
      <c r="AZ264" s="53">
        <v>29.687100000000001</v>
      </c>
      <c r="BA264" s="53">
        <v>34.487949999999998</v>
      </c>
      <c r="BB264" s="53">
        <v>34.287500000000001</v>
      </c>
      <c r="BC264" s="53">
        <v>25.487500000000001</v>
      </c>
      <c r="BD264" s="112">
        <v>0</v>
      </c>
      <c r="BE264"/>
    </row>
    <row r="265" spans="23:57">
      <c r="W265" s="107" t="s">
        <v>585</v>
      </c>
      <c r="X265" s="108">
        <v>27060</v>
      </c>
      <c r="Y265" s="108" t="s">
        <v>585</v>
      </c>
      <c r="Z265" s="109" t="s">
        <v>586</v>
      </c>
      <c r="AA265" s="52">
        <v>12.001749999999999</v>
      </c>
      <c r="AB265" s="53">
        <v>12.239375000000001</v>
      </c>
      <c r="AC265" s="110">
        <v>24.387049999999999</v>
      </c>
      <c r="AD265" s="51">
        <f t="shared" si="30"/>
        <v>16.209391666666665</v>
      </c>
      <c r="AE265" s="52">
        <v>23.110600000000002</v>
      </c>
      <c r="AF265" s="53">
        <v>23.245850000000001</v>
      </c>
      <c r="AG265" s="110">
        <v>21.827999999999999</v>
      </c>
      <c r="AH265" s="51">
        <f t="shared" si="31"/>
        <v>22.728149999999999</v>
      </c>
      <c r="AI265" s="52">
        <f t="shared" si="32"/>
        <v>1.0197991959505905</v>
      </c>
      <c r="AJ265" s="53">
        <f t="shared" si="32"/>
        <v>1.9925077873665933</v>
      </c>
      <c r="AK265" s="53">
        <f t="shared" si="33"/>
        <v>-1.0552322310974183</v>
      </c>
      <c r="AL265" s="54">
        <f t="shared" si="34"/>
        <v>1.0058522928872464</v>
      </c>
      <c r="AM265" s="36">
        <f t="shared" si="35"/>
        <v>1</v>
      </c>
      <c r="AN265" s="55">
        <v>7.7211100000000002E-4</v>
      </c>
      <c r="AO265" s="56">
        <v>2.835E-2</v>
      </c>
      <c r="AP265" s="56"/>
      <c r="AQ265" s="57"/>
      <c r="AR265" s="58">
        <f t="shared" si="36"/>
        <v>2</v>
      </c>
      <c r="AS265" s="65">
        <v>5.0000000000000002E-5</v>
      </c>
      <c r="AT265" s="60">
        <v>4.15E-3</v>
      </c>
      <c r="AU265" s="60">
        <v>0.93874999999999997</v>
      </c>
      <c r="AV265" s="61">
        <v>0.48004999999999998</v>
      </c>
      <c r="AW265" s="62">
        <v>2</v>
      </c>
      <c r="AX265" s="111">
        <v>3.0358800000000001</v>
      </c>
      <c r="AY265" s="53">
        <v>2.7729249999999999</v>
      </c>
      <c r="AZ265" s="53">
        <v>2.7415500000000002</v>
      </c>
      <c r="BA265" s="53">
        <v>8.8619149999999998</v>
      </c>
      <c r="BB265" s="53">
        <v>8.2812000000000001</v>
      </c>
      <c r="BC265" s="53">
        <v>6.1386399999999997</v>
      </c>
      <c r="BD265" s="112">
        <v>0</v>
      </c>
      <c r="BE265"/>
    </row>
    <row r="266" spans="23:57">
      <c r="W266" s="107" t="s">
        <v>587</v>
      </c>
      <c r="X266" s="108">
        <v>76650</v>
      </c>
      <c r="Y266" s="108" t="s">
        <v>587</v>
      </c>
      <c r="Z266" s="109" t="s">
        <v>588</v>
      </c>
      <c r="AA266" s="52">
        <v>16.56335</v>
      </c>
      <c r="AB266" s="53">
        <v>7.7716000000000003</v>
      </c>
      <c r="AC266" s="110">
        <v>23.808949999999999</v>
      </c>
      <c r="AD266" s="51">
        <f t="shared" si="30"/>
        <v>16.047966666666667</v>
      </c>
      <c r="AE266" s="52">
        <v>15.968249999999999</v>
      </c>
      <c r="AF266" s="53">
        <v>23.776599999999998</v>
      </c>
      <c r="AG266" s="110">
        <v>14.099600000000001</v>
      </c>
      <c r="AH266" s="51">
        <f t="shared" si="31"/>
        <v>17.948150000000002</v>
      </c>
      <c r="AI266" s="52">
        <f t="shared" si="32"/>
        <v>-2.1312664058881055</v>
      </c>
      <c r="AJ266" s="53">
        <f t="shared" si="32"/>
        <v>3.0635840753512786</v>
      </c>
      <c r="AK266" s="53">
        <f t="shared" si="33"/>
        <v>-1.491018114070108</v>
      </c>
      <c r="AL266" s="54">
        <f t="shared" si="34"/>
        <v>1.488992218934448</v>
      </c>
      <c r="AM266" s="36">
        <f t="shared" si="35"/>
        <v>2</v>
      </c>
      <c r="AN266" s="55"/>
      <c r="AO266" s="56">
        <v>6.1663899999999999E-4</v>
      </c>
      <c r="AP266" s="56">
        <v>3.2300300000000001E-3</v>
      </c>
      <c r="AQ266" s="57">
        <v>5.0270999999999996E-4</v>
      </c>
      <c r="AR266" s="58">
        <f t="shared" si="36"/>
        <v>3</v>
      </c>
      <c r="AS266" s="59">
        <v>0.40415000000000001</v>
      </c>
      <c r="AT266" s="56">
        <v>5.0000000000000002E-5</v>
      </c>
      <c r="AU266" s="60">
        <v>2.0000000000000001E-4</v>
      </c>
      <c r="AV266" s="57">
        <v>5.0000000000000002E-5</v>
      </c>
      <c r="AW266" s="62">
        <v>3</v>
      </c>
      <c r="AX266" s="111">
        <v>176.40049999999999</v>
      </c>
      <c r="AY266" s="53">
        <v>171.559</v>
      </c>
      <c r="AZ266" s="53">
        <v>172.84700000000001</v>
      </c>
      <c r="BA266" s="53">
        <v>33.69755</v>
      </c>
      <c r="BB266" s="53">
        <v>38.331899999999997</v>
      </c>
      <c r="BC266" s="53">
        <v>43.443600000000004</v>
      </c>
      <c r="BD266" s="112">
        <v>0</v>
      </c>
      <c r="BE266"/>
    </row>
    <row r="267" spans="23:57">
      <c r="W267" s="107" t="s">
        <v>589</v>
      </c>
      <c r="X267" s="108">
        <v>30059</v>
      </c>
      <c r="Y267" s="108" t="s">
        <v>589</v>
      </c>
      <c r="Z267" s="109" t="s">
        <v>590</v>
      </c>
      <c r="AA267" s="52">
        <v>14.159599999999999</v>
      </c>
      <c r="AB267" s="53">
        <v>8.5015999999999998</v>
      </c>
      <c r="AC267" s="110">
        <v>25.120650000000001</v>
      </c>
      <c r="AD267" s="51">
        <f t="shared" si="30"/>
        <v>15.927283333333335</v>
      </c>
      <c r="AE267" s="52">
        <v>18.459250000000001</v>
      </c>
      <c r="AF267" s="53">
        <v>17.36805</v>
      </c>
      <c r="AG267" s="110">
        <v>14.838749999999999</v>
      </c>
      <c r="AH267" s="51">
        <f t="shared" si="31"/>
        <v>16.888683333333333</v>
      </c>
      <c r="AI267" s="52">
        <f t="shared" si="32"/>
        <v>-1.6655217841347512</v>
      </c>
      <c r="AJ267" s="53">
        <f t="shared" si="32"/>
        <v>2.9548143878799289</v>
      </c>
      <c r="AK267" s="53">
        <f t="shared" si="33"/>
        <v>-1.3608705662472744</v>
      </c>
      <c r="AL267" s="54">
        <f t="shared" si="34"/>
        <v>-1.0628280089014024</v>
      </c>
      <c r="AM267" s="36">
        <f t="shared" si="35"/>
        <v>2</v>
      </c>
      <c r="AN267" s="55"/>
      <c r="AO267" s="56">
        <v>3.10342E-3</v>
      </c>
      <c r="AP267" s="56"/>
      <c r="AQ267" s="57"/>
      <c r="AR267" s="58">
        <f t="shared" si="36"/>
        <v>1</v>
      </c>
      <c r="AS267" s="59">
        <v>0.70665</v>
      </c>
      <c r="AT267" s="60">
        <v>2.9999999999999997E-4</v>
      </c>
      <c r="AU267" s="60">
        <v>0.77229999999999999</v>
      </c>
      <c r="AV267" s="61">
        <v>0.29544999999999999</v>
      </c>
      <c r="AW267" s="62">
        <v>1</v>
      </c>
      <c r="AX267" s="111">
        <v>46.100850000000001</v>
      </c>
      <c r="AY267" s="53">
        <v>49.098649999999999</v>
      </c>
      <c r="AZ267" s="53">
        <v>46.285499999999999</v>
      </c>
      <c r="BA267" s="53">
        <v>55.6952</v>
      </c>
      <c r="BB267" s="53">
        <v>57.534550000000003</v>
      </c>
      <c r="BC267" s="53">
        <v>49.168750000000003</v>
      </c>
      <c r="BD267" s="112">
        <v>0</v>
      </c>
      <c r="BE267"/>
    </row>
    <row r="268" spans="23:57">
      <c r="W268" s="107" t="s">
        <v>591</v>
      </c>
      <c r="X268" s="108">
        <v>68117</v>
      </c>
      <c r="Y268" s="108" t="s">
        <v>591</v>
      </c>
      <c r="Z268" s="109" t="s">
        <v>592</v>
      </c>
      <c r="AA268" s="52">
        <v>16.797049999999999</v>
      </c>
      <c r="AB268" s="53">
        <v>8.1288499999999999</v>
      </c>
      <c r="AC268" s="110">
        <v>22.626799999999999</v>
      </c>
      <c r="AD268" s="51">
        <f t="shared" si="30"/>
        <v>15.850900000000001</v>
      </c>
      <c r="AE268" s="52">
        <v>16.437750000000001</v>
      </c>
      <c r="AF268" s="53">
        <v>18.7499</v>
      </c>
      <c r="AG268" s="110">
        <v>16.1188</v>
      </c>
      <c r="AH268" s="51">
        <f t="shared" si="31"/>
        <v>17.102150000000002</v>
      </c>
      <c r="AI268" s="52">
        <f t="shared" si="32"/>
        <v>-2.0663500987224515</v>
      </c>
      <c r="AJ268" s="53">
        <f t="shared" si="32"/>
        <v>2.7835179637956169</v>
      </c>
      <c r="AK268" s="53">
        <f t="shared" si="33"/>
        <v>-1.3765144256361119</v>
      </c>
      <c r="AL268" s="54">
        <f t="shared" si="34"/>
        <v>1.1406609785402502</v>
      </c>
      <c r="AM268" s="36">
        <f t="shared" si="35"/>
        <v>2</v>
      </c>
      <c r="AN268" s="55"/>
      <c r="AO268" s="56">
        <v>1.70347E-2</v>
      </c>
      <c r="AP268" s="56"/>
      <c r="AQ268" s="57"/>
      <c r="AR268" s="58">
        <f t="shared" si="36"/>
        <v>1</v>
      </c>
      <c r="AS268" s="59">
        <v>0.73080000000000001</v>
      </c>
      <c r="AT268" s="60">
        <v>2.2499999999999998E-3</v>
      </c>
      <c r="AU268" s="60">
        <v>0.42920000000000003</v>
      </c>
      <c r="AV268" s="61">
        <v>0.21595</v>
      </c>
      <c r="AW268" s="62">
        <v>1</v>
      </c>
      <c r="AX268" s="111">
        <v>8.8895750000000007</v>
      </c>
      <c r="AY268" s="53">
        <v>8.8012200000000007</v>
      </c>
      <c r="AZ268" s="53">
        <v>8.7814750000000004</v>
      </c>
      <c r="BA268" s="53">
        <v>72.334950000000006</v>
      </c>
      <c r="BB268" s="53">
        <v>68.393699999999995</v>
      </c>
      <c r="BC268" s="53">
        <v>64.718400000000003</v>
      </c>
      <c r="BD268" s="112">
        <v>0</v>
      </c>
      <c r="BE268"/>
    </row>
    <row r="269" spans="23:57">
      <c r="W269" s="107" t="s">
        <v>593</v>
      </c>
      <c r="X269" s="108">
        <v>26379</v>
      </c>
      <c r="Y269" s="108" t="s">
        <v>593</v>
      </c>
      <c r="Z269" s="109" t="s">
        <v>594</v>
      </c>
      <c r="AA269" s="52">
        <v>15.367150000000001</v>
      </c>
      <c r="AB269" s="53">
        <v>9.2374799999999997</v>
      </c>
      <c r="AC269" s="110">
        <v>22.9206</v>
      </c>
      <c r="AD269" s="51">
        <f t="shared" si="30"/>
        <v>15.841743333333334</v>
      </c>
      <c r="AE269" s="52">
        <v>25.2605</v>
      </c>
      <c r="AF269" s="53">
        <v>38.600749999999998</v>
      </c>
      <c r="AG269" s="110">
        <v>23.518999999999998</v>
      </c>
      <c r="AH269" s="51">
        <f t="shared" si="31"/>
        <v>29.126749999999998</v>
      </c>
      <c r="AI269" s="52">
        <f t="shared" si="32"/>
        <v>-1.6635651714536865</v>
      </c>
      <c r="AJ269" s="53">
        <f t="shared" si="32"/>
        <v>2.4812611231634603</v>
      </c>
      <c r="AK269" s="53">
        <f t="shared" si="33"/>
        <v>1.1020872053960193</v>
      </c>
      <c r="AL269" s="54">
        <f t="shared" si="34"/>
        <v>1.5281071237703132</v>
      </c>
      <c r="AM269" s="36">
        <f t="shared" si="35"/>
        <v>3</v>
      </c>
      <c r="AN269" s="55"/>
      <c r="AO269" s="56"/>
      <c r="AP269" s="56">
        <v>1.44958E-2</v>
      </c>
      <c r="AQ269" s="57">
        <v>5.0270999999999996E-4</v>
      </c>
      <c r="AR269" s="58">
        <f t="shared" si="36"/>
        <v>2</v>
      </c>
      <c r="AS269" s="59">
        <v>0.21640000000000001</v>
      </c>
      <c r="AT269" s="60">
        <v>2.9499999999999998E-2</v>
      </c>
      <c r="AU269" s="60">
        <v>1.25E-3</v>
      </c>
      <c r="AV269" s="57">
        <v>5.0000000000000002E-5</v>
      </c>
      <c r="AW269" s="62">
        <v>3</v>
      </c>
      <c r="AX269" s="111">
        <v>26.633150000000001</v>
      </c>
      <c r="AY269" s="53">
        <v>26.736799999999999</v>
      </c>
      <c r="AZ269" s="53">
        <v>25.0351</v>
      </c>
      <c r="BA269" s="53">
        <v>63.939250000000001</v>
      </c>
      <c r="BB269" s="53">
        <v>65.029399999999995</v>
      </c>
      <c r="BC269" s="53">
        <v>55.221449999999997</v>
      </c>
      <c r="BD269" s="112">
        <v>0</v>
      </c>
      <c r="BE269"/>
    </row>
    <row r="270" spans="23:57">
      <c r="W270" s="107" t="s">
        <v>595</v>
      </c>
      <c r="X270" s="108">
        <v>17713</v>
      </c>
      <c r="Y270" s="108" t="s">
        <v>595</v>
      </c>
      <c r="Z270" s="109" t="s">
        <v>596</v>
      </c>
      <c r="AA270" s="52">
        <v>13.5596</v>
      </c>
      <c r="AB270" s="53">
        <v>8.5043340000000001</v>
      </c>
      <c r="AC270" s="110">
        <v>25.174849999999999</v>
      </c>
      <c r="AD270" s="51">
        <f t="shared" si="30"/>
        <v>15.746261333333331</v>
      </c>
      <c r="AE270" s="52">
        <v>15.184699999999999</v>
      </c>
      <c r="AF270" s="53">
        <v>15.4171</v>
      </c>
      <c r="AG270" s="110">
        <v>14.0387</v>
      </c>
      <c r="AH270" s="51">
        <f t="shared" si="31"/>
        <v>14.880166666666666</v>
      </c>
      <c r="AI270" s="52">
        <f t="shared" si="32"/>
        <v>-1.5944340850206493</v>
      </c>
      <c r="AJ270" s="53">
        <f t="shared" si="32"/>
        <v>2.9602376858669941</v>
      </c>
      <c r="AK270" s="53">
        <f t="shared" si="33"/>
        <v>-1.6579089478224793</v>
      </c>
      <c r="AL270" s="54">
        <f t="shared" si="34"/>
        <v>1.0153048792534591</v>
      </c>
      <c r="AM270" s="36">
        <f t="shared" si="35"/>
        <v>3</v>
      </c>
      <c r="AN270" s="55"/>
      <c r="AO270" s="56">
        <v>6.1663899999999999E-4</v>
      </c>
      <c r="AP270" s="56"/>
      <c r="AQ270" s="57"/>
      <c r="AR270" s="58">
        <f t="shared" si="36"/>
        <v>1</v>
      </c>
      <c r="AS270" s="59">
        <v>7.2849999999999998E-2</v>
      </c>
      <c r="AT270" s="56">
        <v>5.0000000000000002E-5</v>
      </c>
      <c r="AU270" s="60">
        <v>0.90095000000000003</v>
      </c>
      <c r="AV270" s="61">
        <v>0.43909999999999999</v>
      </c>
      <c r="AW270" s="62">
        <v>1</v>
      </c>
      <c r="AX270" s="111">
        <v>16.022950000000002</v>
      </c>
      <c r="AY270" s="53">
        <v>17.333600000000001</v>
      </c>
      <c r="AZ270" s="53">
        <v>18.103449999999999</v>
      </c>
      <c r="BA270" s="53">
        <v>49.866750000000003</v>
      </c>
      <c r="BB270" s="53">
        <v>66.186899999999994</v>
      </c>
      <c r="BC270" s="53">
        <v>48.168799999999997</v>
      </c>
      <c r="BD270" s="112">
        <v>0</v>
      </c>
      <c r="BE270"/>
    </row>
    <row r="271" spans="23:57">
      <c r="W271" s="107" t="s">
        <v>597</v>
      </c>
      <c r="X271" s="108">
        <v>94063</v>
      </c>
      <c r="Y271" s="108" t="s">
        <v>597</v>
      </c>
      <c r="Z271" s="109" t="s">
        <v>598</v>
      </c>
      <c r="AA271" s="52">
        <v>13.989549999999999</v>
      </c>
      <c r="AB271" s="53">
        <v>10.994755</v>
      </c>
      <c r="AC271" s="110">
        <v>21.824549999999999</v>
      </c>
      <c r="AD271" s="51">
        <f t="shared" si="30"/>
        <v>15.602951666666664</v>
      </c>
      <c r="AE271" s="52">
        <v>24.085349999999998</v>
      </c>
      <c r="AF271" s="53">
        <v>22.545449999999999</v>
      </c>
      <c r="AG271" s="110">
        <v>24.08615</v>
      </c>
      <c r="AH271" s="51">
        <f t="shared" si="31"/>
        <v>23.572316666666666</v>
      </c>
      <c r="AI271" s="52">
        <f t="shared" si="32"/>
        <v>-1.2723839685377254</v>
      </c>
      <c r="AJ271" s="53">
        <f t="shared" si="32"/>
        <v>1.9849964824136599</v>
      </c>
      <c r="AK271" s="53">
        <f t="shared" si="33"/>
        <v>1.1035897647374173</v>
      </c>
      <c r="AL271" s="54">
        <f t="shared" si="34"/>
        <v>-1.0683020298996029</v>
      </c>
      <c r="AM271" s="36">
        <f t="shared" si="35"/>
        <v>1</v>
      </c>
      <c r="AN271" s="55"/>
      <c r="AO271" s="56">
        <v>7.5181400000000004E-3</v>
      </c>
      <c r="AP271" s="56"/>
      <c r="AQ271" s="57"/>
      <c r="AR271" s="58">
        <f t="shared" si="36"/>
        <v>1</v>
      </c>
      <c r="AS271" s="59">
        <v>0.35354999999999998</v>
      </c>
      <c r="AT271" s="60">
        <v>8.4999999999999995E-4</v>
      </c>
      <c r="AU271" s="60">
        <v>0.64249999999999996</v>
      </c>
      <c r="AV271" s="61">
        <v>0.53380000000000005</v>
      </c>
      <c r="AW271" s="62">
        <v>1</v>
      </c>
      <c r="AX271" s="111">
        <v>23.266100000000002</v>
      </c>
      <c r="AY271" s="53">
        <v>24.951049999999999</v>
      </c>
      <c r="AZ271" s="53">
        <v>24.141249999999999</v>
      </c>
      <c r="BA271" s="53">
        <v>65.657049999999998</v>
      </c>
      <c r="BB271" s="53">
        <v>62.091149999999999</v>
      </c>
      <c r="BC271" s="53">
        <v>54.297449999999998</v>
      </c>
      <c r="BD271" s="112">
        <v>0</v>
      </c>
      <c r="BE271"/>
    </row>
    <row r="272" spans="23:57">
      <c r="W272" s="107" t="s">
        <v>599</v>
      </c>
      <c r="X272" s="108">
        <v>50772</v>
      </c>
      <c r="Y272" s="108" t="s">
        <v>599</v>
      </c>
      <c r="Z272" s="109" t="s">
        <v>600</v>
      </c>
      <c r="AA272" s="52">
        <v>12.833349999999999</v>
      </c>
      <c r="AB272" s="53">
        <v>8.5144702999999993</v>
      </c>
      <c r="AC272" s="110">
        <v>25.408349999999999</v>
      </c>
      <c r="AD272" s="51">
        <f t="shared" si="30"/>
        <v>15.585390099999998</v>
      </c>
      <c r="AE272" s="52">
        <v>13.88855</v>
      </c>
      <c r="AF272" s="53">
        <v>10.3375</v>
      </c>
      <c r="AG272" s="110">
        <v>12.793749999999999</v>
      </c>
      <c r="AH272" s="51">
        <f t="shared" si="31"/>
        <v>12.339933333333335</v>
      </c>
      <c r="AI272" s="52">
        <f t="shared" si="32"/>
        <v>-1.5072399747521581</v>
      </c>
      <c r="AJ272" s="53">
        <f t="shared" si="32"/>
        <v>2.9841374865092902</v>
      </c>
      <c r="AK272" s="53">
        <f t="shared" si="33"/>
        <v>-1.8294458384784587</v>
      </c>
      <c r="AL272" s="54">
        <f t="shared" si="34"/>
        <v>-1.3435114873035066</v>
      </c>
      <c r="AM272" s="36">
        <f t="shared" si="35"/>
        <v>3</v>
      </c>
      <c r="AN272" s="55">
        <v>8.9575999999999996E-3</v>
      </c>
      <c r="AO272" s="56">
        <v>6.1663899999999999E-4</v>
      </c>
      <c r="AP272" s="56"/>
      <c r="AQ272" s="57"/>
      <c r="AR272" s="58">
        <f t="shared" si="36"/>
        <v>2</v>
      </c>
      <c r="AS272" s="59">
        <v>8.4999999999999995E-4</v>
      </c>
      <c r="AT272" s="56">
        <v>5.0000000000000002E-5</v>
      </c>
      <c r="AU272" s="60">
        <v>6.5500000000000003E-3</v>
      </c>
      <c r="AV272" s="61">
        <v>1.635E-2</v>
      </c>
      <c r="AW272" s="62">
        <v>4</v>
      </c>
      <c r="AX272" s="111">
        <v>8.8436950000000003</v>
      </c>
      <c r="AY272" s="53">
        <v>8.8423049999999996</v>
      </c>
      <c r="AZ272" s="53">
        <v>9.7644950000000001</v>
      </c>
      <c r="BA272" s="53">
        <v>9.8445099999999996</v>
      </c>
      <c r="BB272" s="53">
        <v>9.8259399999999992</v>
      </c>
      <c r="BC272" s="53">
        <v>11.9955</v>
      </c>
      <c r="BD272" s="112">
        <v>0</v>
      </c>
      <c r="BE272"/>
    </row>
    <row r="273" spans="23:57">
      <c r="W273" s="107" t="s">
        <v>601</v>
      </c>
      <c r="X273" s="108">
        <v>67702</v>
      </c>
      <c r="Y273" s="108" t="s">
        <v>601</v>
      </c>
      <c r="Z273" s="109" t="s">
        <v>602</v>
      </c>
      <c r="AA273" s="52">
        <v>14.13025</v>
      </c>
      <c r="AB273" s="53">
        <v>9.7518431850000002</v>
      </c>
      <c r="AC273" s="110">
        <v>22.734950000000001</v>
      </c>
      <c r="AD273" s="51">
        <f t="shared" si="30"/>
        <v>15.539014395000001</v>
      </c>
      <c r="AE273" s="52">
        <v>8.8884699999999999</v>
      </c>
      <c r="AF273" s="53">
        <v>12.40085</v>
      </c>
      <c r="AG273" s="110">
        <v>9.5974000000000004</v>
      </c>
      <c r="AH273" s="51">
        <f t="shared" si="31"/>
        <v>10.295573333333333</v>
      </c>
      <c r="AI273" s="52">
        <f t="shared" si="32"/>
        <v>-1.4489824879192825</v>
      </c>
      <c r="AJ273" s="53">
        <f t="shared" si="32"/>
        <v>2.3313490146119489</v>
      </c>
      <c r="AK273" s="53">
        <f t="shared" si="33"/>
        <v>-2.5578024114386393</v>
      </c>
      <c r="AL273" s="54">
        <f t="shared" si="34"/>
        <v>1.3951613719796545</v>
      </c>
      <c r="AM273" s="36">
        <f t="shared" si="35"/>
        <v>2</v>
      </c>
      <c r="AN273" s="55">
        <v>5.6892399999999999E-3</v>
      </c>
      <c r="AO273" s="56"/>
      <c r="AP273" s="56"/>
      <c r="AQ273" s="57"/>
      <c r="AR273" s="58">
        <f t="shared" si="36"/>
        <v>1</v>
      </c>
      <c r="AS273" s="59">
        <v>5.0000000000000001E-4</v>
      </c>
      <c r="AT273" s="60">
        <v>4.1250000000000002E-2</v>
      </c>
      <c r="AU273" s="60">
        <v>1.46E-2</v>
      </c>
      <c r="AV273" s="61">
        <v>1.315E-2</v>
      </c>
      <c r="AW273" s="62">
        <v>4</v>
      </c>
      <c r="AX273" s="111">
        <v>10.9458</v>
      </c>
      <c r="AY273" s="53">
        <v>13.11805</v>
      </c>
      <c r="AZ273" s="53">
        <v>13.150700000000001</v>
      </c>
      <c r="BA273" s="53">
        <v>24.873349999999999</v>
      </c>
      <c r="BB273" s="53">
        <v>24.643599999999999</v>
      </c>
      <c r="BC273" s="53">
        <v>26.511949999999999</v>
      </c>
      <c r="BD273" s="112">
        <v>0</v>
      </c>
      <c r="BE273"/>
    </row>
    <row r="274" spans="23:57">
      <c r="W274" s="107" t="s">
        <v>603</v>
      </c>
      <c r="X274" s="108">
        <v>17159</v>
      </c>
      <c r="Y274" s="108" t="s">
        <v>603</v>
      </c>
      <c r="Z274" s="109" t="s">
        <v>604</v>
      </c>
      <c r="AA274" s="52">
        <v>10.7873</v>
      </c>
      <c r="AB274" s="53">
        <v>13.763</v>
      </c>
      <c r="AC274" s="110">
        <v>21.58145</v>
      </c>
      <c r="AD274" s="51">
        <f t="shared" si="30"/>
        <v>15.377249999999998</v>
      </c>
      <c r="AE274" s="52">
        <v>17.8537</v>
      </c>
      <c r="AF274" s="53">
        <v>20.466850000000001</v>
      </c>
      <c r="AG274" s="110">
        <v>17.650099999999998</v>
      </c>
      <c r="AH274" s="51">
        <f t="shared" si="31"/>
        <v>18.656883333333329</v>
      </c>
      <c r="AI274" s="52">
        <f t="shared" si="32"/>
        <v>1.2758521594838375</v>
      </c>
      <c r="AJ274" s="53">
        <f t="shared" si="32"/>
        <v>1.5680774540434499</v>
      </c>
      <c r="AK274" s="53">
        <f t="shared" si="33"/>
        <v>-1.2087942555324667</v>
      </c>
      <c r="AL274" s="54">
        <f t="shared" si="34"/>
        <v>1.1463646190985624</v>
      </c>
      <c r="AM274" s="36">
        <f t="shared" si="35"/>
        <v>1</v>
      </c>
      <c r="AN274" s="55">
        <v>7.7211100000000002E-4</v>
      </c>
      <c r="AO274" s="56">
        <v>1.67946E-3</v>
      </c>
      <c r="AP274" s="56"/>
      <c r="AQ274" s="57"/>
      <c r="AR274" s="58">
        <f t="shared" si="36"/>
        <v>2</v>
      </c>
      <c r="AS274" s="65">
        <v>5.0000000000000002E-5</v>
      </c>
      <c r="AT274" s="60">
        <v>1.4999999999999999E-4</v>
      </c>
      <c r="AU274" s="60">
        <v>0.14710000000000001</v>
      </c>
      <c r="AV274" s="61">
        <v>7.2800000000000004E-2</v>
      </c>
      <c r="AW274" s="62">
        <v>2</v>
      </c>
      <c r="AX274" s="111">
        <v>6.8546550000000002</v>
      </c>
      <c r="AY274" s="53">
        <v>6.690385</v>
      </c>
      <c r="AZ274" s="53">
        <v>7.2267099999999997</v>
      </c>
      <c r="BA274" s="53">
        <v>27.153649999999999</v>
      </c>
      <c r="BB274" s="53">
        <v>25.764849999999999</v>
      </c>
      <c r="BC274" s="53">
        <v>34.1845</v>
      </c>
      <c r="BD274" s="112">
        <v>0</v>
      </c>
      <c r="BE274"/>
    </row>
    <row r="275" spans="23:57">
      <c r="W275" s="107" t="s">
        <v>605</v>
      </c>
      <c r="X275" s="108">
        <v>223978</v>
      </c>
      <c r="Y275" s="108" t="s">
        <v>605</v>
      </c>
      <c r="Z275" s="109" t="s">
        <v>606</v>
      </c>
      <c r="AA275" s="52">
        <v>15.096399999999999</v>
      </c>
      <c r="AB275" s="53">
        <v>11.479255</v>
      </c>
      <c r="AC275" s="110">
        <v>19.47315</v>
      </c>
      <c r="AD275" s="51">
        <f t="shared" si="30"/>
        <v>15.349601666666667</v>
      </c>
      <c r="AE275" s="52">
        <v>18.4556</v>
      </c>
      <c r="AF275" s="53">
        <v>20.9939</v>
      </c>
      <c r="AG275" s="110">
        <v>20.193300000000001</v>
      </c>
      <c r="AH275" s="51">
        <f t="shared" si="31"/>
        <v>19.880933333333335</v>
      </c>
      <c r="AI275" s="52">
        <f t="shared" si="32"/>
        <v>-1.3151027658153773</v>
      </c>
      <c r="AJ275" s="53">
        <f t="shared" si="32"/>
        <v>1.6963775088191699</v>
      </c>
      <c r="AK275" s="53">
        <f t="shared" si="33"/>
        <v>-1.0551350267669433</v>
      </c>
      <c r="AL275" s="54">
        <f t="shared" si="34"/>
        <v>1.1375354905828041</v>
      </c>
      <c r="AM275" s="36">
        <f t="shared" si="35"/>
        <v>1</v>
      </c>
      <c r="AN275" s="55"/>
      <c r="AO275" s="56"/>
      <c r="AP275" s="56"/>
      <c r="AQ275" s="57"/>
      <c r="AR275" s="58">
        <f t="shared" si="36"/>
        <v>0</v>
      </c>
      <c r="AS275" s="59">
        <v>0.20960000000000001</v>
      </c>
      <c r="AT275" s="60">
        <v>6.93E-2</v>
      </c>
      <c r="AU275" s="60">
        <v>0.22409999999999999</v>
      </c>
      <c r="AV275" s="61">
        <v>0.66364999999999996</v>
      </c>
      <c r="AW275" s="62">
        <v>0</v>
      </c>
      <c r="AX275" s="111">
        <v>23.470649999999999</v>
      </c>
      <c r="AY275" s="53">
        <v>24.37565</v>
      </c>
      <c r="AZ275" s="53">
        <v>24.543299999999999</v>
      </c>
      <c r="BA275" s="53">
        <v>45.792250000000003</v>
      </c>
      <c r="BB275" s="53">
        <v>35.107599999999998</v>
      </c>
      <c r="BC275" s="53">
        <v>34.556350000000002</v>
      </c>
      <c r="BD275" s="112">
        <v>0</v>
      </c>
      <c r="BE275"/>
    </row>
    <row r="276" spans="23:57">
      <c r="W276" s="107" t="s">
        <v>607</v>
      </c>
      <c r="X276" s="108">
        <v>67442</v>
      </c>
      <c r="Y276" s="108" t="s">
        <v>607</v>
      </c>
      <c r="Z276" s="109" t="s">
        <v>608</v>
      </c>
      <c r="AA276" s="52">
        <v>10.2529</v>
      </c>
      <c r="AB276" s="53">
        <v>7.1815100000000003</v>
      </c>
      <c r="AC276" s="110">
        <v>28.488900000000001</v>
      </c>
      <c r="AD276" s="51">
        <f t="shared" ref="AD276:AD339" si="37">IF(COUNTA(AA276:AC276)=3,AVERAGE(AA276:AC276),"")</f>
        <v>15.30777</v>
      </c>
      <c r="AE276" s="52">
        <v>12.06405</v>
      </c>
      <c r="AF276" s="53">
        <v>18.900649999999999</v>
      </c>
      <c r="AG276" s="110">
        <v>9.7515699999999992</v>
      </c>
      <c r="AH276" s="51">
        <f t="shared" ref="AH276:AH339" si="38">IF(COUNTA(AE276:AG276)=3,AVERAGE(AE276:AG276),"")</f>
        <v>13.572090000000001</v>
      </c>
      <c r="AI276" s="52">
        <f t="shared" ref="AI276:AJ339" si="39">IF(AA276&lt;&gt;"",IF(AB276/AA276&gt;1,AB276/AA276,-1*(AA276/AB276)),"")</f>
        <v>-1.4276802510892557</v>
      </c>
      <c r="AJ276" s="53">
        <f t="shared" si="39"/>
        <v>3.9669790893558599</v>
      </c>
      <c r="AK276" s="53">
        <f t="shared" ref="AK276:AK339" si="40">IF(AC276&lt;&gt;"",IF(AE276/AC276&gt;1,AE276/AC276,-1*(AC276/AE276)),"")</f>
        <v>-2.3614706504034717</v>
      </c>
      <c r="AL276" s="54">
        <f t="shared" ref="AL276:AL339" si="41">IF(AE276&lt;&gt;"",IF(AF276/AE276&gt;1,AF276/AE276,-1*(AE276/AF276)),"")</f>
        <v>1.5666919483921236</v>
      </c>
      <c r="AM276" s="36">
        <f t="shared" ref="AM276:AM339" si="42">IF(ABS(AI276)&gt;1.5,1,0)+IF(ABS(AJ276)&gt;1.5,1,0)+IF(ABS(AK276)&gt;1.5,1,0)+IF(ABS(AL276)&gt;1.5,1,0)</f>
        <v>3</v>
      </c>
      <c r="AN276" s="55"/>
      <c r="AO276" s="56">
        <v>6.1663899999999999E-4</v>
      </c>
      <c r="AP276" s="56">
        <v>1.6370599999999999E-2</v>
      </c>
      <c r="AQ276" s="57">
        <v>5.0270999999999996E-4</v>
      </c>
      <c r="AR276" s="58">
        <f t="shared" ref="AR276:AR339" si="43">IF(AN276&lt;&gt;"",IF(AN276&lt;0.05,1,0),0)+IF(AO276&lt;&gt;"",IF(AO276&lt;0.05,1,0),0)+IF(AP276&lt;&gt;"",IF(AP276&lt;0.05,1,0),0)+IF(AQ276&lt;&gt;"",IF(AQ276&lt;0.05,1,0),0)</f>
        <v>3</v>
      </c>
      <c r="AS276" s="59">
        <v>2.7449999999999999E-2</v>
      </c>
      <c r="AT276" s="56">
        <v>5.0000000000000002E-5</v>
      </c>
      <c r="AU276" s="60">
        <v>1.4499999999999999E-3</v>
      </c>
      <c r="AV276" s="57">
        <v>5.0000000000000002E-5</v>
      </c>
      <c r="AW276" s="62">
        <v>4</v>
      </c>
      <c r="AX276" s="111">
        <v>3.3260800000000001</v>
      </c>
      <c r="AY276" s="53">
        <v>2.807375</v>
      </c>
      <c r="AZ276" s="53">
        <v>3.3969499999999999</v>
      </c>
      <c r="BA276" s="53">
        <v>71.819500000000005</v>
      </c>
      <c r="BB276" s="53">
        <v>131.04400000000001</v>
      </c>
      <c r="BC276" s="53">
        <v>184.10900000000001</v>
      </c>
      <c r="BD276" s="112">
        <v>0</v>
      </c>
      <c r="BE276"/>
    </row>
    <row r="277" spans="23:57">
      <c r="W277" s="107" t="s">
        <v>609</v>
      </c>
      <c r="X277" s="108">
        <v>12896</v>
      </c>
      <c r="Y277" s="108" t="s">
        <v>609</v>
      </c>
      <c r="Z277" s="109" t="s">
        <v>610</v>
      </c>
      <c r="AA277" s="52">
        <v>10.202349999999999</v>
      </c>
      <c r="AB277" s="53">
        <v>8.1292200000000001</v>
      </c>
      <c r="AC277" s="110">
        <v>27.292200000000001</v>
      </c>
      <c r="AD277" s="51">
        <f t="shared" si="37"/>
        <v>15.207923333333333</v>
      </c>
      <c r="AE277" s="52">
        <v>16.784800000000001</v>
      </c>
      <c r="AF277" s="53">
        <v>16.31005</v>
      </c>
      <c r="AG277" s="110">
        <v>13.119199999999999</v>
      </c>
      <c r="AH277" s="51">
        <f t="shared" si="38"/>
        <v>15.404683333333333</v>
      </c>
      <c r="AI277" s="52">
        <f t="shared" si="39"/>
        <v>-1.2550220070314249</v>
      </c>
      <c r="AJ277" s="53">
        <f t="shared" si="39"/>
        <v>3.3572962719670523</v>
      </c>
      <c r="AK277" s="53">
        <f t="shared" si="40"/>
        <v>-1.6260068633525571</v>
      </c>
      <c r="AL277" s="54">
        <f t="shared" si="41"/>
        <v>-1.0291078200250765</v>
      </c>
      <c r="AM277" s="36">
        <f t="shared" si="42"/>
        <v>2</v>
      </c>
      <c r="AN277" s="55"/>
      <c r="AO277" s="56">
        <v>6.1663899999999999E-4</v>
      </c>
      <c r="AP277" s="56"/>
      <c r="AQ277" s="57"/>
      <c r="AR277" s="58">
        <f t="shared" si="43"/>
        <v>1</v>
      </c>
      <c r="AS277" s="59">
        <v>0.35385</v>
      </c>
      <c r="AT277" s="56">
        <v>5.0000000000000002E-5</v>
      </c>
      <c r="AU277" s="60">
        <v>0.81989999999999996</v>
      </c>
      <c r="AV277" s="61">
        <v>2.46E-2</v>
      </c>
      <c r="AW277" s="62">
        <v>2</v>
      </c>
      <c r="AX277" s="111">
        <v>13.73015</v>
      </c>
      <c r="AY277" s="53">
        <v>12.4627</v>
      </c>
      <c r="AZ277" s="53">
        <v>12.53965</v>
      </c>
      <c r="BA277" s="53">
        <v>64.551950000000005</v>
      </c>
      <c r="BB277" s="53">
        <v>78.487799999999993</v>
      </c>
      <c r="BC277" s="53">
        <v>81.321200000000005</v>
      </c>
      <c r="BD277" s="112">
        <v>0</v>
      </c>
      <c r="BE277"/>
    </row>
    <row r="278" spans="23:57">
      <c r="W278" s="107" t="s">
        <v>611</v>
      </c>
      <c r="X278" s="108">
        <v>54445</v>
      </c>
      <c r="Y278" s="108" t="s">
        <v>611</v>
      </c>
      <c r="Z278" s="109" t="s">
        <v>612</v>
      </c>
      <c r="AA278" s="52">
        <v>13.790649999999999</v>
      </c>
      <c r="AB278" s="53">
        <v>9.0413560000000004</v>
      </c>
      <c r="AC278" s="110">
        <v>22.013100000000001</v>
      </c>
      <c r="AD278" s="51">
        <f t="shared" si="37"/>
        <v>14.948368666666667</v>
      </c>
      <c r="AE278" s="52">
        <v>19.666250000000002</v>
      </c>
      <c r="AF278" s="53">
        <v>20.077850000000002</v>
      </c>
      <c r="AG278" s="110">
        <v>14.489850000000001</v>
      </c>
      <c r="AH278" s="51">
        <f t="shared" si="38"/>
        <v>18.077983333333336</v>
      </c>
      <c r="AI278" s="52">
        <f t="shared" si="39"/>
        <v>-1.5252855876928193</v>
      </c>
      <c r="AJ278" s="53">
        <f t="shared" si="39"/>
        <v>2.4347122267942995</v>
      </c>
      <c r="AK278" s="53">
        <f t="shared" si="40"/>
        <v>-1.1193338841924616</v>
      </c>
      <c r="AL278" s="54">
        <f t="shared" si="41"/>
        <v>1.0209292569757833</v>
      </c>
      <c r="AM278" s="36">
        <f t="shared" si="42"/>
        <v>2</v>
      </c>
      <c r="AN278" s="55">
        <v>2.9877000000000001E-2</v>
      </c>
      <c r="AO278" s="56"/>
      <c r="AP278" s="56"/>
      <c r="AQ278" s="57">
        <v>5.9416800000000004E-3</v>
      </c>
      <c r="AR278" s="58">
        <f t="shared" si="43"/>
        <v>2</v>
      </c>
      <c r="AS278" s="59">
        <v>3.8999999999999998E-3</v>
      </c>
      <c r="AT278" s="60">
        <v>1.035E-2</v>
      </c>
      <c r="AU278" s="60">
        <v>0.83435000000000004</v>
      </c>
      <c r="AV278" s="61">
        <v>8.0000000000000004E-4</v>
      </c>
      <c r="AW278" s="62">
        <v>3</v>
      </c>
      <c r="AX278" s="111">
        <v>2.9443000000000001</v>
      </c>
      <c r="AY278" s="53">
        <v>2.9580899999999999</v>
      </c>
      <c r="AZ278" s="53">
        <v>2.87371</v>
      </c>
      <c r="BA278" s="53">
        <v>8.7942149999999994</v>
      </c>
      <c r="BB278" s="53">
        <v>6.5317499999999997</v>
      </c>
      <c r="BC278" s="53">
        <v>4.4484649999999997</v>
      </c>
      <c r="BD278" s="112">
        <v>0</v>
      </c>
      <c r="BE278"/>
    </row>
    <row r="279" spans="23:57">
      <c r="W279" s="107" t="s">
        <v>613</v>
      </c>
      <c r="X279" s="108">
        <v>68758</v>
      </c>
      <c r="Y279" s="108" t="s">
        <v>613</v>
      </c>
      <c r="Z279" s="109" t="s">
        <v>614</v>
      </c>
      <c r="AA279" s="52">
        <v>14.042199999999999</v>
      </c>
      <c r="AB279" s="53">
        <v>10.527945000000001</v>
      </c>
      <c r="AC279" s="110">
        <v>19.858049999999999</v>
      </c>
      <c r="AD279" s="51">
        <f t="shared" si="37"/>
        <v>14.809398333333334</v>
      </c>
      <c r="AE279" s="52">
        <v>17.456099999999999</v>
      </c>
      <c r="AF279" s="53">
        <v>23.97475</v>
      </c>
      <c r="AG279" s="110">
        <v>16.139600000000002</v>
      </c>
      <c r="AH279" s="51">
        <f t="shared" si="38"/>
        <v>19.190149999999999</v>
      </c>
      <c r="AI279" s="52">
        <f t="shared" si="39"/>
        <v>-1.3338025607086661</v>
      </c>
      <c r="AJ279" s="53">
        <f t="shared" si="39"/>
        <v>1.886222809864603</v>
      </c>
      <c r="AK279" s="53">
        <f t="shared" si="40"/>
        <v>-1.1375994637977556</v>
      </c>
      <c r="AL279" s="54">
        <f t="shared" si="41"/>
        <v>1.3734310642125103</v>
      </c>
      <c r="AM279" s="36">
        <f t="shared" si="42"/>
        <v>1</v>
      </c>
      <c r="AN279" s="55"/>
      <c r="AO279" s="56"/>
      <c r="AP279" s="56"/>
      <c r="AQ279" s="57">
        <v>4.9916099999999996E-3</v>
      </c>
      <c r="AR279" s="58">
        <f t="shared" si="43"/>
        <v>1</v>
      </c>
      <c r="AS279" s="59">
        <v>0.4451</v>
      </c>
      <c r="AT279" s="60">
        <v>1.6500000000000001E-2</v>
      </c>
      <c r="AU279" s="60">
        <v>2.5649999999999999E-2</v>
      </c>
      <c r="AV279" s="61">
        <v>6.4999999999999997E-4</v>
      </c>
      <c r="AW279" s="62">
        <v>3</v>
      </c>
      <c r="AX279" s="111">
        <v>23.20825</v>
      </c>
      <c r="AY279" s="53">
        <v>24.817450000000001</v>
      </c>
      <c r="AZ279" s="53">
        <v>22.942799999999998</v>
      </c>
      <c r="BA279" s="53">
        <v>44.217700000000001</v>
      </c>
      <c r="BB279" s="53">
        <v>49.39855</v>
      </c>
      <c r="BC279" s="53">
        <v>35.984650000000002</v>
      </c>
      <c r="BD279" s="112">
        <v>0</v>
      </c>
      <c r="BE279"/>
    </row>
    <row r="280" spans="23:57">
      <c r="W280" s="107" t="s">
        <v>615</v>
      </c>
      <c r="X280" s="108">
        <v>66098</v>
      </c>
      <c r="Y280" s="108" t="s">
        <v>615</v>
      </c>
      <c r="Z280" s="109" t="s">
        <v>616</v>
      </c>
      <c r="AA280" s="52">
        <v>12.436249999999999</v>
      </c>
      <c r="AB280" s="53">
        <v>10.419420000000001</v>
      </c>
      <c r="AC280" s="110">
        <v>20.7288</v>
      </c>
      <c r="AD280" s="51">
        <f t="shared" si="37"/>
        <v>14.528156666666666</v>
      </c>
      <c r="AE280" s="52">
        <v>12.517200000000001</v>
      </c>
      <c r="AF280" s="53">
        <v>14.2479</v>
      </c>
      <c r="AG280" s="110">
        <v>12.468</v>
      </c>
      <c r="AH280" s="51">
        <f t="shared" si="38"/>
        <v>13.0777</v>
      </c>
      <c r="AI280" s="52">
        <f t="shared" si="39"/>
        <v>-1.1935645170268594</v>
      </c>
      <c r="AJ280" s="53">
        <f t="shared" si="39"/>
        <v>1.9894389514963404</v>
      </c>
      <c r="AK280" s="53">
        <f t="shared" si="40"/>
        <v>-1.6560253091745756</v>
      </c>
      <c r="AL280" s="54">
        <f t="shared" si="41"/>
        <v>1.1382657463330457</v>
      </c>
      <c r="AM280" s="36">
        <f t="shared" si="42"/>
        <v>2</v>
      </c>
      <c r="AN280" s="55"/>
      <c r="AO280" s="56">
        <v>2.6396000000000002E-3</v>
      </c>
      <c r="AP280" s="56"/>
      <c r="AQ280" s="57"/>
      <c r="AR280" s="58">
        <f t="shared" si="43"/>
        <v>1</v>
      </c>
      <c r="AS280" s="59">
        <v>0.3599</v>
      </c>
      <c r="AT280" s="60">
        <v>2.5000000000000001E-4</v>
      </c>
      <c r="AU280" s="60">
        <v>0.43545</v>
      </c>
      <c r="AV280" s="61">
        <v>0.29749999999999999</v>
      </c>
      <c r="AW280" s="62">
        <v>1</v>
      </c>
      <c r="AX280" s="111">
        <v>30.138200000000001</v>
      </c>
      <c r="AY280" s="53">
        <v>29.422699999999999</v>
      </c>
      <c r="AZ280" s="53">
        <v>31.063949999999998</v>
      </c>
      <c r="BA280" s="53">
        <v>19.556349999999998</v>
      </c>
      <c r="BB280" s="53">
        <v>25.095199999999998</v>
      </c>
      <c r="BC280" s="53">
        <v>20.18835</v>
      </c>
      <c r="BD280" s="112">
        <v>0</v>
      </c>
      <c r="BE280"/>
    </row>
    <row r="281" spans="23:57">
      <c r="W281" s="107" t="s">
        <v>617</v>
      </c>
      <c r="X281" s="108">
        <v>68272</v>
      </c>
      <c r="Y281" s="108" t="s">
        <v>617</v>
      </c>
      <c r="Z281" s="109" t="s">
        <v>618</v>
      </c>
      <c r="AA281" s="52">
        <v>12.5528</v>
      </c>
      <c r="AB281" s="53">
        <v>10.52974</v>
      </c>
      <c r="AC281" s="110">
        <v>19.5166</v>
      </c>
      <c r="AD281" s="51">
        <f t="shared" si="37"/>
        <v>14.199713333333335</v>
      </c>
      <c r="AE281" s="52">
        <v>21.4727</v>
      </c>
      <c r="AF281" s="53">
        <v>19.960149999999999</v>
      </c>
      <c r="AG281" s="110">
        <v>22.46415</v>
      </c>
      <c r="AH281" s="51">
        <f t="shared" si="38"/>
        <v>21.299000000000003</v>
      </c>
      <c r="AI281" s="52">
        <f t="shared" si="39"/>
        <v>-1.1921282006963134</v>
      </c>
      <c r="AJ281" s="53">
        <f t="shared" si="39"/>
        <v>1.8534740648866923</v>
      </c>
      <c r="AK281" s="53">
        <f t="shared" si="40"/>
        <v>1.1002274986421814</v>
      </c>
      <c r="AL281" s="54">
        <f t="shared" si="41"/>
        <v>-1.0757784886386126</v>
      </c>
      <c r="AM281" s="36">
        <f t="shared" si="42"/>
        <v>1</v>
      </c>
      <c r="AN281" s="55"/>
      <c r="AO281" s="56">
        <v>6.1663899999999999E-4</v>
      </c>
      <c r="AP281" s="56"/>
      <c r="AQ281" s="57"/>
      <c r="AR281" s="58">
        <f t="shared" si="43"/>
        <v>1</v>
      </c>
      <c r="AS281" s="59">
        <v>0.33465</v>
      </c>
      <c r="AT281" s="56">
        <v>5.0000000000000002E-5</v>
      </c>
      <c r="AU281" s="60">
        <v>0.4541</v>
      </c>
      <c r="AV281" s="61">
        <v>0.1487</v>
      </c>
      <c r="AW281" s="62">
        <v>1</v>
      </c>
      <c r="AX281" s="111">
        <v>7.2740099999999996</v>
      </c>
      <c r="AY281" s="53">
        <v>6.6783400000000004</v>
      </c>
      <c r="AZ281" s="53">
        <v>6.0582050000000001</v>
      </c>
      <c r="BA281" s="53">
        <v>10.1478</v>
      </c>
      <c r="BB281" s="53">
        <v>8.6666950000000007</v>
      </c>
      <c r="BC281" s="53">
        <v>8.8045500000000008</v>
      </c>
      <c r="BD281" s="112">
        <v>0</v>
      </c>
      <c r="BE281"/>
    </row>
    <row r="282" spans="23:57">
      <c r="W282" s="107" t="s">
        <v>619</v>
      </c>
      <c r="X282" s="108">
        <v>73067</v>
      </c>
      <c r="Y282" s="108" t="s">
        <v>619</v>
      </c>
      <c r="Z282" s="109" t="s">
        <v>620</v>
      </c>
      <c r="AA282" s="52">
        <v>13.637650000000001</v>
      </c>
      <c r="AB282" s="53">
        <v>9.9173600000000004</v>
      </c>
      <c r="AC282" s="110">
        <v>18.998000000000001</v>
      </c>
      <c r="AD282" s="51">
        <f t="shared" si="37"/>
        <v>14.184336666666667</v>
      </c>
      <c r="AE282" s="52">
        <v>12.455550000000001</v>
      </c>
      <c r="AF282" s="53">
        <v>18.234500000000001</v>
      </c>
      <c r="AG282" s="110">
        <v>13.6915</v>
      </c>
      <c r="AH282" s="51">
        <f t="shared" si="38"/>
        <v>14.793849999999999</v>
      </c>
      <c r="AI282" s="52">
        <f t="shared" si="39"/>
        <v>-1.3751290666064355</v>
      </c>
      <c r="AJ282" s="53">
        <f t="shared" si="39"/>
        <v>1.9156307727056394</v>
      </c>
      <c r="AK282" s="53">
        <f t="shared" si="40"/>
        <v>-1.5252638382086701</v>
      </c>
      <c r="AL282" s="54">
        <f t="shared" si="41"/>
        <v>1.4639658626074321</v>
      </c>
      <c r="AM282" s="36">
        <f t="shared" si="42"/>
        <v>2</v>
      </c>
      <c r="AN282" s="55"/>
      <c r="AO282" s="56"/>
      <c r="AP282" s="56"/>
      <c r="AQ282" s="57"/>
      <c r="AR282" s="58">
        <f t="shared" si="43"/>
        <v>0</v>
      </c>
      <c r="AS282" s="59">
        <v>0.23449999999999999</v>
      </c>
      <c r="AT282" s="60">
        <v>7.4399999999999994E-2</v>
      </c>
      <c r="AU282" s="60">
        <v>2.3650000000000001E-2</v>
      </c>
      <c r="AV282" s="61">
        <v>1.865E-2</v>
      </c>
      <c r="AW282" s="62">
        <v>2</v>
      </c>
      <c r="AX282" s="111">
        <v>19.1127</v>
      </c>
      <c r="AY282" s="53">
        <v>21.647600000000001</v>
      </c>
      <c r="AZ282" s="53">
        <v>20.37425</v>
      </c>
      <c r="BA282" s="53">
        <v>25.071650000000002</v>
      </c>
      <c r="BB282" s="53">
        <v>26.151450000000001</v>
      </c>
      <c r="BC282" s="53">
        <v>19.809550000000002</v>
      </c>
      <c r="BD282" s="112">
        <v>0</v>
      </c>
      <c r="BE282"/>
    </row>
    <row r="283" spans="23:57">
      <c r="W283" s="107" t="s">
        <v>621</v>
      </c>
      <c r="X283" s="108">
        <v>381801</v>
      </c>
      <c r="Y283" s="108" t="s">
        <v>621</v>
      </c>
      <c r="Z283" s="109" t="s">
        <v>622</v>
      </c>
      <c r="AA283" s="52">
        <v>10.4236</v>
      </c>
      <c r="AB283" s="53">
        <v>11.306735</v>
      </c>
      <c r="AC283" s="110">
        <v>20.140999999999998</v>
      </c>
      <c r="AD283" s="51">
        <f t="shared" si="37"/>
        <v>13.957111666666668</v>
      </c>
      <c r="AE283" s="52">
        <v>17.195650000000001</v>
      </c>
      <c r="AF283" s="53">
        <v>19.787849999999999</v>
      </c>
      <c r="AG283" s="110">
        <v>21.67305</v>
      </c>
      <c r="AH283" s="51">
        <f t="shared" si="38"/>
        <v>19.552183333333332</v>
      </c>
      <c r="AI283" s="52">
        <f t="shared" si="39"/>
        <v>1.0847245673279864</v>
      </c>
      <c r="AJ283" s="53">
        <f t="shared" si="39"/>
        <v>1.7813276777071363</v>
      </c>
      <c r="AK283" s="53">
        <f t="shared" si="40"/>
        <v>-1.1712845981396456</v>
      </c>
      <c r="AL283" s="54">
        <f t="shared" si="41"/>
        <v>1.1507474274016973</v>
      </c>
      <c r="AM283" s="36">
        <f t="shared" si="42"/>
        <v>1</v>
      </c>
      <c r="AN283" s="55">
        <v>7.7211100000000002E-4</v>
      </c>
      <c r="AO283" s="56"/>
      <c r="AP283" s="56"/>
      <c r="AQ283" s="57"/>
      <c r="AR283" s="58">
        <f t="shared" si="43"/>
        <v>1</v>
      </c>
      <c r="AS283" s="65">
        <v>5.0000000000000002E-5</v>
      </c>
      <c r="AT283" s="60">
        <v>1.325E-2</v>
      </c>
      <c r="AU283" s="60">
        <v>0.184</v>
      </c>
      <c r="AV283" s="61">
        <v>0.29980000000000001</v>
      </c>
      <c r="AW283" s="62">
        <v>2</v>
      </c>
      <c r="AX283" s="111">
        <v>10.346500000000001</v>
      </c>
      <c r="AY283" s="53">
        <v>10.284700000000001</v>
      </c>
      <c r="AZ283" s="53">
        <v>10.257099999999999</v>
      </c>
      <c r="BA283" s="53">
        <v>16.418399999999998</v>
      </c>
      <c r="BB283" s="53">
        <v>19.163399999999999</v>
      </c>
      <c r="BC283" s="53">
        <v>20.907150000000001</v>
      </c>
      <c r="BD283" s="112">
        <v>0</v>
      </c>
      <c r="BE283"/>
    </row>
    <row r="284" spans="23:57">
      <c r="W284" s="107" t="s">
        <v>623</v>
      </c>
      <c r="X284" s="108">
        <v>67388</v>
      </c>
      <c r="Y284" s="108" t="s">
        <v>623</v>
      </c>
      <c r="Z284" s="109" t="s">
        <v>624</v>
      </c>
      <c r="AA284" s="52">
        <v>12.371549999999999</v>
      </c>
      <c r="AB284" s="53">
        <v>7.6684999999999999</v>
      </c>
      <c r="AC284" s="110">
        <v>21.830300000000001</v>
      </c>
      <c r="AD284" s="51">
        <f t="shared" si="37"/>
        <v>13.956783333333334</v>
      </c>
      <c r="AE284" s="52">
        <v>22.1799</v>
      </c>
      <c r="AF284" s="53">
        <v>21.076350000000001</v>
      </c>
      <c r="AG284" s="110">
        <v>22.13505</v>
      </c>
      <c r="AH284" s="51">
        <f t="shared" si="38"/>
        <v>21.7971</v>
      </c>
      <c r="AI284" s="52">
        <f t="shared" si="39"/>
        <v>-1.6132946469322553</v>
      </c>
      <c r="AJ284" s="53">
        <f t="shared" si="39"/>
        <v>2.8467496902914524</v>
      </c>
      <c r="AK284" s="53">
        <f t="shared" si="40"/>
        <v>1.0160144386472012</v>
      </c>
      <c r="AL284" s="54">
        <f t="shared" si="41"/>
        <v>-1.0523596353258509</v>
      </c>
      <c r="AM284" s="36">
        <f t="shared" si="42"/>
        <v>2</v>
      </c>
      <c r="AN284" s="55"/>
      <c r="AO284" s="56">
        <v>3.3943099999999997E-2</v>
      </c>
      <c r="AP284" s="56"/>
      <c r="AQ284" s="57"/>
      <c r="AR284" s="58">
        <f t="shared" si="43"/>
        <v>1</v>
      </c>
      <c r="AS284" s="59">
        <v>0.16589999999999999</v>
      </c>
      <c r="AT284" s="60">
        <v>5.1999999999999998E-3</v>
      </c>
      <c r="AU284" s="60">
        <v>0.76675000000000004</v>
      </c>
      <c r="AV284" s="61">
        <v>0.72655000000000003</v>
      </c>
      <c r="AW284" s="62">
        <v>1</v>
      </c>
      <c r="AX284" s="111">
        <v>15.8421</v>
      </c>
      <c r="AY284" s="53">
        <v>18.472750000000001</v>
      </c>
      <c r="AZ284" s="53">
        <v>15.972049999999999</v>
      </c>
      <c r="BA284" s="53">
        <v>50.414900000000003</v>
      </c>
      <c r="BB284" s="53">
        <v>65.320899999999995</v>
      </c>
      <c r="BC284" s="53">
        <v>41.945700000000002</v>
      </c>
      <c r="BD284" s="112">
        <v>0</v>
      </c>
      <c r="BE284"/>
    </row>
    <row r="285" spans="23:57">
      <c r="W285" s="107" t="s">
        <v>625</v>
      </c>
      <c r="X285" s="108">
        <v>56535</v>
      </c>
      <c r="Y285" s="108" t="s">
        <v>625</v>
      </c>
      <c r="Z285" s="109" t="s">
        <v>626</v>
      </c>
      <c r="AA285" s="52">
        <v>12.9091</v>
      </c>
      <c r="AB285" s="53">
        <v>8.1702849999999998</v>
      </c>
      <c r="AC285" s="110">
        <v>20.67285</v>
      </c>
      <c r="AD285" s="51">
        <f t="shared" si="37"/>
        <v>13.917411666666666</v>
      </c>
      <c r="AE285" s="52">
        <v>13.91615</v>
      </c>
      <c r="AF285" s="53">
        <v>13.149050000000001</v>
      </c>
      <c r="AG285" s="110">
        <v>16.05875</v>
      </c>
      <c r="AH285" s="51">
        <f t="shared" si="38"/>
        <v>14.374650000000001</v>
      </c>
      <c r="AI285" s="52">
        <f t="shared" si="39"/>
        <v>-1.5800060830191358</v>
      </c>
      <c r="AJ285" s="53">
        <f t="shared" si="39"/>
        <v>2.530248332830495</v>
      </c>
      <c r="AK285" s="53">
        <f t="shared" si="40"/>
        <v>-1.4855294028880115</v>
      </c>
      <c r="AL285" s="54">
        <f t="shared" si="41"/>
        <v>-1.0583388153516793</v>
      </c>
      <c r="AM285" s="36">
        <f t="shared" si="42"/>
        <v>2</v>
      </c>
      <c r="AN285" s="55"/>
      <c r="AO285" s="56">
        <v>6.1663899999999999E-4</v>
      </c>
      <c r="AP285" s="56"/>
      <c r="AQ285" s="57"/>
      <c r="AR285" s="58">
        <f t="shared" si="43"/>
        <v>1</v>
      </c>
      <c r="AS285" s="59">
        <v>0.99980000000000002</v>
      </c>
      <c r="AT285" s="56">
        <v>5.0000000000000002E-5</v>
      </c>
      <c r="AU285" s="60">
        <v>0.68010000000000004</v>
      </c>
      <c r="AV285" s="61">
        <v>5.9299999999999999E-2</v>
      </c>
      <c r="AW285" s="62">
        <v>1</v>
      </c>
      <c r="AX285" s="111">
        <v>11.28745</v>
      </c>
      <c r="AY285" s="53">
        <v>12.145849999999999</v>
      </c>
      <c r="AZ285" s="53">
        <v>12.819050000000001</v>
      </c>
      <c r="BA285" s="53">
        <v>18.449649999999998</v>
      </c>
      <c r="BB285" s="53">
        <v>17.203849999999999</v>
      </c>
      <c r="BC285" s="53">
        <v>18.195499999999999</v>
      </c>
      <c r="BD285" s="112">
        <v>0</v>
      </c>
      <c r="BE285"/>
    </row>
    <row r="286" spans="23:57">
      <c r="W286" s="107" t="s">
        <v>627</v>
      </c>
      <c r="X286" s="108">
        <v>19157</v>
      </c>
      <c r="Y286" s="108" t="s">
        <v>627</v>
      </c>
      <c r="Z286" s="109" t="s">
        <v>628</v>
      </c>
      <c r="AA286" s="52">
        <v>12.800599999999999</v>
      </c>
      <c r="AB286" s="53">
        <v>10.414374</v>
      </c>
      <c r="AC286" s="110">
        <v>17.43995</v>
      </c>
      <c r="AD286" s="51">
        <f t="shared" si="37"/>
        <v>13.551641333333331</v>
      </c>
      <c r="AE286" s="52">
        <v>14.654450000000001</v>
      </c>
      <c r="AF286" s="53">
        <v>17.715399999999999</v>
      </c>
      <c r="AG286" s="110">
        <v>17.722249999999999</v>
      </c>
      <c r="AH286" s="51">
        <f t="shared" si="38"/>
        <v>16.697366666666667</v>
      </c>
      <c r="AI286" s="52">
        <f t="shared" si="39"/>
        <v>-1.2291281261840605</v>
      </c>
      <c r="AJ286" s="53">
        <f t="shared" si="39"/>
        <v>1.6746037735921524</v>
      </c>
      <c r="AK286" s="53">
        <f t="shared" si="40"/>
        <v>-1.1900787815305247</v>
      </c>
      <c r="AL286" s="54">
        <f t="shared" si="41"/>
        <v>1.2088751198441428</v>
      </c>
      <c r="AM286" s="36">
        <f t="shared" si="42"/>
        <v>1</v>
      </c>
      <c r="AN286" s="55">
        <v>7.7211100000000002E-4</v>
      </c>
      <c r="AO286" s="56"/>
      <c r="AP286" s="56"/>
      <c r="AQ286" s="57"/>
      <c r="AR286" s="58">
        <f t="shared" si="43"/>
        <v>1</v>
      </c>
      <c r="AS286" s="65">
        <v>5.0000000000000002E-5</v>
      </c>
      <c r="AT286" s="60">
        <v>2.53E-2</v>
      </c>
      <c r="AU286" s="60">
        <v>7.6649999999999996E-2</v>
      </c>
      <c r="AV286" s="61">
        <v>0.98975000000000002</v>
      </c>
      <c r="AW286" s="62">
        <v>2</v>
      </c>
      <c r="AX286" s="111">
        <v>20.470600000000001</v>
      </c>
      <c r="AY286" s="53">
        <v>22.558299999999999</v>
      </c>
      <c r="AZ286" s="53">
        <v>23.846550000000001</v>
      </c>
      <c r="BA286" s="53">
        <v>10.4589</v>
      </c>
      <c r="BB286" s="53">
        <v>11.51375</v>
      </c>
      <c r="BC286" s="53">
        <v>11.751849999999999</v>
      </c>
      <c r="BD286" s="112">
        <v>0</v>
      </c>
      <c r="BE286"/>
    </row>
    <row r="287" spans="23:57">
      <c r="W287" s="107" t="s">
        <v>629</v>
      </c>
      <c r="X287" s="108">
        <v>76890</v>
      </c>
      <c r="Y287" s="108" t="s">
        <v>629</v>
      </c>
      <c r="Z287" s="109" t="s">
        <v>630</v>
      </c>
      <c r="AA287" s="52">
        <v>13.1005</v>
      </c>
      <c r="AB287" s="53">
        <v>7.5891324999999998</v>
      </c>
      <c r="AC287" s="110">
        <v>19.867999999999999</v>
      </c>
      <c r="AD287" s="51">
        <f t="shared" si="37"/>
        <v>13.519210833333332</v>
      </c>
      <c r="AE287" s="52">
        <v>14.9595</v>
      </c>
      <c r="AF287" s="53">
        <v>19.0397</v>
      </c>
      <c r="AG287" s="110">
        <v>19.02505</v>
      </c>
      <c r="AH287" s="51">
        <f t="shared" si="38"/>
        <v>17.67475</v>
      </c>
      <c r="AI287" s="52">
        <f t="shared" si="39"/>
        <v>-1.7262183787145633</v>
      </c>
      <c r="AJ287" s="53">
        <f t="shared" si="39"/>
        <v>2.6179540283425013</v>
      </c>
      <c r="AK287" s="53">
        <f t="shared" si="40"/>
        <v>-1.3281192553227046</v>
      </c>
      <c r="AL287" s="54">
        <f t="shared" si="41"/>
        <v>1.2727497576790667</v>
      </c>
      <c r="AM287" s="36">
        <f t="shared" si="42"/>
        <v>2</v>
      </c>
      <c r="AN287" s="55"/>
      <c r="AO287" s="56">
        <v>1.5762000000000002E-2</v>
      </c>
      <c r="AP287" s="56"/>
      <c r="AQ287" s="57"/>
      <c r="AR287" s="58">
        <f t="shared" si="43"/>
        <v>1</v>
      </c>
      <c r="AS287" s="59">
        <v>0.23055</v>
      </c>
      <c r="AT287" s="60">
        <v>2.0500000000000002E-3</v>
      </c>
      <c r="AU287" s="60">
        <v>7.8600000000000003E-2</v>
      </c>
      <c r="AV287" s="61">
        <v>0.99790000000000001</v>
      </c>
      <c r="AW287" s="62">
        <v>1</v>
      </c>
      <c r="AX287" s="111">
        <v>30.172799999999999</v>
      </c>
      <c r="AY287" s="53">
        <v>33.705300000000001</v>
      </c>
      <c r="AZ287" s="53">
        <v>34.328299999999999</v>
      </c>
      <c r="BA287" s="53">
        <v>33.481949999999998</v>
      </c>
      <c r="BB287" s="53">
        <v>30.544550000000001</v>
      </c>
      <c r="BC287" s="53">
        <v>26.955850000000002</v>
      </c>
      <c r="BD287" s="112">
        <v>0</v>
      </c>
      <c r="BE287"/>
    </row>
    <row r="288" spans="23:57">
      <c r="W288" s="107" t="s">
        <v>631</v>
      </c>
      <c r="X288" s="108">
        <v>14245</v>
      </c>
      <c r="Y288" s="108" t="s">
        <v>631</v>
      </c>
      <c r="Z288" s="109" t="s">
        <v>632</v>
      </c>
      <c r="AA288" s="52">
        <v>9.7963149999999999</v>
      </c>
      <c r="AB288" s="53">
        <v>8.0960599999999996</v>
      </c>
      <c r="AC288" s="110">
        <v>22.551100000000002</v>
      </c>
      <c r="AD288" s="51">
        <f t="shared" si="37"/>
        <v>13.481158333333335</v>
      </c>
      <c r="AE288" s="52">
        <v>6.067005</v>
      </c>
      <c r="AF288" s="53">
        <v>6.1461550000000003</v>
      </c>
      <c r="AG288" s="110">
        <v>6.2529849999999998</v>
      </c>
      <c r="AH288" s="51">
        <f t="shared" si="38"/>
        <v>6.155381666666667</v>
      </c>
      <c r="AI288" s="52">
        <f t="shared" si="39"/>
        <v>-1.2100101777901844</v>
      </c>
      <c r="AJ288" s="53">
        <f t="shared" si="39"/>
        <v>2.7854413134290015</v>
      </c>
      <c r="AK288" s="53">
        <f t="shared" si="40"/>
        <v>-3.717006991093629</v>
      </c>
      <c r="AL288" s="54">
        <f t="shared" si="41"/>
        <v>1.0130459757326722</v>
      </c>
      <c r="AM288" s="36">
        <f t="shared" si="42"/>
        <v>2</v>
      </c>
      <c r="AN288" s="55">
        <v>1.9024800000000001E-2</v>
      </c>
      <c r="AO288" s="56">
        <v>6.1663899999999999E-4</v>
      </c>
      <c r="AP288" s="56"/>
      <c r="AQ288" s="57"/>
      <c r="AR288" s="58">
        <f t="shared" si="43"/>
        <v>2</v>
      </c>
      <c r="AS288" s="59">
        <v>2.2000000000000001E-3</v>
      </c>
      <c r="AT288" s="56">
        <v>5.0000000000000002E-5</v>
      </c>
      <c r="AU288" s="60">
        <v>0.90239999999999998</v>
      </c>
      <c r="AV288" s="61">
        <v>0.85455000000000003</v>
      </c>
      <c r="AW288" s="62">
        <v>2</v>
      </c>
      <c r="AX288" s="111">
        <v>28.262250000000002</v>
      </c>
      <c r="AY288" s="53">
        <v>22.3993</v>
      </c>
      <c r="AZ288" s="53">
        <v>23.358250000000002</v>
      </c>
      <c r="BA288" s="53">
        <v>8.3060849999999995</v>
      </c>
      <c r="BB288" s="53">
        <v>11.042</v>
      </c>
      <c r="BC288" s="53">
        <v>14.67305</v>
      </c>
      <c r="BD288" s="112">
        <v>0</v>
      </c>
      <c r="BE288"/>
    </row>
    <row r="289" spans="23:57">
      <c r="W289" s="107" t="s">
        <v>633</v>
      </c>
      <c r="X289" s="108">
        <v>100039781</v>
      </c>
      <c r="Y289" s="108" t="s">
        <v>633</v>
      </c>
      <c r="Z289" s="109" t="s">
        <v>634</v>
      </c>
      <c r="AA289" s="52">
        <v>10.018879999999999</v>
      </c>
      <c r="AB289" s="53">
        <v>7.5740800000000004</v>
      </c>
      <c r="AC289" s="110">
        <v>22.583749999999998</v>
      </c>
      <c r="AD289" s="51">
        <f t="shared" si="37"/>
        <v>13.392236666666667</v>
      </c>
      <c r="AE289" s="52">
        <v>13.5707</v>
      </c>
      <c r="AF289" s="53">
        <v>30.988399999999999</v>
      </c>
      <c r="AG289" s="110">
        <v>47.197249999999997</v>
      </c>
      <c r="AH289" s="51">
        <f t="shared" si="38"/>
        <v>30.585449999999998</v>
      </c>
      <c r="AI289" s="52">
        <f t="shared" si="39"/>
        <v>-1.3227850775275676</v>
      </c>
      <c r="AJ289" s="53">
        <f t="shared" si="39"/>
        <v>2.9817152710296164</v>
      </c>
      <c r="AK289" s="53">
        <f t="shared" si="40"/>
        <v>-1.6641551283279417</v>
      </c>
      <c r="AL289" s="54">
        <f t="shared" si="41"/>
        <v>2.2834783762075648</v>
      </c>
      <c r="AM289" s="36">
        <f t="shared" si="42"/>
        <v>3</v>
      </c>
      <c r="AN289" s="55"/>
      <c r="AO289" s="56">
        <v>2.1593599999999999E-3</v>
      </c>
      <c r="AP289" s="56">
        <v>9.6279799999999995E-4</v>
      </c>
      <c r="AQ289" s="57">
        <v>5.0270999999999996E-4</v>
      </c>
      <c r="AR289" s="58">
        <f t="shared" si="43"/>
        <v>3</v>
      </c>
      <c r="AS289" s="59">
        <v>1.32E-2</v>
      </c>
      <c r="AT289" s="60">
        <v>2.0000000000000001E-4</v>
      </c>
      <c r="AU289" s="56">
        <v>5.0000000000000002E-5</v>
      </c>
      <c r="AV289" s="57">
        <v>5.0000000000000002E-5</v>
      </c>
      <c r="AW289" s="62">
        <v>4</v>
      </c>
      <c r="AX289" s="111">
        <v>0.33018150000000002</v>
      </c>
      <c r="AY289" s="53">
        <v>0.39822200000000002</v>
      </c>
      <c r="AZ289" s="53">
        <v>0.88940050000000004</v>
      </c>
      <c r="BA289" s="53">
        <v>2.397875</v>
      </c>
      <c r="BB289" s="53">
        <v>3.4874450000000001</v>
      </c>
      <c r="BC289" s="53">
        <v>2.5367299999999999</v>
      </c>
      <c r="BD289" s="112">
        <v>0</v>
      </c>
      <c r="BE289"/>
    </row>
    <row r="290" spans="23:57">
      <c r="W290" s="107" t="s">
        <v>635</v>
      </c>
      <c r="X290" s="108">
        <v>69634</v>
      </c>
      <c r="Y290" s="108" t="s">
        <v>635</v>
      </c>
      <c r="Z290" s="109" t="s">
        <v>636</v>
      </c>
      <c r="AA290" s="52">
        <v>7.6408550000000002</v>
      </c>
      <c r="AB290" s="53">
        <v>5.4689372000000001</v>
      </c>
      <c r="AC290" s="110">
        <v>26.419799999999999</v>
      </c>
      <c r="AD290" s="51">
        <f t="shared" si="37"/>
        <v>13.176530733333331</v>
      </c>
      <c r="AE290" s="52">
        <v>7.9748299999999999</v>
      </c>
      <c r="AF290" s="53">
        <v>13.17745</v>
      </c>
      <c r="AG290" s="110">
        <v>7.2092850000000004</v>
      </c>
      <c r="AH290" s="51">
        <f t="shared" si="38"/>
        <v>9.4538550000000008</v>
      </c>
      <c r="AI290" s="52">
        <f t="shared" si="39"/>
        <v>-1.3971370890856087</v>
      </c>
      <c r="AJ290" s="53">
        <f t="shared" si="39"/>
        <v>4.8308837775646793</v>
      </c>
      <c r="AK290" s="53">
        <f t="shared" si="40"/>
        <v>-3.3128982059805661</v>
      </c>
      <c r="AL290" s="54">
        <f t="shared" si="41"/>
        <v>1.6523800507346238</v>
      </c>
      <c r="AM290" s="36">
        <f t="shared" si="42"/>
        <v>3</v>
      </c>
      <c r="AN290" s="55"/>
      <c r="AO290" s="56">
        <v>6.1663899999999999E-4</v>
      </c>
      <c r="AP290" s="56"/>
      <c r="AQ290" s="57">
        <v>5.0270999999999996E-4</v>
      </c>
      <c r="AR290" s="58">
        <f t="shared" si="43"/>
        <v>2</v>
      </c>
      <c r="AS290" s="59">
        <v>1.0449999999999999E-2</v>
      </c>
      <c r="AT290" s="56">
        <v>5.0000000000000002E-5</v>
      </c>
      <c r="AU290" s="60">
        <v>8.0499999999999999E-3</v>
      </c>
      <c r="AV290" s="57">
        <v>5.0000000000000002E-5</v>
      </c>
      <c r="AW290" s="62">
        <v>4</v>
      </c>
      <c r="AX290" s="111">
        <v>19.202000000000002</v>
      </c>
      <c r="AY290" s="53">
        <v>20.586950000000002</v>
      </c>
      <c r="AZ290" s="53">
        <v>21.303149999999999</v>
      </c>
      <c r="BA290" s="53">
        <v>115.441</v>
      </c>
      <c r="BB290" s="53">
        <v>115.515</v>
      </c>
      <c r="BC290" s="53">
        <v>98.37585</v>
      </c>
      <c r="BD290" s="112">
        <v>0</v>
      </c>
      <c r="BE290"/>
    </row>
    <row r="291" spans="23:57">
      <c r="W291" s="107" t="s">
        <v>637</v>
      </c>
      <c r="X291" s="108">
        <v>217430</v>
      </c>
      <c r="Y291" s="108" t="s">
        <v>637</v>
      </c>
      <c r="Z291" s="109" t="s">
        <v>638</v>
      </c>
      <c r="AA291" s="52">
        <v>11.83775</v>
      </c>
      <c r="AB291" s="53">
        <v>8.6364350000000005</v>
      </c>
      <c r="AC291" s="110">
        <v>18.870200000000001</v>
      </c>
      <c r="AD291" s="51">
        <f t="shared" si="37"/>
        <v>13.114795000000001</v>
      </c>
      <c r="AE291" s="52">
        <v>19.142399999999999</v>
      </c>
      <c r="AF291" s="53">
        <v>20.152000000000001</v>
      </c>
      <c r="AG291" s="110">
        <v>22.038399999999999</v>
      </c>
      <c r="AH291" s="51">
        <f t="shared" si="38"/>
        <v>20.444266666666664</v>
      </c>
      <c r="AI291" s="52">
        <f t="shared" si="39"/>
        <v>-1.3706755159970518</v>
      </c>
      <c r="AJ291" s="53">
        <f t="shared" si="39"/>
        <v>2.1849524717085234</v>
      </c>
      <c r="AK291" s="53">
        <f t="shared" si="40"/>
        <v>1.0144248603618402</v>
      </c>
      <c r="AL291" s="54">
        <f t="shared" si="41"/>
        <v>1.0527415580073556</v>
      </c>
      <c r="AM291" s="36">
        <f t="shared" si="42"/>
        <v>1</v>
      </c>
      <c r="AN291" s="55"/>
      <c r="AO291" s="56">
        <v>1.9251899999999999E-2</v>
      </c>
      <c r="AP291" s="56"/>
      <c r="AQ291" s="57"/>
      <c r="AR291" s="58">
        <f t="shared" si="43"/>
        <v>1</v>
      </c>
      <c r="AS291" s="59">
        <v>6.2799999999999995E-2</v>
      </c>
      <c r="AT291" s="60">
        <v>2.5999999999999999E-3</v>
      </c>
      <c r="AU291" s="60">
        <v>0.67135</v>
      </c>
      <c r="AV291" s="61">
        <v>0.35744999999999999</v>
      </c>
      <c r="AW291" s="62">
        <v>1</v>
      </c>
      <c r="AX291" s="111">
        <v>35.866100000000003</v>
      </c>
      <c r="AY291" s="53">
        <v>38.319699999999997</v>
      </c>
      <c r="AZ291" s="53">
        <v>35.265599999999999</v>
      </c>
      <c r="BA291" s="53">
        <v>2.30681</v>
      </c>
      <c r="BB291" s="53">
        <v>2.6994850000000001</v>
      </c>
      <c r="BC291" s="53">
        <v>2.0443199999999999</v>
      </c>
      <c r="BD291" s="112">
        <v>0</v>
      </c>
      <c r="BE291"/>
    </row>
    <row r="292" spans="23:57">
      <c r="W292" s="107" t="s">
        <v>639</v>
      </c>
      <c r="X292" s="108">
        <v>75007</v>
      </c>
      <c r="Y292" s="108" t="s">
        <v>639</v>
      </c>
      <c r="Z292" s="109" t="s">
        <v>640</v>
      </c>
      <c r="AA292" s="52">
        <v>12.398</v>
      </c>
      <c r="AB292" s="53">
        <v>8.7162400000000009</v>
      </c>
      <c r="AC292" s="110">
        <v>18.216550000000002</v>
      </c>
      <c r="AD292" s="51">
        <f t="shared" si="37"/>
        <v>13.110263333333336</v>
      </c>
      <c r="AE292" s="52">
        <v>21.108350000000002</v>
      </c>
      <c r="AF292" s="53">
        <v>31.011900000000001</v>
      </c>
      <c r="AG292" s="110">
        <v>20.473500000000001</v>
      </c>
      <c r="AH292" s="51">
        <f t="shared" si="38"/>
        <v>24.197916666666668</v>
      </c>
      <c r="AI292" s="52">
        <f t="shared" si="39"/>
        <v>-1.4224023202665368</v>
      </c>
      <c r="AJ292" s="53">
        <f t="shared" si="39"/>
        <v>2.089955072370655</v>
      </c>
      <c r="AK292" s="53">
        <f t="shared" si="40"/>
        <v>1.1587457559197543</v>
      </c>
      <c r="AL292" s="54">
        <f t="shared" si="41"/>
        <v>1.4691768897142599</v>
      </c>
      <c r="AM292" s="36">
        <f t="shared" si="42"/>
        <v>1</v>
      </c>
      <c r="AN292" s="55"/>
      <c r="AO292" s="56"/>
      <c r="AP292" s="56">
        <v>1.7858500000000001E-3</v>
      </c>
      <c r="AQ292" s="57">
        <v>5.0270999999999996E-4</v>
      </c>
      <c r="AR292" s="58">
        <f t="shared" si="43"/>
        <v>2</v>
      </c>
      <c r="AS292" s="59">
        <v>3.3550000000000003E-2</v>
      </c>
      <c r="AT292" s="60">
        <v>1.7649999999999999E-2</v>
      </c>
      <c r="AU292" s="60">
        <v>1E-4</v>
      </c>
      <c r="AV292" s="57">
        <v>5.0000000000000002E-5</v>
      </c>
      <c r="AW292" s="62">
        <v>4</v>
      </c>
      <c r="AX292" s="111">
        <v>26.693049999999999</v>
      </c>
      <c r="AY292" s="53">
        <v>30.899699999999999</v>
      </c>
      <c r="AZ292" s="53">
        <v>31.114350000000002</v>
      </c>
      <c r="BA292" s="53">
        <v>34.35445</v>
      </c>
      <c r="BB292" s="53">
        <v>35.981900000000003</v>
      </c>
      <c r="BC292" s="53">
        <v>36.417650000000002</v>
      </c>
      <c r="BD292" s="112">
        <v>0</v>
      </c>
      <c r="BE292"/>
    </row>
    <row r="293" spans="23:57">
      <c r="W293" s="107" t="s">
        <v>641</v>
      </c>
      <c r="X293" s="108">
        <v>19125</v>
      </c>
      <c r="Y293" s="108" t="s">
        <v>641</v>
      </c>
      <c r="Z293" s="109" t="s">
        <v>642</v>
      </c>
      <c r="AA293" s="52">
        <v>9.0641200000000008</v>
      </c>
      <c r="AB293" s="53">
        <v>10.839029999999999</v>
      </c>
      <c r="AC293" s="110">
        <v>18.542850000000001</v>
      </c>
      <c r="AD293" s="51">
        <f t="shared" si="37"/>
        <v>12.815333333333333</v>
      </c>
      <c r="AE293" s="52">
        <v>7.2488349999999997</v>
      </c>
      <c r="AF293" s="53">
        <v>10.27375</v>
      </c>
      <c r="AG293" s="110">
        <v>6.9986350000000002</v>
      </c>
      <c r="AH293" s="51">
        <f t="shared" si="38"/>
        <v>8.1737400000000004</v>
      </c>
      <c r="AI293" s="52">
        <f t="shared" si="39"/>
        <v>1.1958171339302655</v>
      </c>
      <c r="AJ293" s="53">
        <f t="shared" si="39"/>
        <v>1.7107481019980573</v>
      </c>
      <c r="AK293" s="53">
        <f t="shared" si="40"/>
        <v>-2.558045534213429</v>
      </c>
      <c r="AL293" s="54">
        <f t="shared" si="41"/>
        <v>1.4172967104369185</v>
      </c>
      <c r="AM293" s="36">
        <f t="shared" si="42"/>
        <v>2</v>
      </c>
      <c r="AN293" s="55"/>
      <c r="AO293" s="56">
        <v>6.1663899999999999E-4</v>
      </c>
      <c r="AP293" s="56"/>
      <c r="AQ293" s="57">
        <v>3.9834800000000002E-3</v>
      </c>
      <c r="AR293" s="58">
        <f t="shared" si="43"/>
        <v>2</v>
      </c>
      <c r="AS293" s="59">
        <v>0.74604999999999999</v>
      </c>
      <c r="AT293" s="56">
        <v>5.0000000000000002E-5</v>
      </c>
      <c r="AU293" s="60">
        <v>1.9800000000000002E-2</v>
      </c>
      <c r="AV293" s="61">
        <v>5.0000000000000001E-4</v>
      </c>
      <c r="AW293" s="62">
        <v>3</v>
      </c>
      <c r="AX293" s="111">
        <v>1.3660300000000001</v>
      </c>
      <c r="AY293" s="53">
        <v>2.1377999999999999</v>
      </c>
      <c r="AZ293" s="53">
        <v>3.2436699999999998</v>
      </c>
      <c r="BA293" s="53">
        <v>88.720650000000006</v>
      </c>
      <c r="BB293" s="53">
        <v>152.71449999999999</v>
      </c>
      <c r="BC293" s="53">
        <v>217.51949999999999</v>
      </c>
      <c r="BD293" s="112">
        <v>0</v>
      </c>
      <c r="BE293"/>
    </row>
    <row r="294" spans="23:57">
      <c r="W294" s="107" t="s">
        <v>643</v>
      </c>
      <c r="X294" s="108">
        <v>69089</v>
      </c>
      <c r="Y294" s="108" t="s">
        <v>643</v>
      </c>
      <c r="Z294" s="109" t="s">
        <v>644</v>
      </c>
      <c r="AA294" s="52">
        <v>13.7698</v>
      </c>
      <c r="AB294" s="53">
        <v>7.3708332499999996</v>
      </c>
      <c r="AC294" s="110">
        <v>17.269749999999998</v>
      </c>
      <c r="AD294" s="51">
        <f t="shared" si="37"/>
        <v>12.803461083333332</v>
      </c>
      <c r="AE294" s="52">
        <v>15.49615</v>
      </c>
      <c r="AF294" s="53">
        <v>18.055949999999999</v>
      </c>
      <c r="AG294" s="110">
        <v>15.4407</v>
      </c>
      <c r="AH294" s="51">
        <f t="shared" si="38"/>
        <v>16.330933333333331</v>
      </c>
      <c r="AI294" s="52">
        <f t="shared" si="39"/>
        <v>-1.8681469968134201</v>
      </c>
      <c r="AJ294" s="53">
        <f t="shared" si="39"/>
        <v>2.3429847636289969</v>
      </c>
      <c r="AK294" s="53">
        <f t="shared" si="40"/>
        <v>-1.114454235406859</v>
      </c>
      <c r="AL294" s="54">
        <f t="shared" si="41"/>
        <v>1.165189418016733</v>
      </c>
      <c r="AM294" s="36">
        <f t="shared" si="42"/>
        <v>2</v>
      </c>
      <c r="AN294" s="55"/>
      <c r="AO294" s="56"/>
      <c r="AP294" s="56"/>
      <c r="AQ294" s="57"/>
      <c r="AR294" s="58">
        <f t="shared" si="43"/>
        <v>0</v>
      </c>
      <c r="AS294" s="59">
        <v>0.51805000000000001</v>
      </c>
      <c r="AT294" s="60">
        <v>5.4800000000000001E-2</v>
      </c>
      <c r="AU294" s="60">
        <v>0.23430000000000001</v>
      </c>
      <c r="AV294" s="61">
        <v>0.12295</v>
      </c>
      <c r="AW294" s="62">
        <v>0</v>
      </c>
      <c r="AX294" s="111">
        <v>12.4107</v>
      </c>
      <c r="AY294" s="53">
        <v>13.124750000000001</v>
      </c>
      <c r="AZ294" s="53">
        <v>12.806950000000001</v>
      </c>
      <c r="BA294" s="53">
        <v>26.575849999999999</v>
      </c>
      <c r="BB294" s="53">
        <v>30.197199999999999</v>
      </c>
      <c r="BC294" s="53">
        <v>29.4054</v>
      </c>
      <c r="BD294" s="112">
        <v>0</v>
      </c>
      <c r="BE294"/>
    </row>
    <row r="295" spans="23:57">
      <c r="W295" s="107" t="s">
        <v>645</v>
      </c>
      <c r="X295" s="108">
        <v>70757</v>
      </c>
      <c r="Y295" s="108" t="s">
        <v>645</v>
      </c>
      <c r="Z295" s="109" t="s">
        <v>646</v>
      </c>
      <c r="AA295" s="52">
        <v>11.111599999999999</v>
      </c>
      <c r="AB295" s="53">
        <v>7.0082750000000003</v>
      </c>
      <c r="AC295" s="110">
        <v>19.6099</v>
      </c>
      <c r="AD295" s="51">
        <f t="shared" si="37"/>
        <v>12.576591666666667</v>
      </c>
      <c r="AE295" s="52">
        <v>8.1771600000000007</v>
      </c>
      <c r="AF295" s="53">
        <v>6.3004600000000002</v>
      </c>
      <c r="AG295" s="110">
        <v>7.08826</v>
      </c>
      <c r="AH295" s="51">
        <f t="shared" si="38"/>
        <v>7.1886266666666669</v>
      </c>
      <c r="AI295" s="52">
        <f t="shared" si="39"/>
        <v>-1.5854971444470998</v>
      </c>
      <c r="AJ295" s="53">
        <f t="shared" si="39"/>
        <v>2.7981065240733276</v>
      </c>
      <c r="AK295" s="53">
        <f t="shared" si="40"/>
        <v>-2.3981308914097315</v>
      </c>
      <c r="AL295" s="54">
        <f t="shared" si="41"/>
        <v>-1.2978671398596293</v>
      </c>
      <c r="AM295" s="36">
        <f t="shared" si="42"/>
        <v>3</v>
      </c>
      <c r="AN295" s="55"/>
      <c r="AO295" s="56">
        <v>6.1663899999999999E-4</v>
      </c>
      <c r="AP295" s="56"/>
      <c r="AQ295" s="57"/>
      <c r="AR295" s="58">
        <f t="shared" si="43"/>
        <v>1</v>
      </c>
      <c r="AS295" s="59">
        <v>0.48085</v>
      </c>
      <c r="AT295" s="56">
        <v>5.0000000000000002E-5</v>
      </c>
      <c r="AU295" s="60">
        <v>5.3249999999999999E-2</v>
      </c>
      <c r="AV295" s="61">
        <v>0.25430000000000003</v>
      </c>
      <c r="AW295" s="62">
        <v>1</v>
      </c>
      <c r="AX295" s="111">
        <v>9.0810449999999996</v>
      </c>
      <c r="AY295" s="53">
        <v>9.6336399999999998</v>
      </c>
      <c r="AZ295" s="53">
        <v>10.469900000000001</v>
      </c>
      <c r="BA295" s="53">
        <v>27.0139</v>
      </c>
      <c r="BB295" s="53">
        <v>16.87895</v>
      </c>
      <c r="BC295" s="53">
        <v>17.688700000000001</v>
      </c>
      <c r="BD295" s="112">
        <v>0</v>
      </c>
      <c r="BE295"/>
    </row>
    <row r="296" spans="23:57">
      <c r="W296" s="107" t="s">
        <v>647</v>
      </c>
      <c r="X296" s="108">
        <v>67880</v>
      </c>
      <c r="Y296" s="108" t="s">
        <v>647</v>
      </c>
      <c r="Z296" s="109" t="s">
        <v>648</v>
      </c>
      <c r="AA296" s="52">
        <v>12.9878</v>
      </c>
      <c r="AB296" s="53">
        <v>7.1455053399999997</v>
      </c>
      <c r="AC296" s="110">
        <v>17.115600000000001</v>
      </c>
      <c r="AD296" s="51">
        <f t="shared" si="37"/>
        <v>12.41630178</v>
      </c>
      <c r="AE296" s="52">
        <v>13.924849999999999</v>
      </c>
      <c r="AF296" s="53">
        <v>21.987749999999998</v>
      </c>
      <c r="AG296" s="110">
        <v>14.9581</v>
      </c>
      <c r="AH296" s="51">
        <f t="shared" si="38"/>
        <v>16.956900000000001</v>
      </c>
      <c r="AI296" s="52">
        <f t="shared" si="39"/>
        <v>-1.8176181224433876</v>
      </c>
      <c r="AJ296" s="53">
        <f t="shared" si="39"/>
        <v>2.3952959497753312</v>
      </c>
      <c r="AK296" s="53">
        <f t="shared" si="40"/>
        <v>-1.2291407088765769</v>
      </c>
      <c r="AL296" s="54">
        <f t="shared" si="41"/>
        <v>1.5790295766202149</v>
      </c>
      <c r="AM296" s="36">
        <f t="shared" si="42"/>
        <v>3</v>
      </c>
      <c r="AN296" s="55"/>
      <c r="AO296" s="56"/>
      <c r="AP296" s="56"/>
      <c r="AQ296" s="57">
        <v>1.28719E-2</v>
      </c>
      <c r="AR296" s="58">
        <f t="shared" si="43"/>
        <v>1</v>
      </c>
      <c r="AS296" s="59">
        <v>0.50109999999999999</v>
      </c>
      <c r="AT296" s="60">
        <v>0.12684999999999999</v>
      </c>
      <c r="AU296" s="60">
        <v>1.065E-2</v>
      </c>
      <c r="AV296" s="61">
        <v>2E-3</v>
      </c>
      <c r="AW296" s="62">
        <v>2</v>
      </c>
      <c r="AX296" s="111">
        <v>2.9762650000000002</v>
      </c>
      <c r="AY296" s="53">
        <v>4.3209949999999999</v>
      </c>
      <c r="AZ296" s="53">
        <v>4.5932750000000002</v>
      </c>
      <c r="BA296" s="53">
        <v>171.57550000000001</v>
      </c>
      <c r="BB296" s="53">
        <v>202.471</v>
      </c>
      <c r="BC296" s="53">
        <v>245.75899999999999</v>
      </c>
      <c r="BD296" s="112">
        <v>0</v>
      </c>
      <c r="BE296"/>
    </row>
    <row r="297" spans="23:57">
      <c r="W297" s="107" t="s">
        <v>649</v>
      </c>
      <c r="X297" s="108">
        <v>76238</v>
      </c>
      <c r="Y297" s="108" t="s">
        <v>649</v>
      </c>
      <c r="Z297" s="109" t="s">
        <v>650</v>
      </c>
      <c r="AA297" s="52">
        <v>13.264150000000001</v>
      </c>
      <c r="AB297" s="53">
        <v>6.0582280600000002</v>
      </c>
      <c r="AC297" s="110">
        <v>17.391549999999999</v>
      </c>
      <c r="AD297" s="51">
        <f t="shared" si="37"/>
        <v>12.23797602</v>
      </c>
      <c r="AE297" s="52">
        <v>12.190799999999999</v>
      </c>
      <c r="AF297" s="53">
        <v>14.120850000000001</v>
      </c>
      <c r="AG297" s="110">
        <v>12.424099999999999</v>
      </c>
      <c r="AH297" s="51">
        <f t="shared" si="38"/>
        <v>12.911916666666665</v>
      </c>
      <c r="AI297" s="52">
        <f t="shared" si="39"/>
        <v>-2.1894438222914969</v>
      </c>
      <c r="AJ297" s="53">
        <f t="shared" si="39"/>
        <v>2.8707321394566314</v>
      </c>
      <c r="AK297" s="53">
        <f t="shared" si="40"/>
        <v>-1.426612691537881</v>
      </c>
      <c r="AL297" s="54">
        <f t="shared" si="41"/>
        <v>1.1583202086819571</v>
      </c>
      <c r="AM297" s="36">
        <f t="shared" si="42"/>
        <v>2</v>
      </c>
      <c r="AN297" s="55"/>
      <c r="AO297" s="56">
        <v>5.9589400000000002E-3</v>
      </c>
      <c r="AP297" s="56"/>
      <c r="AQ297" s="57"/>
      <c r="AR297" s="58">
        <f t="shared" si="43"/>
        <v>1</v>
      </c>
      <c r="AS297" s="59">
        <v>0.4047</v>
      </c>
      <c r="AT297" s="60">
        <v>6.4999999999999997E-4</v>
      </c>
      <c r="AU297" s="60">
        <v>0.35649999999999998</v>
      </c>
      <c r="AV297" s="61">
        <v>0.28689999999999999</v>
      </c>
      <c r="AW297" s="62">
        <v>1</v>
      </c>
      <c r="AX297" s="111">
        <v>7.1383450000000002</v>
      </c>
      <c r="AY297" s="53">
        <v>7.1766899999999998</v>
      </c>
      <c r="AZ297" s="53">
        <v>7.1505349999999996</v>
      </c>
      <c r="BA297" s="53">
        <v>191.44200000000001</v>
      </c>
      <c r="BB297" s="53">
        <v>186.75149999999999</v>
      </c>
      <c r="BC297" s="53">
        <v>144.26949999999999</v>
      </c>
      <c r="BD297" s="112">
        <v>0</v>
      </c>
      <c r="BE297"/>
    </row>
    <row r="298" spans="23:57">
      <c r="W298" s="107" t="s">
        <v>651</v>
      </c>
      <c r="X298" s="108">
        <v>68115</v>
      </c>
      <c r="Y298" s="108" t="s">
        <v>651</v>
      </c>
      <c r="Z298" s="109" t="s">
        <v>652</v>
      </c>
      <c r="AA298" s="52">
        <v>10.810700000000001</v>
      </c>
      <c r="AB298" s="53">
        <v>9.043355</v>
      </c>
      <c r="AC298" s="110">
        <v>16.32715</v>
      </c>
      <c r="AD298" s="51">
        <f t="shared" si="37"/>
        <v>12.060401666666669</v>
      </c>
      <c r="AE298" s="52">
        <v>15.4809</v>
      </c>
      <c r="AF298" s="53">
        <v>16.408650000000002</v>
      </c>
      <c r="AG298" s="110">
        <v>17.15915</v>
      </c>
      <c r="AH298" s="51">
        <f t="shared" si="38"/>
        <v>16.349566666666664</v>
      </c>
      <c r="AI298" s="52">
        <f t="shared" si="39"/>
        <v>-1.1954302357919158</v>
      </c>
      <c r="AJ298" s="53">
        <f t="shared" si="39"/>
        <v>1.8054306172875001</v>
      </c>
      <c r="AK298" s="53">
        <f t="shared" si="40"/>
        <v>-1.0546641345141432</v>
      </c>
      <c r="AL298" s="54">
        <f t="shared" si="41"/>
        <v>1.059928686316687</v>
      </c>
      <c r="AM298" s="36">
        <f t="shared" si="42"/>
        <v>1</v>
      </c>
      <c r="AN298" s="55"/>
      <c r="AO298" s="56"/>
      <c r="AP298" s="56"/>
      <c r="AQ298" s="57"/>
      <c r="AR298" s="58">
        <f t="shared" si="43"/>
        <v>0</v>
      </c>
      <c r="AS298" s="59">
        <v>0.26355000000000001</v>
      </c>
      <c r="AT298" s="60">
        <v>3.4099999999999998E-2</v>
      </c>
      <c r="AU298" s="60">
        <v>0.71350000000000002</v>
      </c>
      <c r="AV298" s="61">
        <v>0.72250000000000003</v>
      </c>
      <c r="AW298" s="62">
        <v>1</v>
      </c>
      <c r="AX298" s="111">
        <v>11.183299999999999</v>
      </c>
      <c r="AY298" s="53">
        <v>12.044700000000001</v>
      </c>
      <c r="AZ298" s="53">
        <v>13.392749999999999</v>
      </c>
      <c r="BA298" s="53">
        <v>25.914549999999998</v>
      </c>
      <c r="BB298" s="53">
        <v>28.508199999999999</v>
      </c>
      <c r="BC298" s="53">
        <v>24.523</v>
      </c>
      <c r="BD298" s="112">
        <v>0</v>
      </c>
      <c r="BE298"/>
    </row>
    <row r="299" spans="23:57">
      <c r="W299" s="107" t="s">
        <v>653</v>
      </c>
      <c r="X299" s="108">
        <v>14077</v>
      </c>
      <c r="Y299" s="108" t="s">
        <v>653</v>
      </c>
      <c r="Z299" s="109" t="s">
        <v>654</v>
      </c>
      <c r="AA299" s="52">
        <v>2.7996400000000001</v>
      </c>
      <c r="AB299" s="53">
        <v>4.7879699999999996</v>
      </c>
      <c r="AC299" s="110">
        <v>28.532599999999999</v>
      </c>
      <c r="AD299" s="51">
        <f t="shared" si="37"/>
        <v>12.04007</v>
      </c>
      <c r="AE299" s="52">
        <v>15.813549999999999</v>
      </c>
      <c r="AF299" s="53">
        <v>29.0305</v>
      </c>
      <c r="AG299" s="110">
        <v>5.0385650000000002</v>
      </c>
      <c r="AH299" s="51">
        <f t="shared" si="38"/>
        <v>16.62753833333333</v>
      </c>
      <c r="AI299" s="52">
        <f t="shared" si="39"/>
        <v>1.7102091697503963</v>
      </c>
      <c r="AJ299" s="53">
        <f t="shared" si="39"/>
        <v>5.9592269792834962</v>
      </c>
      <c r="AK299" s="53">
        <f t="shared" si="40"/>
        <v>-1.8043133894666283</v>
      </c>
      <c r="AL299" s="54">
        <f t="shared" si="41"/>
        <v>1.8357990457550646</v>
      </c>
      <c r="AM299" s="36">
        <f t="shared" si="42"/>
        <v>4</v>
      </c>
      <c r="AN299" s="55">
        <v>7.7211100000000002E-4</v>
      </c>
      <c r="AO299" s="56">
        <v>6.1663899999999999E-4</v>
      </c>
      <c r="AP299" s="56"/>
      <c r="AQ299" s="57">
        <v>5.0270999999999996E-4</v>
      </c>
      <c r="AR299" s="58">
        <f t="shared" si="43"/>
        <v>3</v>
      </c>
      <c r="AS299" s="65">
        <v>5.0000000000000002E-5</v>
      </c>
      <c r="AT299" s="56">
        <v>5.0000000000000002E-5</v>
      </c>
      <c r="AU299" s="60">
        <v>9.75E-3</v>
      </c>
      <c r="AV299" s="57">
        <v>5.0000000000000002E-5</v>
      </c>
      <c r="AW299" s="62">
        <v>4</v>
      </c>
      <c r="AX299" s="111">
        <v>84.922499999999999</v>
      </c>
      <c r="AY299" s="53">
        <v>101.54</v>
      </c>
      <c r="AZ299" s="53">
        <v>94.143900000000002</v>
      </c>
      <c r="BA299" s="53">
        <v>127.291</v>
      </c>
      <c r="BB299" s="53">
        <v>282.209</v>
      </c>
      <c r="BC299" s="53">
        <v>184.05950000000001</v>
      </c>
      <c r="BD299" s="112">
        <v>0</v>
      </c>
      <c r="BE299"/>
    </row>
    <row r="300" spans="23:57">
      <c r="W300" s="107" t="s">
        <v>655</v>
      </c>
      <c r="X300" s="108">
        <v>18576</v>
      </c>
      <c r="Y300" s="108" t="s">
        <v>655</v>
      </c>
      <c r="Z300" s="109" t="s">
        <v>656</v>
      </c>
      <c r="AA300" s="52">
        <v>6.1314549999999999</v>
      </c>
      <c r="AB300" s="53">
        <v>4.6820599999999999</v>
      </c>
      <c r="AC300" s="110">
        <v>25.225149999999999</v>
      </c>
      <c r="AD300" s="51">
        <f t="shared" si="37"/>
        <v>12.012888333333331</v>
      </c>
      <c r="AE300" s="52">
        <v>11.430099999999999</v>
      </c>
      <c r="AF300" s="53">
        <v>18.142250000000001</v>
      </c>
      <c r="AG300" s="110">
        <v>10.34465</v>
      </c>
      <c r="AH300" s="51">
        <f t="shared" si="38"/>
        <v>13.305666666666667</v>
      </c>
      <c r="AI300" s="52">
        <f t="shared" si="39"/>
        <v>-1.3095635254567435</v>
      </c>
      <c r="AJ300" s="53">
        <f t="shared" si="39"/>
        <v>5.3876178434278925</v>
      </c>
      <c r="AK300" s="53">
        <f t="shared" si="40"/>
        <v>-2.2069054513958757</v>
      </c>
      <c r="AL300" s="54">
        <f t="shared" si="41"/>
        <v>1.5872345823746075</v>
      </c>
      <c r="AM300" s="36">
        <f t="shared" si="42"/>
        <v>3</v>
      </c>
      <c r="AN300" s="55">
        <v>1.69902E-2</v>
      </c>
      <c r="AO300" s="56">
        <v>6.1663899999999999E-4</v>
      </c>
      <c r="AP300" s="56">
        <v>9.6279799999999995E-4</v>
      </c>
      <c r="AQ300" s="57">
        <v>5.0270999999999996E-4</v>
      </c>
      <c r="AR300" s="58">
        <f t="shared" si="43"/>
        <v>4</v>
      </c>
      <c r="AS300" s="59">
        <v>1.9E-3</v>
      </c>
      <c r="AT300" s="56">
        <v>5.0000000000000002E-5</v>
      </c>
      <c r="AU300" s="56">
        <v>5.0000000000000002E-5</v>
      </c>
      <c r="AV300" s="57">
        <v>5.0000000000000002E-5</v>
      </c>
      <c r="AW300" s="62">
        <v>4</v>
      </c>
      <c r="AX300" s="111">
        <v>6.7889850000000003</v>
      </c>
      <c r="AY300" s="53">
        <v>6.0347099999999996</v>
      </c>
      <c r="AZ300" s="53">
        <v>5.939235</v>
      </c>
      <c r="BA300" s="53">
        <v>2.3663699999999999</v>
      </c>
      <c r="BB300" s="53">
        <v>3.1184500000000002</v>
      </c>
      <c r="BC300" s="53">
        <v>3.7894399999999999</v>
      </c>
      <c r="BD300" s="112">
        <v>0</v>
      </c>
      <c r="BE300"/>
    </row>
    <row r="301" spans="23:57">
      <c r="W301" s="107" t="s">
        <v>657</v>
      </c>
      <c r="X301" s="108">
        <v>12721</v>
      </c>
      <c r="Y301" s="108" t="s">
        <v>657</v>
      </c>
      <c r="Z301" s="109" t="s">
        <v>658</v>
      </c>
      <c r="AA301" s="52">
        <v>6.8968800000000003</v>
      </c>
      <c r="AB301" s="53">
        <v>12.729677000000001</v>
      </c>
      <c r="AC301" s="110">
        <v>16.319199999999999</v>
      </c>
      <c r="AD301" s="51">
        <f t="shared" si="37"/>
        <v>11.981919</v>
      </c>
      <c r="AE301" s="52">
        <v>11.076000000000001</v>
      </c>
      <c r="AF301" s="53">
        <v>16.23845</v>
      </c>
      <c r="AG301" s="110">
        <v>8.4847400000000004</v>
      </c>
      <c r="AH301" s="51">
        <f t="shared" si="38"/>
        <v>11.933063333333335</v>
      </c>
      <c r="AI301" s="52">
        <f t="shared" si="39"/>
        <v>1.8457153089512939</v>
      </c>
      <c r="AJ301" s="53">
        <f t="shared" si="39"/>
        <v>1.2819806818350534</v>
      </c>
      <c r="AK301" s="53">
        <f t="shared" si="40"/>
        <v>-1.4733838931022027</v>
      </c>
      <c r="AL301" s="54">
        <f t="shared" si="41"/>
        <v>1.4660933550018056</v>
      </c>
      <c r="AM301" s="36">
        <f t="shared" si="42"/>
        <v>1</v>
      </c>
      <c r="AN301" s="55">
        <v>7.7211100000000002E-4</v>
      </c>
      <c r="AO301" s="56">
        <v>6.1663899999999999E-4</v>
      </c>
      <c r="AP301" s="56"/>
      <c r="AQ301" s="57">
        <v>5.0270999999999996E-4</v>
      </c>
      <c r="AR301" s="58">
        <f t="shared" si="43"/>
        <v>3</v>
      </c>
      <c r="AS301" s="65">
        <v>5.0000000000000002E-5</v>
      </c>
      <c r="AT301" s="56">
        <v>5.0000000000000002E-5</v>
      </c>
      <c r="AU301" s="60">
        <v>1.265E-2</v>
      </c>
      <c r="AV301" s="57">
        <v>5.0000000000000002E-5</v>
      </c>
      <c r="AW301" s="62">
        <v>4</v>
      </c>
      <c r="AX301" s="111">
        <v>69.85145</v>
      </c>
      <c r="AY301" s="53">
        <v>65.264700000000005</v>
      </c>
      <c r="AZ301" s="53">
        <v>63.640300000000003</v>
      </c>
      <c r="BA301" s="53">
        <v>11.697699999999999</v>
      </c>
      <c r="BB301" s="53">
        <v>5.8400999999999996</v>
      </c>
      <c r="BC301" s="53">
        <v>3.1917800000000001</v>
      </c>
      <c r="BD301" s="112">
        <v>0</v>
      </c>
      <c r="BE301"/>
    </row>
    <row r="302" spans="23:57">
      <c r="W302" s="107" t="s">
        <v>659</v>
      </c>
      <c r="X302" s="108">
        <v>70025</v>
      </c>
      <c r="Y302" s="108" t="s">
        <v>659</v>
      </c>
      <c r="Z302" s="109" t="s">
        <v>660</v>
      </c>
      <c r="AA302" s="52">
        <v>10.87055</v>
      </c>
      <c r="AB302" s="53">
        <v>9.5959099999999999</v>
      </c>
      <c r="AC302" s="110">
        <v>15.379350000000001</v>
      </c>
      <c r="AD302" s="51">
        <f t="shared" si="37"/>
        <v>11.948603333333333</v>
      </c>
      <c r="AE302" s="52">
        <v>13.27885</v>
      </c>
      <c r="AF302" s="53">
        <v>17.532150000000001</v>
      </c>
      <c r="AG302" s="110">
        <v>17.232700000000001</v>
      </c>
      <c r="AH302" s="51">
        <f t="shared" si="38"/>
        <v>16.014566666666667</v>
      </c>
      <c r="AI302" s="52">
        <f t="shared" si="39"/>
        <v>-1.1328315917927534</v>
      </c>
      <c r="AJ302" s="53">
        <f t="shared" si="39"/>
        <v>1.602698441315102</v>
      </c>
      <c r="AK302" s="53">
        <f t="shared" si="40"/>
        <v>-1.1581838788750531</v>
      </c>
      <c r="AL302" s="54">
        <f t="shared" si="41"/>
        <v>1.3203063518301661</v>
      </c>
      <c r="AM302" s="36">
        <f t="shared" si="42"/>
        <v>1</v>
      </c>
      <c r="AN302" s="55">
        <v>4.2071499999999998E-3</v>
      </c>
      <c r="AO302" s="56"/>
      <c r="AP302" s="56"/>
      <c r="AQ302" s="57"/>
      <c r="AR302" s="58">
        <f t="shared" si="43"/>
        <v>1</v>
      </c>
      <c r="AS302" s="59">
        <v>3.5E-4</v>
      </c>
      <c r="AT302" s="60">
        <v>0.48435</v>
      </c>
      <c r="AU302" s="60">
        <v>5.3999999999999999E-2</v>
      </c>
      <c r="AV302" s="61">
        <v>0.87124999999999997</v>
      </c>
      <c r="AW302" s="62">
        <v>1</v>
      </c>
      <c r="AX302" s="111">
        <v>334.10300000000001</v>
      </c>
      <c r="AY302" s="53">
        <v>322.24599999999998</v>
      </c>
      <c r="AZ302" s="53">
        <v>326.827</v>
      </c>
      <c r="BA302" s="53">
        <v>9.0224100000000007</v>
      </c>
      <c r="BB302" s="53">
        <v>9.99939</v>
      </c>
      <c r="BC302" s="53">
        <v>9.2142400000000002</v>
      </c>
      <c r="BD302" s="112">
        <v>0</v>
      </c>
      <c r="BE302"/>
    </row>
    <row r="303" spans="23:57">
      <c r="W303" s="107" t="s">
        <v>661</v>
      </c>
      <c r="X303" s="108">
        <v>387524</v>
      </c>
      <c r="Y303" s="108" t="s">
        <v>661</v>
      </c>
      <c r="Z303" s="109" t="s">
        <v>662</v>
      </c>
      <c r="AA303" s="52">
        <v>11.418049999999999</v>
      </c>
      <c r="AB303" s="53">
        <v>8.3746749999999999</v>
      </c>
      <c r="AC303" s="110">
        <v>15.7408</v>
      </c>
      <c r="AD303" s="51">
        <f t="shared" si="37"/>
        <v>11.844508333333332</v>
      </c>
      <c r="AE303" s="52">
        <v>18.576599999999999</v>
      </c>
      <c r="AF303" s="53">
        <v>18.2104</v>
      </c>
      <c r="AG303" s="110">
        <v>16.75525</v>
      </c>
      <c r="AH303" s="51">
        <f t="shared" si="38"/>
        <v>17.847416666666664</v>
      </c>
      <c r="AI303" s="52">
        <f t="shared" si="39"/>
        <v>-1.3634021618749383</v>
      </c>
      <c r="AJ303" s="53">
        <f t="shared" si="39"/>
        <v>1.8795714460561157</v>
      </c>
      <c r="AK303" s="53">
        <f t="shared" si="40"/>
        <v>1.180156027647896</v>
      </c>
      <c r="AL303" s="54">
        <f t="shared" si="41"/>
        <v>-1.020109388041998</v>
      </c>
      <c r="AM303" s="36">
        <f t="shared" si="42"/>
        <v>1</v>
      </c>
      <c r="AN303" s="55"/>
      <c r="AO303" s="56">
        <v>6.1663899999999999E-4</v>
      </c>
      <c r="AP303" s="56"/>
      <c r="AQ303" s="57"/>
      <c r="AR303" s="58">
        <f t="shared" si="43"/>
        <v>1</v>
      </c>
      <c r="AS303" s="59">
        <v>0.57794999999999996</v>
      </c>
      <c r="AT303" s="56">
        <v>5.0000000000000002E-5</v>
      </c>
      <c r="AU303" s="60">
        <v>0.86240000000000006</v>
      </c>
      <c r="AV303" s="61">
        <v>0.35975000000000001</v>
      </c>
      <c r="AW303" s="62">
        <v>1</v>
      </c>
      <c r="AX303" s="111">
        <v>10.795949999999999</v>
      </c>
      <c r="AY303" s="53">
        <v>11.044</v>
      </c>
      <c r="AZ303" s="53">
        <v>12.680300000000001</v>
      </c>
      <c r="BA303" s="53">
        <v>62.385599999999997</v>
      </c>
      <c r="BB303" s="53">
        <v>36.409050000000001</v>
      </c>
      <c r="BC303" s="53">
        <v>34.880749999999999</v>
      </c>
      <c r="BD303" s="112">
        <v>0</v>
      </c>
      <c r="BE303"/>
    </row>
    <row r="304" spans="23:57">
      <c r="W304" s="107" t="s">
        <v>663</v>
      </c>
      <c r="X304" s="108">
        <v>14783</v>
      </c>
      <c r="Y304" s="108" t="s">
        <v>663</v>
      </c>
      <c r="Z304" s="109" t="s">
        <v>664</v>
      </c>
      <c r="AA304" s="52">
        <v>10.522600000000001</v>
      </c>
      <c r="AB304" s="53">
        <v>8.9300800000000002</v>
      </c>
      <c r="AC304" s="110">
        <v>16.0029</v>
      </c>
      <c r="AD304" s="51">
        <f t="shared" si="37"/>
        <v>11.818526666666665</v>
      </c>
      <c r="AE304" s="52">
        <v>12.213699999999999</v>
      </c>
      <c r="AF304" s="53">
        <v>13.84375</v>
      </c>
      <c r="AG304" s="110">
        <v>13.0588</v>
      </c>
      <c r="AH304" s="51">
        <f t="shared" si="38"/>
        <v>13.03875</v>
      </c>
      <c r="AI304" s="52">
        <f t="shared" si="39"/>
        <v>-1.1783321090068621</v>
      </c>
      <c r="AJ304" s="53">
        <f t="shared" si="39"/>
        <v>1.7920220199595076</v>
      </c>
      <c r="AK304" s="53">
        <f t="shared" si="40"/>
        <v>-1.3102417776758886</v>
      </c>
      <c r="AL304" s="54">
        <f t="shared" si="41"/>
        <v>1.1334607858388532</v>
      </c>
      <c r="AM304" s="36">
        <f t="shared" si="42"/>
        <v>1</v>
      </c>
      <c r="AN304" s="55"/>
      <c r="AO304" s="56">
        <v>6.1663899999999999E-4</v>
      </c>
      <c r="AP304" s="56"/>
      <c r="AQ304" s="57"/>
      <c r="AR304" s="58">
        <f t="shared" si="43"/>
        <v>1</v>
      </c>
      <c r="AS304" s="59">
        <v>0.41975000000000001</v>
      </c>
      <c r="AT304" s="56">
        <v>5.0000000000000002E-5</v>
      </c>
      <c r="AU304" s="60">
        <v>0.20330000000000001</v>
      </c>
      <c r="AV304" s="61">
        <v>0.49930000000000002</v>
      </c>
      <c r="AW304" s="62">
        <v>1</v>
      </c>
      <c r="AX304" s="111">
        <v>7.9410999999999996</v>
      </c>
      <c r="AY304" s="53">
        <v>8.2389949999999992</v>
      </c>
      <c r="AZ304" s="53">
        <v>7.7876250000000002</v>
      </c>
      <c r="BA304" s="53">
        <v>7.3053949999999999</v>
      </c>
      <c r="BB304" s="53">
        <v>7.3235250000000001</v>
      </c>
      <c r="BC304" s="53">
        <v>9.071275</v>
      </c>
      <c r="BD304" s="112">
        <v>0</v>
      </c>
      <c r="BE304"/>
    </row>
    <row r="305" spans="23:57">
      <c r="W305" s="107" t="s">
        <v>665</v>
      </c>
      <c r="X305" s="108">
        <v>72129</v>
      </c>
      <c r="Y305" s="108" t="s">
        <v>665</v>
      </c>
      <c r="Z305" s="109" t="s">
        <v>666</v>
      </c>
      <c r="AA305" s="52">
        <v>9.8132249999999992</v>
      </c>
      <c r="AB305" s="53">
        <v>6.7077850000000003</v>
      </c>
      <c r="AC305" s="110">
        <v>18.3644</v>
      </c>
      <c r="AD305" s="51">
        <f t="shared" si="37"/>
        <v>11.62847</v>
      </c>
      <c r="AE305" s="52">
        <v>8.5300899999999995</v>
      </c>
      <c r="AF305" s="53">
        <v>8.5045599999999997</v>
      </c>
      <c r="AG305" s="110">
        <v>8.1851350000000007</v>
      </c>
      <c r="AH305" s="51">
        <f t="shared" si="38"/>
        <v>8.4065950000000011</v>
      </c>
      <c r="AI305" s="52">
        <f t="shared" si="39"/>
        <v>-1.4629605749140735</v>
      </c>
      <c r="AJ305" s="53">
        <f t="shared" si="39"/>
        <v>2.7377740938327628</v>
      </c>
      <c r="AK305" s="53">
        <f t="shared" si="40"/>
        <v>-2.1528963938246841</v>
      </c>
      <c r="AL305" s="54">
        <f t="shared" si="41"/>
        <v>-1.0030019189705288</v>
      </c>
      <c r="AM305" s="36">
        <f t="shared" si="42"/>
        <v>2</v>
      </c>
      <c r="AN305" s="55"/>
      <c r="AO305" s="56">
        <v>6.1663899999999999E-4</v>
      </c>
      <c r="AP305" s="56"/>
      <c r="AQ305" s="57"/>
      <c r="AR305" s="58">
        <f t="shared" si="43"/>
        <v>1</v>
      </c>
      <c r="AS305" s="59">
        <v>0.68435000000000001</v>
      </c>
      <c r="AT305" s="56">
        <v>5.0000000000000002E-5</v>
      </c>
      <c r="AU305" s="60">
        <v>0.99019999999999997</v>
      </c>
      <c r="AV305" s="61">
        <v>0.73089999999999999</v>
      </c>
      <c r="AW305" s="62">
        <v>1</v>
      </c>
      <c r="AX305" s="111">
        <v>9.3117149999999995</v>
      </c>
      <c r="AY305" s="53">
        <v>8.9857700000000005</v>
      </c>
      <c r="AZ305" s="53">
        <v>9.3940199999999994</v>
      </c>
      <c r="BA305" s="53">
        <v>12.5885</v>
      </c>
      <c r="BB305" s="53">
        <v>13.345499999999999</v>
      </c>
      <c r="BC305" s="53">
        <v>11.276149999999999</v>
      </c>
      <c r="BD305" s="112">
        <v>0</v>
      </c>
      <c r="BE305"/>
    </row>
    <row r="306" spans="23:57">
      <c r="W306" s="107" t="s">
        <v>667</v>
      </c>
      <c r="X306" s="108">
        <v>14412</v>
      </c>
      <c r="Y306" s="108" t="s">
        <v>667</v>
      </c>
      <c r="Z306" s="109" t="s">
        <v>668</v>
      </c>
      <c r="AA306" s="52">
        <v>12.442</v>
      </c>
      <c r="AB306" s="53">
        <v>6.3103749999999996</v>
      </c>
      <c r="AC306" s="110">
        <v>16.059999999999999</v>
      </c>
      <c r="AD306" s="51">
        <f t="shared" si="37"/>
        <v>11.604125000000002</v>
      </c>
      <c r="AE306" s="52">
        <v>4.33901</v>
      </c>
      <c r="AF306" s="53">
        <v>13.00455</v>
      </c>
      <c r="AG306" s="110">
        <v>6.5927199999999999</v>
      </c>
      <c r="AH306" s="51">
        <f t="shared" si="38"/>
        <v>7.9787600000000003</v>
      </c>
      <c r="AI306" s="52">
        <f t="shared" si="39"/>
        <v>-1.9716736327080404</v>
      </c>
      <c r="AJ306" s="53">
        <f t="shared" si="39"/>
        <v>2.5450151536160686</v>
      </c>
      <c r="AK306" s="53">
        <f t="shared" si="40"/>
        <v>-3.701305136425129</v>
      </c>
      <c r="AL306" s="54">
        <f t="shared" si="41"/>
        <v>2.9971237678640978</v>
      </c>
      <c r="AM306" s="36">
        <f t="shared" si="42"/>
        <v>4</v>
      </c>
      <c r="AN306" s="55"/>
      <c r="AO306" s="56">
        <v>6.1663899999999999E-4</v>
      </c>
      <c r="AP306" s="56">
        <v>9.6279799999999995E-4</v>
      </c>
      <c r="AQ306" s="57">
        <v>5.0270999999999996E-4</v>
      </c>
      <c r="AR306" s="58">
        <f t="shared" si="43"/>
        <v>3</v>
      </c>
      <c r="AS306" s="59">
        <v>0.12720000000000001</v>
      </c>
      <c r="AT306" s="56">
        <v>5.0000000000000002E-5</v>
      </c>
      <c r="AU306" s="56">
        <v>5.0000000000000002E-5</v>
      </c>
      <c r="AV306" s="57">
        <v>5.0000000000000002E-5</v>
      </c>
      <c r="AW306" s="62">
        <v>3</v>
      </c>
      <c r="AX306" s="111">
        <v>0.97257499999999997</v>
      </c>
      <c r="AY306" s="53">
        <v>1.4833400000000001</v>
      </c>
      <c r="AZ306" s="53">
        <v>1.810705</v>
      </c>
      <c r="BA306" s="53">
        <v>52.910499999999999</v>
      </c>
      <c r="BB306" s="53">
        <v>56.155299999999997</v>
      </c>
      <c r="BC306" s="53">
        <v>66.758200000000002</v>
      </c>
      <c r="BD306" s="112">
        <v>0</v>
      </c>
      <c r="BE306"/>
    </row>
    <row r="307" spans="23:57">
      <c r="W307" s="107" t="s">
        <v>669</v>
      </c>
      <c r="X307" s="108">
        <v>72611</v>
      </c>
      <c r="Y307" s="108" t="s">
        <v>669</v>
      </c>
      <c r="Z307" s="109" t="s">
        <v>670</v>
      </c>
      <c r="AA307" s="52">
        <v>10.22335</v>
      </c>
      <c r="AB307" s="53">
        <v>8.8324200000000008</v>
      </c>
      <c r="AC307" s="110">
        <v>15.5808</v>
      </c>
      <c r="AD307" s="51">
        <f t="shared" si="37"/>
        <v>11.545523333333335</v>
      </c>
      <c r="AE307" s="52">
        <v>9.8628499999999999</v>
      </c>
      <c r="AF307" s="53">
        <v>9.1391950000000008</v>
      </c>
      <c r="AG307" s="110">
        <v>9.4749149999999993</v>
      </c>
      <c r="AH307" s="51">
        <f t="shared" si="38"/>
        <v>9.4923200000000012</v>
      </c>
      <c r="AI307" s="52">
        <f t="shared" si="39"/>
        <v>-1.157480056428476</v>
      </c>
      <c r="AJ307" s="53">
        <f t="shared" si="39"/>
        <v>1.7640465466995454</v>
      </c>
      <c r="AK307" s="53">
        <f t="shared" si="40"/>
        <v>-1.5797462193990581</v>
      </c>
      <c r="AL307" s="54">
        <f t="shared" si="41"/>
        <v>-1.0791814815199805</v>
      </c>
      <c r="AM307" s="36">
        <f t="shared" si="42"/>
        <v>2</v>
      </c>
      <c r="AN307" s="55"/>
      <c r="AO307" s="56">
        <v>8.6286399999999999E-3</v>
      </c>
      <c r="AP307" s="56"/>
      <c r="AQ307" s="57"/>
      <c r="AR307" s="58">
        <f t="shared" si="43"/>
        <v>1</v>
      </c>
      <c r="AS307" s="59">
        <v>0.19395000000000001</v>
      </c>
      <c r="AT307" s="60">
        <v>1E-3</v>
      </c>
      <c r="AU307" s="60">
        <v>0.59845000000000004</v>
      </c>
      <c r="AV307" s="61">
        <v>0.75219999999999998</v>
      </c>
      <c r="AW307" s="62">
        <v>1</v>
      </c>
      <c r="AX307" s="111">
        <v>11.3775</v>
      </c>
      <c r="AY307" s="53">
        <v>11.860799999999999</v>
      </c>
      <c r="AZ307" s="53">
        <v>11.1305</v>
      </c>
      <c r="BA307" s="53">
        <v>15.6762</v>
      </c>
      <c r="BB307" s="53">
        <v>15.0831</v>
      </c>
      <c r="BC307" s="53">
        <v>14.78575</v>
      </c>
      <c r="BD307" s="112">
        <v>0</v>
      </c>
      <c r="BE307"/>
    </row>
    <row r="308" spans="23:57">
      <c r="W308" s="107" t="s">
        <v>671</v>
      </c>
      <c r="X308" s="108">
        <v>53415</v>
      </c>
      <c r="Y308" s="108" t="s">
        <v>671</v>
      </c>
      <c r="Z308" s="109" t="s">
        <v>672</v>
      </c>
      <c r="AA308" s="52">
        <v>7.2833800000000002</v>
      </c>
      <c r="AB308" s="53">
        <v>9.2822200000000006</v>
      </c>
      <c r="AC308" s="110">
        <v>17.9434</v>
      </c>
      <c r="AD308" s="51">
        <f t="shared" si="37"/>
        <v>11.503</v>
      </c>
      <c r="AE308" s="52">
        <v>12.589449999999999</v>
      </c>
      <c r="AF308" s="53">
        <v>14.9107</v>
      </c>
      <c r="AG308" s="110">
        <v>13.23865</v>
      </c>
      <c r="AH308" s="51">
        <f t="shared" si="38"/>
        <v>13.579599999999999</v>
      </c>
      <c r="AI308" s="52">
        <f t="shared" si="39"/>
        <v>1.2744385161834204</v>
      </c>
      <c r="AJ308" s="53">
        <f t="shared" si="39"/>
        <v>1.9330935918347119</v>
      </c>
      <c r="AK308" s="53">
        <f t="shared" si="40"/>
        <v>-1.4252727482137824</v>
      </c>
      <c r="AL308" s="54">
        <f t="shared" si="41"/>
        <v>1.1843805726223149</v>
      </c>
      <c r="AM308" s="36">
        <f t="shared" si="42"/>
        <v>1</v>
      </c>
      <c r="AN308" s="55">
        <v>7.7211100000000002E-4</v>
      </c>
      <c r="AO308" s="56">
        <v>5.1635199999999996E-3</v>
      </c>
      <c r="AP308" s="56"/>
      <c r="AQ308" s="57"/>
      <c r="AR308" s="58">
        <f t="shared" si="43"/>
        <v>2</v>
      </c>
      <c r="AS308" s="65">
        <v>5.0000000000000002E-5</v>
      </c>
      <c r="AT308" s="60">
        <v>5.5000000000000003E-4</v>
      </c>
      <c r="AU308" s="60">
        <v>0.28439999999999999</v>
      </c>
      <c r="AV308" s="61">
        <v>0.31130000000000002</v>
      </c>
      <c r="AW308" s="62">
        <v>2</v>
      </c>
      <c r="AX308" s="111">
        <v>58.177349999999997</v>
      </c>
      <c r="AY308" s="53">
        <v>59.66695</v>
      </c>
      <c r="AZ308" s="53">
        <v>58.37585</v>
      </c>
      <c r="BA308" s="53">
        <v>25.381900000000002</v>
      </c>
      <c r="BB308" s="53">
        <v>19.084050000000001</v>
      </c>
      <c r="BC308" s="53">
        <v>13.6065</v>
      </c>
      <c r="BD308" s="112">
        <v>0</v>
      </c>
      <c r="BE308"/>
    </row>
    <row r="309" spans="23:57">
      <c r="W309" s="107" t="s">
        <v>673</v>
      </c>
      <c r="X309" s="108">
        <v>70397</v>
      </c>
      <c r="Y309" s="108" t="s">
        <v>673</v>
      </c>
      <c r="Z309" s="109" t="s">
        <v>674</v>
      </c>
      <c r="AA309" s="52">
        <v>10.97695</v>
      </c>
      <c r="AB309" s="53">
        <v>7.7139749999999996</v>
      </c>
      <c r="AC309" s="110">
        <v>15.766349999999999</v>
      </c>
      <c r="AD309" s="51">
        <f t="shared" si="37"/>
        <v>11.485758333333331</v>
      </c>
      <c r="AE309" s="52">
        <v>16.49625</v>
      </c>
      <c r="AF309" s="53">
        <v>17.486249999999998</v>
      </c>
      <c r="AG309" s="110">
        <v>13.81325</v>
      </c>
      <c r="AH309" s="51">
        <f t="shared" si="38"/>
        <v>15.931916666666666</v>
      </c>
      <c r="AI309" s="52">
        <f t="shared" si="39"/>
        <v>-1.4229952780505513</v>
      </c>
      <c r="AJ309" s="53">
        <f t="shared" si="39"/>
        <v>2.0438684335896862</v>
      </c>
      <c r="AK309" s="53">
        <f t="shared" si="40"/>
        <v>1.0462947987327442</v>
      </c>
      <c r="AL309" s="54">
        <f t="shared" si="41"/>
        <v>1.0600136394635142</v>
      </c>
      <c r="AM309" s="36">
        <f t="shared" si="42"/>
        <v>1</v>
      </c>
      <c r="AN309" s="55"/>
      <c r="AO309" s="56">
        <v>3.10342E-3</v>
      </c>
      <c r="AP309" s="56"/>
      <c r="AQ309" s="57"/>
      <c r="AR309" s="58">
        <f t="shared" si="43"/>
        <v>1</v>
      </c>
      <c r="AS309" s="59">
        <v>0.93</v>
      </c>
      <c r="AT309" s="60">
        <v>2.9999999999999997E-4</v>
      </c>
      <c r="AU309" s="60">
        <v>0.64185000000000003</v>
      </c>
      <c r="AV309" s="61">
        <v>2.5399999999999999E-2</v>
      </c>
      <c r="AW309" s="62">
        <v>2</v>
      </c>
      <c r="AX309" s="111">
        <v>14.377800000000001</v>
      </c>
      <c r="AY309" s="53">
        <v>15.130100000000001</v>
      </c>
      <c r="AZ309" s="53">
        <v>14.058450000000001</v>
      </c>
      <c r="BA309" s="53">
        <v>52.103499999999997</v>
      </c>
      <c r="BB309" s="53">
        <v>55.2087</v>
      </c>
      <c r="BC309" s="53">
        <v>45.063049999999997</v>
      </c>
      <c r="BD309" s="112">
        <v>0</v>
      </c>
      <c r="BE309"/>
    </row>
    <row r="310" spans="23:57">
      <c r="W310" s="107" t="s">
        <v>675</v>
      </c>
      <c r="X310" s="108">
        <v>72244</v>
      </c>
      <c r="Y310" s="108" t="s">
        <v>675</v>
      </c>
      <c r="Z310" s="109" t="s">
        <v>676</v>
      </c>
      <c r="AA310" s="52">
        <v>8.4532950000000007</v>
      </c>
      <c r="AB310" s="53">
        <v>4.5156150000000004</v>
      </c>
      <c r="AC310" s="110">
        <v>21.2913</v>
      </c>
      <c r="AD310" s="51">
        <f t="shared" si="37"/>
        <v>11.420070000000001</v>
      </c>
      <c r="AE310" s="52">
        <v>7.8592750000000002</v>
      </c>
      <c r="AF310" s="53">
        <v>9.6706350000000008</v>
      </c>
      <c r="AG310" s="110">
        <v>7.1040349999999997</v>
      </c>
      <c r="AH310" s="51">
        <f t="shared" si="38"/>
        <v>8.2113150000000008</v>
      </c>
      <c r="AI310" s="52">
        <f t="shared" si="39"/>
        <v>-1.8720141110347095</v>
      </c>
      <c r="AJ310" s="53">
        <f t="shared" si="39"/>
        <v>4.7150388153108711</v>
      </c>
      <c r="AK310" s="53">
        <f t="shared" si="40"/>
        <v>-2.7090666759974678</v>
      </c>
      <c r="AL310" s="54">
        <f t="shared" si="41"/>
        <v>1.2304741849598086</v>
      </c>
      <c r="AM310" s="36">
        <f t="shared" si="42"/>
        <v>3</v>
      </c>
      <c r="AN310" s="55"/>
      <c r="AO310" s="56">
        <v>6.1663899999999999E-4</v>
      </c>
      <c r="AP310" s="56"/>
      <c r="AQ310" s="57">
        <v>1.77171E-2</v>
      </c>
      <c r="AR310" s="58">
        <f t="shared" si="43"/>
        <v>2</v>
      </c>
      <c r="AS310" s="59">
        <v>0.54254999999999998</v>
      </c>
      <c r="AT310" s="56">
        <v>5.0000000000000002E-5</v>
      </c>
      <c r="AU310" s="60">
        <v>0.1106</v>
      </c>
      <c r="AV310" s="61">
        <v>2.9499999999999999E-3</v>
      </c>
      <c r="AW310" s="62">
        <v>2</v>
      </c>
      <c r="AX310" s="111">
        <v>18.078700000000001</v>
      </c>
      <c r="AY310" s="53">
        <v>18.36195</v>
      </c>
      <c r="AZ310" s="53">
        <v>17.978149999999999</v>
      </c>
      <c r="BA310" s="53">
        <v>26.373550000000002</v>
      </c>
      <c r="BB310" s="53">
        <v>28.029499999999999</v>
      </c>
      <c r="BC310" s="53">
        <v>24.541399999999999</v>
      </c>
      <c r="BD310" s="112">
        <v>0</v>
      </c>
      <c r="BE310"/>
    </row>
    <row r="311" spans="23:57">
      <c r="W311" s="107" t="s">
        <v>677</v>
      </c>
      <c r="X311" s="108">
        <v>73205</v>
      </c>
      <c r="Y311" s="108" t="s">
        <v>677</v>
      </c>
      <c r="Z311" s="109" t="s">
        <v>678</v>
      </c>
      <c r="AA311" s="52">
        <v>7.8399049999999999</v>
      </c>
      <c r="AB311" s="53">
        <v>5.7201129999999996</v>
      </c>
      <c r="AC311" s="110">
        <v>20.42595</v>
      </c>
      <c r="AD311" s="51">
        <f t="shared" si="37"/>
        <v>11.328656000000001</v>
      </c>
      <c r="AE311" s="52">
        <v>8.0244499999999999</v>
      </c>
      <c r="AF311" s="53">
        <v>6.8495650000000001</v>
      </c>
      <c r="AG311" s="110">
        <v>8.2176849999999995</v>
      </c>
      <c r="AH311" s="51">
        <f t="shared" si="38"/>
        <v>7.6972333333333331</v>
      </c>
      <c r="AI311" s="52">
        <f t="shared" si="39"/>
        <v>-1.3705856859820778</v>
      </c>
      <c r="AJ311" s="53">
        <f t="shared" si="39"/>
        <v>3.5708997357220045</v>
      </c>
      <c r="AK311" s="53">
        <f t="shared" si="40"/>
        <v>-2.5454641751148053</v>
      </c>
      <c r="AL311" s="54">
        <f t="shared" si="41"/>
        <v>-1.1715269509815587</v>
      </c>
      <c r="AM311" s="36">
        <f t="shared" si="42"/>
        <v>2</v>
      </c>
      <c r="AN311" s="55">
        <v>4.7156400000000001E-3</v>
      </c>
      <c r="AO311" s="56">
        <v>6.1663899999999999E-4</v>
      </c>
      <c r="AP311" s="56"/>
      <c r="AQ311" s="57"/>
      <c r="AR311" s="58">
        <f t="shared" si="43"/>
        <v>2</v>
      </c>
      <c r="AS311" s="59">
        <v>4.0000000000000002E-4</v>
      </c>
      <c r="AT311" s="56">
        <v>5.0000000000000002E-5</v>
      </c>
      <c r="AU311" s="60">
        <v>0.25585000000000002</v>
      </c>
      <c r="AV311" s="61">
        <v>8.4650000000000003E-2</v>
      </c>
      <c r="AW311" s="62">
        <v>2</v>
      </c>
      <c r="AX311" s="111">
        <v>56.239350000000002</v>
      </c>
      <c r="AY311" s="53">
        <v>52.692599999999999</v>
      </c>
      <c r="AZ311" s="53">
        <v>58.930100000000003</v>
      </c>
      <c r="BA311" s="53">
        <v>3.765625</v>
      </c>
      <c r="BB311" s="53">
        <v>4.2024650000000001</v>
      </c>
      <c r="BC311" s="53">
        <v>3.8051949999999999</v>
      </c>
      <c r="BD311" s="112">
        <v>0</v>
      </c>
      <c r="BE311"/>
    </row>
    <row r="312" spans="23:57">
      <c r="W312" s="107" t="s">
        <v>679</v>
      </c>
      <c r="X312" s="108">
        <v>97165</v>
      </c>
      <c r="Y312" s="108" t="s">
        <v>679</v>
      </c>
      <c r="Z312" s="109" t="s">
        <v>680</v>
      </c>
      <c r="AA312" s="52">
        <v>9.2697699999999994</v>
      </c>
      <c r="AB312" s="53">
        <v>6.2787316500000001</v>
      </c>
      <c r="AC312" s="110">
        <v>18.218450000000001</v>
      </c>
      <c r="AD312" s="51">
        <f t="shared" si="37"/>
        <v>11.255650549999999</v>
      </c>
      <c r="AE312" s="52">
        <v>10.3543</v>
      </c>
      <c r="AF312" s="53">
        <v>13.1173</v>
      </c>
      <c r="AG312" s="110">
        <v>13.724299999999999</v>
      </c>
      <c r="AH312" s="51">
        <f t="shared" si="38"/>
        <v>12.398633333333335</v>
      </c>
      <c r="AI312" s="52">
        <f t="shared" si="39"/>
        <v>-1.4763762041016675</v>
      </c>
      <c r="AJ312" s="53">
        <f t="shared" si="39"/>
        <v>2.9016130988812048</v>
      </c>
      <c r="AK312" s="53">
        <f t="shared" si="40"/>
        <v>-1.7595057126024938</v>
      </c>
      <c r="AL312" s="54">
        <f t="shared" si="41"/>
        <v>1.2668456583255265</v>
      </c>
      <c r="AM312" s="36">
        <f t="shared" si="42"/>
        <v>2</v>
      </c>
      <c r="AN312" s="55">
        <v>2.09535E-2</v>
      </c>
      <c r="AO312" s="56">
        <v>6.1663899999999999E-4</v>
      </c>
      <c r="AP312" s="56"/>
      <c r="AQ312" s="57"/>
      <c r="AR312" s="58">
        <f t="shared" si="43"/>
        <v>2</v>
      </c>
      <c r="AS312" s="59">
        <v>2.5000000000000001E-3</v>
      </c>
      <c r="AT312" s="56">
        <v>5.0000000000000002E-5</v>
      </c>
      <c r="AU312" s="60">
        <v>5.3650000000000003E-2</v>
      </c>
      <c r="AV312" s="61">
        <v>0.62829999999999997</v>
      </c>
      <c r="AW312" s="62">
        <v>2</v>
      </c>
      <c r="AX312" s="111">
        <v>4.0186900000000003</v>
      </c>
      <c r="AY312" s="53">
        <v>4.6111800000000001</v>
      </c>
      <c r="AZ312" s="53">
        <v>5.5931649999999999</v>
      </c>
      <c r="BA312" s="53">
        <v>15.228199999999999</v>
      </c>
      <c r="BB312" s="53">
        <v>15.081300000000001</v>
      </c>
      <c r="BC312" s="53">
        <v>15.079000000000001</v>
      </c>
      <c r="BD312" s="112">
        <v>0</v>
      </c>
      <c r="BE312"/>
    </row>
    <row r="313" spans="23:57">
      <c r="W313" s="107" t="s">
        <v>681</v>
      </c>
      <c r="X313" s="108">
        <v>20341</v>
      </c>
      <c r="Y313" s="108" t="s">
        <v>681</v>
      </c>
      <c r="Z313" s="109" t="s">
        <v>682</v>
      </c>
      <c r="AA313" s="52">
        <v>12.3408</v>
      </c>
      <c r="AB313" s="53">
        <v>5.8226065</v>
      </c>
      <c r="AC313" s="110">
        <v>15.4475</v>
      </c>
      <c r="AD313" s="51">
        <f t="shared" si="37"/>
        <v>11.203635499999999</v>
      </c>
      <c r="AE313" s="52">
        <v>14.38775</v>
      </c>
      <c r="AF313" s="53">
        <v>18.728750000000002</v>
      </c>
      <c r="AG313" s="110">
        <v>18.136500000000002</v>
      </c>
      <c r="AH313" s="51">
        <f t="shared" si="38"/>
        <v>17.084333333333333</v>
      </c>
      <c r="AI313" s="52">
        <f t="shared" si="39"/>
        <v>-2.1194631648214592</v>
      </c>
      <c r="AJ313" s="53">
        <f t="shared" si="39"/>
        <v>2.6530214604060913</v>
      </c>
      <c r="AK313" s="53">
        <f t="shared" si="40"/>
        <v>-1.0736564090980174</v>
      </c>
      <c r="AL313" s="54">
        <f t="shared" si="41"/>
        <v>1.3017150006081564</v>
      </c>
      <c r="AM313" s="36">
        <f t="shared" si="42"/>
        <v>2</v>
      </c>
      <c r="AN313" s="55"/>
      <c r="AO313" s="56">
        <v>1.66988E-2</v>
      </c>
      <c r="AP313" s="56"/>
      <c r="AQ313" s="57"/>
      <c r="AR313" s="58">
        <f t="shared" si="43"/>
        <v>1</v>
      </c>
      <c r="AS313" s="59">
        <v>0.42109999999999997</v>
      </c>
      <c r="AT313" s="60">
        <v>2.2000000000000001E-3</v>
      </c>
      <c r="AU313" s="60">
        <v>5.9900000000000002E-2</v>
      </c>
      <c r="AV313" s="61">
        <v>0.73675000000000002</v>
      </c>
      <c r="AW313" s="62">
        <v>1</v>
      </c>
      <c r="AX313" s="111">
        <v>0.70303599999999999</v>
      </c>
      <c r="AY313" s="53">
        <v>0.95631949999999999</v>
      </c>
      <c r="AZ313" s="53">
        <v>1.29095</v>
      </c>
      <c r="BA313" s="53">
        <v>316.53899999999999</v>
      </c>
      <c r="BB313" s="53">
        <v>299.37299999999999</v>
      </c>
      <c r="BC313" s="53">
        <v>327.79599999999999</v>
      </c>
      <c r="BD313" s="112">
        <v>0</v>
      </c>
      <c r="BE313"/>
    </row>
    <row r="314" spans="23:57">
      <c r="W314" s="107" t="s">
        <v>683</v>
      </c>
      <c r="X314" s="108">
        <v>14281</v>
      </c>
      <c r="Y314" s="108" t="s">
        <v>683</v>
      </c>
      <c r="Z314" s="109" t="s">
        <v>684</v>
      </c>
      <c r="AA314" s="52">
        <v>8.6976849999999999</v>
      </c>
      <c r="AB314" s="53">
        <v>6.5968004999999996</v>
      </c>
      <c r="AC314" s="110">
        <v>18.057700000000001</v>
      </c>
      <c r="AD314" s="51">
        <f t="shared" si="37"/>
        <v>11.117395166666668</v>
      </c>
      <c r="AE314" s="52">
        <v>9.5708199999999994</v>
      </c>
      <c r="AF314" s="53">
        <v>9.1673550000000006</v>
      </c>
      <c r="AG314" s="110">
        <v>14.654249999999999</v>
      </c>
      <c r="AH314" s="51">
        <f t="shared" si="38"/>
        <v>11.130808333333333</v>
      </c>
      <c r="AI314" s="52">
        <f t="shared" si="39"/>
        <v>-1.318470219009958</v>
      </c>
      <c r="AJ314" s="53">
        <f t="shared" si="39"/>
        <v>2.7373421403299982</v>
      </c>
      <c r="AK314" s="53">
        <f t="shared" si="40"/>
        <v>-1.8867453363452662</v>
      </c>
      <c r="AL314" s="54">
        <f t="shared" si="41"/>
        <v>-1.0440110588059477</v>
      </c>
      <c r="AM314" s="36">
        <f t="shared" si="42"/>
        <v>2</v>
      </c>
      <c r="AN314" s="55">
        <v>8.4854300000000004E-3</v>
      </c>
      <c r="AO314" s="56">
        <v>6.1663899999999999E-4</v>
      </c>
      <c r="AP314" s="56"/>
      <c r="AQ314" s="57">
        <v>5.0270999999999996E-4</v>
      </c>
      <c r="AR314" s="58">
        <f t="shared" si="43"/>
        <v>3</v>
      </c>
      <c r="AS314" s="59">
        <v>8.0000000000000004E-4</v>
      </c>
      <c r="AT314" s="56">
        <v>5.0000000000000002E-5</v>
      </c>
      <c r="AU314" s="60">
        <v>0.82310000000000005</v>
      </c>
      <c r="AV314" s="57">
        <v>5.0000000000000002E-5</v>
      </c>
      <c r="AW314" s="62">
        <v>3</v>
      </c>
      <c r="AX314" s="111">
        <v>1.81227</v>
      </c>
      <c r="AY314" s="53">
        <v>1.4849650000000001</v>
      </c>
      <c r="AZ314" s="53">
        <v>2.4733399999999999</v>
      </c>
      <c r="BA314" s="53">
        <v>0.91711799999999999</v>
      </c>
      <c r="BB314" s="53">
        <v>0.52143349999999999</v>
      </c>
      <c r="BC314" s="53">
        <v>1.0128950000000001</v>
      </c>
      <c r="BD314" s="112">
        <v>0</v>
      </c>
      <c r="BE314"/>
    </row>
    <row r="315" spans="23:57">
      <c r="W315" s="107" t="s">
        <v>685</v>
      </c>
      <c r="X315" s="108">
        <v>21847</v>
      </c>
      <c r="Y315" s="108" t="s">
        <v>685</v>
      </c>
      <c r="Z315" s="109" t="s">
        <v>686</v>
      </c>
      <c r="AA315" s="52">
        <v>10.389900000000001</v>
      </c>
      <c r="AB315" s="53">
        <v>8.2552214999999993</v>
      </c>
      <c r="AC315" s="110">
        <v>14.5876</v>
      </c>
      <c r="AD315" s="51">
        <f t="shared" si="37"/>
        <v>11.077573833333334</v>
      </c>
      <c r="AE315" s="52">
        <v>12.92065</v>
      </c>
      <c r="AF315" s="53">
        <v>16.369599999999998</v>
      </c>
      <c r="AG315" s="110">
        <v>15.1312</v>
      </c>
      <c r="AH315" s="51">
        <f t="shared" si="38"/>
        <v>14.80715</v>
      </c>
      <c r="AI315" s="52">
        <f t="shared" si="39"/>
        <v>-1.2585852481365887</v>
      </c>
      <c r="AJ315" s="53">
        <f t="shared" si="39"/>
        <v>1.7670755412195787</v>
      </c>
      <c r="AK315" s="53">
        <f t="shared" si="40"/>
        <v>-1.129014407169918</v>
      </c>
      <c r="AL315" s="54">
        <f t="shared" si="41"/>
        <v>1.2669331651271414</v>
      </c>
      <c r="AM315" s="36">
        <f t="shared" si="42"/>
        <v>1</v>
      </c>
      <c r="AN315" s="55">
        <v>7.7211100000000002E-4</v>
      </c>
      <c r="AO315" s="56"/>
      <c r="AP315" s="56"/>
      <c r="AQ315" s="57"/>
      <c r="AR315" s="58">
        <f t="shared" si="43"/>
        <v>1</v>
      </c>
      <c r="AS315" s="65">
        <v>5.0000000000000002E-5</v>
      </c>
      <c r="AT315" s="60">
        <v>0.14605000000000001</v>
      </c>
      <c r="AU315" s="60">
        <v>3.295E-2</v>
      </c>
      <c r="AV315" s="61">
        <v>0.39724999999999999</v>
      </c>
      <c r="AW315" s="62">
        <v>2</v>
      </c>
      <c r="AX315" s="111">
        <v>6.2916499999999997</v>
      </c>
      <c r="AY315" s="53">
        <v>7.3522949999999998</v>
      </c>
      <c r="AZ315" s="53">
        <v>6.0267249999999999</v>
      </c>
      <c r="BA315" s="53">
        <v>6.5671549999999996</v>
      </c>
      <c r="BB315" s="53">
        <v>8.5058199999999999</v>
      </c>
      <c r="BC315" s="53">
        <v>13.21105</v>
      </c>
      <c r="BD315" s="112">
        <v>0</v>
      </c>
      <c r="BE315"/>
    </row>
    <row r="316" spans="23:57">
      <c r="W316" s="107" t="s">
        <v>687</v>
      </c>
      <c r="X316" s="108">
        <v>104718</v>
      </c>
      <c r="Y316" s="108" t="s">
        <v>687</v>
      </c>
      <c r="Z316" s="109" t="s">
        <v>688</v>
      </c>
      <c r="AA316" s="52">
        <v>9.1715499999999999</v>
      </c>
      <c r="AB316" s="53">
        <v>8.7171800000000008</v>
      </c>
      <c r="AC316" s="110">
        <v>15.26525</v>
      </c>
      <c r="AD316" s="51">
        <f t="shared" si="37"/>
        <v>11.051326666666668</v>
      </c>
      <c r="AE316" s="52">
        <v>7.3832950000000004</v>
      </c>
      <c r="AF316" s="53">
        <v>8.7125800000000009</v>
      </c>
      <c r="AG316" s="110">
        <v>7.3401649999999998</v>
      </c>
      <c r="AH316" s="51">
        <f t="shared" si="38"/>
        <v>7.8120133333333328</v>
      </c>
      <c r="AI316" s="52">
        <f t="shared" si="39"/>
        <v>-1.0521235078316611</v>
      </c>
      <c r="AJ316" s="53">
        <f t="shared" si="39"/>
        <v>1.7511683824356039</v>
      </c>
      <c r="AK316" s="53">
        <f t="shared" si="40"/>
        <v>-2.0675389511051638</v>
      </c>
      <c r="AL316" s="54">
        <f t="shared" si="41"/>
        <v>1.1800395351939752</v>
      </c>
      <c r="AM316" s="36">
        <f t="shared" si="42"/>
        <v>2</v>
      </c>
      <c r="AN316" s="55">
        <v>1.6654499999999999E-2</v>
      </c>
      <c r="AO316" s="56">
        <v>2.8573100000000001E-2</v>
      </c>
      <c r="AP316" s="56"/>
      <c r="AQ316" s="57"/>
      <c r="AR316" s="58">
        <f t="shared" si="43"/>
        <v>2</v>
      </c>
      <c r="AS316" s="59">
        <v>1.8500000000000001E-3</v>
      </c>
      <c r="AT316" s="60">
        <v>4.1999999999999997E-3</v>
      </c>
      <c r="AU316" s="60">
        <v>0.19345000000000001</v>
      </c>
      <c r="AV316" s="61">
        <v>9.1649999999999995E-2</v>
      </c>
      <c r="AW316" s="62">
        <v>2</v>
      </c>
      <c r="AX316" s="111">
        <v>24.081849999999999</v>
      </c>
      <c r="AY316" s="53">
        <v>24.237100000000002</v>
      </c>
      <c r="AZ316" s="53">
        <v>25.373699999999999</v>
      </c>
      <c r="BA316" s="53">
        <v>14.39035</v>
      </c>
      <c r="BB316" s="53">
        <v>18.907399999999999</v>
      </c>
      <c r="BC316" s="53">
        <v>20.561599999999999</v>
      </c>
      <c r="BD316" s="112">
        <v>0</v>
      </c>
      <c r="BE316"/>
    </row>
    <row r="317" spans="23:57">
      <c r="W317" s="107" t="s">
        <v>689</v>
      </c>
      <c r="X317" s="108">
        <v>28030</v>
      </c>
      <c r="Y317" s="108" t="s">
        <v>689</v>
      </c>
      <c r="Z317" s="109" t="s">
        <v>690</v>
      </c>
      <c r="AA317" s="52">
        <v>9.9111200000000004</v>
      </c>
      <c r="AB317" s="53">
        <v>5.4025960499999997</v>
      </c>
      <c r="AC317" s="110">
        <v>17.824449999999999</v>
      </c>
      <c r="AD317" s="51">
        <f t="shared" si="37"/>
        <v>11.046055349999998</v>
      </c>
      <c r="AE317" s="52">
        <v>17.69135</v>
      </c>
      <c r="AF317" s="53">
        <v>18.909199999999998</v>
      </c>
      <c r="AG317" s="110">
        <v>18.006150000000002</v>
      </c>
      <c r="AH317" s="51">
        <f t="shared" si="38"/>
        <v>18.202233333333336</v>
      </c>
      <c r="AI317" s="52">
        <f t="shared" si="39"/>
        <v>-1.8345106515968377</v>
      </c>
      <c r="AJ317" s="53">
        <f t="shared" si="39"/>
        <v>3.2992379654221975</v>
      </c>
      <c r="AK317" s="53">
        <f t="shared" si="40"/>
        <v>-1.0075234507259196</v>
      </c>
      <c r="AL317" s="54">
        <f t="shared" si="41"/>
        <v>1.0688387262701828</v>
      </c>
      <c r="AM317" s="36">
        <f t="shared" si="42"/>
        <v>2</v>
      </c>
      <c r="AN317" s="55"/>
      <c r="AO317" s="56">
        <v>6.1663899999999999E-4</v>
      </c>
      <c r="AP317" s="56"/>
      <c r="AQ317" s="57"/>
      <c r="AR317" s="58">
        <f t="shared" si="43"/>
        <v>1</v>
      </c>
      <c r="AS317" s="59">
        <v>0.54505000000000003</v>
      </c>
      <c r="AT317" s="56">
        <v>5.0000000000000002E-5</v>
      </c>
      <c r="AU317" s="60">
        <v>0.55425000000000002</v>
      </c>
      <c r="AV317" s="61">
        <v>0.60994999999999999</v>
      </c>
      <c r="AW317" s="62">
        <v>1</v>
      </c>
      <c r="AX317" s="111">
        <v>30.850999999999999</v>
      </c>
      <c r="AY317" s="53">
        <v>27.600249999999999</v>
      </c>
      <c r="AZ317" s="53">
        <v>28.154900000000001</v>
      </c>
      <c r="BA317" s="53">
        <v>58.612900000000003</v>
      </c>
      <c r="BB317" s="53">
        <v>50.5777</v>
      </c>
      <c r="BC317" s="53">
        <v>51.917050000000003</v>
      </c>
      <c r="BD317" s="112">
        <v>0</v>
      </c>
      <c r="BE317"/>
    </row>
    <row r="318" spans="23:57">
      <c r="W318" s="107" t="s">
        <v>691</v>
      </c>
      <c r="X318" s="108">
        <v>67101</v>
      </c>
      <c r="Y318" s="108" t="s">
        <v>691</v>
      </c>
      <c r="Z318" s="109" t="s">
        <v>692</v>
      </c>
      <c r="AA318" s="52">
        <v>9.3594299999999997</v>
      </c>
      <c r="AB318" s="53">
        <v>6.6554500000000001</v>
      </c>
      <c r="AC318" s="110">
        <v>16.7667</v>
      </c>
      <c r="AD318" s="51">
        <f t="shared" si="37"/>
        <v>10.927193333333333</v>
      </c>
      <c r="AE318" s="52">
        <v>13.63865</v>
      </c>
      <c r="AF318" s="53">
        <v>13.9194</v>
      </c>
      <c r="AG318" s="110">
        <v>13.01525</v>
      </c>
      <c r="AH318" s="51">
        <f t="shared" si="38"/>
        <v>13.524433333333334</v>
      </c>
      <c r="AI318" s="52">
        <f t="shared" si="39"/>
        <v>-1.4062805670540683</v>
      </c>
      <c r="AJ318" s="53">
        <f t="shared" si="39"/>
        <v>2.5192436274031058</v>
      </c>
      <c r="AK318" s="53">
        <f t="shared" si="40"/>
        <v>-1.2293518786683433</v>
      </c>
      <c r="AL318" s="54">
        <f t="shared" si="41"/>
        <v>1.0205848819347956</v>
      </c>
      <c r="AM318" s="36">
        <f t="shared" si="42"/>
        <v>1</v>
      </c>
      <c r="AN318" s="55"/>
      <c r="AO318" s="56"/>
      <c r="AP318" s="56"/>
      <c r="AQ318" s="57"/>
      <c r="AR318" s="58">
        <f t="shared" si="43"/>
        <v>0</v>
      </c>
      <c r="AS318" s="59">
        <v>2.6749999999999999E-2</v>
      </c>
      <c r="AT318" s="60">
        <v>8.2900000000000001E-2</v>
      </c>
      <c r="AU318" s="60">
        <v>0.90944999999999998</v>
      </c>
      <c r="AV318" s="61">
        <v>0.65149999999999997</v>
      </c>
      <c r="AW318" s="62">
        <v>1</v>
      </c>
      <c r="AX318" s="111">
        <v>2.2807599999999999</v>
      </c>
      <c r="AY318" s="53">
        <v>3.76024</v>
      </c>
      <c r="AZ318" s="53">
        <v>3.4973649999999998</v>
      </c>
      <c r="BA318" s="53">
        <v>60.89555</v>
      </c>
      <c r="BB318" s="53">
        <v>70.861949999999993</v>
      </c>
      <c r="BC318" s="53">
        <v>44.363300000000002</v>
      </c>
      <c r="BD318" s="112">
        <v>0</v>
      </c>
      <c r="BE318"/>
    </row>
    <row r="319" spans="23:57">
      <c r="W319" s="107" t="s">
        <v>693</v>
      </c>
      <c r="X319" s="108">
        <v>71743</v>
      </c>
      <c r="Y319" s="108" t="s">
        <v>693</v>
      </c>
      <c r="Z319" s="109" t="s">
        <v>694</v>
      </c>
      <c r="AA319" s="52">
        <v>10.11955</v>
      </c>
      <c r="AB319" s="53">
        <v>6.9190500000000004</v>
      </c>
      <c r="AC319" s="110">
        <v>15.567550000000001</v>
      </c>
      <c r="AD319" s="51">
        <f t="shared" si="37"/>
        <v>10.868716666666666</v>
      </c>
      <c r="AE319" s="52">
        <v>11.8005</v>
      </c>
      <c r="AF319" s="53">
        <v>12.424049999999999</v>
      </c>
      <c r="AG319" s="110">
        <v>9.8464950000000009</v>
      </c>
      <c r="AH319" s="51">
        <f t="shared" si="38"/>
        <v>11.357014999999999</v>
      </c>
      <c r="AI319" s="52">
        <f t="shared" si="39"/>
        <v>-1.4625635022148995</v>
      </c>
      <c r="AJ319" s="53">
        <f t="shared" si="39"/>
        <v>2.2499548348400431</v>
      </c>
      <c r="AK319" s="53">
        <f t="shared" si="40"/>
        <v>-1.3192279988136097</v>
      </c>
      <c r="AL319" s="54">
        <f t="shared" si="41"/>
        <v>1.0528409813143511</v>
      </c>
      <c r="AM319" s="36">
        <f t="shared" si="42"/>
        <v>1</v>
      </c>
      <c r="AN319" s="55"/>
      <c r="AO319" s="56">
        <v>6.1663899999999999E-4</v>
      </c>
      <c r="AP319" s="56"/>
      <c r="AQ319" s="57"/>
      <c r="AR319" s="58">
        <f t="shared" si="43"/>
        <v>1</v>
      </c>
      <c r="AS319" s="59">
        <v>0.93674999999999997</v>
      </c>
      <c r="AT319" s="56">
        <v>5.0000000000000002E-5</v>
      </c>
      <c r="AU319" s="60">
        <v>0.66805000000000003</v>
      </c>
      <c r="AV319" s="61">
        <v>2.4049999999999998E-2</v>
      </c>
      <c r="AW319" s="62">
        <v>2</v>
      </c>
      <c r="AX319" s="111">
        <v>14.999650000000001</v>
      </c>
      <c r="AY319" s="53">
        <v>14.6609</v>
      </c>
      <c r="AZ319" s="53">
        <v>14.63565</v>
      </c>
      <c r="BA319" s="53">
        <v>102.36</v>
      </c>
      <c r="BB319" s="53">
        <v>67.430850000000007</v>
      </c>
      <c r="BC319" s="53">
        <v>62.175150000000002</v>
      </c>
      <c r="BD319" s="112">
        <v>0</v>
      </c>
      <c r="BE319"/>
    </row>
    <row r="320" spans="23:57">
      <c r="W320" s="107" t="s">
        <v>695</v>
      </c>
      <c r="X320" s="108">
        <v>106326</v>
      </c>
      <c r="Y320" s="108" t="s">
        <v>695</v>
      </c>
      <c r="Z320" s="109" t="s">
        <v>696</v>
      </c>
      <c r="AA320" s="52">
        <v>9.0701149999999995</v>
      </c>
      <c r="AB320" s="53">
        <v>6.936185</v>
      </c>
      <c r="AC320" s="110">
        <v>16.059750000000001</v>
      </c>
      <c r="AD320" s="51">
        <f t="shared" si="37"/>
        <v>10.688683333333335</v>
      </c>
      <c r="AE320" s="52">
        <v>12.94685</v>
      </c>
      <c r="AF320" s="53">
        <v>10.1662</v>
      </c>
      <c r="AG320" s="110">
        <v>13.1044</v>
      </c>
      <c r="AH320" s="51">
        <f t="shared" si="38"/>
        <v>12.072483333333333</v>
      </c>
      <c r="AI320" s="52">
        <f t="shared" si="39"/>
        <v>-1.3076518287790766</v>
      </c>
      <c r="AJ320" s="53">
        <f t="shared" si="39"/>
        <v>2.3153577939458074</v>
      </c>
      <c r="AK320" s="53">
        <f t="shared" si="40"/>
        <v>-1.240436863020735</v>
      </c>
      <c r="AL320" s="54">
        <f t="shared" si="41"/>
        <v>-1.2735191123526981</v>
      </c>
      <c r="AM320" s="36">
        <f t="shared" si="42"/>
        <v>1</v>
      </c>
      <c r="AN320" s="55">
        <v>3.69681E-3</v>
      </c>
      <c r="AO320" s="56">
        <v>2.6396000000000002E-3</v>
      </c>
      <c r="AP320" s="56"/>
      <c r="AQ320" s="57">
        <v>2.1233700000000001E-2</v>
      </c>
      <c r="AR320" s="58">
        <f t="shared" si="43"/>
        <v>3</v>
      </c>
      <c r="AS320" s="59">
        <v>2.9999999999999997E-4</v>
      </c>
      <c r="AT320" s="60">
        <v>2.5000000000000001E-4</v>
      </c>
      <c r="AU320" s="60">
        <v>2.5149999999999999E-2</v>
      </c>
      <c r="AV320" s="61">
        <v>3.65E-3</v>
      </c>
      <c r="AW320" s="62">
        <v>4</v>
      </c>
      <c r="AX320" s="111">
        <v>6.7696100000000001</v>
      </c>
      <c r="AY320" s="53">
        <v>6.9885349999999997</v>
      </c>
      <c r="AZ320" s="53">
        <v>6.5819000000000001</v>
      </c>
      <c r="BA320" s="53">
        <v>8.6525049999999997</v>
      </c>
      <c r="BB320" s="53">
        <v>9.9900450000000003</v>
      </c>
      <c r="BC320" s="53">
        <v>11.96705</v>
      </c>
      <c r="BD320" s="112">
        <v>0</v>
      </c>
      <c r="BE320"/>
    </row>
    <row r="321" spans="23:57">
      <c r="W321" s="107" t="s">
        <v>697</v>
      </c>
      <c r="X321" s="108">
        <v>22590</v>
      </c>
      <c r="Y321" s="108" t="s">
        <v>697</v>
      </c>
      <c r="Z321" s="109" t="s">
        <v>698</v>
      </c>
      <c r="AA321" s="52">
        <v>10.3994</v>
      </c>
      <c r="AB321" s="53">
        <v>7.1711</v>
      </c>
      <c r="AC321" s="110">
        <v>14.23395</v>
      </c>
      <c r="AD321" s="51">
        <f t="shared" si="37"/>
        <v>10.601483333333332</v>
      </c>
      <c r="AE321" s="52">
        <v>10.891550000000001</v>
      </c>
      <c r="AF321" s="53">
        <v>12.823600000000001</v>
      </c>
      <c r="AG321" s="110">
        <v>15.39635</v>
      </c>
      <c r="AH321" s="51">
        <f t="shared" si="38"/>
        <v>13.037166666666666</v>
      </c>
      <c r="AI321" s="52">
        <f t="shared" si="39"/>
        <v>-1.4501819804493035</v>
      </c>
      <c r="AJ321" s="53">
        <f t="shared" si="39"/>
        <v>1.9849046868681235</v>
      </c>
      <c r="AK321" s="53">
        <f t="shared" si="40"/>
        <v>-1.3068801043010407</v>
      </c>
      <c r="AL321" s="54">
        <f t="shared" si="41"/>
        <v>1.1773898113675281</v>
      </c>
      <c r="AM321" s="36">
        <f t="shared" si="42"/>
        <v>1</v>
      </c>
      <c r="AN321" s="55"/>
      <c r="AO321" s="56"/>
      <c r="AP321" s="56"/>
      <c r="AQ321" s="57"/>
      <c r="AR321" s="58">
        <f t="shared" si="43"/>
        <v>0</v>
      </c>
      <c r="AS321" s="59">
        <v>2.265E-2</v>
      </c>
      <c r="AT321" s="60">
        <v>0.96840000000000004</v>
      </c>
      <c r="AU321" s="60">
        <v>0.40670000000000001</v>
      </c>
      <c r="AV321" s="61">
        <v>0.1636</v>
      </c>
      <c r="AW321" s="62">
        <v>1</v>
      </c>
      <c r="AX321" s="111">
        <v>7.1256700000000004</v>
      </c>
      <c r="AY321" s="53">
        <v>12.808249999999999</v>
      </c>
      <c r="AZ321" s="53">
        <v>11.9414</v>
      </c>
      <c r="BA321" s="53">
        <v>12.86595</v>
      </c>
      <c r="BB321" s="53">
        <v>14.965400000000001</v>
      </c>
      <c r="BC321" s="53">
        <v>13.43505</v>
      </c>
      <c r="BD321" s="112">
        <v>0</v>
      </c>
      <c r="BE321"/>
    </row>
    <row r="322" spans="23:57">
      <c r="W322" s="107" t="s">
        <v>699</v>
      </c>
      <c r="X322" s="108">
        <v>68039</v>
      </c>
      <c r="Y322" s="108" t="s">
        <v>699</v>
      </c>
      <c r="Z322" s="109" t="s">
        <v>700</v>
      </c>
      <c r="AA322" s="52">
        <v>6.70383</v>
      </c>
      <c r="AB322" s="53">
        <v>8.9087949999999996</v>
      </c>
      <c r="AC322" s="110">
        <v>16.092099999999999</v>
      </c>
      <c r="AD322" s="51">
        <f t="shared" si="37"/>
        <v>10.568241666666665</v>
      </c>
      <c r="AE322" s="52">
        <v>6.4932650000000001</v>
      </c>
      <c r="AF322" s="53">
        <v>7.6848900000000002</v>
      </c>
      <c r="AG322" s="110">
        <v>7.6981149999999996</v>
      </c>
      <c r="AH322" s="51">
        <f t="shared" si="38"/>
        <v>7.2920899999999991</v>
      </c>
      <c r="AI322" s="52">
        <f t="shared" si="39"/>
        <v>1.3289112343242593</v>
      </c>
      <c r="AJ322" s="53">
        <f t="shared" si="39"/>
        <v>1.8063161179486114</v>
      </c>
      <c r="AK322" s="53">
        <f t="shared" si="40"/>
        <v>-2.478275567068339</v>
      </c>
      <c r="AL322" s="54">
        <f t="shared" si="41"/>
        <v>1.1835170750000192</v>
      </c>
      <c r="AM322" s="36">
        <f t="shared" si="42"/>
        <v>2</v>
      </c>
      <c r="AN322" s="55"/>
      <c r="AO322" s="56">
        <v>2.71968E-2</v>
      </c>
      <c r="AP322" s="56"/>
      <c r="AQ322" s="57"/>
      <c r="AR322" s="58">
        <f t="shared" si="43"/>
        <v>1</v>
      </c>
      <c r="AS322" s="59">
        <v>2.0500000000000001E-2</v>
      </c>
      <c r="AT322" s="60">
        <v>3.9500000000000004E-3</v>
      </c>
      <c r="AU322" s="60">
        <v>0.52954999999999997</v>
      </c>
      <c r="AV322" s="61">
        <v>0.99614999999999998</v>
      </c>
      <c r="AW322" s="62">
        <v>2</v>
      </c>
      <c r="AX322" s="111">
        <v>249.59450000000001</v>
      </c>
      <c r="AY322" s="53">
        <v>291.49799999999999</v>
      </c>
      <c r="AZ322" s="53">
        <v>279.92399999999998</v>
      </c>
      <c r="BA322" s="53">
        <v>4.9848800000000004</v>
      </c>
      <c r="BB322" s="53">
        <v>5.5501699999999996</v>
      </c>
      <c r="BC322" s="53">
        <v>3.9084400000000001</v>
      </c>
      <c r="BD322" s="112">
        <v>0</v>
      </c>
      <c r="BE322"/>
    </row>
    <row r="323" spans="23:57">
      <c r="W323" s="107" t="s">
        <v>701</v>
      </c>
      <c r="X323" s="108">
        <v>235169</v>
      </c>
      <c r="Y323" s="108" t="s">
        <v>701</v>
      </c>
      <c r="Z323" s="109" t="s">
        <v>702</v>
      </c>
      <c r="AA323" s="52">
        <v>9.26065</v>
      </c>
      <c r="AB323" s="53">
        <v>5.5641501</v>
      </c>
      <c r="AC323" s="110">
        <v>16.618649999999999</v>
      </c>
      <c r="AD323" s="51">
        <f t="shared" si="37"/>
        <v>10.481150033333334</v>
      </c>
      <c r="AE323" s="52">
        <v>10.502750000000001</v>
      </c>
      <c r="AF323" s="53">
        <v>12.45335</v>
      </c>
      <c r="AG323" s="110">
        <v>11.425850000000001</v>
      </c>
      <c r="AH323" s="51">
        <f t="shared" si="38"/>
        <v>11.460650000000001</v>
      </c>
      <c r="AI323" s="52">
        <f t="shared" si="39"/>
        <v>-1.6643422326079953</v>
      </c>
      <c r="AJ323" s="53">
        <f t="shared" si="39"/>
        <v>2.9867364649275006</v>
      </c>
      <c r="AK323" s="53">
        <f t="shared" si="40"/>
        <v>-1.5823141558163336</v>
      </c>
      <c r="AL323" s="54">
        <f t="shared" si="41"/>
        <v>1.185722786889148</v>
      </c>
      <c r="AM323" s="36">
        <f t="shared" si="42"/>
        <v>3</v>
      </c>
      <c r="AN323" s="55"/>
      <c r="AO323" s="56">
        <v>6.1663899999999999E-4</v>
      </c>
      <c r="AP323" s="56"/>
      <c r="AQ323" s="57"/>
      <c r="AR323" s="58">
        <f t="shared" si="43"/>
        <v>1</v>
      </c>
      <c r="AS323" s="59">
        <v>8.14E-2</v>
      </c>
      <c r="AT323" s="56">
        <v>5.0000000000000002E-5</v>
      </c>
      <c r="AU323" s="60">
        <v>0.20974999999999999</v>
      </c>
      <c r="AV323" s="61">
        <v>0.40634999999999999</v>
      </c>
      <c r="AW323" s="62">
        <v>1</v>
      </c>
      <c r="AX323" s="111">
        <v>9.7802150000000001</v>
      </c>
      <c r="AY323" s="53">
        <v>10.2342</v>
      </c>
      <c r="AZ323" s="53">
        <v>10.446</v>
      </c>
      <c r="BA323" s="53">
        <v>22.907550000000001</v>
      </c>
      <c r="BB323" s="53">
        <v>26.885649999999998</v>
      </c>
      <c r="BC323" s="53">
        <v>28.74755</v>
      </c>
      <c r="BD323" s="112">
        <v>0</v>
      </c>
      <c r="BE323"/>
    </row>
    <row r="324" spans="23:57">
      <c r="W324" s="107" t="s">
        <v>703</v>
      </c>
      <c r="X324" s="108">
        <v>74048</v>
      </c>
      <c r="Y324" s="108" t="s">
        <v>703</v>
      </c>
      <c r="Z324" s="109" t="s">
        <v>704</v>
      </c>
      <c r="AA324" s="52">
        <v>8.3543249999999993</v>
      </c>
      <c r="AB324" s="53">
        <v>7.4030649999999998</v>
      </c>
      <c r="AC324" s="110">
        <v>15.3957</v>
      </c>
      <c r="AD324" s="51">
        <f t="shared" si="37"/>
        <v>10.384363333333333</v>
      </c>
      <c r="AE324" s="52">
        <v>6.0766450000000001</v>
      </c>
      <c r="AF324" s="53">
        <v>5.8278600000000003</v>
      </c>
      <c r="AG324" s="110">
        <v>3.1550549999999999</v>
      </c>
      <c r="AH324" s="51">
        <f t="shared" si="38"/>
        <v>5.0198533333333337</v>
      </c>
      <c r="AI324" s="52">
        <f t="shared" si="39"/>
        <v>-1.1284954272318288</v>
      </c>
      <c r="AJ324" s="53">
        <f t="shared" si="39"/>
        <v>2.0796386361594825</v>
      </c>
      <c r="AK324" s="53">
        <f t="shared" si="40"/>
        <v>-2.5335855558453719</v>
      </c>
      <c r="AL324" s="54">
        <f t="shared" si="41"/>
        <v>-1.0426889115387123</v>
      </c>
      <c r="AM324" s="36">
        <f t="shared" si="42"/>
        <v>2</v>
      </c>
      <c r="AN324" s="55">
        <v>7.7211100000000002E-4</v>
      </c>
      <c r="AO324" s="56">
        <v>4.1229399999999999E-2</v>
      </c>
      <c r="AP324" s="56"/>
      <c r="AQ324" s="57">
        <v>5.0270999999999996E-4</v>
      </c>
      <c r="AR324" s="58">
        <f t="shared" si="43"/>
        <v>3</v>
      </c>
      <c r="AS324" s="65">
        <v>5.0000000000000002E-5</v>
      </c>
      <c r="AT324" s="60">
        <v>6.6499999999999997E-3</v>
      </c>
      <c r="AU324" s="60">
        <v>0.76305000000000001</v>
      </c>
      <c r="AV324" s="57">
        <v>5.0000000000000002E-5</v>
      </c>
      <c r="AW324" s="62">
        <v>3</v>
      </c>
      <c r="AX324" s="111">
        <v>0.69012450000000003</v>
      </c>
      <c r="AY324" s="53">
        <v>0.60830799999999996</v>
      </c>
      <c r="AZ324" s="53">
        <v>0.77585999999999999</v>
      </c>
      <c r="BA324" s="53">
        <v>2.3288600000000002</v>
      </c>
      <c r="BB324" s="53">
        <v>1.3930549999999999</v>
      </c>
      <c r="BC324" s="53">
        <v>1.0401499999999999</v>
      </c>
      <c r="BD324" s="112">
        <v>0</v>
      </c>
      <c r="BE324"/>
    </row>
    <row r="325" spans="23:57">
      <c r="W325" s="107" t="s">
        <v>705</v>
      </c>
      <c r="X325" s="108">
        <v>229517</v>
      </c>
      <c r="Y325" s="108" t="s">
        <v>705</v>
      </c>
      <c r="Z325" s="109" t="s">
        <v>706</v>
      </c>
      <c r="AA325" s="52">
        <v>10.06682</v>
      </c>
      <c r="AB325" s="53">
        <v>5.5779439999999996</v>
      </c>
      <c r="AC325" s="110">
        <v>14.50755</v>
      </c>
      <c r="AD325" s="51">
        <f t="shared" si="37"/>
        <v>10.050771333333332</v>
      </c>
      <c r="AE325" s="52">
        <v>12.51085</v>
      </c>
      <c r="AF325" s="53">
        <v>11.8817</v>
      </c>
      <c r="AG325" s="110">
        <v>12.254949999999999</v>
      </c>
      <c r="AH325" s="51">
        <f t="shared" si="38"/>
        <v>12.215833333333334</v>
      </c>
      <c r="AI325" s="52">
        <f t="shared" si="39"/>
        <v>-1.8047545834092276</v>
      </c>
      <c r="AJ325" s="53">
        <f t="shared" si="39"/>
        <v>2.600877671055859</v>
      </c>
      <c r="AK325" s="53">
        <f t="shared" si="40"/>
        <v>-1.1595974693965638</v>
      </c>
      <c r="AL325" s="54">
        <f t="shared" si="41"/>
        <v>-1.0529511770201234</v>
      </c>
      <c r="AM325" s="36">
        <f t="shared" si="42"/>
        <v>2</v>
      </c>
      <c r="AN325" s="55"/>
      <c r="AO325" s="56">
        <v>2.1593599999999999E-3</v>
      </c>
      <c r="AP325" s="56"/>
      <c r="AQ325" s="57"/>
      <c r="AR325" s="58">
        <f t="shared" si="43"/>
        <v>1</v>
      </c>
      <c r="AS325" s="59">
        <v>0.49859999999999999</v>
      </c>
      <c r="AT325" s="60">
        <v>2.0000000000000001E-4</v>
      </c>
      <c r="AU325" s="60">
        <v>0.65864999999999996</v>
      </c>
      <c r="AV325" s="61">
        <v>0.73850000000000005</v>
      </c>
      <c r="AW325" s="62">
        <v>1</v>
      </c>
      <c r="AX325" s="111">
        <v>11.657349999999999</v>
      </c>
      <c r="AY325" s="53">
        <v>10.674250000000001</v>
      </c>
      <c r="AZ325" s="53">
        <v>11.069699999999999</v>
      </c>
      <c r="BA325" s="53">
        <v>16.351299999999998</v>
      </c>
      <c r="BB325" s="53">
        <v>17.922650000000001</v>
      </c>
      <c r="BC325" s="53">
        <v>22.2514</v>
      </c>
      <c r="BD325" s="112">
        <v>0</v>
      </c>
      <c r="BE325"/>
    </row>
    <row r="326" spans="23:57">
      <c r="W326" s="107" t="s">
        <v>707</v>
      </c>
      <c r="X326" s="108">
        <v>16337</v>
      </c>
      <c r="Y326" s="108" t="s">
        <v>707</v>
      </c>
      <c r="Z326" s="109" t="s">
        <v>708</v>
      </c>
      <c r="AA326" s="52">
        <v>9.7733050000000006</v>
      </c>
      <c r="AB326" s="53">
        <v>6.1418128599999999</v>
      </c>
      <c r="AC326" s="110">
        <v>14.18835</v>
      </c>
      <c r="AD326" s="51">
        <f t="shared" si="37"/>
        <v>10.034489286666668</v>
      </c>
      <c r="AE326" s="52">
        <v>11.38195</v>
      </c>
      <c r="AF326" s="53">
        <v>11.545349999999999</v>
      </c>
      <c r="AG326" s="110">
        <v>11.763949999999999</v>
      </c>
      <c r="AH326" s="51">
        <f t="shared" si="38"/>
        <v>11.563749999999999</v>
      </c>
      <c r="AI326" s="52">
        <f t="shared" si="39"/>
        <v>-1.5912736553161604</v>
      </c>
      <c r="AJ326" s="53">
        <f t="shared" si="39"/>
        <v>2.3101241153739744</v>
      </c>
      <c r="AK326" s="53">
        <f t="shared" si="40"/>
        <v>-1.2465658345011179</v>
      </c>
      <c r="AL326" s="54">
        <f t="shared" si="41"/>
        <v>1.0143560637676321</v>
      </c>
      <c r="AM326" s="36">
        <f t="shared" si="42"/>
        <v>2</v>
      </c>
      <c r="AN326" s="55">
        <v>2.9309399999999999E-2</v>
      </c>
      <c r="AO326" s="56"/>
      <c r="AP326" s="56"/>
      <c r="AQ326" s="57"/>
      <c r="AR326" s="58">
        <f t="shared" si="43"/>
        <v>1</v>
      </c>
      <c r="AS326" s="59">
        <v>3.8E-3</v>
      </c>
      <c r="AT326" s="60">
        <v>3.1150000000000001E-2</v>
      </c>
      <c r="AU326" s="60">
        <v>0.86055000000000004</v>
      </c>
      <c r="AV326" s="61">
        <v>0.81389999999999996</v>
      </c>
      <c r="AW326" s="62">
        <v>2</v>
      </c>
      <c r="AX326" s="111">
        <v>4.3871450000000003</v>
      </c>
      <c r="AY326" s="53">
        <v>4.4861700000000004</v>
      </c>
      <c r="AZ326" s="53">
        <v>4.9878499999999999</v>
      </c>
      <c r="BA326" s="53">
        <v>8.9426900000000007</v>
      </c>
      <c r="BB326" s="53">
        <v>11.009</v>
      </c>
      <c r="BC326" s="53">
        <v>18.421700000000001</v>
      </c>
      <c r="BD326" s="112">
        <v>0</v>
      </c>
      <c r="BE326"/>
    </row>
    <row r="327" spans="23:57">
      <c r="W327" s="107" t="s">
        <v>709</v>
      </c>
      <c r="X327" s="108">
        <v>108958</v>
      </c>
      <c r="Y327" s="108" t="s">
        <v>709</v>
      </c>
      <c r="Z327" s="109" t="s">
        <v>710</v>
      </c>
      <c r="AA327" s="52">
        <v>8.8709299999999995</v>
      </c>
      <c r="AB327" s="53">
        <v>7.6007550000000004</v>
      </c>
      <c r="AC327" s="110">
        <v>13.60955</v>
      </c>
      <c r="AD327" s="51">
        <f t="shared" si="37"/>
        <v>10.027078333333334</v>
      </c>
      <c r="AE327" s="52">
        <v>13.633749999999999</v>
      </c>
      <c r="AF327" s="53">
        <v>12.357799999999999</v>
      </c>
      <c r="AG327" s="110">
        <v>11.18385</v>
      </c>
      <c r="AH327" s="51">
        <f t="shared" si="38"/>
        <v>12.391799999999998</v>
      </c>
      <c r="AI327" s="52">
        <f t="shared" si="39"/>
        <v>-1.1671116882467596</v>
      </c>
      <c r="AJ327" s="53">
        <f t="shared" si="39"/>
        <v>1.790552385914294</v>
      </c>
      <c r="AK327" s="53">
        <f t="shared" si="40"/>
        <v>1.0017781631280975</v>
      </c>
      <c r="AL327" s="54">
        <f t="shared" si="41"/>
        <v>-1.1032505785819482</v>
      </c>
      <c r="AM327" s="36">
        <f t="shared" si="42"/>
        <v>1</v>
      </c>
      <c r="AN327" s="55"/>
      <c r="AO327" s="56">
        <v>6.1663899999999999E-4</v>
      </c>
      <c r="AP327" s="56"/>
      <c r="AQ327" s="57"/>
      <c r="AR327" s="58">
        <f t="shared" si="43"/>
        <v>1</v>
      </c>
      <c r="AS327" s="59">
        <v>0.55330000000000001</v>
      </c>
      <c r="AT327" s="56">
        <v>5.0000000000000002E-5</v>
      </c>
      <c r="AU327" s="60">
        <v>0.37014999999999998</v>
      </c>
      <c r="AV327" s="61">
        <v>0.28270000000000001</v>
      </c>
      <c r="AW327" s="62">
        <v>1</v>
      </c>
      <c r="AX327" s="111">
        <v>16.979700000000001</v>
      </c>
      <c r="AY327" s="53">
        <v>15.62865</v>
      </c>
      <c r="AZ327" s="53">
        <v>16.1829</v>
      </c>
      <c r="BA327" s="53">
        <v>9.5636399999999995</v>
      </c>
      <c r="BB327" s="53">
        <v>10.169</v>
      </c>
      <c r="BC327" s="53">
        <v>9.9853000000000005</v>
      </c>
      <c r="BD327" s="112">
        <v>0</v>
      </c>
      <c r="BE327"/>
    </row>
    <row r="328" spans="23:57">
      <c r="W328" s="107" t="s">
        <v>711</v>
      </c>
      <c r="X328" s="108">
        <v>56690</v>
      </c>
      <c r="Y328" s="108" t="s">
        <v>711</v>
      </c>
      <c r="Z328" s="109" t="s">
        <v>712</v>
      </c>
      <c r="AA328" s="52">
        <v>8.0599299999999996</v>
      </c>
      <c r="AB328" s="53">
        <v>6.3341000000000003</v>
      </c>
      <c r="AC328" s="110">
        <v>15.64945</v>
      </c>
      <c r="AD328" s="51">
        <f t="shared" si="37"/>
        <v>10.014493333333334</v>
      </c>
      <c r="AE328" s="52">
        <v>11.032450000000001</v>
      </c>
      <c r="AF328" s="53">
        <v>12.7401</v>
      </c>
      <c r="AG328" s="110">
        <v>11.660550000000001</v>
      </c>
      <c r="AH328" s="51">
        <f t="shared" si="38"/>
        <v>11.811033333333334</v>
      </c>
      <c r="AI328" s="52">
        <f t="shared" si="39"/>
        <v>-1.27246649089847</v>
      </c>
      <c r="AJ328" s="53">
        <f t="shared" si="39"/>
        <v>2.4706667087668333</v>
      </c>
      <c r="AK328" s="53">
        <f t="shared" si="40"/>
        <v>-1.418492719205616</v>
      </c>
      <c r="AL328" s="54">
        <f t="shared" si="41"/>
        <v>1.1547842954194216</v>
      </c>
      <c r="AM328" s="36">
        <f t="shared" si="42"/>
        <v>1</v>
      </c>
      <c r="AN328" s="55"/>
      <c r="AO328" s="56">
        <v>6.1663899999999999E-4</v>
      </c>
      <c r="AP328" s="56"/>
      <c r="AQ328" s="57"/>
      <c r="AR328" s="58">
        <f t="shared" si="43"/>
        <v>1</v>
      </c>
      <c r="AS328" s="59">
        <v>0.21215000000000001</v>
      </c>
      <c r="AT328" s="56">
        <v>5.0000000000000002E-5</v>
      </c>
      <c r="AU328" s="60">
        <v>0.28305000000000002</v>
      </c>
      <c r="AV328" s="61">
        <v>0.40034999999999998</v>
      </c>
      <c r="AW328" s="62">
        <v>1</v>
      </c>
      <c r="AX328" s="111">
        <v>8.0319050000000001</v>
      </c>
      <c r="AY328" s="53">
        <v>9.7038600000000006</v>
      </c>
      <c r="AZ328" s="53">
        <v>8.7691750000000006</v>
      </c>
      <c r="BA328" s="53">
        <v>31.212499999999999</v>
      </c>
      <c r="BB328" s="53">
        <v>26.69115</v>
      </c>
      <c r="BC328" s="53">
        <v>28.434950000000001</v>
      </c>
      <c r="BD328" s="112">
        <v>0</v>
      </c>
      <c r="BE328"/>
    </row>
    <row r="329" spans="23:57">
      <c r="W329" s="107" t="s">
        <v>713</v>
      </c>
      <c r="X329" s="108">
        <v>108888</v>
      </c>
      <c r="Y329" s="108" t="s">
        <v>713</v>
      </c>
      <c r="Z329" s="109" t="s">
        <v>714</v>
      </c>
      <c r="AA329" s="52">
        <v>8.8683099999999992</v>
      </c>
      <c r="AB329" s="53">
        <v>6.9350149999999999</v>
      </c>
      <c r="AC329" s="110">
        <v>14.0297</v>
      </c>
      <c r="AD329" s="51">
        <f t="shared" si="37"/>
        <v>9.9443416666666664</v>
      </c>
      <c r="AE329" s="52">
        <v>11.105549999999999</v>
      </c>
      <c r="AF329" s="53">
        <v>12.039099999999999</v>
      </c>
      <c r="AG329" s="110">
        <v>9.8681649999999994</v>
      </c>
      <c r="AH329" s="51">
        <f t="shared" si="38"/>
        <v>11.004271666666666</v>
      </c>
      <c r="AI329" s="52">
        <f t="shared" si="39"/>
        <v>-1.2787730091427343</v>
      </c>
      <c r="AJ329" s="53">
        <f t="shared" si="39"/>
        <v>2.0230237425585957</v>
      </c>
      <c r="AK329" s="53">
        <f t="shared" si="40"/>
        <v>-1.2633052842947896</v>
      </c>
      <c r="AL329" s="54">
        <f t="shared" si="41"/>
        <v>1.084061572817195</v>
      </c>
      <c r="AM329" s="36">
        <f t="shared" si="42"/>
        <v>1</v>
      </c>
      <c r="AN329" s="55"/>
      <c r="AO329" s="56">
        <v>2.6396000000000002E-3</v>
      </c>
      <c r="AP329" s="56"/>
      <c r="AQ329" s="57"/>
      <c r="AR329" s="58">
        <f t="shared" si="43"/>
        <v>1</v>
      </c>
      <c r="AS329" s="59">
        <v>0.21995000000000001</v>
      </c>
      <c r="AT329" s="60">
        <v>2.5000000000000001E-4</v>
      </c>
      <c r="AU329" s="60">
        <v>0.52129999999999999</v>
      </c>
      <c r="AV329" s="61">
        <v>5.4149999999999997E-2</v>
      </c>
      <c r="AW329" s="62">
        <v>1</v>
      </c>
      <c r="AX329" s="111">
        <v>7.9397950000000002</v>
      </c>
      <c r="AY329" s="53">
        <v>8.33216</v>
      </c>
      <c r="AZ329" s="53">
        <v>8.1126749999999994</v>
      </c>
      <c r="BA329" s="53">
        <v>28.5837</v>
      </c>
      <c r="BB329" s="53">
        <v>35.3538</v>
      </c>
      <c r="BC329" s="53">
        <v>36.522649999999999</v>
      </c>
      <c r="BD329" s="112">
        <v>0</v>
      </c>
      <c r="BE329"/>
    </row>
    <row r="330" spans="23:57">
      <c r="W330" s="107" t="s">
        <v>715</v>
      </c>
      <c r="X330" s="108">
        <v>244757</v>
      </c>
      <c r="Y330" s="108" t="s">
        <v>715</v>
      </c>
      <c r="Z330" s="109" t="s">
        <v>716</v>
      </c>
      <c r="AA330" s="52">
        <v>10.2257</v>
      </c>
      <c r="AB330" s="53">
        <v>6.9028650000000003</v>
      </c>
      <c r="AC330" s="110">
        <v>12.670349999999999</v>
      </c>
      <c r="AD330" s="51">
        <f t="shared" si="37"/>
        <v>9.932971666666667</v>
      </c>
      <c r="AE330" s="52">
        <v>13.429550000000001</v>
      </c>
      <c r="AF330" s="53">
        <v>15.51455</v>
      </c>
      <c r="AG330" s="110">
        <v>10.3491</v>
      </c>
      <c r="AH330" s="51">
        <f t="shared" si="38"/>
        <v>13.097733333333332</v>
      </c>
      <c r="AI330" s="52">
        <f t="shared" si="39"/>
        <v>-1.4813704164864878</v>
      </c>
      <c r="AJ330" s="53">
        <f t="shared" si="39"/>
        <v>1.8355204686749631</v>
      </c>
      <c r="AK330" s="53">
        <f t="shared" si="40"/>
        <v>1.0599194181691904</v>
      </c>
      <c r="AL330" s="54">
        <f t="shared" si="41"/>
        <v>1.1552546436775617</v>
      </c>
      <c r="AM330" s="36">
        <f t="shared" si="42"/>
        <v>1</v>
      </c>
      <c r="AN330" s="55"/>
      <c r="AO330" s="56">
        <v>6.1663899999999999E-4</v>
      </c>
      <c r="AP330" s="56"/>
      <c r="AQ330" s="57">
        <v>5.0270999999999996E-4</v>
      </c>
      <c r="AR330" s="58">
        <f t="shared" si="43"/>
        <v>2</v>
      </c>
      <c r="AS330" s="59">
        <v>8.5099999999999995E-2</v>
      </c>
      <c r="AT330" s="56">
        <v>5.0000000000000002E-5</v>
      </c>
      <c r="AU330" s="60">
        <v>0.16825000000000001</v>
      </c>
      <c r="AV330" s="57">
        <v>5.0000000000000002E-5</v>
      </c>
      <c r="AW330" s="62">
        <v>2</v>
      </c>
      <c r="AX330" s="111">
        <v>4.4328799999999999</v>
      </c>
      <c r="AY330" s="53">
        <v>4.4267849999999997</v>
      </c>
      <c r="AZ330" s="53">
        <v>5.0561150000000001</v>
      </c>
      <c r="BA330" s="53">
        <v>44.2059</v>
      </c>
      <c r="BB330" s="53">
        <v>51.952849999999998</v>
      </c>
      <c r="BC330" s="53">
        <v>75.264700000000005</v>
      </c>
      <c r="BD330" s="112">
        <v>0</v>
      </c>
      <c r="BE330"/>
    </row>
    <row r="331" spans="23:57">
      <c r="W331" s="107" t="s">
        <v>717</v>
      </c>
      <c r="X331" s="108">
        <v>100043472</v>
      </c>
      <c r="Y331" s="108" t="s">
        <v>717</v>
      </c>
      <c r="Z331" s="109" t="s">
        <v>718</v>
      </c>
      <c r="AA331" s="52">
        <v>7.0411849999999996</v>
      </c>
      <c r="AB331" s="53">
        <v>6.6577999999999999</v>
      </c>
      <c r="AC331" s="110">
        <v>16.0335</v>
      </c>
      <c r="AD331" s="51">
        <f t="shared" si="37"/>
        <v>9.9108283333333329</v>
      </c>
      <c r="AE331" s="52">
        <v>9.9380900000000008</v>
      </c>
      <c r="AF331" s="53">
        <v>12.3162</v>
      </c>
      <c r="AG331" s="110">
        <v>8.6922800000000002</v>
      </c>
      <c r="AH331" s="51">
        <f t="shared" si="38"/>
        <v>10.315523333333333</v>
      </c>
      <c r="AI331" s="52">
        <f t="shared" si="39"/>
        <v>-1.0575843371684339</v>
      </c>
      <c r="AJ331" s="53">
        <f t="shared" si="39"/>
        <v>2.4082279431644089</v>
      </c>
      <c r="AK331" s="53">
        <f t="shared" si="40"/>
        <v>-1.6133381766516504</v>
      </c>
      <c r="AL331" s="54">
        <f t="shared" si="41"/>
        <v>1.2392924596174919</v>
      </c>
      <c r="AM331" s="36">
        <f t="shared" si="42"/>
        <v>2</v>
      </c>
      <c r="AN331" s="55"/>
      <c r="AO331" s="56">
        <v>1.1836299999999999E-2</v>
      </c>
      <c r="AP331" s="56"/>
      <c r="AQ331" s="57"/>
      <c r="AR331" s="58">
        <f t="shared" si="43"/>
        <v>1</v>
      </c>
      <c r="AS331" s="59">
        <v>0.28210000000000002</v>
      </c>
      <c r="AT331" s="60">
        <v>1.4499999999999999E-3</v>
      </c>
      <c r="AU331" s="60">
        <v>0.39755000000000001</v>
      </c>
      <c r="AV331" s="61">
        <v>6.2449999999999999E-2</v>
      </c>
      <c r="AW331" s="62">
        <v>1</v>
      </c>
      <c r="AX331" s="111">
        <v>13.837999999999999</v>
      </c>
      <c r="AY331" s="53">
        <v>17.719100000000001</v>
      </c>
      <c r="AZ331" s="53">
        <v>16.279199999999999</v>
      </c>
      <c r="BA331" s="53">
        <v>34.79965</v>
      </c>
      <c r="BB331" s="53">
        <v>49.979750000000003</v>
      </c>
      <c r="BC331" s="53">
        <v>31.766300000000001</v>
      </c>
      <c r="BD331" s="112">
        <v>0</v>
      </c>
      <c r="BE331"/>
    </row>
    <row r="332" spans="23:57">
      <c r="W332" s="107" t="s">
        <v>719</v>
      </c>
      <c r="X332" s="108">
        <v>100900</v>
      </c>
      <c r="Y332" s="108" t="s">
        <v>719</v>
      </c>
      <c r="Z332" s="109" t="s">
        <v>720</v>
      </c>
      <c r="AA332" s="52">
        <v>11.0307</v>
      </c>
      <c r="AB332" s="53">
        <v>5.7427644999999998</v>
      </c>
      <c r="AC332" s="110">
        <v>12.842499999999999</v>
      </c>
      <c r="AD332" s="51">
        <f t="shared" si="37"/>
        <v>9.8719881666666662</v>
      </c>
      <c r="AE332" s="52">
        <v>13.43005</v>
      </c>
      <c r="AF332" s="53">
        <v>17.604749999999999</v>
      </c>
      <c r="AG332" s="110">
        <v>12.459899999999999</v>
      </c>
      <c r="AH332" s="51">
        <f t="shared" si="38"/>
        <v>14.498233333333332</v>
      </c>
      <c r="AI332" s="52">
        <f t="shared" si="39"/>
        <v>-1.9207996427504559</v>
      </c>
      <c r="AJ332" s="53">
        <f t="shared" si="39"/>
        <v>2.2362922944167396</v>
      </c>
      <c r="AK332" s="53">
        <f t="shared" si="40"/>
        <v>1.045750437998832</v>
      </c>
      <c r="AL332" s="54">
        <f t="shared" si="41"/>
        <v>1.3108476885789704</v>
      </c>
      <c r="AM332" s="36">
        <f t="shared" si="42"/>
        <v>2</v>
      </c>
      <c r="AN332" s="55"/>
      <c r="AO332" s="56"/>
      <c r="AP332" s="56"/>
      <c r="AQ332" s="57"/>
      <c r="AR332" s="58">
        <f t="shared" si="43"/>
        <v>0</v>
      </c>
      <c r="AS332" s="59">
        <v>0.71384999999999998</v>
      </c>
      <c r="AT332" s="60">
        <v>0.17085</v>
      </c>
      <c r="AU332" s="60">
        <v>0.15</v>
      </c>
      <c r="AV332" s="61">
        <v>1.7000000000000001E-2</v>
      </c>
      <c r="AW332" s="62">
        <v>1</v>
      </c>
      <c r="AX332" s="111">
        <v>11.5426</v>
      </c>
      <c r="AY332" s="53">
        <v>14.718450000000001</v>
      </c>
      <c r="AZ332" s="53">
        <v>13.9299</v>
      </c>
      <c r="BA332" s="53">
        <v>34.468699999999998</v>
      </c>
      <c r="BB332" s="53">
        <v>61.658000000000001</v>
      </c>
      <c r="BC332" s="53">
        <v>38.224200000000003</v>
      </c>
      <c r="BD332" s="112">
        <v>0</v>
      </c>
      <c r="BE332"/>
    </row>
    <row r="333" spans="23:57">
      <c r="W333" s="107" t="s">
        <v>721</v>
      </c>
      <c r="X333" s="108">
        <v>229589</v>
      </c>
      <c r="Y333" s="108" t="s">
        <v>721</v>
      </c>
      <c r="Z333" s="109" t="s">
        <v>722</v>
      </c>
      <c r="AA333" s="52">
        <v>9.4991450000000004</v>
      </c>
      <c r="AB333" s="53">
        <v>5.9626285000000001</v>
      </c>
      <c r="AC333" s="110">
        <v>13.690300000000001</v>
      </c>
      <c r="AD333" s="51">
        <f t="shared" si="37"/>
        <v>9.7173578333333328</v>
      </c>
      <c r="AE333" s="52">
        <v>15.0871</v>
      </c>
      <c r="AF333" s="53">
        <v>16.448799999999999</v>
      </c>
      <c r="AG333" s="110">
        <v>15.398400000000001</v>
      </c>
      <c r="AH333" s="51">
        <f t="shared" si="38"/>
        <v>15.644766666666667</v>
      </c>
      <c r="AI333" s="52">
        <f t="shared" si="39"/>
        <v>-1.5931136746151466</v>
      </c>
      <c r="AJ333" s="53">
        <f t="shared" si="39"/>
        <v>2.2960176036457747</v>
      </c>
      <c r="AK333" s="53">
        <f t="shared" si="40"/>
        <v>1.1020284434964902</v>
      </c>
      <c r="AL333" s="54">
        <f t="shared" si="41"/>
        <v>1.0902559139927488</v>
      </c>
      <c r="AM333" s="36">
        <f t="shared" si="42"/>
        <v>2</v>
      </c>
      <c r="AN333" s="55"/>
      <c r="AO333" s="56"/>
      <c r="AP333" s="56"/>
      <c r="AQ333" s="57"/>
      <c r="AR333" s="58">
        <f t="shared" si="43"/>
        <v>0</v>
      </c>
      <c r="AS333" s="59">
        <v>3.175E-2</v>
      </c>
      <c r="AT333" s="60">
        <v>3.7449999999999997E-2</v>
      </c>
      <c r="AU333" s="60">
        <v>0.40810000000000002</v>
      </c>
      <c r="AV333" s="61">
        <v>0.4642</v>
      </c>
      <c r="AW333" s="62">
        <v>2</v>
      </c>
      <c r="AX333" s="111">
        <v>17.433250000000001</v>
      </c>
      <c r="AY333" s="53">
        <v>18.742249999999999</v>
      </c>
      <c r="AZ333" s="53">
        <v>18.396350000000002</v>
      </c>
      <c r="BA333" s="53">
        <v>9.6560600000000001</v>
      </c>
      <c r="BB333" s="53">
        <v>8.8572150000000001</v>
      </c>
      <c r="BC333" s="53">
        <v>9.3065350000000002</v>
      </c>
      <c r="BD333" s="112">
        <v>0</v>
      </c>
      <c r="BE333"/>
    </row>
    <row r="334" spans="23:57">
      <c r="W334" s="107" t="s">
        <v>723</v>
      </c>
      <c r="X334" s="108">
        <v>12982</v>
      </c>
      <c r="Y334" s="108" t="s">
        <v>723</v>
      </c>
      <c r="Z334" s="109" t="s">
        <v>724</v>
      </c>
      <c r="AA334" s="52">
        <v>8.1759649999999997</v>
      </c>
      <c r="AB334" s="53">
        <v>6.3498286999999998</v>
      </c>
      <c r="AC334" s="110">
        <v>14.299099999999999</v>
      </c>
      <c r="AD334" s="51">
        <f t="shared" si="37"/>
        <v>9.6082978999999984</v>
      </c>
      <c r="AE334" s="52">
        <v>15.8809</v>
      </c>
      <c r="AF334" s="53">
        <v>15.280749999999999</v>
      </c>
      <c r="AG334" s="110">
        <v>7.9940449999999998</v>
      </c>
      <c r="AH334" s="51">
        <f t="shared" si="38"/>
        <v>13.051898333333334</v>
      </c>
      <c r="AI334" s="52">
        <f t="shared" si="39"/>
        <v>-1.2875882777751153</v>
      </c>
      <c r="AJ334" s="53">
        <f t="shared" si="39"/>
        <v>2.2518875194223744</v>
      </c>
      <c r="AK334" s="53">
        <f t="shared" si="40"/>
        <v>1.1106223468609913</v>
      </c>
      <c r="AL334" s="54">
        <f t="shared" si="41"/>
        <v>-1.0392749047003584</v>
      </c>
      <c r="AM334" s="36">
        <f t="shared" si="42"/>
        <v>1</v>
      </c>
      <c r="AN334" s="55">
        <v>3.1574300000000001E-3</v>
      </c>
      <c r="AO334" s="56"/>
      <c r="AP334" s="56"/>
      <c r="AQ334" s="57">
        <v>5.0270999999999996E-4</v>
      </c>
      <c r="AR334" s="58">
        <f t="shared" si="43"/>
        <v>2</v>
      </c>
      <c r="AS334" s="59">
        <v>2.5000000000000001E-4</v>
      </c>
      <c r="AT334" s="60">
        <v>0.19535</v>
      </c>
      <c r="AU334" s="60">
        <v>0.78520000000000001</v>
      </c>
      <c r="AV334" s="57">
        <v>5.0000000000000002E-5</v>
      </c>
      <c r="AW334" s="62">
        <v>2</v>
      </c>
      <c r="AX334" s="111">
        <v>3.96828</v>
      </c>
      <c r="AY334" s="53">
        <v>3.51892</v>
      </c>
      <c r="AZ334" s="53">
        <v>3.5797400000000001</v>
      </c>
      <c r="BA334" s="53">
        <v>5.0481100000000003</v>
      </c>
      <c r="BB334" s="53">
        <v>3.409265</v>
      </c>
      <c r="BC334" s="53">
        <v>2.3982350000000001</v>
      </c>
      <c r="BD334" s="112">
        <v>0</v>
      </c>
      <c r="BE334"/>
    </row>
    <row r="335" spans="23:57">
      <c r="W335" s="107" t="s">
        <v>725</v>
      </c>
      <c r="X335" s="108">
        <v>14057</v>
      </c>
      <c r="Y335" s="108" t="s">
        <v>725</v>
      </c>
      <c r="Z335" s="109" t="s">
        <v>726</v>
      </c>
      <c r="AA335" s="52">
        <v>8.0182699999999993</v>
      </c>
      <c r="AB335" s="53">
        <v>3.485561755</v>
      </c>
      <c r="AC335" s="110">
        <v>17.316099999999999</v>
      </c>
      <c r="AD335" s="51">
        <f t="shared" si="37"/>
        <v>9.606643918333333</v>
      </c>
      <c r="AE335" s="52">
        <v>12.512600000000001</v>
      </c>
      <c r="AF335" s="53">
        <v>13.443</v>
      </c>
      <c r="AG335" s="110">
        <v>11.6408</v>
      </c>
      <c r="AH335" s="51">
        <f t="shared" si="38"/>
        <v>12.532133333333334</v>
      </c>
      <c r="AI335" s="52">
        <f t="shared" si="39"/>
        <v>-2.3004240244769383</v>
      </c>
      <c r="AJ335" s="53">
        <f t="shared" si="39"/>
        <v>4.9679509981885257</v>
      </c>
      <c r="AK335" s="53">
        <f t="shared" si="40"/>
        <v>-1.3838930358198933</v>
      </c>
      <c r="AL335" s="54">
        <f t="shared" si="41"/>
        <v>1.0743570480955196</v>
      </c>
      <c r="AM335" s="36">
        <f t="shared" si="42"/>
        <v>2</v>
      </c>
      <c r="AN335" s="55"/>
      <c r="AO335" s="56">
        <v>6.1663899999999999E-4</v>
      </c>
      <c r="AP335" s="56"/>
      <c r="AQ335" s="57"/>
      <c r="AR335" s="58">
        <f t="shared" si="43"/>
        <v>1</v>
      </c>
      <c r="AS335" s="59">
        <v>0.15160000000000001</v>
      </c>
      <c r="AT335" s="56">
        <v>5.0000000000000002E-5</v>
      </c>
      <c r="AU335" s="60">
        <v>0.53549999999999998</v>
      </c>
      <c r="AV335" s="61">
        <v>0.1326</v>
      </c>
      <c r="AW335" s="62">
        <v>1</v>
      </c>
      <c r="AX335" s="111">
        <v>10.24325</v>
      </c>
      <c r="AY335" s="53">
        <v>9.8982899999999994</v>
      </c>
      <c r="AZ335" s="53">
        <v>9.3680400000000006</v>
      </c>
      <c r="BA335" s="53">
        <v>106.1755</v>
      </c>
      <c r="BB335" s="53">
        <v>120.67149999999999</v>
      </c>
      <c r="BC335" s="53">
        <v>143.238</v>
      </c>
      <c r="BD335" s="112">
        <v>0</v>
      </c>
      <c r="BE335"/>
    </row>
    <row r="336" spans="23:57">
      <c r="W336" s="107" t="s">
        <v>727</v>
      </c>
      <c r="X336" s="108">
        <v>13653</v>
      </c>
      <c r="Y336" s="108" t="s">
        <v>727</v>
      </c>
      <c r="Z336" s="109" t="s">
        <v>728</v>
      </c>
      <c r="AA336" s="52">
        <v>10.167199999999999</v>
      </c>
      <c r="AB336" s="53">
        <v>5.4456800000000003</v>
      </c>
      <c r="AC336" s="110">
        <v>12.893599999999999</v>
      </c>
      <c r="AD336" s="51">
        <f t="shared" si="37"/>
        <v>9.5021599999999999</v>
      </c>
      <c r="AE336" s="52">
        <v>7.6853150000000001</v>
      </c>
      <c r="AF336" s="53">
        <v>11.525550000000001</v>
      </c>
      <c r="AG336" s="110">
        <v>17.135100000000001</v>
      </c>
      <c r="AH336" s="51">
        <f t="shared" si="38"/>
        <v>12.115321666666668</v>
      </c>
      <c r="AI336" s="52">
        <f t="shared" si="39"/>
        <v>-1.8670211984545546</v>
      </c>
      <c r="AJ336" s="53">
        <f t="shared" si="39"/>
        <v>2.3676749276490718</v>
      </c>
      <c r="AK336" s="53">
        <f t="shared" si="40"/>
        <v>-1.6776931069188445</v>
      </c>
      <c r="AL336" s="54">
        <f t="shared" si="41"/>
        <v>1.4996847884569469</v>
      </c>
      <c r="AM336" s="36">
        <f t="shared" si="42"/>
        <v>3</v>
      </c>
      <c r="AN336" s="55">
        <v>1.63143E-2</v>
      </c>
      <c r="AO336" s="56">
        <v>6.1663899999999999E-4</v>
      </c>
      <c r="AP336" s="56">
        <v>3.0626799999999999E-2</v>
      </c>
      <c r="AQ336" s="57">
        <v>5.0270999999999996E-4</v>
      </c>
      <c r="AR336" s="58">
        <f t="shared" si="43"/>
        <v>4</v>
      </c>
      <c r="AS336" s="59">
        <v>1.8E-3</v>
      </c>
      <c r="AT336" s="56">
        <v>5.0000000000000002E-5</v>
      </c>
      <c r="AU336" s="60">
        <v>3.2000000000000002E-3</v>
      </c>
      <c r="AV336" s="57">
        <v>5.0000000000000002E-5</v>
      </c>
      <c r="AW336" s="62">
        <v>4</v>
      </c>
      <c r="AX336" s="111">
        <v>2.6499950000000001</v>
      </c>
      <c r="AY336" s="53">
        <v>2.8385549999999999</v>
      </c>
      <c r="AZ336" s="53">
        <v>5.7370700000000001</v>
      </c>
      <c r="BA336" s="53">
        <v>3.6121249999999998</v>
      </c>
      <c r="BB336" s="53">
        <v>1.74472</v>
      </c>
      <c r="BC336" s="53">
        <v>3.6634799999999998</v>
      </c>
      <c r="BD336" s="112">
        <v>0</v>
      </c>
      <c r="BE336"/>
    </row>
    <row r="337" spans="23:57">
      <c r="W337" s="107" t="s">
        <v>729</v>
      </c>
      <c r="X337" s="108">
        <v>235344</v>
      </c>
      <c r="Y337" s="108" t="s">
        <v>729</v>
      </c>
      <c r="Z337" s="109" t="s">
        <v>730</v>
      </c>
      <c r="AA337" s="52">
        <v>7.1568250000000004</v>
      </c>
      <c r="AB337" s="53">
        <v>7.2229299999999999</v>
      </c>
      <c r="AC337" s="110">
        <v>14.03965</v>
      </c>
      <c r="AD337" s="51">
        <f t="shared" si="37"/>
        <v>9.4731349999999992</v>
      </c>
      <c r="AE337" s="52">
        <v>7.957605</v>
      </c>
      <c r="AF337" s="53">
        <v>6.8775050000000002</v>
      </c>
      <c r="AG337" s="110">
        <v>9.1628450000000008</v>
      </c>
      <c r="AH337" s="51">
        <f t="shared" si="38"/>
        <v>7.999318333333334</v>
      </c>
      <c r="AI337" s="52">
        <f t="shared" si="39"/>
        <v>1.0092366377548703</v>
      </c>
      <c r="AJ337" s="53">
        <f t="shared" si="39"/>
        <v>1.9437610498786504</v>
      </c>
      <c r="AK337" s="53">
        <f t="shared" si="40"/>
        <v>-1.7643059689441736</v>
      </c>
      <c r="AL337" s="54">
        <f t="shared" si="41"/>
        <v>-1.1570482318806021</v>
      </c>
      <c r="AM337" s="36">
        <f t="shared" si="42"/>
        <v>2</v>
      </c>
      <c r="AN337" s="55"/>
      <c r="AO337" s="56">
        <v>1.1663299999999999E-3</v>
      </c>
      <c r="AP337" s="56"/>
      <c r="AQ337" s="57"/>
      <c r="AR337" s="58">
        <f t="shared" si="43"/>
        <v>1</v>
      </c>
      <c r="AS337" s="59">
        <v>0.1086</v>
      </c>
      <c r="AT337" s="60">
        <v>1E-4</v>
      </c>
      <c r="AU337" s="60">
        <v>0.36975000000000002</v>
      </c>
      <c r="AV337" s="61">
        <v>3.6249999999999998E-2</v>
      </c>
      <c r="AW337" s="62">
        <v>2</v>
      </c>
      <c r="AX337" s="111">
        <v>1.2672099999999999</v>
      </c>
      <c r="AY337" s="53">
        <v>1.14571</v>
      </c>
      <c r="AZ337" s="53">
        <v>1.24003</v>
      </c>
      <c r="BA337" s="53">
        <v>4.6573349999999998</v>
      </c>
      <c r="BB337" s="53">
        <v>5.5262500000000001</v>
      </c>
      <c r="BC337" s="53">
        <v>8.5482099999999992</v>
      </c>
      <c r="BD337" s="112">
        <v>0</v>
      </c>
      <c r="BE337"/>
    </row>
    <row r="338" spans="23:57">
      <c r="W338" s="107" t="s">
        <v>731</v>
      </c>
      <c r="X338" s="108">
        <v>67266</v>
      </c>
      <c r="Y338" s="108" t="s">
        <v>731</v>
      </c>
      <c r="Z338" s="109" t="s">
        <v>732</v>
      </c>
      <c r="AA338" s="52">
        <v>9.0905500000000004</v>
      </c>
      <c r="AB338" s="53">
        <v>6.0174570000000003</v>
      </c>
      <c r="AC338" s="110">
        <v>13.186349999999999</v>
      </c>
      <c r="AD338" s="51">
        <f t="shared" si="37"/>
        <v>9.4314523333333327</v>
      </c>
      <c r="AE338" s="52">
        <v>9.4070149999999995</v>
      </c>
      <c r="AF338" s="53">
        <v>11.29355</v>
      </c>
      <c r="AG338" s="110">
        <v>10.716200000000001</v>
      </c>
      <c r="AH338" s="51">
        <f t="shared" si="38"/>
        <v>10.472254999999999</v>
      </c>
      <c r="AI338" s="52">
        <f t="shared" si="39"/>
        <v>-1.510696295794054</v>
      </c>
      <c r="AJ338" s="53">
        <f t="shared" si="39"/>
        <v>2.1913492693009684</v>
      </c>
      <c r="AK338" s="53">
        <f t="shared" si="40"/>
        <v>-1.401757092977953</v>
      </c>
      <c r="AL338" s="54">
        <f t="shared" si="41"/>
        <v>1.2005455503153764</v>
      </c>
      <c r="AM338" s="36">
        <f t="shared" si="42"/>
        <v>2</v>
      </c>
      <c r="AN338" s="55"/>
      <c r="AO338" s="56"/>
      <c r="AP338" s="56"/>
      <c r="AQ338" s="57"/>
      <c r="AR338" s="58">
        <f t="shared" si="43"/>
        <v>0</v>
      </c>
      <c r="AS338" s="59">
        <v>0.53180000000000005</v>
      </c>
      <c r="AT338" s="60">
        <v>0.48609999999999998</v>
      </c>
      <c r="AU338" s="60">
        <v>0.57289999999999996</v>
      </c>
      <c r="AV338" s="61">
        <v>0.85394999999999999</v>
      </c>
      <c r="AW338" s="62">
        <v>0</v>
      </c>
      <c r="AX338" s="111">
        <v>8.1218749999999993</v>
      </c>
      <c r="AY338" s="53">
        <v>10.51755</v>
      </c>
      <c r="AZ338" s="53">
        <v>10.67165</v>
      </c>
      <c r="BA338" s="53">
        <v>21.405650000000001</v>
      </c>
      <c r="BB338" s="53">
        <v>25.399699999999999</v>
      </c>
      <c r="BC338" s="53">
        <v>24.7544</v>
      </c>
      <c r="BD338" s="112">
        <v>0</v>
      </c>
      <c r="BE338"/>
    </row>
    <row r="339" spans="23:57">
      <c r="W339" s="107" t="s">
        <v>733</v>
      </c>
      <c r="X339" s="108">
        <v>434402</v>
      </c>
      <c r="Y339" s="108" t="s">
        <v>733</v>
      </c>
      <c r="Z339" s="109" t="s">
        <v>734</v>
      </c>
      <c r="AA339" s="52">
        <v>10.021364999999999</v>
      </c>
      <c r="AB339" s="53">
        <v>4.7775702000000004</v>
      </c>
      <c r="AC339" s="110">
        <v>13.48785</v>
      </c>
      <c r="AD339" s="51">
        <f t="shared" si="37"/>
        <v>9.4289283999999984</v>
      </c>
      <c r="AE339" s="52">
        <v>13.779450000000001</v>
      </c>
      <c r="AF339" s="53">
        <v>15.4156</v>
      </c>
      <c r="AG339" s="110">
        <v>12.13575</v>
      </c>
      <c r="AH339" s="51">
        <f t="shared" si="38"/>
        <v>13.776933333333334</v>
      </c>
      <c r="AI339" s="52">
        <f t="shared" si="39"/>
        <v>-2.0975861328003091</v>
      </c>
      <c r="AJ339" s="53">
        <f t="shared" si="39"/>
        <v>2.8231610285914792</v>
      </c>
      <c r="AK339" s="53">
        <f t="shared" si="40"/>
        <v>1.0216194575117605</v>
      </c>
      <c r="AL339" s="54">
        <f t="shared" si="41"/>
        <v>1.1187384111847714</v>
      </c>
      <c r="AM339" s="36">
        <f t="shared" si="42"/>
        <v>2</v>
      </c>
      <c r="AN339" s="55"/>
      <c r="AO339" s="56"/>
      <c r="AP339" s="56"/>
      <c r="AQ339" s="57"/>
      <c r="AR339" s="58">
        <f t="shared" si="43"/>
        <v>0</v>
      </c>
      <c r="AS339" s="59">
        <v>0.74919999999999998</v>
      </c>
      <c r="AT339" s="60">
        <v>3.7100000000000001E-2</v>
      </c>
      <c r="AU339" s="60">
        <v>0.61075000000000002</v>
      </c>
      <c r="AV339" s="61">
        <v>0.14044999999999999</v>
      </c>
      <c r="AW339" s="62">
        <v>1</v>
      </c>
      <c r="AX339" s="111">
        <v>2.8500899999999998</v>
      </c>
      <c r="AY339" s="53">
        <v>2.8681049999999999</v>
      </c>
      <c r="AZ339" s="53">
        <v>3.0474299999999999</v>
      </c>
      <c r="BA339" s="53">
        <v>40.404699999999998</v>
      </c>
      <c r="BB339" s="53">
        <v>52.5974</v>
      </c>
      <c r="BC339" s="53">
        <v>32.547049999999999</v>
      </c>
      <c r="BD339" s="112">
        <v>0</v>
      </c>
      <c r="BE339"/>
    </row>
    <row r="340" spans="23:57">
      <c r="W340" s="107" t="s">
        <v>735</v>
      </c>
      <c r="X340" s="108">
        <v>74144</v>
      </c>
      <c r="Y340" s="108" t="s">
        <v>735</v>
      </c>
      <c r="Z340" s="109" t="s">
        <v>736</v>
      </c>
      <c r="AA340" s="52">
        <v>9.1414449999999992</v>
      </c>
      <c r="AB340" s="53">
        <v>5.8893941500000002</v>
      </c>
      <c r="AC340" s="110">
        <v>12.8782</v>
      </c>
      <c r="AD340" s="51">
        <f t="shared" ref="AD340:AD403" si="44">IF(COUNTA(AA340:AC340)=3,AVERAGE(AA340:AC340),"")</f>
        <v>9.3030130499999988</v>
      </c>
      <c r="AE340" s="52">
        <v>11.090949999999999</v>
      </c>
      <c r="AF340" s="53">
        <v>13.088200000000001</v>
      </c>
      <c r="AG340" s="110">
        <v>10.413600000000001</v>
      </c>
      <c r="AH340" s="51">
        <f t="shared" ref="AH340:AH403" si="45">IF(COUNTA(AE340:AG340)=3,AVERAGE(AE340:AG340),"")</f>
        <v>11.530916666666668</v>
      </c>
      <c r="AI340" s="52">
        <f t="shared" ref="AI340:AJ403" si="46">IF(AA340&lt;&gt;"",IF(AB340/AA340&gt;1,AB340/AA340,-1*(AA340/AB340)),"")</f>
        <v>-1.5521876728186037</v>
      </c>
      <c r="AJ340" s="53">
        <f t="shared" si="46"/>
        <v>2.1866765361594962</v>
      </c>
      <c r="AK340" s="53">
        <f t="shared" ref="AK340:AK403" si="47">IF(AC340&lt;&gt;"",IF(AE340/AC340&gt;1,AE340/AC340,-1*(AC340/AE340)),"")</f>
        <v>-1.1611448974163621</v>
      </c>
      <c r="AL340" s="54">
        <f t="shared" ref="AL340:AL403" si="48">IF(AE340&lt;&gt;"",IF(AF340/AE340&gt;1,AF340/AE340,-1*(AE340/AF340)),"")</f>
        <v>1.1800792538060312</v>
      </c>
      <c r="AM340" s="36">
        <f t="shared" ref="AM340:AM403" si="49">IF(ABS(AI340)&gt;1.5,1,0)+IF(ABS(AJ340)&gt;1.5,1,0)+IF(ABS(AK340)&gt;1.5,1,0)+IF(ABS(AL340)&gt;1.5,1,0)</f>
        <v>2</v>
      </c>
      <c r="AN340" s="55">
        <v>3.1745099999999998E-2</v>
      </c>
      <c r="AO340" s="56"/>
      <c r="AP340" s="56"/>
      <c r="AQ340" s="57"/>
      <c r="AR340" s="58">
        <f t="shared" ref="AR340:AR403" si="50">IF(AN340&lt;&gt;"",IF(AN340&lt;0.05,1,0),0)+IF(AO340&lt;&gt;"",IF(AO340&lt;0.05,1,0),0)+IF(AP340&lt;&gt;"",IF(AP340&lt;0.05,1,0),0)+IF(AQ340&lt;&gt;"",IF(AQ340&lt;0.05,1,0),0)</f>
        <v>1</v>
      </c>
      <c r="AS340" s="59">
        <v>4.1999999999999997E-3</v>
      </c>
      <c r="AT340" s="60">
        <v>0.2457</v>
      </c>
      <c r="AU340" s="60">
        <v>0.12554999999999999</v>
      </c>
      <c r="AV340" s="61">
        <v>1.4250000000000001E-2</v>
      </c>
      <c r="AW340" s="62">
        <v>2</v>
      </c>
      <c r="AX340" s="111">
        <v>0.97090399999999999</v>
      </c>
      <c r="AY340" s="53">
        <v>0.86072300000000002</v>
      </c>
      <c r="AZ340" s="53">
        <v>1.151205</v>
      </c>
      <c r="BA340" s="53">
        <v>7.3945550000000004</v>
      </c>
      <c r="BB340" s="53">
        <v>4.207395</v>
      </c>
      <c r="BC340" s="53">
        <v>3.4714450000000001</v>
      </c>
      <c r="BD340" s="112">
        <v>0</v>
      </c>
      <c r="BE340"/>
    </row>
    <row r="341" spans="23:57">
      <c r="W341" s="107" t="s">
        <v>737</v>
      </c>
      <c r="X341" s="108">
        <v>67290</v>
      </c>
      <c r="Y341" s="108" t="s">
        <v>737</v>
      </c>
      <c r="Z341" s="109" t="s">
        <v>738</v>
      </c>
      <c r="AA341" s="52">
        <v>9.9044600000000003</v>
      </c>
      <c r="AB341" s="53">
        <v>5.5410839999999997</v>
      </c>
      <c r="AC341" s="110">
        <v>12.210900000000001</v>
      </c>
      <c r="AD341" s="51">
        <f t="shared" si="44"/>
        <v>9.2188146666666668</v>
      </c>
      <c r="AE341" s="52">
        <v>9.8755950000000006</v>
      </c>
      <c r="AF341" s="53">
        <v>12.318250000000001</v>
      </c>
      <c r="AG341" s="110">
        <v>11.821300000000001</v>
      </c>
      <c r="AH341" s="51">
        <f t="shared" si="45"/>
        <v>11.338381666666669</v>
      </c>
      <c r="AI341" s="52">
        <f t="shared" si="46"/>
        <v>-1.787458915981061</v>
      </c>
      <c r="AJ341" s="53">
        <f t="shared" si="46"/>
        <v>2.2037023802562823</v>
      </c>
      <c r="AK341" s="53">
        <f t="shared" si="47"/>
        <v>-1.2364723340720229</v>
      </c>
      <c r="AL341" s="54">
        <f t="shared" si="48"/>
        <v>1.2473425651821486</v>
      </c>
      <c r="AM341" s="36">
        <f t="shared" si="49"/>
        <v>2</v>
      </c>
      <c r="AN341" s="55"/>
      <c r="AO341" s="56"/>
      <c r="AP341" s="56"/>
      <c r="AQ341" s="57"/>
      <c r="AR341" s="58">
        <f t="shared" si="50"/>
        <v>0</v>
      </c>
      <c r="AS341" s="59">
        <v>0.53159999999999996</v>
      </c>
      <c r="AT341" s="60">
        <v>0.42125000000000001</v>
      </c>
      <c r="AU341" s="60">
        <v>0.28105000000000002</v>
      </c>
      <c r="AV341" s="61">
        <v>0.77200000000000002</v>
      </c>
      <c r="AW341" s="62">
        <v>0</v>
      </c>
      <c r="AX341" s="111">
        <v>11.427099999999999</v>
      </c>
      <c r="AY341" s="53">
        <v>13.088699999999999</v>
      </c>
      <c r="AZ341" s="53">
        <v>12.457050000000001</v>
      </c>
      <c r="BA341" s="53">
        <v>20.50695</v>
      </c>
      <c r="BB341" s="53">
        <v>22.686900000000001</v>
      </c>
      <c r="BC341" s="53">
        <v>17.441849999999999</v>
      </c>
      <c r="BD341" s="112">
        <v>0</v>
      </c>
      <c r="BE341"/>
    </row>
    <row r="342" spans="23:57">
      <c r="W342" s="107" t="s">
        <v>739</v>
      </c>
      <c r="X342" s="108">
        <v>18631</v>
      </c>
      <c r="Y342" s="108" t="s">
        <v>739</v>
      </c>
      <c r="Z342" s="109" t="s">
        <v>740</v>
      </c>
      <c r="AA342" s="52">
        <v>6.7481850000000003</v>
      </c>
      <c r="AB342" s="53">
        <v>6.9114100000000001</v>
      </c>
      <c r="AC342" s="110">
        <v>13.732150000000001</v>
      </c>
      <c r="AD342" s="51">
        <f t="shared" si="44"/>
        <v>9.1305816666666662</v>
      </c>
      <c r="AE342" s="52">
        <v>5.6876850000000001</v>
      </c>
      <c r="AF342" s="53">
        <v>7.5750349999999997</v>
      </c>
      <c r="AG342" s="110">
        <v>5.59429</v>
      </c>
      <c r="AH342" s="51">
        <f t="shared" si="45"/>
        <v>6.2856699999999996</v>
      </c>
      <c r="AI342" s="52">
        <f t="shared" si="46"/>
        <v>1.02418798536199</v>
      </c>
      <c r="AJ342" s="53">
        <f t="shared" si="46"/>
        <v>1.9868811139839773</v>
      </c>
      <c r="AK342" s="53">
        <f t="shared" si="47"/>
        <v>-2.4143654228389932</v>
      </c>
      <c r="AL342" s="54">
        <f t="shared" si="48"/>
        <v>1.3318309646191728</v>
      </c>
      <c r="AM342" s="36">
        <f t="shared" si="49"/>
        <v>2</v>
      </c>
      <c r="AN342" s="55"/>
      <c r="AO342" s="56">
        <v>6.1663899999999999E-4</v>
      </c>
      <c r="AP342" s="56"/>
      <c r="AQ342" s="57"/>
      <c r="AR342" s="58">
        <f t="shared" si="50"/>
        <v>1</v>
      </c>
      <c r="AS342" s="59">
        <v>0.61224999999999996</v>
      </c>
      <c r="AT342" s="56">
        <v>5.0000000000000002E-5</v>
      </c>
      <c r="AU342" s="60">
        <v>0.22509999999999999</v>
      </c>
      <c r="AV342" s="61">
        <v>7.9100000000000004E-2</v>
      </c>
      <c r="AW342" s="62">
        <v>1</v>
      </c>
      <c r="AX342" s="111">
        <v>6.0812249999999999</v>
      </c>
      <c r="AY342" s="53">
        <v>5.9434649999999998</v>
      </c>
      <c r="AZ342" s="53">
        <v>4.8375849999999998</v>
      </c>
      <c r="BA342" s="53">
        <v>39.874899999999997</v>
      </c>
      <c r="BB342" s="53">
        <v>55.324849999999998</v>
      </c>
      <c r="BC342" s="53">
        <v>65.440250000000006</v>
      </c>
      <c r="BD342" s="112">
        <v>0</v>
      </c>
      <c r="BE342"/>
    </row>
    <row r="343" spans="23:57">
      <c r="W343" s="107" t="s">
        <v>741</v>
      </c>
      <c r="X343" s="108">
        <v>102632</v>
      </c>
      <c r="Y343" s="108" t="s">
        <v>741</v>
      </c>
      <c r="Z343" s="109" t="s">
        <v>742</v>
      </c>
      <c r="AA343" s="52">
        <v>7.4378849999999996</v>
      </c>
      <c r="AB343" s="53">
        <v>4.191865</v>
      </c>
      <c r="AC343" s="110">
        <v>15.469200000000001</v>
      </c>
      <c r="AD343" s="51">
        <f t="shared" si="44"/>
        <v>9.032983333333334</v>
      </c>
      <c r="AE343" s="52">
        <v>13.340350000000001</v>
      </c>
      <c r="AF343" s="53">
        <v>13.847</v>
      </c>
      <c r="AG343" s="110">
        <v>10.711</v>
      </c>
      <c r="AH343" s="51">
        <f t="shared" si="45"/>
        <v>12.632783333333334</v>
      </c>
      <c r="AI343" s="52">
        <f t="shared" si="46"/>
        <v>-1.7743617697611922</v>
      </c>
      <c r="AJ343" s="53">
        <f t="shared" si="46"/>
        <v>3.6902905985760519</v>
      </c>
      <c r="AK343" s="53">
        <f t="shared" si="47"/>
        <v>-1.1595797711454348</v>
      </c>
      <c r="AL343" s="54">
        <f t="shared" si="48"/>
        <v>1.0379787636756157</v>
      </c>
      <c r="AM343" s="36">
        <f t="shared" si="49"/>
        <v>2</v>
      </c>
      <c r="AN343" s="55"/>
      <c r="AO343" s="56">
        <v>6.1663899999999999E-4</v>
      </c>
      <c r="AP343" s="56"/>
      <c r="AQ343" s="57">
        <v>3.3585499999999997E-2</v>
      </c>
      <c r="AR343" s="58">
        <f t="shared" si="50"/>
        <v>2</v>
      </c>
      <c r="AS343" s="59">
        <v>0.23200000000000001</v>
      </c>
      <c r="AT343" s="56">
        <v>5.0000000000000002E-5</v>
      </c>
      <c r="AU343" s="60">
        <v>0.71930000000000005</v>
      </c>
      <c r="AV343" s="61">
        <v>6.4000000000000003E-3</v>
      </c>
      <c r="AW343" s="62">
        <v>2</v>
      </c>
      <c r="AX343" s="111">
        <v>7.8086650000000004</v>
      </c>
      <c r="AY343" s="53">
        <v>6.8135849999999998</v>
      </c>
      <c r="AZ343" s="53">
        <v>6.3269349999999998</v>
      </c>
      <c r="BA343" s="53">
        <v>87.600049999999996</v>
      </c>
      <c r="BB343" s="53">
        <v>111.89449999999999</v>
      </c>
      <c r="BC343" s="53">
        <v>130.68450000000001</v>
      </c>
      <c r="BD343" s="112">
        <v>0</v>
      </c>
      <c r="BE343"/>
    </row>
    <row r="344" spans="23:57">
      <c r="W344" s="107" t="s">
        <v>743</v>
      </c>
      <c r="X344" s="108">
        <v>224129</v>
      </c>
      <c r="Y344" s="108" t="s">
        <v>743</v>
      </c>
      <c r="Z344" s="109" t="s">
        <v>744</v>
      </c>
      <c r="AA344" s="52">
        <v>6.2831950000000001</v>
      </c>
      <c r="AB344" s="53">
        <v>5.5200800000000001</v>
      </c>
      <c r="AC344" s="110">
        <v>14.9138</v>
      </c>
      <c r="AD344" s="51">
        <f t="shared" si="44"/>
        <v>8.9056916666666677</v>
      </c>
      <c r="AE344" s="52">
        <v>9.1208299999999998</v>
      </c>
      <c r="AF344" s="53">
        <v>14.17055</v>
      </c>
      <c r="AG344" s="110">
        <v>12.618449999999999</v>
      </c>
      <c r="AH344" s="51">
        <f t="shared" si="45"/>
        <v>11.969943333333333</v>
      </c>
      <c r="AI344" s="52">
        <f t="shared" si="46"/>
        <v>-1.1382434674859785</v>
      </c>
      <c r="AJ344" s="53">
        <f t="shared" si="46"/>
        <v>2.7017362067216415</v>
      </c>
      <c r="AK344" s="53">
        <f t="shared" si="47"/>
        <v>-1.635136275974884</v>
      </c>
      <c r="AL344" s="54">
        <f t="shared" si="48"/>
        <v>1.5536469816891665</v>
      </c>
      <c r="AM344" s="36">
        <f t="shared" si="49"/>
        <v>3</v>
      </c>
      <c r="AN344" s="55"/>
      <c r="AO344" s="56">
        <v>6.1663899999999999E-4</v>
      </c>
      <c r="AP344" s="56">
        <v>9.6279799999999995E-4</v>
      </c>
      <c r="AQ344" s="57"/>
      <c r="AR344" s="58">
        <f t="shared" si="50"/>
        <v>2</v>
      </c>
      <c r="AS344" s="59">
        <v>1.52E-2</v>
      </c>
      <c r="AT344" s="56">
        <v>5.0000000000000002E-5</v>
      </c>
      <c r="AU344" s="56">
        <v>5.0000000000000002E-5</v>
      </c>
      <c r="AV344" s="61">
        <v>0.17935000000000001</v>
      </c>
      <c r="AW344" s="62">
        <v>3</v>
      </c>
      <c r="AX344" s="111">
        <v>12.469250000000001</v>
      </c>
      <c r="AY344" s="53">
        <v>13.02045</v>
      </c>
      <c r="AZ344" s="53">
        <v>12.65315</v>
      </c>
      <c r="BA344" s="53">
        <v>0.47111999999999998</v>
      </c>
      <c r="BB344" s="53">
        <v>0.72080549999999999</v>
      </c>
      <c r="BC344" s="53">
        <v>0.749282</v>
      </c>
      <c r="BD344" s="112">
        <v>0</v>
      </c>
      <c r="BE344"/>
    </row>
    <row r="345" spans="23:57">
      <c r="W345" s="107" t="s">
        <v>745</v>
      </c>
      <c r="X345" s="108">
        <v>264895</v>
      </c>
      <c r="Y345" s="108" t="s">
        <v>745</v>
      </c>
      <c r="Z345" s="109" t="s">
        <v>746</v>
      </c>
      <c r="AA345" s="52">
        <v>8.9522250000000003</v>
      </c>
      <c r="AB345" s="53">
        <v>4.7974456700000001</v>
      </c>
      <c r="AC345" s="110">
        <v>12.85975</v>
      </c>
      <c r="AD345" s="51">
        <f t="shared" si="44"/>
        <v>8.8698068899999996</v>
      </c>
      <c r="AE345" s="52">
        <v>11.29425</v>
      </c>
      <c r="AF345" s="53">
        <v>14.74785</v>
      </c>
      <c r="AG345" s="110">
        <v>12.468299999999999</v>
      </c>
      <c r="AH345" s="51">
        <f t="shared" si="45"/>
        <v>12.836799999999998</v>
      </c>
      <c r="AI345" s="52">
        <f t="shared" si="46"/>
        <v>-1.8660398920161194</v>
      </c>
      <c r="AJ345" s="53">
        <f t="shared" si="46"/>
        <v>2.680541038831608</v>
      </c>
      <c r="AK345" s="53">
        <f t="shared" si="47"/>
        <v>-1.1386103548265711</v>
      </c>
      <c r="AL345" s="54">
        <f t="shared" si="48"/>
        <v>1.3057839165947274</v>
      </c>
      <c r="AM345" s="36">
        <f t="shared" si="49"/>
        <v>2</v>
      </c>
      <c r="AN345" s="55"/>
      <c r="AO345" s="56">
        <v>4.7665600000000004E-3</v>
      </c>
      <c r="AP345" s="56"/>
      <c r="AQ345" s="57"/>
      <c r="AR345" s="58">
        <f t="shared" si="50"/>
        <v>1</v>
      </c>
      <c r="AS345" s="59">
        <v>0.50749999999999995</v>
      </c>
      <c r="AT345" s="60">
        <v>5.0000000000000001E-4</v>
      </c>
      <c r="AU345" s="60">
        <v>2.0750000000000001E-2</v>
      </c>
      <c r="AV345" s="61">
        <v>6.9199999999999998E-2</v>
      </c>
      <c r="AW345" s="62">
        <v>2</v>
      </c>
      <c r="AX345" s="111">
        <v>2.2530049999999999</v>
      </c>
      <c r="AY345" s="53">
        <v>2.5754049999999999</v>
      </c>
      <c r="AZ345" s="53">
        <v>2.3150149999999998</v>
      </c>
      <c r="BA345" s="53">
        <v>5.2500099999999996</v>
      </c>
      <c r="BB345" s="53">
        <v>16.675350000000002</v>
      </c>
      <c r="BC345" s="53">
        <v>11.902100000000001</v>
      </c>
      <c r="BD345" s="112">
        <v>0</v>
      </c>
      <c r="BE345"/>
    </row>
    <row r="346" spans="23:57">
      <c r="W346" s="107" t="s">
        <v>747</v>
      </c>
      <c r="X346" s="108">
        <v>108960</v>
      </c>
      <c r="Y346" s="108" t="s">
        <v>747</v>
      </c>
      <c r="Z346" s="109" t="s">
        <v>748</v>
      </c>
      <c r="AA346" s="52">
        <v>6.1123900000000004</v>
      </c>
      <c r="AB346" s="53">
        <v>6.9813049999999999</v>
      </c>
      <c r="AC346" s="110">
        <v>13.4056</v>
      </c>
      <c r="AD346" s="51">
        <f t="shared" si="44"/>
        <v>8.8330983333333339</v>
      </c>
      <c r="AE346" s="52">
        <v>9.8271449999999998</v>
      </c>
      <c r="AF346" s="53">
        <v>10.498950000000001</v>
      </c>
      <c r="AG346" s="110">
        <v>9.6901799999999998</v>
      </c>
      <c r="AH346" s="51">
        <f t="shared" si="45"/>
        <v>10.005425000000001</v>
      </c>
      <c r="AI346" s="52">
        <f t="shared" si="46"/>
        <v>1.1421563414638136</v>
      </c>
      <c r="AJ346" s="53">
        <f t="shared" si="46"/>
        <v>1.9202140574004429</v>
      </c>
      <c r="AK346" s="53">
        <f t="shared" si="47"/>
        <v>-1.3641398391903243</v>
      </c>
      <c r="AL346" s="54">
        <f t="shared" si="48"/>
        <v>1.068362174364986</v>
      </c>
      <c r="AM346" s="36">
        <f t="shared" si="49"/>
        <v>1</v>
      </c>
      <c r="AN346" s="55">
        <v>7.7211100000000002E-4</v>
      </c>
      <c r="AO346" s="56">
        <v>4.2389400000000001E-2</v>
      </c>
      <c r="AP346" s="56"/>
      <c r="AQ346" s="57"/>
      <c r="AR346" s="58">
        <f t="shared" si="50"/>
        <v>2</v>
      </c>
      <c r="AS346" s="65">
        <v>5.0000000000000002E-5</v>
      </c>
      <c r="AT346" s="60">
        <v>6.8999999999999999E-3</v>
      </c>
      <c r="AU346" s="60">
        <v>0.58135000000000003</v>
      </c>
      <c r="AV346" s="61">
        <v>0.42135</v>
      </c>
      <c r="AW346" s="62">
        <v>2</v>
      </c>
      <c r="AX346" s="111">
        <v>2.4867650000000001</v>
      </c>
      <c r="AY346" s="53">
        <v>2.7871649999999999</v>
      </c>
      <c r="AZ346" s="53">
        <v>2.566065</v>
      </c>
      <c r="BA346" s="53">
        <v>12.624700000000001</v>
      </c>
      <c r="BB346" s="53">
        <v>16.14425</v>
      </c>
      <c r="BC346" s="53">
        <v>13.93365</v>
      </c>
      <c r="BD346" s="112">
        <v>0</v>
      </c>
      <c r="BE346"/>
    </row>
    <row r="347" spans="23:57">
      <c r="W347" s="107" t="s">
        <v>749</v>
      </c>
      <c r="X347" s="108">
        <v>68241</v>
      </c>
      <c r="Y347" s="108" t="s">
        <v>749</v>
      </c>
      <c r="Z347" s="109" t="s">
        <v>750</v>
      </c>
      <c r="AA347" s="52">
        <v>5.379365</v>
      </c>
      <c r="AB347" s="53">
        <v>2.8034412500000001</v>
      </c>
      <c r="AC347" s="110">
        <v>18.2515</v>
      </c>
      <c r="AD347" s="51">
        <f t="shared" si="44"/>
        <v>8.8114354166666669</v>
      </c>
      <c r="AE347" s="52">
        <v>9.2521050000000002</v>
      </c>
      <c r="AF347" s="53">
        <v>14.21185</v>
      </c>
      <c r="AG347" s="110">
        <v>6.4875499999999997</v>
      </c>
      <c r="AH347" s="51">
        <f t="shared" si="45"/>
        <v>9.9838349999999991</v>
      </c>
      <c r="AI347" s="52">
        <f t="shared" si="46"/>
        <v>-1.9188434927965763</v>
      </c>
      <c r="AJ347" s="53">
        <f t="shared" si="46"/>
        <v>6.5103914697695195</v>
      </c>
      <c r="AK347" s="53">
        <f t="shared" si="47"/>
        <v>-1.9726862157314471</v>
      </c>
      <c r="AL347" s="54">
        <f t="shared" si="48"/>
        <v>1.5360666572634012</v>
      </c>
      <c r="AM347" s="36">
        <f t="shared" si="49"/>
        <v>4</v>
      </c>
      <c r="AN347" s="55"/>
      <c r="AO347" s="56">
        <v>4.38004E-3</v>
      </c>
      <c r="AP347" s="56"/>
      <c r="AQ347" s="57"/>
      <c r="AR347" s="58">
        <f t="shared" si="50"/>
        <v>1</v>
      </c>
      <c r="AS347" s="59">
        <v>0.95189999999999997</v>
      </c>
      <c r="AT347" s="60">
        <v>4.4999999999999999E-4</v>
      </c>
      <c r="AU347" s="60">
        <v>0.26355000000000001</v>
      </c>
      <c r="AV347" s="61">
        <v>2.3699999999999999E-2</v>
      </c>
      <c r="AW347" s="62">
        <v>2</v>
      </c>
      <c r="AX347" s="111">
        <v>2.4473099999999999</v>
      </c>
      <c r="AY347" s="53">
        <v>2.85154</v>
      </c>
      <c r="AZ347" s="53">
        <v>2.2865549999999999</v>
      </c>
      <c r="BA347" s="53">
        <v>110.57299999999999</v>
      </c>
      <c r="BB347" s="53">
        <v>115.431</v>
      </c>
      <c r="BC347" s="53">
        <v>71.388549999999995</v>
      </c>
      <c r="BD347" s="112">
        <v>0</v>
      </c>
      <c r="BE347"/>
    </row>
    <row r="348" spans="23:57">
      <c r="W348" s="107" t="s">
        <v>751</v>
      </c>
      <c r="X348" s="108">
        <v>71767</v>
      </c>
      <c r="Y348" s="108" t="s">
        <v>751</v>
      </c>
      <c r="Z348" s="109" t="s">
        <v>752</v>
      </c>
      <c r="AA348" s="52">
        <v>8.3887999999999998</v>
      </c>
      <c r="AB348" s="53">
        <v>5.3873576500000002</v>
      </c>
      <c r="AC348" s="110">
        <v>12.652100000000001</v>
      </c>
      <c r="AD348" s="51">
        <f t="shared" si="44"/>
        <v>8.8094192166666669</v>
      </c>
      <c r="AE348" s="52">
        <v>11.0642</v>
      </c>
      <c r="AF348" s="53">
        <v>10.54805</v>
      </c>
      <c r="AG348" s="110">
        <v>9.9346499999999995</v>
      </c>
      <c r="AH348" s="51">
        <f t="shared" si="45"/>
        <v>10.515633333333334</v>
      </c>
      <c r="AI348" s="52">
        <f t="shared" si="46"/>
        <v>-1.5571269897033844</v>
      </c>
      <c r="AJ348" s="53">
        <f t="shared" si="46"/>
        <v>2.3484796855838965</v>
      </c>
      <c r="AK348" s="53">
        <f t="shared" si="47"/>
        <v>-1.143516928472009</v>
      </c>
      <c r="AL348" s="54">
        <f t="shared" si="48"/>
        <v>-1.0489332151440314</v>
      </c>
      <c r="AM348" s="36">
        <f t="shared" si="49"/>
        <v>2</v>
      </c>
      <c r="AN348" s="55"/>
      <c r="AO348" s="56"/>
      <c r="AP348" s="56"/>
      <c r="AQ348" s="57"/>
      <c r="AR348" s="58">
        <f t="shared" si="50"/>
        <v>0</v>
      </c>
      <c r="AS348" s="59">
        <v>2.1749999999999999E-2</v>
      </c>
      <c r="AT348" s="60">
        <v>6.3E-2</v>
      </c>
      <c r="AU348" s="60">
        <v>0.73280000000000001</v>
      </c>
      <c r="AV348" s="61">
        <v>0.5766</v>
      </c>
      <c r="AW348" s="62">
        <v>1</v>
      </c>
      <c r="AX348" s="111">
        <v>7.5335850000000004</v>
      </c>
      <c r="AY348" s="53">
        <v>7.4059150000000002</v>
      </c>
      <c r="AZ348" s="53">
        <v>7.0741050000000003</v>
      </c>
      <c r="BA348" s="53">
        <v>16.097300000000001</v>
      </c>
      <c r="BB348" s="53">
        <v>14.16295</v>
      </c>
      <c r="BC348" s="53">
        <v>13.3469</v>
      </c>
      <c r="BD348" s="112">
        <v>0</v>
      </c>
      <c r="BE348"/>
    </row>
    <row r="349" spans="23:57">
      <c r="W349" s="107" t="s">
        <v>753</v>
      </c>
      <c r="X349" s="108">
        <v>192654</v>
      </c>
      <c r="Y349" s="108" t="s">
        <v>753</v>
      </c>
      <c r="Z349" s="109" t="s">
        <v>754</v>
      </c>
      <c r="AA349" s="52">
        <v>7.2467449999999998</v>
      </c>
      <c r="AB349" s="53">
        <v>4.7919400000000003</v>
      </c>
      <c r="AC349" s="110">
        <v>14.083600000000001</v>
      </c>
      <c r="AD349" s="51">
        <f t="shared" si="44"/>
        <v>8.7074283333333344</v>
      </c>
      <c r="AE349" s="52">
        <v>11.27885</v>
      </c>
      <c r="AF349" s="53">
        <v>13.76085</v>
      </c>
      <c r="AG349" s="110">
        <v>11.1083</v>
      </c>
      <c r="AH349" s="51">
        <f t="shared" si="45"/>
        <v>12.049333333333331</v>
      </c>
      <c r="AI349" s="52">
        <f t="shared" si="46"/>
        <v>-1.5122779083210556</v>
      </c>
      <c r="AJ349" s="53">
        <f t="shared" si="46"/>
        <v>2.9390184351223096</v>
      </c>
      <c r="AK349" s="53">
        <f t="shared" si="47"/>
        <v>-1.2486734019869048</v>
      </c>
      <c r="AL349" s="54">
        <f t="shared" si="48"/>
        <v>1.2200578959734369</v>
      </c>
      <c r="AM349" s="36">
        <f t="shared" si="49"/>
        <v>2</v>
      </c>
      <c r="AN349" s="55">
        <v>4.75859E-2</v>
      </c>
      <c r="AO349" s="56">
        <v>6.1663899999999999E-4</v>
      </c>
      <c r="AP349" s="56"/>
      <c r="AQ349" s="57"/>
      <c r="AR349" s="58">
        <f t="shared" si="50"/>
        <v>2</v>
      </c>
      <c r="AS349" s="59">
        <v>7.0499999999999998E-3</v>
      </c>
      <c r="AT349" s="56">
        <v>5.0000000000000002E-5</v>
      </c>
      <c r="AU349" s="60">
        <v>0.10235</v>
      </c>
      <c r="AV349" s="61">
        <v>3.065E-2</v>
      </c>
      <c r="AW349" s="62">
        <v>3</v>
      </c>
      <c r="AX349" s="111">
        <v>8.1227549999999997</v>
      </c>
      <c r="AY349" s="53">
        <v>7.5133400000000004</v>
      </c>
      <c r="AZ349" s="53">
        <v>7.0464149999999997</v>
      </c>
      <c r="BA349" s="53">
        <v>2.7938399999999999</v>
      </c>
      <c r="BB349" s="53">
        <v>3.494475</v>
      </c>
      <c r="BC349" s="53">
        <v>3.04189</v>
      </c>
      <c r="BD349" s="112">
        <v>0</v>
      </c>
      <c r="BE349"/>
    </row>
    <row r="350" spans="23:57">
      <c r="W350" s="107" t="s">
        <v>755</v>
      </c>
      <c r="X350" s="108">
        <v>110265</v>
      </c>
      <c r="Y350" s="108" t="s">
        <v>755</v>
      </c>
      <c r="Z350" s="109" t="s">
        <v>756</v>
      </c>
      <c r="AA350" s="52">
        <v>5.3037549999999998</v>
      </c>
      <c r="AB350" s="53">
        <v>5.6681299999999997</v>
      </c>
      <c r="AC350" s="110">
        <v>15.04335</v>
      </c>
      <c r="AD350" s="51">
        <f t="shared" si="44"/>
        <v>8.6717449999999996</v>
      </c>
      <c r="AE350" s="52">
        <v>11.46095</v>
      </c>
      <c r="AF350" s="53">
        <v>13.59745</v>
      </c>
      <c r="AG350" s="110">
        <v>9.0758399999999995</v>
      </c>
      <c r="AH350" s="51">
        <f t="shared" si="45"/>
        <v>11.378079999999999</v>
      </c>
      <c r="AI350" s="52">
        <f t="shared" si="46"/>
        <v>1.0687013257588256</v>
      </c>
      <c r="AJ350" s="53">
        <f t="shared" si="46"/>
        <v>2.6540234610003655</v>
      </c>
      <c r="AK350" s="53">
        <f t="shared" si="47"/>
        <v>-1.3125744375466257</v>
      </c>
      <c r="AL350" s="54">
        <f t="shared" si="48"/>
        <v>1.1864156112713169</v>
      </c>
      <c r="AM350" s="36">
        <f t="shared" si="49"/>
        <v>1</v>
      </c>
      <c r="AN350" s="55"/>
      <c r="AO350" s="56">
        <v>6.1663899999999999E-4</v>
      </c>
      <c r="AP350" s="56"/>
      <c r="AQ350" s="57">
        <v>3.9834800000000002E-3</v>
      </c>
      <c r="AR350" s="58">
        <f t="shared" si="50"/>
        <v>2</v>
      </c>
      <c r="AS350" s="59">
        <v>2.435E-2</v>
      </c>
      <c r="AT350" s="56">
        <v>5.0000000000000002E-5</v>
      </c>
      <c r="AU350" s="60">
        <v>0.21565000000000001</v>
      </c>
      <c r="AV350" s="61">
        <v>5.0000000000000001E-4</v>
      </c>
      <c r="AW350" s="62">
        <v>3</v>
      </c>
      <c r="AX350" s="111">
        <v>7.6172750000000002</v>
      </c>
      <c r="AY350" s="53">
        <v>7.9179199999999996</v>
      </c>
      <c r="AZ350" s="53">
        <v>7.7193649999999998</v>
      </c>
      <c r="BA350" s="53">
        <v>213.6865</v>
      </c>
      <c r="BB350" s="53">
        <v>235.30850000000001</v>
      </c>
      <c r="BC350" s="53">
        <v>208.83750000000001</v>
      </c>
      <c r="BD350" s="112">
        <v>0</v>
      </c>
      <c r="BE350"/>
    </row>
    <row r="351" spans="23:57">
      <c r="W351" s="107" t="s">
        <v>757</v>
      </c>
      <c r="X351" s="108">
        <v>69692</v>
      </c>
      <c r="Y351" s="108" t="s">
        <v>757</v>
      </c>
      <c r="Z351" s="109" t="s">
        <v>758</v>
      </c>
      <c r="AA351" s="52">
        <v>7.22797</v>
      </c>
      <c r="AB351" s="53">
        <v>5.5235694999999998</v>
      </c>
      <c r="AC351" s="110">
        <v>13.0928</v>
      </c>
      <c r="AD351" s="51">
        <f t="shared" si="44"/>
        <v>8.6147798333333334</v>
      </c>
      <c r="AE351" s="52">
        <v>9.1901100000000007</v>
      </c>
      <c r="AF351" s="53">
        <v>15.2685</v>
      </c>
      <c r="AG351" s="110">
        <v>15.022650000000001</v>
      </c>
      <c r="AH351" s="51">
        <f t="shared" si="45"/>
        <v>13.16042</v>
      </c>
      <c r="AI351" s="52">
        <f t="shared" si="46"/>
        <v>-1.3085686710378135</v>
      </c>
      <c r="AJ351" s="53">
        <f t="shared" si="46"/>
        <v>2.3703512737551327</v>
      </c>
      <c r="AK351" s="53">
        <f t="shared" si="47"/>
        <v>-1.4246619463749617</v>
      </c>
      <c r="AL351" s="54">
        <f t="shared" si="48"/>
        <v>1.6614055762118189</v>
      </c>
      <c r="AM351" s="36">
        <f t="shared" si="49"/>
        <v>2</v>
      </c>
      <c r="AN351" s="55"/>
      <c r="AO351" s="56"/>
      <c r="AP351" s="56"/>
      <c r="AQ351" s="57"/>
      <c r="AR351" s="58">
        <f t="shared" si="50"/>
        <v>0</v>
      </c>
      <c r="AS351" s="59">
        <v>6.4399999999999999E-2</v>
      </c>
      <c r="AT351" s="60">
        <v>0.10455</v>
      </c>
      <c r="AU351" s="60">
        <v>1.5350000000000001E-2</v>
      </c>
      <c r="AV351" s="61">
        <v>0.90695000000000003</v>
      </c>
      <c r="AW351" s="62">
        <v>1</v>
      </c>
      <c r="AX351" s="111">
        <v>26.852399999999999</v>
      </c>
      <c r="AY351" s="53">
        <v>32.848100000000002</v>
      </c>
      <c r="AZ351" s="53">
        <v>29.114249999999998</v>
      </c>
      <c r="BA351" s="53">
        <v>12.372949999999999</v>
      </c>
      <c r="BB351" s="53">
        <v>24.937850000000001</v>
      </c>
      <c r="BC351" s="53">
        <v>20.526599999999998</v>
      </c>
      <c r="BD351" s="112">
        <v>0</v>
      </c>
      <c r="BE351"/>
    </row>
    <row r="352" spans="23:57">
      <c r="W352" s="107" t="s">
        <v>759</v>
      </c>
      <c r="X352" s="108">
        <v>17084</v>
      </c>
      <c r="Y352" s="108" t="s">
        <v>759</v>
      </c>
      <c r="Z352" s="109" t="s">
        <v>760</v>
      </c>
      <c r="AA352" s="52">
        <v>8.5706450000000007</v>
      </c>
      <c r="AB352" s="53">
        <v>4.9372129999999999</v>
      </c>
      <c r="AC352" s="110">
        <v>12.24015</v>
      </c>
      <c r="AD352" s="51">
        <f t="shared" si="44"/>
        <v>8.5826693333333335</v>
      </c>
      <c r="AE352" s="52">
        <v>7.45221</v>
      </c>
      <c r="AF352" s="53">
        <v>7.38781</v>
      </c>
      <c r="AG352" s="110">
        <v>1.2312650000000001</v>
      </c>
      <c r="AH352" s="51">
        <f t="shared" si="45"/>
        <v>5.3570950000000002</v>
      </c>
      <c r="AI352" s="52">
        <f t="shared" si="46"/>
        <v>-1.735927738989588</v>
      </c>
      <c r="AJ352" s="53">
        <f t="shared" si="46"/>
        <v>2.4791618267228901</v>
      </c>
      <c r="AK352" s="53">
        <f t="shared" si="47"/>
        <v>-1.64248592028405</v>
      </c>
      <c r="AL352" s="54">
        <f t="shared" si="48"/>
        <v>-1.008717062295863</v>
      </c>
      <c r="AM352" s="36">
        <f t="shared" si="49"/>
        <v>3</v>
      </c>
      <c r="AN352" s="55"/>
      <c r="AO352" s="56"/>
      <c r="AP352" s="56"/>
      <c r="AQ352" s="57">
        <v>5.0270999999999996E-4</v>
      </c>
      <c r="AR352" s="58">
        <f t="shared" si="50"/>
        <v>1</v>
      </c>
      <c r="AS352" s="59">
        <v>0.45995000000000003</v>
      </c>
      <c r="AT352" s="60">
        <v>6.9849999999999995E-2</v>
      </c>
      <c r="AU352" s="60">
        <v>0.98985000000000001</v>
      </c>
      <c r="AV352" s="57">
        <v>5.0000000000000002E-5</v>
      </c>
      <c r="AW352" s="62">
        <v>1</v>
      </c>
      <c r="AX352" s="111">
        <v>56.284999999999997</v>
      </c>
      <c r="AY352" s="53">
        <v>40.126449999999998</v>
      </c>
      <c r="AZ352" s="53">
        <v>32.505549999999999</v>
      </c>
      <c r="BA352" s="53">
        <v>10.3315</v>
      </c>
      <c r="BB352" s="53">
        <v>5.0250050000000002</v>
      </c>
      <c r="BC352" s="53">
        <v>2.2137150000000001</v>
      </c>
      <c r="BD352" s="112">
        <v>0</v>
      </c>
      <c r="BE352"/>
    </row>
    <row r="353" spans="23:57">
      <c r="W353" s="107" t="s">
        <v>761</v>
      </c>
      <c r="X353" s="108">
        <v>50785</v>
      </c>
      <c r="Y353" s="108" t="s">
        <v>761</v>
      </c>
      <c r="Z353" s="109" t="s">
        <v>762</v>
      </c>
      <c r="AA353" s="52">
        <v>9.1758150000000001</v>
      </c>
      <c r="AB353" s="53">
        <v>4.625858</v>
      </c>
      <c r="AC353" s="110">
        <v>11.569850000000001</v>
      </c>
      <c r="AD353" s="51">
        <f t="shared" si="44"/>
        <v>8.4571743333333345</v>
      </c>
      <c r="AE353" s="52">
        <v>12.11345</v>
      </c>
      <c r="AF353" s="53">
        <v>18.1892</v>
      </c>
      <c r="AG353" s="110">
        <v>10.725250000000001</v>
      </c>
      <c r="AH353" s="51">
        <f t="shared" si="45"/>
        <v>13.675966666666667</v>
      </c>
      <c r="AI353" s="52">
        <f t="shared" si="46"/>
        <v>-1.9835920168755721</v>
      </c>
      <c r="AJ353" s="53">
        <f t="shared" si="46"/>
        <v>2.5011251966662185</v>
      </c>
      <c r="AK353" s="53">
        <f t="shared" si="47"/>
        <v>1.0469841873490149</v>
      </c>
      <c r="AL353" s="54">
        <f t="shared" si="48"/>
        <v>1.5015705682526448</v>
      </c>
      <c r="AM353" s="36">
        <f t="shared" si="49"/>
        <v>3</v>
      </c>
      <c r="AN353" s="55"/>
      <c r="AO353" s="56">
        <v>1.76387E-2</v>
      </c>
      <c r="AP353" s="56">
        <v>5.6714799999999996E-3</v>
      </c>
      <c r="AQ353" s="57">
        <v>5.0270999999999996E-4</v>
      </c>
      <c r="AR353" s="58">
        <f t="shared" si="50"/>
        <v>3</v>
      </c>
      <c r="AS353" s="59">
        <v>0.79095000000000004</v>
      </c>
      <c r="AT353" s="60">
        <v>2.3500000000000001E-3</v>
      </c>
      <c r="AU353" s="60">
        <v>4.0000000000000002E-4</v>
      </c>
      <c r="AV353" s="57">
        <v>5.0000000000000002E-5</v>
      </c>
      <c r="AW353" s="62">
        <v>3</v>
      </c>
      <c r="AX353" s="111">
        <v>29.758949999999999</v>
      </c>
      <c r="AY353" s="53">
        <v>36.770200000000003</v>
      </c>
      <c r="AZ353" s="53">
        <v>33.463749999999997</v>
      </c>
      <c r="BA353" s="53">
        <v>33.523949999999999</v>
      </c>
      <c r="BB353" s="53">
        <v>33.366599999999998</v>
      </c>
      <c r="BC353" s="53">
        <v>42.241050000000001</v>
      </c>
      <c r="BD353" s="112">
        <v>0</v>
      </c>
      <c r="BE353"/>
    </row>
    <row r="354" spans="23:57">
      <c r="W354" s="107" t="s">
        <v>763</v>
      </c>
      <c r="X354" s="108">
        <v>234729</v>
      </c>
      <c r="Y354" s="108" t="s">
        <v>763</v>
      </c>
      <c r="Z354" s="109" t="s">
        <v>764</v>
      </c>
      <c r="AA354" s="52">
        <v>7.6794349999999998</v>
      </c>
      <c r="AB354" s="53">
        <v>5.0088999999999997</v>
      </c>
      <c r="AC354" s="110">
        <v>12.638299999999999</v>
      </c>
      <c r="AD354" s="51">
        <f t="shared" si="44"/>
        <v>8.4422116666666653</v>
      </c>
      <c r="AE354" s="52">
        <v>10.919650000000001</v>
      </c>
      <c r="AF354" s="53">
        <v>11.0593</v>
      </c>
      <c r="AG354" s="110">
        <v>11.1555</v>
      </c>
      <c r="AH354" s="51">
        <f t="shared" si="45"/>
        <v>11.044816666666668</v>
      </c>
      <c r="AI354" s="52">
        <f t="shared" si="46"/>
        <v>-1.5331579787977401</v>
      </c>
      <c r="AJ354" s="53">
        <f t="shared" si="46"/>
        <v>2.523168759607898</v>
      </c>
      <c r="AK354" s="53">
        <f t="shared" si="47"/>
        <v>-1.1573905757052652</v>
      </c>
      <c r="AL354" s="54">
        <f t="shared" si="48"/>
        <v>1.0127888714381872</v>
      </c>
      <c r="AM354" s="36">
        <f t="shared" si="49"/>
        <v>2</v>
      </c>
      <c r="AN354" s="55">
        <v>4.3197600000000003E-2</v>
      </c>
      <c r="AO354" s="56">
        <v>3.7929200000000003E-2</v>
      </c>
      <c r="AP354" s="56"/>
      <c r="AQ354" s="57"/>
      <c r="AR354" s="58">
        <f t="shared" si="50"/>
        <v>2</v>
      </c>
      <c r="AS354" s="59">
        <v>6.2500000000000003E-3</v>
      </c>
      <c r="AT354" s="60">
        <v>6.0000000000000001E-3</v>
      </c>
      <c r="AU354" s="60">
        <v>0.90169999999999995</v>
      </c>
      <c r="AV354" s="61">
        <v>0.91905000000000003</v>
      </c>
      <c r="AW354" s="62">
        <v>2</v>
      </c>
      <c r="AX354" s="111">
        <v>10.85455</v>
      </c>
      <c r="AY354" s="53">
        <v>10.167149999999999</v>
      </c>
      <c r="AZ354" s="53">
        <v>10.347099999999999</v>
      </c>
      <c r="BA354" s="53">
        <v>9.4592799999999997</v>
      </c>
      <c r="BB354" s="53">
        <v>8.8298050000000003</v>
      </c>
      <c r="BC354" s="53">
        <v>9.2156549999999999</v>
      </c>
      <c r="BD354" s="112">
        <v>0</v>
      </c>
      <c r="BE354"/>
    </row>
    <row r="355" spans="23:57">
      <c r="W355" s="107" t="s">
        <v>765</v>
      </c>
      <c r="X355" s="108">
        <v>13821</v>
      </c>
      <c r="Y355" s="108" t="s">
        <v>765</v>
      </c>
      <c r="Z355" s="109" t="s">
        <v>766</v>
      </c>
      <c r="AA355" s="52">
        <v>6.6906049999999997</v>
      </c>
      <c r="AB355" s="53">
        <v>7.0832750000000004</v>
      </c>
      <c r="AC355" s="110">
        <v>11.4756</v>
      </c>
      <c r="AD355" s="51">
        <f t="shared" si="44"/>
        <v>8.4164933333333334</v>
      </c>
      <c r="AE355" s="52">
        <v>3.2458450000000001</v>
      </c>
      <c r="AF355" s="53">
        <v>8.833005</v>
      </c>
      <c r="AG355" s="110">
        <v>3.49098</v>
      </c>
      <c r="AH355" s="51">
        <f t="shared" si="45"/>
        <v>5.1899433333333329</v>
      </c>
      <c r="AI355" s="52">
        <f t="shared" si="46"/>
        <v>1.058689759745195</v>
      </c>
      <c r="AJ355" s="53">
        <f t="shared" si="46"/>
        <v>1.6200980478662765</v>
      </c>
      <c r="AK355" s="53">
        <f t="shared" si="47"/>
        <v>-3.5354738134445727</v>
      </c>
      <c r="AL355" s="54">
        <f t="shared" si="48"/>
        <v>2.7213268039601397</v>
      </c>
      <c r="AM355" s="36">
        <f t="shared" si="49"/>
        <v>3</v>
      </c>
      <c r="AN355" s="55"/>
      <c r="AO355" s="56">
        <v>6.1663899999999999E-4</v>
      </c>
      <c r="AP355" s="56">
        <v>9.6279799999999995E-4</v>
      </c>
      <c r="AQ355" s="57">
        <v>5.0270999999999996E-4</v>
      </c>
      <c r="AR355" s="58">
        <f t="shared" si="50"/>
        <v>3</v>
      </c>
      <c r="AS355" s="59">
        <v>0.34015000000000001</v>
      </c>
      <c r="AT355" s="56">
        <v>5.0000000000000002E-5</v>
      </c>
      <c r="AU355" s="56">
        <v>5.0000000000000002E-5</v>
      </c>
      <c r="AV355" s="57">
        <v>5.0000000000000002E-5</v>
      </c>
      <c r="AW355" s="62">
        <v>3</v>
      </c>
      <c r="AX355" s="111">
        <v>41.0914</v>
      </c>
      <c r="AY355" s="53">
        <v>34.834299999999999</v>
      </c>
      <c r="AZ355" s="53">
        <v>37.16695</v>
      </c>
      <c r="BA355" s="53">
        <v>6.7748299999999997</v>
      </c>
      <c r="BB355" s="53">
        <v>7.65395</v>
      </c>
      <c r="BC355" s="53">
        <v>9.9001999999999999</v>
      </c>
      <c r="BD355" s="112">
        <v>0</v>
      </c>
      <c r="BE355"/>
    </row>
    <row r="356" spans="23:57">
      <c r="W356" s="107" t="s">
        <v>767</v>
      </c>
      <c r="X356" s="108">
        <v>68642</v>
      </c>
      <c r="Y356" s="108" t="s">
        <v>767</v>
      </c>
      <c r="Z356" s="109" t="s">
        <v>768</v>
      </c>
      <c r="AA356" s="52">
        <v>7.8708099999999996</v>
      </c>
      <c r="AB356" s="53">
        <v>4.1504080999999999</v>
      </c>
      <c r="AC356" s="110">
        <v>12.64645</v>
      </c>
      <c r="AD356" s="51">
        <f t="shared" si="44"/>
        <v>8.2225560333333334</v>
      </c>
      <c r="AE356" s="52">
        <v>12.36345</v>
      </c>
      <c r="AF356" s="53">
        <v>11.2864</v>
      </c>
      <c r="AG356" s="110">
        <v>13.2072</v>
      </c>
      <c r="AH356" s="51">
        <f t="shared" si="45"/>
        <v>12.285683333333333</v>
      </c>
      <c r="AI356" s="52">
        <f t="shared" si="46"/>
        <v>-1.896394236508935</v>
      </c>
      <c r="AJ356" s="53">
        <f t="shared" si="46"/>
        <v>3.047037711785499</v>
      </c>
      <c r="AK356" s="53">
        <f t="shared" si="47"/>
        <v>-1.0228900509162087</v>
      </c>
      <c r="AL356" s="54">
        <f t="shared" si="48"/>
        <v>-1.0954290119081371</v>
      </c>
      <c r="AM356" s="36">
        <f t="shared" si="49"/>
        <v>2</v>
      </c>
      <c r="AN356" s="55"/>
      <c r="AO356" s="56">
        <v>1.60549E-2</v>
      </c>
      <c r="AP356" s="56"/>
      <c r="AQ356" s="57"/>
      <c r="AR356" s="58">
        <f t="shared" si="50"/>
        <v>1</v>
      </c>
      <c r="AS356" s="59">
        <v>0.77790000000000004</v>
      </c>
      <c r="AT356" s="60">
        <v>2.0999999999999999E-3</v>
      </c>
      <c r="AU356" s="60">
        <v>0.61385000000000001</v>
      </c>
      <c r="AV356" s="61">
        <v>0.22414999999999999</v>
      </c>
      <c r="AW356" s="62">
        <v>1</v>
      </c>
      <c r="AX356" s="111">
        <v>3.5999300000000001</v>
      </c>
      <c r="AY356" s="53">
        <v>3.632965</v>
      </c>
      <c r="AZ356" s="53">
        <v>3.3128150000000001</v>
      </c>
      <c r="BA356" s="53">
        <v>14.2691</v>
      </c>
      <c r="BB356" s="53">
        <v>15.8306</v>
      </c>
      <c r="BC356" s="53">
        <v>14.16685</v>
      </c>
      <c r="BD356" s="112">
        <v>0</v>
      </c>
      <c r="BE356"/>
    </row>
    <row r="357" spans="23:57">
      <c r="W357" s="107" t="s">
        <v>769</v>
      </c>
      <c r="X357" s="108">
        <v>73656</v>
      </c>
      <c r="Y357" s="108" t="s">
        <v>769</v>
      </c>
      <c r="Z357" s="109" t="s">
        <v>770</v>
      </c>
      <c r="AA357" s="52">
        <v>5.7378749999999998</v>
      </c>
      <c r="AB357" s="53">
        <v>6.3574200000000003</v>
      </c>
      <c r="AC357" s="110">
        <v>12.49025</v>
      </c>
      <c r="AD357" s="51">
        <f t="shared" si="44"/>
        <v>8.1951816666666666</v>
      </c>
      <c r="AE357" s="52">
        <v>4.8966599999999998</v>
      </c>
      <c r="AF357" s="53">
        <v>4.7299300000000004</v>
      </c>
      <c r="AG357" s="110">
        <v>1.7989900000000001</v>
      </c>
      <c r="AH357" s="51">
        <f t="shared" si="45"/>
        <v>3.8085266666666668</v>
      </c>
      <c r="AI357" s="52">
        <f t="shared" si="46"/>
        <v>1.1079746421802497</v>
      </c>
      <c r="AJ357" s="53">
        <f t="shared" si="46"/>
        <v>1.9646727760632456</v>
      </c>
      <c r="AK357" s="53">
        <f t="shared" si="47"/>
        <v>-2.550769299890129</v>
      </c>
      <c r="AL357" s="54">
        <f t="shared" si="48"/>
        <v>-1.0352499931288623</v>
      </c>
      <c r="AM357" s="36">
        <f t="shared" si="49"/>
        <v>2</v>
      </c>
      <c r="AN357" s="55"/>
      <c r="AO357" s="56">
        <v>1.67946E-3</v>
      </c>
      <c r="AP357" s="56"/>
      <c r="AQ357" s="57">
        <v>7.11658E-3</v>
      </c>
      <c r="AR357" s="58">
        <f t="shared" si="50"/>
        <v>2</v>
      </c>
      <c r="AS357" s="59">
        <v>0.21895000000000001</v>
      </c>
      <c r="AT357" s="60">
        <v>1.4999999999999999E-4</v>
      </c>
      <c r="AU357" s="60">
        <v>0.92330000000000001</v>
      </c>
      <c r="AV357" s="61">
        <v>1E-3</v>
      </c>
      <c r="AW357" s="62">
        <v>2</v>
      </c>
      <c r="AX357" s="111">
        <v>1.1082350000000001</v>
      </c>
      <c r="AY357" s="53">
        <v>1.17581</v>
      </c>
      <c r="AZ357" s="53">
        <v>1.4406749999999999</v>
      </c>
      <c r="BA357" s="53">
        <v>5.5526799999999996</v>
      </c>
      <c r="BB357" s="53">
        <v>1.97323</v>
      </c>
      <c r="BC357" s="53">
        <v>1.3214999999999999</v>
      </c>
      <c r="BD357" s="112">
        <v>0</v>
      </c>
      <c r="BE357"/>
    </row>
    <row r="358" spans="23:57">
      <c r="W358" s="107" t="s">
        <v>771</v>
      </c>
      <c r="X358" s="108">
        <v>231871</v>
      </c>
      <c r="Y358" s="108" t="s">
        <v>771</v>
      </c>
      <c r="Z358" s="109" t="s">
        <v>772</v>
      </c>
      <c r="AA358" s="52">
        <v>5.8597349999999997</v>
      </c>
      <c r="AB358" s="53">
        <v>7.4784199999999998</v>
      </c>
      <c r="AC358" s="110">
        <v>11.082599999999999</v>
      </c>
      <c r="AD358" s="51">
        <f t="shared" si="44"/>
        <v>8.140251666666666</v>
      </c>
      <c r="AE358" s="52">
        <v>5.0645199999999999</v>
      </c>
      <c r="AF358" s="53">
        <v>4.7246050000000004</v>
      </c>
      <c r="AG358" s="110">
        <v>4.8233499999999996</v>
      </c>
      <c r="AH358" s="51">
        <f t="shared" si="45"/>
        <v>4.870825</v>
      </c>
      <c r="AI358" s="52">
        <f t="shared" si="46"/>
        <v>1.2762386012336735</v>
      </c>
      <c r="AJ358" s="53">
        <f t="shared" si="46"/>
        <v>1.481944047004581</v>
      </c>
      <c r="AK358" s="53">
        <f t="shared" si="47"/>
        <v>-2.1882824038605828</v>
      </c>
      <c r="AL358" s="54">
        <f t="shared" si="48"/>
        <v>-1.0719456970476895</v>
      </c>
      <c r="AM358" s="36">
        <f t="shared" si="49"/>
        <v>1</v>
      </c>
      <c r="AN358" s="55">
        <v>8.0362599999999999E-3</v>
      </c>
      <c r="AO358" s="56">
        <v>8.2548699999999992E-3</v>
      </c>
      <c r="AP358" s="56"/>
      <c r="AQ358" s="57"/>
      <c r="AR358" s="58">
        <f t="shared" si="50"/>
        <v>2</v>
      </c>
      <c r="AS358" s="59">
        <v>7.5000000000000002E-4</v>
      </c>
      <c r="AT358" s="60">
        <v>9.5E-4</v>
      </c>
      <c r="AU358" s="60">
        <v>0.66274999999999995</v>
      </c>
      <c r="AV358" s="61">
        <v>0.85865000000000002</v>
      </c>
      <c r="AW358" s="62">
        <v>2</v>
      </c>
      <c r="AX358" s="111">
        <v>5.4030149999999999</v>
      </c>
      <c r="AY358" s="53">
        <v>5.0862949999999998</v>
      </c>
      <c r="AZ358" s="53">
        <v>5.4488099999999999</v>
      </c>
      <c r="BA358" s="53">
        <v>3.3383150000000001</v>
      </c>
      <c r="BB358" s="53">
        <v>2.93479</v>
      </c>
      <c r="BC358" s="53">
        <v>2.90747</v>
      </c>
      <c r="BD358" s="112">
        <v>0</v>
      </c>
      <c r="BE358"/>
    </row>
    <row r="359" spans="23:57">
      <c r="W359" s="107" t="s">
        <v>773</v>
      </c>
      <c r="X359" s="108">
        <v>54124</v>
      </c>
      <c r="Y359" s="108" t="s">
        <v>773</v>
      </c>
      <c r="Z359" s="109" t="s">
        <v>774</v>
      </c>
      <c r="AA359" s="52">
        <v>7.4293250000000004</v>
      </c>
      <c r="AB359" s="53">
        <v>5.1320515000000002</v>
      </c>
      <c r="AC359" s="110">
        <v>11.636699999999999</v>
      </c>
      <c r="AD359" s="51">
        <f t="shared" si="44"/>
        <v>8.0660255000000003</v>
      </c>
      <c r="AE359" s="52">
        <v>3.3629099999999998</v>
      </c>
      <c r="AF359" s="53">
        <v>6.309895</v>
      </c>
      <c r="AG359" s="110">
        <v>4.4701700000000004</v>
      </c>
      <c r="AH359" s="51">
        <f t="shared" si="45"/>
        <v>4.7143249999999997</v>
      </c>
      <c r="AI359" s="52">
        <f t="shared" si="46"/>
        <v>-1.4476325890338395</v>
      </c>
      <c r="AJ359" s="53">
        <f t="shared" si="46"/>
        <v>2.2674558117742971</v>
      </c>
      <c r="AK359" s="53">
        <f t="shared" si="47"/>
        <v>-3.4603066986627651</v>
      </c>
      <c r="AL359" s="54">
        <f t="shared" si="48"/>
        <v>1.8763199134083279</v>
      </c>
      <c r="AM359" s="36">
        <f t="shared" si="49"/>
        <v>3</v>
      </c>
      <c r="AN359" s="55"/>
      <c r="AO359" s="56"/>
      <c r="AP359" s="56"/>
      <c r="AQ359" s="57"/>
      <c r="AR359" s="58">
        <f t="shared" si="50"/>
        <v>0</v>
      </c>
      <c r="AS359" s="59">
        <v>0.22664999999999999</v>
      </c>
      <c r="AT359" s="60">
        <v>0.14119999999999999</v>
      </c>
      <c r="AU359" s="60">
        <v>5.1700000000000003E-2</v>
      </c>
      <c r="AV359" s="61">
        <v>9.1249999999999998E-2</v>
      </c>
      <c r="AW359" s="62">
        <v>0</v>
      </c>
      <c r="AX359" s="111">
        <v>5.076905</v>
      </c>
      <c r="AY359" s="53">
        <v>6.0832949999999997</v>
      </c>
      <c r="AZ359" s="53">
        <v>5.5709249999999999</v>
      </c>
      <c r="BA359" s="53">
        <v>3.2195849999999999</v>
      </c>
      <c r="BB359" s="53">
        <v>5.4767799999999998</v>
      </c>
      <c r="BC359" s="53">
        <v>2.4497599999999999</v>
      </c>
      <c r="BD359" s="112">
        <v>0</v>
      </c>
      <c r="BE359"/>
    </row>
    <row r="360" spans="23:57">
      <c r="W360" s="107" t="s">
        <v>775</v>
      </c>
      <c r="X360" s="108">
        <v>69386</v>
      </c>
      <c r="Y360" s="108" t="s">
        <v>775</v>
      </c>
      <c r="Z360" s="109" t="s">
        <v>776</v>
      </c>
      <c r="AA360" s="52">
        <v>4.9551499999999997</v>
      </c>
      <c r="AB360" s="53">
        <v>3.6752850000000001</v>
      </c>
      <c r="AC360" s="110">
        <v>15.433949999999999</v>
      </c>
      <c r="AD360" s="51">
        <f t="shared" si="44"/>
        <v>8.0214616666666672</v>
      </c>
      <c r="AE360" s="52">
        <v>18.082450000000001</v>
      </c>
      <c r="AF360" s="53">
        <v>11.449350000000001</v>
      </c>
      <c r="AG360" s="110">
        <v>12.15405</v>
      </c>
      <c r="AH360" s="51">
        <f t="shared" si="45"/>
        <v>13.895283333333333</v>
      </c>
      <c r="AI360" s="52">
        <f t="shared" si="46"/>
        <v>-1.3482355790095188</v>
      </c>
      <c r="AJ360" s="53">
        <f t="shared" si="46"/>
        <v>4.1993886188418035</v>
      </c>
      <c r="AK360" s="53">
        <f t="shared" si="47"/>
        <v>1.1716022145983369</v>
      </c>
      <c r="AL360" s="54">
        <f t="shared" si="48"/>
        <v>-1.5793429321315184</v>
      </c>
      <c r="AM360" s="36">
        <f t="shared" si="49"/>
        <v>2</v>
      </c>
      <c r="AN360" s="55"/>
      <c r="AO360" s="56">
        <v>1.76387E-2</v>
      </c>
      <c r="AP360" s="56"/>
      <c r="AQ360" s="57"/>
      <c r="AR360" s="58">
        <f t="shared" si="50"/>
        <v>1</v>
      </c>
      <c r="AS360" s="59">
        <v>0.16200000000000001</v>
      </c>
      <c r="AT360" s="60">
        <v>2.3500000000000001E-3</v>
      </c>
      <c r="AU360" s="60">
        <v>9.1999999999999998E-2</v>
      </c>
      <c r="AV360" s="61">
        <v>0.76419999999999999</v>
      </c>
      <c r="AW360" s="62">
        <v>1</v>
      </c>
      <c r="AX360" s="111">
        <v>4.9132600000000002</v>
      </c>
      <c r="AY360" s="53">
        <v>3.5197250000000002</v>
      </c>
      <c r="AZ360" s="53">
        <v>4.1799499999999998</v>
      </c>
      <c r="BA360" s="53">
        <v>8.8974349999999998</v>
      </c>
      <c r="BB360" s="53">
        <v>6.1610199999999997</v>
      </c>
      <c r="BC360" s="53">
        <v>4.3741099999999999</v>
      </c>
      <c r="BD360" s="112">
        <v>0</v>
      </c>
      <c r="BE360"/>
    </row>
    <row r="361" spans="23:57">
      <c r="W361" s="107" t="s">
        <v>777</v>
      </c>
      <c r="X361" s="108">
        <v>12475</v>
      </c>
      <c r="Y361" s="108" t="s">
        <v>777</v>
      </c>
      <c r="Z361" s="109" t="s">
        <v>778</v>
      </c>
      <c r="AA361" s="52">
        <v>7.1528299999999998</v>
      </c>
      <c r="AB361" s="53">
        <v>5.8232949999999999</v>
      </c>
      <c r="AC361" s="110">
        <v>11.0191</v>
      </c>
      <c r="AD361" s="51">
        <f t="shared" si="44"/>
        <v>7.9984083333333329</v>
      </c>
      <c r="AE361" s="52">
        <v>9.9409550000000007</v>
      </c>
      <c r="AF361" s="53">
        <v>14.06345</v>
      </c>
      <c r="AG361" s="110">
        <v>11.21425</v>
      </c>
      <c r="AH361" s="51">
        <f t="shared" si="45"/>
        <v>11.739551666666665</v>
      </c>
      <c r="AI361" s="52">
        <f t="shared" si="46"/>
        <v>-1.2283131800810365</v>
      </c>
      <c r="AJ361" s="53">
        <f t="shared" si="46"/>
        <v>1.8922448545024768</v>
      </c>
      <c r="AK361" s="53">
        <f t="shared" si="47"/>
        <v>-1.1084548717904867</v>
      </c>
      <c r="AL361" s="54">
        <f t="shared" si="48"/>
        <v>1.4146980848419493</v>
      </c>
      <c r="AM361" s="36">
        <f t="shared" si="49"/>
        <v>1</v>
      </c>
      <c r="AN361" s="55">
        <v>3.9339699999999998E-2</v>
      </c>
      <c r="AO361" s="56"/>
      <c r="AP361" s="56"/>
      <c r="AQ361" s="57"/>
      <c r="AR361" s="58">
        <f t="shared" si="50"/>
        <v>1</v>
      </c>
      <c r="AS361" s="59">
        <v>5.5500000000000002E-3</v>
      </c>
      <c r="AT361" s="60">
        <v>0.44214999999999999</v>
      </c>
      <c r="AU361" s="60">
        <v>2.5999999999999999E-2</v>
      </c>
      <c r="AV361" s="61">
        <v>5.0450000000000002E-2</v>
      </c>
      <c r="AW361" s="62">
        <v>2</v>
      </c>
      <c r="AX361" s="111">
        <v>0.92213449999999997</v>
      </c>
      <c r="AY361" s="53">
        <v>1.1293150000000001</v>
      </c>
      <c r="AZ361" s="53">
        <v>0.99356699999999998</v>
      </c>
      <c r="BA361" s="53">
        <v>5.0140849999999997</v>
      </c>
      <c r="BB361" s="53">
        <v>4.5602299999999998</v>
      </c>
      <c r="BC361" s="53">
        <v>2.2843800000000001</v>
      </c>
      <c r="BD361" s="112">
        <v>0</v>
      </c>
      <c r="BE361"/>
    </row>
    <row r="362" spans="23:57">
      <c r="W362" s="107" t="s">
        <v>779</v>
      </c>
      <c r="X362" s="108">
        <v>228026</v>
      </c>
      <c r="Y362" s="108" t="s">
        <v>779</v>
      </c>
      <c r="Z362" s="109" t="s">
        <v>780</v>
      </c>
      <c r="AA362" s="52">
        <v>7.6755750000000003</v>
      </c>
      <c r="AB362" s="53">
        <v>4.2940244950000004</v>
      </c>
      <c r="AC362" s="110">
        <v>11.95445</v>
      </c>
      <c r="AD362" s="51">
        <f t="shared" si="44"/>
        <v>7.9746831649999992</v>
      </c>
      <c r="AE362" s="52">
        <v>3.16106</v>
      </c>
      <c r="AF362" s="53">
        <v>8.0839049999999997</v>
      </c>
      <c r="AG362" s="110">
        <v>4.1227349999999996</v>
      </c>
      <c r="AH362" s="51">
        <f t="shared" si="45"/>
        <v>5.1225666666666667</v>
      </c>
      <c r="AI362" s="52">
        <f t="shared" si="46"/>
        <v>-1.7875014474038298</v>
      </c>
      <c r="AJ362" s="53">
        <f t="shared" si="46"/>
        <v>2.7839734062811856</v>
      </c>
      <c r="AK362" s="53">
        <f t="shared" si="47"/>
        <v>-3.7817852239438667</v>
      </c>
      <c r="AL362" s="54">
        <f t="shared" si="48"/>
        <v>2.5573399429305357</v>
      </c>
      <c r="AM362" s="36">
        <f t="shared" si="49"/>
        <v>4</v>
      </c>
      <c r="AN362" s="55"/>
      <c r="AO362" s="56">
        <v>6.1663899999999999E-4</v>
      </c>
      <c r="AP362" s="56">
        <v>9.6279799999999995E-4</v>
      </c>
      <c r="AQ362" s="57">
        <v>5.0270999999999996E-4</v>
      </c>
      <c r="AR362" s="58">
        <f t="shared" si="50"/>
        <v>3</v>
      </c>
      <c r="AS362" s="59">
        <v>0.22125</v>
      </c>
      <c r="AT362" s="56">
        <v>5.0000000000000002E-5</v>
      </c>
      <c r="AU362" s="56">
        <v>5.0000000000000002E-5</v>
      </c>
      <c r="AV362" s="57">
        <v>5.0000000000000002E-5</v>
      </c>
      <c r="AW362" s="62">
        <v>3</v>
      </c>
      <c r="AX362" s="111">
        <v>8.2872400000000006</v>
      </c>
      <c r="AY362" s="53">
        <v>9.0397300000000005</v>
      </c>
      <c r="AZ362" s="53">
        <v>8.8939749999999993</v>
      </c>
      <c r="BA362" s="53">
        <v>7.2854599999999996</v>
      </c>
      <c r="BB362" s="53">
        <v>20.225249999999999</v>
      </c>
      <c r="BC362" s="53">
        <v>24.940200000000001</v>
      </c>
      <c r="BD362" s="112">
        <v>0</v>
      </c>
      <c r="BE362"/>
    </row>
    <row r="363" spans="23:57">
      <c r="W363" s="107" t="s">
        <v>781</v>
      </c>
      <c r="X363" s="108">
        <v>15163</v>
      </c>
      <c r="Y363" s="108" t="s">
        <v>781</v>
      </c>
      <c r="Z363" s="109" t="s">
        <v>782</v>
      </c>
      <c r="AA363" s="52">
        <v>4.5809499999999996</v>
      </c>
      <c r="AB363" s="53">
        <v>5.7551949999999996</v>
      </c>
      <c r="AC363" s="110">
        <v>13.192550000000001</v>
      </c>
      <c r="AD363" s="51">
        <f t="shared" si="44"/>
        <v>7.8428983333333333</v>
      </c>
      <c r="AE363" s="52">
        <v>9.1296250000000008</v>
      </c>
      <c r="AF363" s="53">
        <v>12.867699999999999</v>
      </c>
      <c r="AG363" s="110">
        <v>13.003450000000001</v>
      </c>
      <c r="AH363" s="51">
        <f t="shared" si="45"/>
        <v>11.666925000000001</v>
      </c>
      <c r="AI363" s="52">
        <f t="shared" si="46"/>
        <v>1.2563322018358638</v>
      </c>
      <c r="AJ363" s="53">
        <f t="shared" si="46"/>
        <v>2.2922854916297366</v>
      </c>
      <c r="AK363" s="53">
        <f t="shared" si="47"/>
        <v>-1.4450264934211428</v>
      </c>
      <c r="AL363" s="54">
        <f t="shared" si="48"/>
        <v>1.4094445281158863</v>
      </c>
      <c r="AM363" s="36">
        <f t="shared" si="49"/>
        <v>1</v>
      </c>
      <c r="AN363" s="55">
        <v>7.7211100000000002E-4</v>
      </c>
      <c r="AO363" s="56">
        <v>8.9972300000000002E-3</v>
      </c>
      <c r="AP363" s="56"/>
      <c r="AQ363" s="57"/>
      <c r="AR363" s="58">
        <f t="shared" si="50"/>
        <v>2</v>
      </c>
      <c r="AS363" s="65">
        <v>5.0000000000000002E-5</v>
      </c>
      <c r="AT363" s="60">
        <v>1.0499999999999999E-3</v>
      </c>
      <c r="AU363" s="60">
        <v>1.9400000000000001E-2</v>
      </c>
      <c r="AV363" s="61">
        <v>0.92795000000000005</v>
      </c>
      <c r="AW363" s="62">
        <v>3</v>
      </c>
      <c r="AX363" s="111">
        <v>1.03274</v>
      </c>
      <c r="AY363" s="53">
        <v>0.84332700000000005</v>
      </c>
      <c r="AZ363" s="53">
        <v>0.78246649999999995</v>
      </c>
      <c r="BA363" s="53">
        <v>7.115545</v>
      </c>
      <c r="BB363" s="53">
        <v>4.2092099999999997</v>
      </c>
      <c r="BC363" s="53">
        <v>3.101985</v>
      </c>
      <c r="BD363" s="112">
        <v>0</v>
      </c>
      <c r="BE363"/>
    </row>
    <row r="364" spans="23:57">
      <c r="W364" s="107" t="s">
        <v>783</v>
      </c>
      <c r="X364" s="108">
        <v>56017</v>
      </c>
      <c r="Y364" s="108" t="s">
        <v>783</v>
      </c>
      <c r="Z364" s="109" t="s">
        <v>784</v>
      </c>
      <c r="AA364" s="52">
        <v>8.1517949999999999</v>
      </c>
      <c r="AB364" s="53">
        <v>4.9128499999999997</v>
      </c>
      <c r="AC364" s="110">
        <v>10.1615</v>
      </c>
      <c r="AD364" s="51">
        <f t="shared" si="44"/>
        <v>7.742048333333333</v>
      </c>
      <c r="AE364" s="52">
        <v>9.0648549999999997</v>
      </c>
      <c r="AF364" s="53">
        <v>12.0136</v>
      </c>
      <c r="AG364" s="110">
        <v>10.872350000000001</v>
      </c>
      <c r="AH364" s="51">
        <f t="shared" si="45"/>
        <v>10.650268333333333</v>
      </c>
      <c r="AI364" s="52">
        <f t="shared" si="46"/>
        <v>-1.6592802548418943</v>
      </c>
      <c r="AJ364" s="53">
        <f t="shared" si="46"/>
        <v>2.06835136427939</v>
      </c>
      <c r="AK364" s="53">
        <f t="shared" si="47"/>
        <v>-1.1209776659417057</v>
      </c>
      <c r="AL364" s="54">
        <f t="shared" si="48"/>
        <v>1.3252942269898416</v>
      </c>
      <c r="AM364" s="36">
        <f t="shared" si="49"/>
        <v>2</v>
      </c>
      <c r="AN364" s="55"/>
      <c r="AO364" s="56"/>
      <c r="AP364" s="56"/>
      <c r="AQ364" s="57"/>
      <c r="AR364" s="58">
        <f t="shared" si="50"/>
        <v>0</v>
      </c>
      <c r="AS364" s="59">
        <v>9.2950000000000005E-2</v>
      </c>
      <c r="AT364" s="60">
        <v>0.70684999999999998</v>
      </c>
      <c r="AU364" s="60">
        <v>4.6249999999999999E-2</v>
      </c>
      <c r="AV364" s="61">
        <v>0.35854999999999998</v>
      </c>
      <c r="AW364" s="62">
        <v>1</v>
      </c>
      <c r="AX364" s="111">
        <v>9.7546149999999994</v>
      </c>
      <c r="AY364" s="53">
        <v>9.86402</v>
      </c>
      <c r="AZ364" s="53">
        <v>10.4001</v>
      </c>
      <c r="BA364" s="53">
        <v>5.1457600000000001</v>
      </c>
      <c r="BB364" s="53">
        <v>7.0090450000000004</v>
      </c>
      <c r="BC364" s="53">
        <v>7.4377750000000002</v>
      </c>
      <c r="BD364" s="112">
        <v>0</v>
      </c>
      <c r="BE364"/>
    </row>
    <row r="365" spans="23:57">
      <c r="W365" s="107" t="s">
        <v>785</v>
      </c>
      <c r="X365" s="108">
        <v>217203</v>
      </c>
      <c r="Y365" s="108" t="s">
        <v>785</v>
      </c>
      <c r="Z365" s="109" t="s">
        <v>786</v>
      </c>
      <c r="AA365" s="52">
        <v>4.4156300000000002</v>
      </c>
      <c r="AB365" s="53">
        <v>6.3815549999999996</v>
      </c>
      <c r="AC365" s="110">
        <v>12.11515</v>
      </c>
      <c r="AD365" s="51">
        <f t="shared" si="44"/>
        <v>7.6374449999999996</v>
      </c>
      <c r="AE365" s="52">
        <v>8.9067399999999992</v>
      </c>
      <c r="AF365" s="53">
        <v>7.4920650000000002</v>
      </c>
      <c r="AG365" s="110">
        <v>5.1249950000000002</v>
      </c>
      <c r="AH365" s="51">
        <f t="shared" si="45"/>
        <v>7.1746000000000008</v>
      </c>
      <c r="AI365" s="52">
        <f t="shared" si="46"/>
        <v>1.4452195949388873</v>
      </c>
      <c r="AJ365" s="53">
        <f t="shared" si="46"/>
        <v>1.8984636189768795</v>
      </c>
      <c r="AK365" s="53">
        <f t="shared" si="47"/>
        <v>-1.3602227077471669</v>
      </c>
      <c r="AL365" s="54">
        <f t="shared" si="48"/>
        <v>-1.1888231081817895</v>
      </c>
      <c r="AM365" s="36">
        <f t="shared" si="49"/>
        <v>1</v>
      </c>
      <c r="AN365" s="55">
        <v>7.7211100000000002E-4</v>
      </c>
      <c r="AO365" s="56">
        <v>6.1663899999999999E-4</v>
      </c>
      <c r="AP365" s="56"/>
      <c r="AQ365" s="57">
        <v>8.6489700000000006E-3</v>
      </c>
      <c r="AR365" s="58">
        <f t="shared" si="50"/>
        <v>3</v>
      </c>
      <c r="AS365" s="65">
        <v>5.0000000000000002E-5</v>
      </c>
      <c r="AT365" s="56">
        <v>5.0000000000000002E-5</v>
      </c>
      <c r="AU365" s="60">
        <v>0.25309999999999999</v>
      </c>
      <c r="AV365" s="61">
        <v>1.25E-3</v>
      </c>
      <c r="AW365" s="62">
        <v>3</v>
      </c>
      <c r="AX365" s="111">
        <v>2.5678749999999999</v>
      </c>
      <c r="AY365" s="53">
        <v>2.7054200000000002</v>
      </c>
      <c r="AZ365" s="53">
        <v>2.4215100000000001</v>
      </c>
      <c r="BA365" s="53">
        <v>41.467700000000001</v>
      </c>
      <c r="BB365" s="53">
        <v>56.01885</v>
      </c>
      <c r="BC365" s="53">
        <v>58.819600000000001</v>
      </c>
      <c r="BD365" s="112">
        <v>0</v>
      </c>
      <c r="BE365"/>
    </row>
    <row r="366" spans="23:57">
      <c r="W366" s="107" t="s">
        <v>787</v>
      </c>
      <c r="X366" s="108">
        <v>13614</v>
      </c>
      <c r="Y366" s="108" t="s">
        <v>787</v>
      </c>
      <c r="Z366" s="109" t="s">
        <v>788</v>
      </c>
      <c r="AA366" s="52">
        <v>7.8599050000000004</v>
      </c>
      <c r="AB366" s="53">
        <v>5.2193149999999999</v>
      </c>
      <c r="AC366" s="110">
        <v>9.8018350000000005</v>
      </c>
      <c r="AD366" s="51">
        <f t="shared" si="44"/>
        <v>7.627018333333333</v>
      </c>
      <c r="AE366" s="52">
        <v>9.1626200000000004</v>
      </c>
      <c r="AF366" s="53">
        <v>16.515350000000002</v>
      </c>
      <c r="AG366" s="110">
        <v>10.38725</v>
      </c>
      <c r="AH366" s="51">
        <f t="shared" si="45"/>
        <v>12.021740000000001</v>
      </c>
      <c r="AI366" s="52">
        <f t="shared" si="46"/>
        <v>-1.5059265440005059</v>
      </c>
      <c r="AJ366" s="53">
        <f t="shared" si="46"/>
        <v>1.8779926101413693</v>
      </c>
      <c r="AK366" s="53">
        <f t="shared" si="47"/>
        <v>-1.0697633427993303</v>
      </c>
      <c r="AL366" s="54">
        <f t="shared" si="48"/>
        <v>1.8024702541412829</v>
      </c>
      <c r="AM366" s="36">
        <f t="shared" si="49"/>
        <v>3</v>
      </c>
      <c r="AN366" s="55"/>
      <c r="AO366" s="56"/>
      <c r="AP366" s="56">
        <v>9.6279799999999995E-4</v>
      </c>
      <c r="AQ366" s="57">
        <v>5.0270999999999996E-4</v>
      </c>
      <c r="AR366" s="58">
        <f t="shared" si="50"/>
        <v>2</v>
      </c>
      <c r="AS366" s="59">
        <v>0.43814999999999998</v>
      </c>
      <c r="AT366" s="60">
        <v>0.18124999999999999</v>
      </c>
      <c r="AU366" s="56">
        <v>5.0000000000000002E-5</v>
      </c>
      <c r="AV366" s="57">
        <v>5.0000000000000002E-5</v>
      </c>
      <c r="AW366" s="62">
        <v>2</v>
      </c>
      <c r="AX366" s="111">
        <v>0.26660650000000002</v>
      </c>
      <c r="AY366" s="53">
        <v>0.43214599999999997</v>
      </c>
      <c r="AZ366" s="53">
        <v>0.42219600000000002</v>
      </c>
      <c r="BA366" s="53">
        <v>0.98684450000000001</v>
      </c>
      <c r="BB366" s="53">
        <v>1.2821499999999999</v>
      </c>
      <c r="BC366" s="53">
        <v>0.89978550000000002</v>
      </c>
      <c r="BD366" s="112">
        <v>0</v>
      </c>
      <c r="BE366"/>
    </row>
    <row r="367" spans="23:57">
      <c r="W367" s="107" t="s">
        <v>789</v>
      </c>
      <c r="X367" s="108">
        <v>13423</v>
      </c>
      <c r="Y367" s="108" t="s">
        <v>789</v>
      </c>
      <c r="Z367" s="109" t="s">
        <v>790</v>
      </c>
      <c r="AA367" s="52">
        <v>5.2612300000000003</v>
      </c>
      <c r="AB367" s="53">
        <v>4.6311545000000001</v>
      </c>
      <c r="AC367" s="110">
        <v>12.8239</v>
      </c>
      <c r="AD367" s="51">
        <f t="shared" si="44"/>
        <v>7.5720948333333338</v>
      </c>
      <c r="AE367" s="52">
        <v>4.9771850000000004</v>
      </c>
      <c r="AF367" s="53">
        <v>5.1288349999999996</v>
      </c>
      <c r="AG367" s="110">
        <v>4.5958199999999998</v>
      </c>
      <c r="AH367" s="51">
        <f t="shared" si="45"/>
        <v>4.9006133333333333</v>
      </c>
      <c r="AI367" s="52">
        <f t="shared" si="46"/>
        <v>-1.1360514964465125</v>
      </c>
      <c r="AJ367" s="53">
        <f t="shared" si="46"/>
        <v>2.7690503523473464</v>
      </c>
      <c r="AK367" s="53">
        <f t="shared" si="47"/>
        <v>-2.5765367371315309</v>
      </c>
      <c r="AL367" s="54">
        <f t="shared" si="48"/>
        <v>1.0304690301847328</v>
      </c>
      <c r="AM367" s="36">
        <f t="shared" si="49"/>
        <v>2</v>
      </c>
      <c r="AN367" s="55">
        <v>2.0324000000000002E-3</v>
      </c>
      <c r="AO367" s="56">
        <v>6.3466699999999996E-3</v>
      </c>
      <c r="AP367" s="56"/>
      <c r="AQ367" s="57"/>
      <c r="AR367" s="58">
        <f t="shared" si="50"/>
        <v>2</v>
      </c>
      <c r="AS367" s="59">
        <v>1.4999999999999999E-4</v>
      </c>
      <c r="AT367" s="60">
        <v>6.9999999999999999E-4</v>
      </c>
      <c r="AU367" s="60">
        <v>0.87995000000000001</v>
      </c>
      <c r="AV367" s="61">
        <v>0.47344999999999998</v>
      </c>
      <c r="AW367" s="62">
        <v>2</v>
      </c>
      <c r="AX367" s="111">
        <v>0.74811550000000004</v>
      </c>
      <c r="AY367" s="53">
        <v>0.61823399999999995</v>
      </c>
      <c r="AZ367" s="53">
        <v>0.77322250000000003</v>
      </c>
      <c r="BA367" s="53">
        <v>5.2341350000000002</v>
      </c>
      <c r="BB367" s="53">
        <v>6.3121549999999997</v>
      </c>
      <c r="BC367" s="53">
        <v>6.4515849999999997</v>
      </c>
      <c r="BD367" s="112">
        <v>0</v>
      </c>
      <c r="BE367"/>
    </row>
    <row r="368" spans="23:57">
      <c r="W368" s="107" t="s">
        <v>791</v>
      </c>
      <c r="X368" s="108">
        <v>18583</v>
      </c>
      <c r="Y368" s="108" t="s">
        <v>791</v>
      </c>
      <c r="Z368" s="109" t="s">
        <v>792</v>
      </c>
      <c r="AA368" s="52">
        <v>4.95784</v>
      </c>
      <c r="AB368" s="53">
        <v>4.1546583500000001</v>
      </c>
      <c r="AC368" s="110">
        <v>13.595800000000001</v>
      </c>
      <c r="AD368" s="51">
        <f t="shared" si="44"/>
        <v>7.5694327833333332</v>
      </c>
      <c r="AE368" s="52">
        <v>3.0961799999999999</v>
      </c>
      <c r="AF368" s="53">
        <v>2.9984199999999999</v>
      </c>
      <c r="AG368" s="110">
        <v>2.7362449999999998</v>
      </c>
      <c r="AH368" s="51">
        <f t="shared" si="45"/>
        <v>2.9436149999999999</v>
      </c>
      <c r="AI368" s="52">
        <f t="shared" si="46"/>
        <v>-1.1933207456155812</v>
      </c>
      <c r="AJ368" s="53">
        <f t="shared" si="46"/>
        <v>3.2724231103142332</v>
      </c>
      <c r="AK368" s="53">
        <f t="shared" si="47"/>
        <v>-4.3911529691426212</v>
      </c>
      <c r="AL368" s="54">
        <f t="shared" si="48"/>
        <v>-1.032603838021358</v>
      </c>
      <c r="AM368" s="36">
        <f t="shared" si="49"/>
        <v>2</v>
      </c>
      <c r="AN368" s="55">
        <v>7.7211100000000002E-4</v>
      </c>
      <c r="AO368" s="56">
        <v>6.1663899999999999E-4</v>
      </c>
      <c r="AP368" s="56"/>
      <c r="AQ368" s="57"/>
      <c r="AR368" s="58">
        <f t="shared" si="50"/>
        <v>2</v>
      </c>
      <c r="AS368" s="65">
        <v>5.0000000000000002E-5</v>
      </c>
      <c r="AT368" s="56">
        <v>5.0000000000000002E-5</v>
      </c>
      <c r="AU368" s="60">
        <v>0.87790000000000001</v>
      </c>
      <c r="AV368" s="61">
        <v>0.51665000000000005</v>
      </c>
      <c r="AW368" s="62">
        <v>2</v>
      </c>
      <c r="AX368" s="111">
        <v>5.2814550000000002</v>
      </c>
      <c r="AY368" s="53">
        <v>5.5436550000000002</v>
      </c>
      <c r="AZ368" s="53">
        <v>5.7914700000000003</v>
      </c>
      <c r="BA368" s="53">
        <v>6.1956600000000002</v>
      </c>
      <c r="BB368" s="53">
        <v>7.1581149999999996</v>
      </c>
      <c r="BC368" s="53">
        <v>7.5262549999999999</v>
      </c>
      <c r="BD368" s="112">
        <v>0</v>
      </c>
      <c r="BE368"/>
    </row>
    <row r="369" spans="23:57">
      <c r="W369" s="107" t="s">
        <v>793</v>
      </c>
      <c r="X369" s="108">
        <v>22248</v>
      </c>
      <c r="Y369" s="108" t="s">
        <v>793</v>
      </c>
      <c r="Z369" s="109" t="s">
        <v>794</v>
      </c>
      <c r="AA369" s="52">
        <v>3.0106850000000001</v>
      </c>
      <c r="AB369" s="53">
        <v>8.3458450000000006</v>
      </c>
      <c r="AC369" s="110">
        <v>11.0169</v>
      </c>
      <c r="AD369" s="51">
        <f t="shared" si="44"/>
        <v>7.4578099999999994</v>
      </c>
      <c r="AE369" s="52">
        <v>3.8314349999999999</v>
      </c>
      <c r="AF369" s="53">
        <v>6.0056399999999996</v>
      </c>
      <c r="AG369" s="110">
        <v>3.5202800000000001</v>
      </c>
      <c r="AH369" s="51">
        <f t="shared" si="45"/>
        <v>4.4524516666666658</v>
      </c>
      <c r="AI369" s="52">
        <f t="shared" si="46"/>
        <v>2.7720751257604168</v>
      </c>
      <c r="AJ369" s="53">
        <f t="shared" si="46"/>
        <v>1.320046082811267</v>
      </c>
      <c r="AK369" s="53">
        <f t="shared" si="47"/>
        <v>-2.8753978600707044</v>
      </c>
      <c r="AL369" s="54">
        <f t="shared" si="48"/>
        <v>1.5674649315465354</v>
      </c>
      <c r="AM369" s="36">
        <f t="shared" si="49"/>
        <v>3</v>
      </c>
      <c r="AN369" s="55">
        <v>7.7211100000000002E-4</v>
      </c>
      <c r="AO369" s="56"/>
      <c r="AP369" s="56"/>
      <c r="AQ369" s="57">
        <v>1.12411E-2</v>
      </c>
      <c r="AR369" s="58">
        <f t="shared" si="50"/>
        <v>2</v>
      </c>
      <c r="AS369" s="65">
        <v>5.0000000000000002E-5</v>
      </c>
      <c r="AT369" s="60">
        <v>0.18675</v>
      </c>
      <c r="AU369" s="60">
        <v>5.5599999999999997E-2</v>
      </c>
      <c r="AV369" s="61">
        <v>1.6999999999999999E-3</v>
      </c>
      <c r="AW369" s="62">
        <v>2</v>
      </c>
      <c r="AX369" s="111">
        <v>32.951900000000002</v>
      </c>
      <c r="AY369" s="53">
        <v>39.073749999999997</v>
      </c>
      <c r="AZ369" s="53">
        <v>35.6952</v>
      </c>
      <c r="BA369" s="53">
        <v>2.84389</v>
      </c>
      <c r="BB369" s="53">
        <v>4.3557699999999997</v>
      </c>
      <c r="BC369" s="53">
        <v>1.99709</v>
      </c>
      <c r="BD369" s="112">
        <v>0</v>
      </c>
      <c r="BE369"/>
    </row>
    <row r="370" spans="23:57">
      <c r="W370" s="107" t="s">
        <v>795</v>
      </c>
      <c r="X370" s="108">
        <v>13587</v>
      </c>
      <c r="Y370" s="108" t="s">
        <v>795</v>
      </c>
      <c r="Z370" s="109" t="s">
        <v>796</v>
      </c>
      <c r="AA370" s="52">
        <v>1.9862850000000001</v>
      </c>
      <c r="AB370" s="53">
        <v>3.8503599999999998</v>
      </c>
      <c r="AC370" s="110">
        <v>16.466650000000001</v>
      </c>
      <c r="AD370" s="51">
        <f t="shared" si="44"/>
        <v>7.4344316666666677</v>
      </c>
      <c r="AE370" s="52">
        <v>2.3832800000000001</v>
      </c>
      <c r="AF370" s="53">
        <v>5.6835449999999996</v>
      </c>
      <c r="AG370" s="110">
        <v>4.5091349999999997</v>
      </c>
      <c r="AH370" s="51">
        <f t="shared" si="45"/>
        <v>4.1919866666666659</v>
      </c>
      <c r="AI370" s="52">
        <f t="shared" si="46"/>
        <v>1.9384730791402038</v>
      </c>
      <c r="AJ370" s="53">
        <f t="shared" si="46"/>
        <v>4.2766520533144963</v>
      </c>
      <c r="AK370" s="53">
        <f t="shared" si="47"/>
        <v>-6.9092385284146225</v>
      </c>
      <c r="AL370" s="54">
        <f t="shared" si="48"/>
        <v>2.384757561008358</v>
      </c>
      <c r="AM370" s="36">
        <f t="shared" si="49"/>
        <v>4</v>
      </c>
      <c r="AN370" s="55">
        <v>7.7211100000000002E-4</v>
      </c>
      <c r="AO370" s="56">
        <v>6.1663899999999999E-4</v>
      </c>
      <c r="AP370" s="56">
        <v>4.3366200000000001E-2</v>
      </c>
      <c r="AQ370" s="57"/>
      <c r="AR370" s="58">
        <f t="shared" si="50"/>
        <v>3</v>
      </c>
      <c r="AS370" s="65">
        <v>5.0000000000000002E-5</v>
      </c>
      <c r="AT370" s="56">
        <v>5.0000000000000002E-5</v>
      </c>
      <c r="AU370" s="60">
        <v>5.0000000000000001E-3</v>
      </c>
      <c r="AV370" s="61">
        <v>0.27560000000000001</v>
      </c>
      <c r="AW370" s="62">
        <v>3</v>
      </c>
      <c r="AX370" s="111">
        <v>0.58388249999999997</v>
      </c>
      <c r="AY370" s="53">
        <v>0.65002550000000003</v>
      </c>
      <c r="AZ370" s="53">
        <v>1.5828800000000001</v>
      </c>
      <c r="BA370" s="53">
        <v>0.82823049999999998</v>
      </c>
      <c r="BB370" s="53">
        <v>1.04104</v>
      </c>
      <c r="BC370" s="53">
        <v>1.6833549999999999</v>
      </c>
      <c r="BD370" s="112">
        <v>0</v>
      </c>
      <c r="BE370"/>
    </row>
    <row r="371" spans="23:57">
      <c r="W371" s="107" t="s">
        <v>797</v>
      </c>
      <c r="X371" s="108">
        <v>432479</v>
      </c>
      <c r="Y371" s="108" t="s">
        <v>797</v>
      </c>
      <c r="Z371" s="109" t="s">
        <v>798</v>
      </c>
      <c r="AA371" s="52">
        <v>5.2774799999999997</v>
      </c>
      <c r="AB371" s="53">
        <v>4.9405260000000002</v>
      </c>
      <c r="AC371" s="110">
        <v>11.96345</v>
      </c>
      <c r="AD371" s="51">
        <f t="shared" si="44"/>
        <v>7.3938186666666654</v>
      </c>
      <c r="AE371" s="52">
        <v>3.4161600000000001</v>
      </c>
      <c r="AF371" s="53">
        <v>4.0818899999999996</v>
      </c>
      <c r="AG371" s="110">
        <v>3.3384499999999999</v>
      </c>
      <c r="AH371" s="51">
        <f t="shared" si="45"/>
        <v>3.6121666666666665</v>
      </c>
      <c r="AI371" s="52">
        <f t="shared" si="46"/>
        <v>-1.0682020497412623</v>
      </c>
      <c r="AJ371" s="53">
        <f t="shared" si="46"/>
        <v>2.4214931770422825</v>
      </c>
      <c r="AK371" s="53">
        <f t="shared" si="47"/>
        <v>-3.5020168844550605</v>
      </c>
      <c r="AL371" s="54">
        <f t="shared" si="48"/>
        <v>1.1948767036672754</v>
      </c>
      <c r="AM371" s="36">
        <f t="shared" si="49"/>
        <v>2</v>
      </c>
      <c r="AN371" s="55"/>
      <c r="AO371" s="56"/>
      <c r="AP371" s="56"/>
      <c r="AQ371" s="57"/>
      <c r="AR371" s="58">
        <f t="shared" si="50"/>
        <v>0</v>
      </c>
      <c r="AS371" s="59">
        <v>4.1300000000000003E-2</v>
      </c>
      <c r="AT371" s="60">
        <v>0.18940000000000001</v>
      </c>
      <c r="AU371" s="60">
        <v>0.68925000000000003</v>
      </c>
      <c r="AV371" s="61">
        <v>0.53874999999999995</v>
      </c>
      <c r="AW371" s="62">
        <v>1</v>
      </c>
      <c r="AX371" s="111">
        <v>8.8890799999999999</v>
      </c>
      <c r="AY371" s="53">
        <v>8.1004850000000008</v>
      </c>
      <c r="AZ371" s="53">
        <v>8.0091900000000003</v>
      </c>
      <c r="BA371" s="53">
        <v>2.3572600000000001</v>
      </c>
      <c r="BB371" s="53">
        <v>4.0754349999999997</v>
      </c>
      <c r="BC371" s="53">
        <v>4.0206999999999997</v>
      </c>
      <c r="BD371" s="112">
        <v>0</v>
      </c>
      <c r="BE371"/>
    </row>
    <row r="372" spans="23:57">
      <c r="W372" s="107" t="s">
        <v>799</v>
      </c>
      <c r="X372" s="108">
        <v>227154</v>
      </c>
      <c r="Y372" s="108" t="s">
        <v>799</v>
      </c>
      <c r="Z372" s="109" t="s">
        <v>800</v>
      </c>
      <c r="AA372" s="52">
        <v>5.8496699999999997</v>
      </c>
      <c r="AB372" s="53">
        <v>6.5890250000000004</v>
      </c>
      <c r="AC372" s="110">
        <v>9.5612949999999994</v>
      </c>
      <c r="AD372" s="51">
        <f t="shared" si="44"/>
        <v>7.3333299999999992</v>
      </c>
      <c r="AE372" s="52">
        <v>5.5733100000000002</v>
      </c>
      <c r="AF372" s="53">
        <v>6.3674749999999998</v>
      </c>
      <c r="AG372" s="110">
        <v>4.7191650000000003</v>
      </c>
      <c r="AH372" s="51">
        <f t="shared" si="45"/>
        <v>5.5533166666666673</v>
      </c>
      <c r="AI372" s="52">
        <f t="shared" si="46"/>
        <v>1.1263925999244404</v>
      </c>
      <c r="AJ372" s="53">
        <f t="shared" si="46"/>
        <v>1.4510940541278867</v>
      </c>
      <c r="AK372" s="53">
        <f t="shared" si="47"/>
        <v>-1.7155505435728498</v>
      </c>
      <c r="AL372" s="54">
        <f t="shared" si="48"/>
        <v>1.142494316662809</v>
      </c>
      <c r="AM372" s="36">
        <f t="shared" si="49"/>
        <v>1</v>
      </c>
      <c r="AN372" s="55"/>
      <c r="AO372" s="56"/>
      <c r="AP372" s="56"/>
      <c r="AQ372" s="57"/>
      <c r="AR372" s="58">
        <f t="shared" si="50"/>
        <v>0</v>
      </c>
      <c r="AS372" s="59">
        <v>8.5000000000000006E-3</v>
      </c>
      <c r="AT372" s="60">
        <v>5.6300000000000003E-2</v>
      </c>
      <c r="AU372" s="60">
        <v>0.41720000000000002</v>
      </c>
      <c r="AV372" s="61">
        <v>1.8149999999999999E-2</v>
      </c>
      <c r="AW372" s="62">
        <v>2</v>
      </c>
      <c r="AX372" s="111">
        <v>5.1434100000000003</v>
      </c>
      <c r="AY372" s="53">
        <v>5.3609</v>
      </c>
      <c r="AZ372" s="53">
        <v>4.5705</v>
      </c>
      <c r="BA372" s="53">
        <v>19.937100000000001</v>
      </c>
      <c r="BB372" s="53">
        <v>19.174700000000001</v>
      </c>
      <c r="BC372" s="53">
        <v>15.552849999999999</v>
      </c>
      <c r="BD372" s="112">
        <v>0</v>
      </c>
      <c r="BE372"/>
    </row>
    <row r="373" spans="23:57">
      <c r="W373" s="107" t="s">
        <v>801</v>
      </c>
      <c r="X373" s="108">
        <v>12660</v>
      </c>
      <c r="Y373" s="108" t="s">
        <v>801</v>
      </c>
      <c r="Z373" s="109" t="s">
        <v>802</v>
      </c>
      <c r="AA373" s="52">
        <v>7.2813150000000002</v>
      </c>
      <c r="AB373" s="53">
        <v>4.9990683550000004</v>
      </c>
      <c r="AC373" s="110">
        <v>9.5487749999999991</v>
      </c>
      <c r="AD373" s="51">
        <f t="shared" si="44"/>
        <v>7.2763861183333338</v>
      </c>
      <c r="AE373" s="52">
        <v>6.5090399999999997</v>
      </c>
      <c r="AF373" s="53">
        <v>12.482900000000001</v>
      </c>
      <c r="AG373" s="110">
        <v>6.7872599999999998</v>
      </c>
      <c r="AH373" s="51">
        <f t="shared" si="45"/>
        <v>8.5930666666666671</v>
      </c>
      <c r="AI373" s="52">
        <f t="shared" si="46"/>
        <v>-1.4565343945972109</v>
      </c>
      <c r="AJ373" s="53">
        <f t="shared" si="46"/>
        <v>1.910110909055573</v>
      </c>
      <c r="AK373" s="53">
        <f t="shared" si="47"/>
        <v>-1.4670020463847202</v>
      </c>
      <c r="AL373" s="54">
        <f t="shared" si="48"/>
        <v>1.917778965869007</v>
      </c>
      <c r="AM373" s="36">
        <f t="shared" si="49"/>
        <v>2</v>
      </c>
      <c r="AN373" s="55">
        <v>1.7765599999999999E-2</v>
      </c>
      <c r="AO373" s="56"/>
      <c r="AP373" s="56">
        <v>9.6279799999999995E-4</v>
      </c>
      <c r="AQ373" s="57">
        <v>5.0270999999999996E-4</v>
      </c>
      <c r="AR373" s="58">
        <f t="shared" si="50"/>
        <v>3</v>
      </c>
      <c r="AS373" s="59">
        <v>2E-3</v>
      </c>
      <c r="AT373" s="60">
        <v>0.65410000000000001</v>
      </c>
      <c r="AU373" s="56">
        <v>5.0000000000000002E-5</v>
      </c>
      <c r="AV373" s="57">
        <v>5.0000000000000002E-5</v>
      </c>
      <c r="AW373" s="62">
        <v>3</v>
      </c>
      <c r="AX373" s="111">
        <v>22.085149999999999</v>
      </c>
      <c r="AY373" s="53">
        <v>25.594550000000002</v>
      </c>
      <c r="AZ373" s="53">
        <v>23.436800000000002</v>
      </c>
      <c r="BA373" s="53">
        <v>14.6654</v>
      </c>
      <c r="BB373" s="53">
        <v>15.444800000000001</v>
      </c>
      <c r="BC373" s="53">
        <v>16.050850000000001</v>
      </c>
      <c r="BD373" s="112">
        <v>0</v>
      </c>
      <c r="BE373"/>
    </row>
    <row r="374" spans="23:57">
      <c r="W374" s="107" t="s">
        <v>803</v>
      </c>
      <c r="X374" s="108">
        <v>20528</v>
      </c>
      <c r="Y374" s="108" t="s">
        <v>803</v>
      </c>
      <c r="Z374" s="109" t="s">
        <v>804</v>
      </c>
      <c r="AA374" s="52">
        <v>4.6400750000000004</v>
      </c>
      <c r="AB374" s="53">
        <v>3.2624300000000002</v>
      </c>
      <c r="AC374" s="110">
        <v>13.697850000000001</v>
      </c>
      <c r="AD374" s="51">
        <f t="shared" si="44"/>
        <v>7.2001183333333332</v>
      </c>
      <c r="AE374" s="52">
        <v>3.2153</v>
      </c>
      <c r="AF374" s="53">
        <v>8.1902650000000001</v>
      </c>
      <c r="AG374" s="110">
        <v>3.9637349999999998</v>
      </c>
      <c r="AH374" s="51">
        <f t="shared" si="45"/>
        <v>5.1231</v>
      </c>
      <c r="AI374" s="52">
        <f t="shared" si="46"/>
        <v>-1.4222757269887782</v>
      </c>
      <c r="AJ374" s="53">
        <f t="shared" si="46"/>
        <v>4.1986647989382151</v>
      </c>
      <c r="AK374" s="53">
        <f t="shared" si="47"/>
        <v>-4.2602090007153297</v>
      </c>
      <c r="AL374" s="54">
        <f t="shared" si="48"/>
        <v>2.5472786365191427</v>
      </c>
      <c r="AM374" s="36">
        <f t="shared" si="49"/>
        <v>3</v>
      </c>
      <c r="AN374" s="55"/>
      <c r="AO374" s="56">
        <v>6.1663899999999999E-4</v>
      </c>
      <c r="AP374" s="56">
        <v>9.6279799999999995E-4</v>
      </c>
      <c r="AQ374" s="57">
        <v>5.0270999999999996E-4</v>
      </c>
      <c r="AR374" s="58">
        <f t="shared" si="50"/>
        <v>3</v>
      </c>
      <c r="AS374" s="59">
        <v>0.71299999999999997</v>
      </c>
      <c r="AT374" s="56">
        <v>5.0000000000000002E-5</v>
      </c>
      <c r="AU374" s="56">
        <v>5.0000000000000002E-5</v>
      </c>
      <c r="AV374" s="57">
        <v>5.0000000000000002E-5</v>
      </c>
      <c r="AW374" s="62">
        <v>3</v>
      </c>
      <c r="AX374" s="111">
        <v>0.24577450000000001</v>
      </c>
      <c r="AY374" s="53">
        <v>0.55211699999999997</v>
      </c>
      <c r="AZ374" s="53">
        <v>0.51515100000000003</v>
      </c>
      <c r="BA374" s="53">
        <v>4.9849050000000004</v>
      </c>
      <c r="BB374" s="53">
        <v>7.2212750000000003</v>
      </c>
      <c r="BC374" s="53">
        <v>8.8290299999999995</v>
      </c>
      <c r="BD374" s="112">
        <v>0</v>
      </c>
      <c r="BE374"/>
    </row>
    <row r="375" spans="23:57">
      <c r="W375" s="107" t="s">
        <v>805</v>
      </c>
      <c r="X375" s="108">
        <v>66857</v>
      </c>
      <c r="Y375" s="108" t="s">
        <v>805</v>
      </c>
      <c r="Z375" s="109" t="s">
        <v>806</v>
      </c>
      <c r="AA375" s="52">
        <v>5.6826549999999996</v>
      </c>
      <c r="AB375" s="53">
        <v>3.2130670000000001</v>
      </c>
      <c r="AC375" s="110">
        <v>12.52195</v>
      </c>
      <c r="AD375" s="51">
        <f t="shared" si="44"/>
        <v>7.1392239999999996</v>
      </c>
      <c r="AE375" s="52">
        <v>4.40151</v>
      </c>
      <c r="AF375" s="53">
        <v>3.3390200000000001</v>
      </c>
      <c r="AG375" s="110">
        <v>1.5599449999999999</v>
      </c>
      <c r="AH375" s="51">
        <f t="shared" si="45"/>
        <v>3.1001583333333329</v>
      </c>
      <c r="AI375" s="52">
        <f t="shared" si="46"/>
        <v>-1.7686076885418198</v>
      </c>
      <c r="AJ375" s="53">
        <f t="shared" si="46"/>
        <v>3.8971954210727633</v>
      </c>
      <c r="AK375" s="53">
        <f t="shared" si="47"/>
        <v>-2.8449214019734139</v>
      </c>
      <c r="AL375" s="54">
        <f t="shared" si="48"/>
        <v>-1.3182041437307952</v>
      </c>
      <c r="AM375" s="36">
        <f t="shared" si="49"/>
        <v>3</v>
      </c>
      <c r="AN375" s="55"/>
      <c r="AO375" s="56">
        <v>6.1663899999999999E-4</v>
      </c>
      <c r="AP375" s="56"/>
      <c r="AQ375" s="57">
        <v>2.9135799999999998E-3</v>
      </c>
      <c r="AR375" s="58">
        <f t="shared" si="50"/>
        <v>2</v>
      </c>
      <c r="AS375" s="59">
        <v>0.38295000000000001</v>
      </c>
      <c r="AT375" s="56">
        <v>5.0000000000000002E-5</v>
      </c>
      <c r="AU375" s="60">
        <v>0.22464999999999999</v>
      </c>
      <c r="AV375" s="61">
        <v>3.5E-4</v>
      </c>
      <c r="AW375" s="62">
        <v>2</v>
      </c>
      <c r="AX375" s="111">
        <v>0.75219400000000003</v>
      </c>
      <c r="AY375" s="53">
        <v>0.677176</v>
      </c>
      <c r="AZ375" s="53">
        <v>0.68556050000000002</v>
      </c>
      <c r="BA375" s="53">
        <v>6.0918099999999997</v>
      </c>
      <c r="BB375" s="53">
        <v>3.8632300000000002</v>
      </c>
      <c r="BC375" s="53">
        <v>2.5321099999999999</v>
      </c>
      <c r="BD375" s="112">
        <v>0</v>
      </c>
      <c r="BE375"/>
    </row>
    <row r="376" spans="23:57">
      <c r="W376" s="107" t="s">
        <v>807</v>
      </c>
      <c r="X376" s="108">
        <v>20556</v>
      </c>
      <c r="Y376" s="108" t="s">
        <v>807</v>
      </c>
      <c r="Z376" s="109" t="s">
        <v>808</v>
      </c>
      <c r="AA376" s="52">
        <v>4.69564</v>
      </c>
      <c r="AB376" s="53">
        <v>4.4051935000000002</v>
      </c>
      <c r="AC376" s="110">
        <v>12.235049999999999</v>
      </c>
      <c r="AD376" s="51">
        <f t="shared" si="44"/>
        <v>7.1119611666666671</v>
      </c>
      <c r="AE376" s="52">
        <v>14.91305</v>
      </c>
      <c r="AF376" s="53">
        <v>9.6461299999999994</v>
      </c>
      <c r="AG376" s="110">
        <v>8.2764500000000005</v>
      </c>
      <c r="AH376" s="51">
        <f t="shared" si="45"/>
        <v>10.945209999999998</v>
      </c>
      <c r="AI376" s="52">
        <f t="shared" si="46"/>
        <v>-1.0659327450655687</v>
      </c>
      <c r="AJ376" s="53">
        <f t="shared" si="46"/>
        <v>2.777414885407417</v>
      </c>
      <c r="AK376" s="53">
        <f t="shared" si="47"/>
        <v>1.2188793670642948</v>
      </c>
      <c r="AL376" s="54">
        <f t="shared" si="48"/>
        <v>-1.5460137899862434</v>
      </c>
      <c r="AM376" s="36">
        <f t="shared" si="49"/>
        <v>2</v>
      </c>
      <c r="AN376" s="55">
        <v>7.7211100000000002E-4</v>
      </c>
      <c r="AO376" s="56">
        <v>2.3659099999999999E-2</v>
      </c>
      <c r="AP376" s="56"/>
      <c r="AQ376" s="57"/>
      <c r="AR376" s="58">
        <f t="shared" si="50"/>
        <v>2</v>
      </c>
      <c r="AS376" s="65">
        <v>5.0000000000000002E-5</v>
      </c>
      <c r="AT376" s="60">
        <v>3.3500000000000001E-3</v>
      </c>
      <c r="AU376" s="60">
        <v>6.45E-3</v>
      </c>
      <c r="AV376" s="61">
        <v>0.22364999999999999</v>
      </c>
      <c r="AW376" s="62">
        <v>3</v>
      </c>
      <c r="AX376" s="111">
        <v>1.52475</v>
      </c>
      <c r="AY376" s="53">
        <v>1.056535</v>
      </c>
      <c r="AZ376" s="53">
        <v>1.0372650000000001</v>
      </c>
      <c r="BA376" s="53">
        <v>9.67563</v>
      </c>
      <c r="BB376" s="53">
        <v>5.0225549999999997</v>
      </c>
      <c r="BC376" s="53">
        <v>3.2476600000000002</v>
      </c>
      <c r="BD376" s="112">
        <v>0</v>
      </c>
      <c r="BE376"/>
    </row>
    <row r="377" spans="23:57">
      <c r="W377" s="107" t="s">
        <v>809</v>
      </c>
      <c r="X377" s="108">
        <v>235320</v>
      </c>
      <c r="Y377" s="108" t="s">
        <v>809</v>
      </c>
      <c r="Z377" s="109" t="s">
        <v>810</v>
      </c>
      <c r="AA377" s="52">
        <v>3.1019800000000002</v>
      </c>
      <c r="AB377" s="53">
        <v>6.996645</v>
      </c>
      <c r="AC377" s="110">
        <v>11.03755</v>
      </c>
      <c r="AD377" s="51">
        <f t="shared" si="44"/>
        <v>7.0453916666666672</v>
      </c>
      <c r="AE377" s="52">
        <v>7.4459600000000004</v>
      </c>
      <c r="AF377" s="53">
        <v>7.2081499999999998</v>
      </c>
      <c r="AG377" s="110">
        <v>14.945499999999999</v>
      </c>
      <c r="AH377" s="51">
        <f t="shared" si="45"/>
        <v>9.8665366666666667</v>
      </c>
      <c r="AI377" s="52">
        <f t="shared" si="46"/>
        <v>2.2555416218028483</v>
      </c>
      <c r="AJ377" s="53">
        <f t="shared" si="46"/>
        <v>1.5775489538200094</v>
      </c>
      <c r="AK377" s="53">
        <f t="shared" si="47"/>
        <v>-1.482354189385922</v>
      </c>
      <c r="AL377" s="54">
        <f t="shared" si="48"/>
        <v>-1.0329918217573164</v>
      </c>
      <c r="AM377" s="36">
        <f t="shared" si="49"/>
        <v>2</v>
      </c>
      <c r="AN377" s="55">
        <v>7.7211100000000002E-4</v>
      </c>
      <c r="AO377" s="56">
        <v>6.7300199999999998E-3</v>
      </c>
      <c r="AP377" s="56"/>
      <c r="AQ377" s="57">
        <v>5.0270999999999996E-4</v>
      </c>
      <c r="AR377" s="58">
        <f t="shared" si="50"/>
        <v>3</v>
      </c>
      <c r="AS377" s="65">
        <v>5.0000000000000002E-5</v>
      </c>
      <c r="AT377" s="60">
        <v>7.5000000000000002E-4</v>
      </c>
      <c r="AU377" s="60">
        <v>0.82904999999999995</v>
      </c>
      <c r="AV377" s="57">
        <v>5.0000000000000002E-5</v>
      </c>
      <c r="AW377" s="62">
        <v>3</v>
      </c>
      <c r="AX377" s="111">
        <v>1.22753</v>
      </c>
      <c r="AY377" s="53">
        <v>1.935845</v>
      </c>
      <c r="AZ377" s="53">
        <v>2.0341149999999999</v>
      </c>
      <c r="BA377" s="53">
        <v>2.1550500000000001</v>
      </c>
      <c r="BB377" s="53">
        <v>2.7354599999999998</v>
      </c>
      <c r="BC377" s="53">
        <v>4.62913</v>
      </c>
      <c r="BD377" s="112">
        <v>0</v>
      </c>
      <c r="BE377"/>
    </row>
    <row r="378" spans="23:57">
      <c r="W378" s="107" t="s">
        <v>811</v>
      </c>
      <c r="X378" s="108">
        <v>68267</v>
      </c>
      <c r="Y378" s="108" t="s">
        <v>811</v>
      </c>
      <c r="Z378" s="109" t="s">
        <v>812</v>
      </c>
      <c r="AA378" s="52">
        <v>6.7905600000000002</v>
      </c>
      <c r="AB378" s="53">
        <v>3.9783425000000001</v>
      </c>
      <c r="AC378" s="110">
        <v>10.2544</v>
      </c>
      <c r="AD378" s="51">
        <f t="shared" si="44"/>
        <v>7.0077674999999999</v>
      </c>
      <c r="AE378" s="52">
        <v>10.634449999999999</v>
      </c>
      <c r="AF378" s="53">
        <v>9.8471849999999996</v>
      </c>
      <c r="AG378" s="110">
        <v>9.7182150000000007</v>
      </c>
      <c r="AH378" s="51">
        <f t="shared" si="45"/>
        <v>10.066616666666667</v>
      </c>
      <c r="AI378" s="52">
        <f t="shared" si="46"/>
        <v>-1.7068816975913963</v>
      </c>
      <c r="AJ378" s="53">
        <f t="shared" si="46"/>
        <v>2.5775558539768761</v>
      </c>
      <c r="AK378" s="53">
        <f t="shared" si="47"/>
        <v>1.0370621391792789</v>
      </c>
      <c r="AL378" s="54">
        <f t="shared" si="48"/>
        <v>-1.0799482288593136</v>
      </c>
      <c r="AM378" s="36">
        <f t="shared" si="49"/>
        <v>2</v>
      </c>
      <c r="AN378" s="55"/>
      <c r="AO378" s="56">
        <v>1.50949E-2</v>
      </c>
      <c r="AP378" s="56"/>
      <c r="AQ378" s="57"/>
      <c r="AR378" s="58">
        <f t="shared" si="50"/>
        <v>1</v>
      </c>
      <c r="AS378" s="59">
        <v>0.30530000000000002</v>
      </c>
      <c r="AT378" s="60">
        <v>1.9499999999999999E-3</v>
      </c>
      <c r="AU378" s="60">
        <v>0.56864999999999999</v>
      </c>
      <c r="AV378" s="61">
        <v>0.90595000000000003</v>
      </c>
      <c r="AW378" s="62">
        <v>1</v>
      </c>
      <c r="AX378" s="111">
        <v>32.481400000000001</v>
      </c>
      <c r="AY378" s="53">
        <v>31.2029</v>
      </c>
      <c r="AZ378" s="53">
        <v>30.035</v>
      </c>
      <c r="BA378" s="53">
        <v>6.6985299999999999</v>
      </c>
      <c r="BB378" s="53">
        <v>9.6661300000000008</v>
      </c>
      <c r="BC378" s="53">
        <v>11.21425</v>
      </c>
      <c r="BD378" s="112">
        <v>0</v>
      </c>
      <c r="BE378"/>
    </row>
    <row r="379" spans="23:57">
      <c r="W379" s="107" t="s">
        <v>813</v>
      </c>
      <c r="X379" s="108">
        <v>56470</v>
      </c>
      <c r="Y379" s="108" t="s">
        <v>813</v>
      </c>
      <c r="Z379" s="109" t="s">
        <v>814</v>
      </c>
      <c r="AA379" s="52">
        <v>6.1635799999999996</v>
      </c>
      <c r="AB379" s="53">
        <v>4.4244500000000002</v>
      </c>
      <c r="AC379" s="110">
        <v>9.8004850000000001</v>
      </c>
      <c r="AD379" s="51">
        <f t="shared" si="44"/>
        <v>6.7961716666666661</v>
      </c>
      <c r="AE379" s="52">
        <v>5.7130900000000002</v>
      </c>
      <c r="AF379" s="53">
        <v>7.0867300000000002</v>
      </c>
      <c r="AG379" s="110">
        <v>3.8014250000000001</v>
      </c>
      <c r="AH379" s="51">
        <f t="shared" si="45"/>
        <v>5.5337483333333326</v>
      </c>
      <c r="AI379" s="52">
        <f t="shared" si="46"/>
        <v>-1.3930725852930872</v>
      </c>
      <c r="AJ379" s="53">
        <f t="shared" si="46"/>
        <v>2.2150741900123179</v>
      </c>
      <c r="AK379" s="53">
        <f t="shared" si="47"/>
        <v>-1.7154438316217668</v>
      </c>
      <c r="AL379" s="54">
        <f t="shared" si="48"/>
        <v>1.240437311507433</v>
      </c>
      <c r="AM379" s="36">
        <f t="shared" si="49"/>
        <v>2</v>
      </c>
      <c r="AN379" s="55"/>
      <c r="AO379" s="56"/>
      <c r="AP379" s="56"/>
      <c r="AQ379" s="57">
        <v>1.37181E-3</v>
      </c>
      <c r="AR379" s="58">
        <f t="shared" si="50"/>
        <v>1</v>
      </c>
      <c r="AS379" s="59">
        <v>0.21335000000000001</v>
      </c>
      <c r="AT379" s="60">
        <v>2.0449999999999999E-2</v>
      </c>
      <c r="AU379" s="60">
        <v>0.28094999999999998</v>
      </c>
      <c r="AV379" s="61">
        <v>1.4999999999999999E-4</v>
      </c>
      <c r="AW379" s="62">
        <v>2</v>
      </c>
      <c r="AX379" s="111">
        <v>8.3706549999999993</v>
      </c>
      <c r="AY379" s="53">
        <v>9.4603350000000006</v>
      </c>
      <c r="AZ379" s="53">
        <v>8.0424100000000003</v>
      </c>
      <c r="BA379" s="53">
        <v>2.633235</v>
      </c>
      <c r="BB379" s="53">
        <v>2.6651750000000001</v>
      </c>
      <c r="BC379" s="53">
        <v>1.24621</v>
      </c>
      <c r="BD379" s="112">
        <v>0</v>
      </c>
      <c r="BE379"/>
    </row>
    <row r="380" spans="23:57">
      <c r="W380" s="107" t="s">
        <v>815</v>
      </c>
      <c r="X380" s="108">
        <v>16819</v>
      </c>
      <c r="Y380" s="108" t="s">
        <v>815</v>
      </c>
      <c r="Z380" s="109" t="s">
        <v>816</v>
      </c>
      <c r="AA380" s="52">
        <v>5.6189200000000001</v>
      </c>
      <c r="AB380" s="53">
        <v>4.5947649999999998</v>
      </c>
      <c r="AC380" s="110">
        <v>9.7275200000000002</v>
      </c>
      <c r="AD380" s="51">
        <f t="shared" si="44"/>
        <v>6.6470683333333334</v>
      </c>
      <c r="AE380" s="52">
        <v>1.5762100000000001</v>
      </c>
      <c r="AF380" s="53">
        <v>10.541399999999999</v>
      </c>
      <c r="AG380" s="110">
        <v>2.6873999999999998</v>
      </c>
      <c r="AH380" s="51">
        <f t="shared" si="45"/>
        <v>4.9350033333333334</v>
      </c>
      <c r="AI380" s="52">
        <f t="shared" si="46"/>
        <v>-1.2228960567080145</v>
      </c>
      <c r="AJ380" s="53">
        <f t="shared" si="46"/>
        <v>2.1170875986040638</v>
      </c>
      <c r="AK380" s="53">
        <f t="shared" si="47"/>
        <v>-6.1714619244897566</v>
      </c>
      <c r="AL380" s="54">
        <f t="shared" si="48"/>
        <v>6.6878144409691593</v>
      </c>
      <c r="AM380" s="36">
        <f t="shared" si="49"/>
        <v>3</v>
      </c>
      <c r="AN380" s="55"/>
      <c r="AO380" s="56"/>
      <c r="AP380" s="56"/>
      <c r="AQ380" s="57"/>
      <c r="AR380" s="58">
        <f t="shared" si="50"/>
        <v>0</v>
      </c>
      <c r="AS380" s="59">
        <v>9.0550000000000005E-2</v>
      </c>
      <c r="AT380" s="60">
        <v>0.82509999999999994</v>
      </c>
      <c r="AU380" s="60">
        <v>5.4899999999999997E-2</v>
      </c>
      <c r="AV380" s="61">
        <v>3.3050000000000003E-2</v>
      </c>
      <c r="AW380" s="62">
        <v>1</v>
      </c>
      <c r="AX380" s="111">
        <v>6.0053599999999996</v>
      </c>
      <c r="AY380" s="53">
        <v>3.6946650000000001</v>
      </c>
      <c r="AZ380" s="53">
        <v>5.8107899999999999</v>
      </c>
      <c r="BA380" s="53">
        <v>2.1400549999999998</v>
      </c>
      <c r="BB380" s="53">
        <v>4.5915150000000002</v>
      </c>
      <c r="BC380" s="53">
        <v>3.8954200000000001</v>
      </c>
      <c r="BD380" s="112">
        <v>0</v>
      </c>
      <c r="BE380"/>
    </row>
    <row r="381" spans="23:57">
      <c r="W381" s="107" t="s">
        <v>817</v>
      </c>
      <c r="X381" s="108">
        <v>16949</v>
      </c>
      <c r="Y381" s="108" t="s">
        <v>817</v>
      </c>
      <c r="Z381" s="109" t="s">
        <v>818</v>
      </c>
      <c r="AA381" s="52">
        <v>5.403645</v>
      </c>
      <c r="AB381" s="53">
        <v>3.1582827149999999</v>
      </c>
      <c r="AC381" s="110">
        <v>11.169</v>
      </c>
      <c r="AD381" s="51">
        <f t="shared" si="44"/>
        <v>6.5769759050000003</v>
      </c>
      <c r="AE381" s="52">
        <v>2.4406850000000002</v>
      </c>
      <c r="AF381" s="53">
        <v>4.2929199999999996</v>
      </c>
      <c r="AG381" s="110">
        <v>4.7622150000000003</v>
      </c>
      <c r="AH381" s="51">
        <f t="shared" si="45"/>
        <v>3.8319399999999999</v>
      </c>
      <c r="AI381" s="52">
        <f t="shared" si="46"/>
        <v>-1.7109440438425096</v>
      </c>
      <c r="AJ381" s="53">
        <f t="shared" si="46"/>
        <v>3.536415516873701</v>
      </c>
      <c r="AK381" s="53">
        <f t="shared" si="47"/>
        <v>-4.576174311719865</v>
      </c>
      <c r="AL381" s="54">
        <f t="shared" si="48"/>
        <v>1.7588996531711381</v>
      </c>
      <c r="AM381" s="36">
        <f t="shared" si="49"/>
        <v>4</v>
      </c>
      <c r="AN381" s="55"/>
      <c r="AO381" s="56">
        <v>6.1663899999999999E-4</v>
      </c>
      <c r="AP381" s="56">
        <v>2.7524199999999999E-2</v>
      </c>
      <c r="AQ381" s="57"/>
      <c r="AR381" s="58">
        <f t="shared" si="50"/>
        <v>2</v>
      </c>
      <c r="AS381" s="59">
        <v>0.17069999999999999</v>
      </c>
      <c r="AT381" s="56">
        <v>5.0000000000000002E-5</v>
      </c>
      <c r="AU381" s="60">
        <v>2.8E-3</v>
      </c>
      <c r="AV381" s="61">
        <v>0.37864999999999999</v>
      </c>
      <c r="AW381" s="62">
        <v>2</v>
      </c>
      <c r="AX381" s="111">
        <v>0.68734649999999997</v>
      </c>
      <c r="AY381" s="53">
        <v>0.5734475</v>
      </c>
      <c r="AZ381" s="53">
        <v>0.46272400000000002</v>
      </c>
      <c r="BA381" s="53">
        <v>4.0402300000000002</v>
      </c>
      <c r="BB381" s="53">
        <v>4.7520449999999999</v>
      </c>
      <c r="BC381" s="53">
        <v>2.6846649999999999</v>
      </c>
      <c r="BD381" s="112">
        <v>0</v>
      </c>
      <c r="BE381"/>
    </row>
    <row r="382" spans="23:57">
      <c r="W382" s="107" t="s">
        <v>819</v>
      </c>
      <c r="X382" s="108">
        <v>12457</v>
      </c>
      <c r="Y382" s="108" t="s">
        <v>819</v>
      </c>
      <c r="Z382" s="109" t="s">
        <v>820</v>
      </c>
      <c r="AA382" s="52">
        <v>1.9914700000000001</v>
      </c>
      <c r="AB382" s="53">
        <v>2.283515</v>
      </c>
      <c r="AC382" s="110">
        <v>15.349550000000001</v>
      </c>
      <c r="AD382" s="51">
        <f t="shared" si="44"/>
        <v>6.5415116666666675</v>
      </c>
      <c r="AE382" s="52">
        <v>12.3903</v>
      </c>
      <c r="AF382" s="53">
        <v>12.1945</v>
      </c>
      <c r="AG382" s="110">
        <v>13.87035</v>
      </c>
      <c r="AH382" s="51">
        <f t="shared" si="45"/>
        <v>12.818383333333335</v>
      </c>
      <c r="AI382" s="52">
        <f t="shared" si="46"/>
        <v>1.1466479535217702</v>
      </c>
      <c r="AJ382" s="53">
        <f t="shared" si="46"/>
        <v>6.7218958491623662</v>
      </c>
      <c r="AK382" s="53">
        <f t="shared" si="47"/>
        <v>-1.2388360249550052</v>
      </c>
      <c r="AL382" s="54">
        <f t="shared" si="48"/>
        <v>-1.0160564188773629</v>
      </c>
      <c r="AM382" s="36">
        <f t="shared" si="49"/>
        <v>1</v>
      </c>
      <c r="AN382" s="55"/>
      <c r="AO382" s="56">
        <v>6.1663899999999999E-4</v>
      </c>
      <c r="AP382" s="56"/>
      <c r="AQ382" s="57"/>
      <c r="AR382" s="58">
        <f t="shared" si="50"/>
        <v>1</v>
      </c>
      <c r="AS382" s="59">
        <v>1.055E-2</v>
      </c>
      <c r="AT382" s="56">
        <v>5.0000000000000002E-5</v>
      </c>
      <c r="AU382" s="60">
        <v>0.89365000000000006</v>
      </c>
      <c r="AV382" s="61">
        <v>0.17519999999999999</v>
      </c>
      <c r="AW382" s="62">
        <v>2</v>
      </c>
      <c r="AX382" s="111">
        <v>5.3176449999999997</v>
      </c>
      <c r="AY382" s="53">
        <v>4.7373849999999997</v>
      </c>
      <c r="AZ382" s="53">
        <v>5.1810799999999997</v>
      </c>
      <c r="BA382" s="53">
        <v>5.4033100000000003</v>
      </c>
      <c r="BB382" s="53">
        <v>6.9819699999999996</v>
      </c>
      <c r="BC382" s="53">
        <v>16.973199999999999</v>
      </c>
      <c r="BD382" s="112">
        <v>0</v>
      </c>
      <c r="BE382"/>
    </row>
    <row r="383" spans="23:57">
      <c r="W383" s="107" t="s">
        <v>821</v>
      </c>
      <c r="X383" s="108">
        <v>53608</v>
      </c>
      <c r="Y383" s="108" t="s">
        <v>821</v>
      </c>
      <c r="Z383" s="109" t="s">
        <v>822</v>
      </c>
      <c r="AA383" s="52">
        <v>3.9104800000000002</v>
      </c>
      <c r="AB383" s="53">
        <v>5.8770800000000003</v>
      </c>
      <c r="AC383" s="110">
        <v>9.79739</v>
      </c>
      <c r="AD383" s="51">
        <f t="shared" si="44"/>
        <v>6.5283166666666661</v>
      </c>
      <c r="AE383" s="52">
        <v>9.5234400000000008</v>
      </c>
      <c r="AF383" s="53">
        <v>9.1700099999999996</v>
      </c>
      <c r="AG383" s="110">
        <v>13.23415</v>
      </c>
      <c r="AH383" s="51">
        <f t="shared" si="45"/>
        <v>10.642533333333333</v>
      </c>
      <c r="AI383" s="52">
        <f t="shared" si="46"/>
        <v>1.5029050142182034</v>
      </c>
      <c r="AJ383" s="53">
        <f t="shared" si="46"/>
        <v>1.6670506441974586</v>
      </c>
      <c r="AK383" s="53">
        <f t="shared" si="47"/>
        <v>-1.0287658661156052</v>
      </c>
      <c r="AL383" s="54">
        <f t="shared" si="48"/>
        <v>-1.0385419427023528</v>
      </c>
      <c r="AM383" s="36">
        <f t="shared" si="49"/>
        <v>2</v>
      </c>
      <c r="AN383" s="55">
        <v>7.7211100000000002E-4</v>
      </c>
      <c r="AO383" s="56"/>
      <c r="AP383" s="56"/>
      <c r="AQ383" s="57">
        <v>1.78397E-3</v>
      </c>
      <c r="AR383" s="58">
        <f t="shared" si="50"/>
        <v>2</v>
      </c>
      <c r="AS383" s="65">
        <v>5.0000000000000002E-5</v>
      </c>
      <c r="AT383" s="60">
        <v>1.155E-2</v>
      </c>
      <c r="AU383" s="60">
        <v>0.74719999999999998</v>
      </c>
      <c r="AV383" s="61">
        <v>2.0000000000000001E-4</v>
      </c>
      <c r="AW383" s="62">
        <v>3</v>
      </c>
      <c r="AX383" s="111">
        <v>1.41351</v>
      </c>
      <c r="AY383" s="53">
        <v>1.4500299999999999</v>
      </c>
      <c r="AZ383" s="53">
        <v>1.7431350000000001</v>
      </c>
      <c r="BA383" s="53">
        <v>1.431225</v>
      </c>
      <c r="BB383" s="53">
        <v>1.4450750000000001</v>
      </c>
      <c r="BC383" s="53">
        <v>1.4232199999999999</v>
      </c>
      <c r="BD383" s="112">
        <v>0</v>
      </c>
      <c r="BE383"/>
    </row>
    <row r="384" spans="23:57">
      <c r="W384" s="107" t="s">
        <v>823</v>
      </c>
      <c r="X384" s="108">
        <v>57441</v>
      </c>
      <c r="Y384" s="108" t="s">
        <v>823</v>
      </c>
      <c r="Z384" s="109" t="s">
        <v>824</v>
      </c>
      <c r="AA384" s="52">
        <v>5.956035</v>
      </c>
      <c r="AB384" s="53">
        <v>3.721895</v>
      </c>
      <c r="AC384" s="110">
        <v>9.8336100000000002</v>
      </c>
      <c r="AD384" s="51">
        <f t="shared" si="44"/>
        <v>6.503846666666667</v>
      </c>
      <c r="AE384" s="52">
        <v>8.4786950000000001</v>
      </c>
      <c r="AF384" s="53">
        <v>11.165050000000001</v>
      </c>
      <c r="AG384" s="110">
        <v>5.9151049999999996</v>
      </c>
      <c r="AH384" s="51">
        <f t="shared" si="45"/>
        <v>8.5196166666666677</v>
      </c>
      <c r="AI384" s="52">
        <f t="shared" si="46"/>
        <v>-1.6002694863772353</v>
      </c>
      <c r="AJ384" s="53">
        <f t="shared" si="46"/>
        <v>2.642097641120988</v>
      </c>
      <c r="AK384" s="53">
        <f t="shared" si="47"/>
        <v>-1.1598023044819987</v>
      </c>
      <c r="AL384" s="54">
        <f t="shared" si="48"/>
        <v>1.3168359045820142</v>
      </c>
      <c r="AM384" s="36">
        <f t="shared" si="49"/>
        <v>2</v>
      </c>
      <c r="AN384" s="55"/>
      <c r="AO384" s="56"/>
      <c r="AP384" s="56"/>
      <c r="AQ384" s="57">
        <v>1.37181E-3</v>
      </c>
      <c r="AR384" s="58">
        <f t="shared" si="50"/>
        <v>1</v>
      </c>
      <c r="AS384" s="59">
        <v>0.21440000000000001</v>
      </c>
      <c r="AT384" s="60">
        <v>6.055E-2</v>
      </c>
      <c r="AU384" s="60">
        <v>0.16289999999999999</v>
      </c>
      <c r="AV384" s="61">
        <v>1.4999999999999999E-4</v>
      </c>
      <c r="AW384" s="62">
        <v>1</v>
      </c>
      <c r="AX384" s="111">
        <v>9.1611250000000002</v>
      </c>
      <c r="AY384" s="53">
        <v>10.229050000000001</v>
      </c>
      <c r="AZ384" s="53">
        <v>8.1542650000000005</v>
      </c>
      <c r="BA384" s="53">
        <v>23.175650000000001</v>
      </c>
      <c r="BB384" s="53">
        <v>25.329350000000002</v>
      </c>
      <c r="BC384" s="53">
        <v>20.78725</v>
      </c>
      <c r="BD384" s="112">
        <v>0</v>
      </c>
      <c r="BE384"/>
    </row>
    <row r="385" spans="23:57">
      <c r="W385" s="107" t="s">
        <v>825</v>
      </c>
      <c r="X385" s="108">
        <v>72114</v>
      </c>
      <c r="Y385" s="108" t="s">
        <v>825</v>
      </c>
      <c r="Z385" s="109" t="s">
        <v>826</v>
      </c>
      <c r="AA385" s="52">
        <v>6.9365350000000001</v>
      </c>
      <c r="AB385" s="53">
        <v>3.537115</v>
      </c>
      <c r="AC385" s="110">
        <v>8.9999450000000003</v>
      </c>
      <c r="AD385" s="51">
        <f t="shared" si="44"/>
        <v>6.4911983333333332</v>
      </c>
      <c r="AE385" s="52">
        <v>7.6392199999999999</v>
      </c>
      <c r="AF385" s="53">
        <v>9.883775</v>
      </c>
      <c r="AG385" s="110">
        <v>9.6172299999999993</v>
      </c>
      <c r="AH385" s="51">
        <f t="shared" si="45"/>
        <v>9.0467416666666676</v>
      </c>
      <c r="AI385" s="52">
        <f t="shared" si="46"/>
        <v>-1.9610713816203318</v>
      </c>
      <c r="AJ385" s="53">
        <f t="shared" si="46"/>
        <v>2.5444309840081538</v>
      </c>
      <c r="AK385" s="53">
        <f t="shared" si="47"/>
        <v>-1.1781235518809512</v>
      </c>
      <c r="AL385" s="54">
        <f t="shared" si="48"/>
        <v>1.2938199187875201</v>
      </c>
      <c r="AM385" s="36">
        <f t="shared" si="49"/>
        <v>2</v>
      </c>
      <c r="AN385" s="55"/>
      <c r="AO385" s="56"/>
      <c r="AP385" s="56"/>
      <c r="AQ385" s="57"/>
      <c r="AR385" s="58">
        <f t="shared" si="50"/>
        <v>0</v>
      </c>
      <c r="AS385" s="59">
        <v>0.92330000000000001</v>
      </c>
      <c r="AT385" s="60">
        <v>2.9049999999999999E-2</v>
      </c>
      <c r="AU385" s="60">
        <v>9.6699999999999994E-2</v>
      </c>
      <c r="AV385" s="61">
        <v>0.8115</v>
      </c>
      <c r="AW385" s="62">
        <v>1</v>
      </c>
      <c r="AX385" s="111">
        <v>2.6435599999999999</v>
      </c>
      <c r="AY385" s="53">
        <v>2.6939150000000001</v>
      </c>
      <c r="AZ385" s="53">
        <v>2.9427099999999999</v>
      </c>
      <c r="BA385" s="53">
        <v>13.9679</v>
      </c>
      <c r="BB385" s="53">
        <v>13.53795</v>
      </c>
      <c r="BC385" s="53">
        <v>15.978249999999999</v>
      </c>
      <c r="BD385" s="112">
        <v>0</v>
      </c>
      <c r="BE385"/>
    </row>
    <row r="386" spans="23:57">
      <c r="W386" s="107" t="s">
        <v>827</v>
      </c>
      <c r="X386" s="108">
        <v>18573</v>
      </c>
      <c r="Y386" s="108" t="s">
        <v>827</v>
      </c>
      <c r="Z386" s="109" t="s">
        <v>828</v>
      </c>
      <c r="AA386" s="52">
        <v>7.9162499999999998</v>
      </c>
      <c r="AB386" s="53">
        <v>3.8330880000000001</v>
      </c>
      <c r="AC386" s="110">
        <v>7.5711000000000004</v>
      </c>
      <c r="AD386" s="51">
        <f t="shared" si="44"/>
        <v>6.4401459999999995</v>
      </c>
      <c r="AE386" s="52">
        <v>6.6461100000000002</v>
      </c>
      <c r="AF386" s="53">
        <v>13.1555</v>
      </c>
      <c r="AG386" s="110">
        <v>5.9342050000000004</v>
      </c>
      <c r="AH386" s="51">
        <f t="shared" si="45"/>
        <v>8.5786050000000014</v>
      </c>
      <c r="AI386" s="52">
        <f t="shared" si="46"/>
        <v>-2.065240871067922</v>
      </c>
      <c r="AJ386" s="53">
        <f t="shared" si="46"/>
        <v>1.9751959777599679</v>
      </c>
      <c r="AK386" s="53">
        <f t="shared" si="47"/>
        <v>-1.1391776542970249</v>
      </c>
      <c r="AL386" s="54">
        <f t="shared" si="48"/>
        <v>1.9794285679893953</v>
      </c>
      <c r="AM386" s="36">
        <f t="shared" si="49"/>
        <v>3</v>
      </c>
      <c r="AN386" s="55"/>
      <c r="AO386" s="56"/>
      <c r="AP386" s="56">
        <v>9.6279799999999995E-4</v>
      </c>
      <c r="AQ386" s="57">
        <v>5.0270999999999996E-4</v>
      </c>
      <c r="AR386" s="58">
        <f t="shared" si="50"/>
        <v>2</v>
      </c>
      <c r="AS386" s="59">
        <v>0.60870000000000002</v>
      </c>
      <c r="AT386" s="60">
        <v>0.93335000000000001</v>
      </c>
      <c r="AU386" s="56">
        <v>5.0000000000000002E-5</v>
      </c>
      <c r="AV386" s="57">
        <v>5.0000000000000002E-5</v>
      </c>
      <c r="AW386" s="62">
        <v>2</v>
      </c>
      <c r="AX386" s="111">
        <v>2.3282400000000001</v>
      </c>
      <c r="AY386" s="53">
        <v>2.8725499999999999</v>
      </c>
      <c r="AZ386" s="53">
        <v>3.4967649999999999</v>
      </c>
      <c r="BA386" s="53">
        <v>21.710049999999999</v>
      </c>
      <c r="BB386" s="53">
        <v>20.8019</v>
      </c>
      <c r="BC386" s="53">
        <v>19.45825</v>
      </c>
      <c r="BD386" s="112">
        <v>0</v>
      </c>
      <c r="BE386"/>
    </row>
    <row r="387" spans="23:57">
      <c r="W387" s="107" t="s">
        <v>829</v>
      </c>
      <c r="X387" s="108">
        <v>213484</v>
      </c>
      <c r="Y387" s="108" t="s">
        <v>829</v>
      </c>
      <c r="Z387" s="109" t="s">
        <v>830</v>
      </c>
      <c r="AA387" s="52">
        <v>5.3803900000000002</v>
      </c>
      <c r="AB387" s="53">
        <v>3.7254035000000001</v>
      </c>
      <c r="AC387" s="110">
        <v>10.116149999999999</v>
      </c>
      <c r="AD387" s="51">
        <f t="shared" si="44"/>
        <v>6.4073145000000009</v>
      </c>
      <c r="AE387" s="52">
        <v>3.20757</v>
      </c>
      <c r="AF387" s="53">
        <v>5.2799050000000003</v>
      </c>
      <c r="AG387" s="110">
        <v>3.96848</v>
      </c>
      <c r="AH387" s="51">
        <f t="shared" si="45"/>
        <v>4.1519849999999998</v>
      </c>
      <c r="AI387" s="52">
        <f t="shared" si="46"/>
        <v>-1.4442435564362357</v>
      </c>
      <c r="AJ387" s="53">
        <f t="shared" si="46"/>
        <v>2.7154508229779672</v>
      </c>
      <c r="AK387" s="53">
        <f t="shared" si="47"/>
        <v>-3.1538360815196547</v>
      </c>
      <c r="AL387" s="54">
        <f t="shared" si="48"/>
        <v>1.6460763132215355</v>
      </c>
      <c r="AM387" s="36">
        <f t="shared" si="49"/>
        <v>3</v>
      </c>
      <c r="AN387" s="55"/>
      <c r="AO387" s="56">
        <v>6.1663899999999999E-4</v>
      </c>
      <c r="AP387" s="56">
        <v>2.7106100000000001E-2</v>
      </c>
      <c r="AQ387" s="57"/>
      <c r="AR387" s="58">
        <f t="shared" si="50"/>
        <v>2</v>
      </c>
      <c r="AS387" s="59">
        <v>3.125E-2</v>
      </c>
      <c r="AT387" s="56">
        <v>5.0000000000000002E-5</v>
      </c>
      <c r="AU387" s="60">
        <v>2.7499999999999998E-3</v>
      </c>
      <c r="AV387" s="61">
        <v>1.44E-2</v>
      </c>
      <c r="AW387" s="62">
        <v>4</v>
      </c>
      <c r="AX387" s="111">
        <v>8.2731700000000004</v>
      </c>
      <c r="AY387" s="53">
        <v>8.8895149999999994</v>
      </c>
      <c r="AZ387" s="53">
        <v>9.0333050000000004</v>
      </c>
      <c r="BA387" s="53">
        <v>2.6800250000000001</v>
      </c>
      <c r="BB387" s="53">
        <v>3.0888</v>
      </c>
      <c r="BC387" s="53">
        <v>2.520705</v>
      </c>
      <c r="BD387" s="112">
        <v>0</v>
      </c>
      <c r="BE387"/>
    </row>
    <row r="388" spans="23:57">
      <c r="W388" s="107" t="s">
        <v>831</v>
      </c>
      <c r="X388" s="108">
        <v>21379</v>
      </c>
      <c r="Y388" s="108" t="s">
        <v>831</v>
      </c>
      <c r="Z388" s="109" t="s">
        <v>832</v>
      </c>
      <c r="AA388" s="52">
        <v>6.2223800000000002</v>
      </c>
      <c r="AB388" s="53">
        <v>3.71148795</v>
      </c>
      <c r="AC388" s="110">
        <v>9.2252050000000008</v>
      </c>
      <c r="AD388" s="51">
        <f t="shared" si="44"/>
        <v>6.3863576500000008</v>
      </c>
      <c r="AE388" s="52">
        <v>9.7239199999999997</v>
      </c>
      <c r="AF388" s="53">
        <v>10.175700000000001</v>
      </c>
      <c r="AG388" s="110">
        <v>7.8710050000000003</v>
      </c>
      <c r="AH388" s="51">
        <f t="shared" si="45"/>
        <v>9.2568749999999991</v>
      </c>
      <c r="AI388" s="52">
        <f t="shared" si="46"/>
        <v>-1.6765189820971937</v>
      </c>
      <c r="AJ388" s="53">
        <f t="shared" si="46"/>
        <v>2.4855812882270034</v>
      </c>
      <c r="AK388" s="53">
        <f t="shared" si="47"/>
        <v>1.0540600452781266</v>
      </c>
      <c r="AL388" s="54">
        <f t="shared" si="48"/>
        <v>1.0464606866366652</v>
      </c>
      <c r="AM388" s="36">
        <f t="shared" si="49"/>
        <v>2</v>
      </c>
      <c r="AN388" s="55"/>
      <c r="AO388" s="56"/>
      <c r="AP388" s="56"/>
      <c r="AQ388" s="57"/>
      <c r="AR388" s="58">
        <f t="shared" si="50"/>
        <v>0</v>
      </c>
      <c r="AS388" s="59">
        <v>0.1454</v>
      </c>
      <c r="AT388" s="60">
        <v>2.2349999999999998E-2</v>
      </c>
      <c r="AU388" s="60">
        <v>0.72045000000000003</v>
      </c>
      <c r="AV388" s="61">
        <v>1.6299999999999999E-2</v>
      </c>
      <c r="AW388" s="62">
        <v>2</v>
      </c>
      <c r="AX388" s="111">
        <v>11.252050000000001</v>
      </c>
      <c r="AY388" s="53">
        <v>10.894</v>
      </c>
      <c r="AZ388" s="53">
        <v>10.9861</v>
      </c>
      <c r="BA388" s="53">
        <v>15.655950000000001</v>
      </c>
      <c r="BB388" s="53">
        <v>16.671749999999999</v>
      </c>
      <c r="BC388" s="53">
        <v>16.17595</v>
      </c>
      <c r="BD388" s="112">
        <v>0</v>
      </c>
      <c r="BE388"/>
    </row>
    <row r="389" spans="23:57">
      <c r="W389" s="107" t="s">
        <v>833</v>
      </c>
      <c r="X389" s="108">
        <v>226691</v>
      </c>
      <c r="Y389" s="108" t="s">
        <v>833</v>
      </c>
      <c r="Z389" s="109" t="s">
        <v>834</v>
      </c>
      <c r="AA389" s="52">
        <v>4.289345</v>
      </c>
      <c r="AB389" s="53">
        <v>3.1366122000000001</v>
      </c>
      <c r="AC389" s="110">
        <v>11.671900000000001</v>
      </c>
      <c r="AD389" s="51">
        <f t="shared" si="44"/>
        <v>6.3659524000000003</v>
      </c>
      <c r="AE389" s="52">
        <v>3.5658850000000002</v>
      </c>
      <c r="AF389" s="53">
        <v>2.0401099999999999</v>
      </c>
      <c r="AG389" s="110">
        <v>1.50143</v>
      </c>
      <c r="AH389" s="51">
        <f t="shared" si="45"/>
        <v>2.3691416666666667</v>
      </c>
      <c r="AI389" s="52">
        <f t="shared" si="46"/>
        <v>-1.3675088683261514</v>
      </c>
      <c r="AJ389" s="53">
        <f t="shared" si="46"/>
        <v>3.7211804506786019</v>
      </c>
      <c r="AK389" s="53">
        <f t="shared" si="47"/>
        <v>-3.2732126807230184</v>
      </c>
      <c r="AL389" s="54">
        <f t="shared" si="48"/>
        <v>-1.7478885942424676</v>
      </c>
      <c r="AM389" s="36">
        <f t="shared" si="49"/>
        <v>3</v>
      </c>
      <c r="AN389" s="55">
        <v>1.1927800000000001E-2</v>
      </c>
      <c r="AO389" s="56">
        <v>6.1663899999999999E-4</v>
      </c>
      <c r="AP389" s="56">
        <v>4.4481199999999999E-2</v>
      </c>
      <c r="AQ389" s="57"/>
      <c r="AR389" s="58">
        <f t="shared" si="50"/>
        <v>3</v>
      </c>
      <c r="AS389" s="59">
        <v>1.1999999999999999E-3</v>
      </c>
      <c r="AT389" s="56">
        <v>5.0000000000000002E-5</v>
      </c>
      <c r="AU389" s="60">
        <v>5.1500000000000001E-3</v>
      </c>
      <c r="AV389" s="61">
        <v>5.6649999999999999E-2</v>
      </c>
      <c r="AW389" s="62">
        <v>3</v>
      </c>
      <c r="AX389" s="111">
        <v>0.27042250000000001</v>
      </c>
      <c r="AY389" s="53">
        <v>0.19444600000000001</v>
      </c>
      <c r="AZ389" s="53">
        <v>0.26913949999999998</v>
      </c>
      <c r="BA389" s="53">
        <v>2.6700400000000002</v>
      </c>
      <c r="BB389" s="53">
        <v>0.73467000000000005</v>
      </c>
      <c r="BC389" s="53">
        <v>0.51481399999999999</v>
      </c>
      <c r="BD389" s="112">
        <v>0</v>
      </c>
      <c r="BE389"/>
    </row>
    <row r="390" spans="23:57">
      <c r="W390" s="107" t="s">
        <v>835</v>
      </c>
      <c r="X390" s="108">
        <v>19218</v>
      </c>
      <c r="Y390" s="108" t="s">
        <v>835</v>
      </c>
      <c r="Z390" s="109" t="s">
        <v>836</v>
      </c>
      <c r="AA390" s="52">
        <v>4.9255199999999997</v>
      </c>
      <c r="AB390" s="53">
        <v>4.4504165000000002</v>
      </c>
      <c r="AC390" s="110">
        <v>9.3842250000000007</v>
      </c>
      <c r="AD390" s="51">
        <f t="shared" si="44"/>
        <v>6.2533871666666672</v>
      </c>
      <c r="AE390" s="52">
        <v>3.7837000000000001</v>
      </c>
      <c r="AF390" s="53">
        <v>5.9666949999999996</v>
      </c>
      <c r="AG390" s="110">
        <v>0.77119499999999996</v>
      </c>
      <c r="AH390" s="51">
        <f t="shared" si="45"/>
        <v>3.5071966666666667</v>
      </c>
      <c r="AI390" s="52">
        <f t="shared" si="46"/>
        <v>-1.1067548396874762</v>
      </c>
      <c r="AJ390" s="53">
        <f t="shared" si="46"/>
        <v>2.1086172496439377</v>
      </c>
      <c r="AK390" s="53">
        <f t="shared" si="47"/>
        <v>-2.4801715252266301</v>
      </c>
      <c r="AL390" s="54">
        <f t="shared" si="48"/>
        <v>1.5769471681158653</v>
      </c>
      <c r="AM390" s="36">
        <f t="shared" si="49"/>
        <v>3</v>
      </c>
      <c r="AN390" s="55">
        <v>4.7156400000000001E-3</v>
      </c>
      <c r="AO390" s="56"/>
      <c r="AP390" s="56"/>
      <c r="AQ390" s="57">
        <v>5.0270999999999996E-4</v>
      </c>
      <c r="AR390" s="58">
        <f t="shared" si="50"/>
        <v>2</v>
      </c>
      <c r="AS390" s="59">
        <v>4.0000000000000002E-4</v>
      </c>
      <c r="AT390" s="60">
        <v>0.22345000000000001</v>
      </c>
      <c r="AU390" s="60">
        <v>4.02E-2</v>
      </c>
      <c r="AV390" s="57">
        <v>5.0000000000000002E-5</v>
      </c>
      <c r="AW390" s="62">
        <v>3</v>
      </c>
      <c r="AX390" s="111">
        <v>8.5658600000000007</v>
      </c>
      <c r="AY390" s="53">
        <v>8.4224250000000005</v>
      </c>
      <c r="AZ390" s="53">
        <v>7.853065</v>
      </c>
      <c r="BA390" s="53">
        <v>12.699450000000001</v>
      </c>
      <c r="BB390" s="53">
        <v>10.734400000000001</v>
      </c>
      <c r="BC390" s="53">
        <v>11.034700000000001</v>
      </c>
      <c r="BD390" s="112">
        <v>0</v>
      </c>
      <c r="BE390"/>
    </row>
    <row r="391" spans="23:57">
      <c r="W391" s="107" t="s">
        <v>837</v>
      </c>
      <c r="X391" s="108">
        <v>22393</v>
      </c>
      <c r="Y391" s="108" t="s">
        <v>837</v>
      </c>
      <c r="Z391" s="109" t="s">
        <v>838</v>
      </c>
      <c r="AA391" s="52">
        <v>5.5645550000000004</v>
      </c>
      <c r="AB391" s="53">
        <v>4.2072180000000001</v>
      </c>
      <c r="AC391" s="110">
        <v>8.9742899999999999</v>
      </c>
      <c r="AD391" s="51">
        <f t="shared" si="44"/>
        <v>6.2486876666666662</v>
      </c>
      <c r="AE391" s="52">
        <v>9.5046149999999994</v>
      </c>
      <c r="AF391" s="53">
        <v>8.9056350000000002</v>
      </c>
      <c r="AG391" s="110">
        <v>8.0273599999999998</v>
      </c>
      <c r="AH391" s="51">
        <f t="shared" si="45"/>
        <v>8.8125366666666665</v>
      </c>
      <c r="AI391" s="52">
        <f t="shared" si="46"/>
        <v>-1.3226210289079388</v>
      </c>
      <c r="AJ391" s="53">
        <f t="shared" si="46"/>
        <v>2.13306988133251</v>
      </c>
      <c r="AK391" s="53">
        <f t="shared" si="47"/>
        <v>1.0590938113210069</v>
      </c>
      <c r="AL391" s="54">
        <f t="shared" si="48"/>
        <v>-1.0672585391159641</v>
      </c>
      <c r="AM391" s="36">
        <f t="shared" si="49"/>
        <v>1</v>
      </c>
      <c r="AN391" s="55">
        <v>2.5012699999999999E-2</v>
      </c>
      <c r="AO391" s="56"/>
      <c r="AP391" s="56"/>
      <c r="AQ391" s="57"/>
      <c r="AR391" s="58">
        <f t="shared" si="50"/>
        <v>1</v>
      </c>
      <c r="AS391" s="59">
        <v>3.0999999999999999E-3</v>
      </c>
      <c r="AT391" s="60">
        <v>4.82E-2</v>
      </c>
      <c r="AU391" s="60">
        <v>0.60765000000000002</v>
      </c>
      <c r="AV391" s="61">
        <v>0.2954</v>
      </c>
      <c r="AW391" s="62">
        <v>2</v>
      </c>
      <c r="AX391" s="111">
        <v>26.641500000000001</v>
      </c>
      <c r="AY391" s="53">
        <v>21.7864</v>
      </c>
      <c r="AZ391" s="53">
        <v>26.8339</v>
      </c>
      <c r="BA391" s="53">
        <v>3.4605250000000001</v>
      </c>
      <c r="BB391" s="53">
        <v>3.7071649999999998</v>
      </c>
      <c r="BC391" s="53">
        <v>4.2578899999999997</v>
      </c>
      <c r="BD391" s="112">
        <v>0</v>
      </c>
      <c r="BE391"/>
    </row>
    <row r="392" spans="23:57">
      <c r="W392" s="107" t="s">
        <v>839</v>
      </c>
      <c r="X392" s="108">
        <v>16004</v>
      </c>
      <c r="Y392" s="108" t="s">
        <v>839</v>
      </c>
      <c r="Z392" s="109" t="s">
        <v>840</v>
      </c>
      <c r="AA392" s="52">
        <v>5.3296150000000004</v>
      </c>
      <c r="AB392" s="53">
        <v>3.7036074999999999</v>
      </c>
      <c r="AC392" s="110">
        <v>9.5555850000000007</v>
      </c>
      <c r="AD392" s="51">
        <f t="shared" si="44"/>
        <v>6.1962691666666672</v>
      </c>
      <c r="AE392" s="52">
        <v>11.96575</v>
      </c>
      <c r="AF392" s="53">
        <v>11.1914</v>
      </c>
      <c r="AG392" s="110">
        <v>9.666385</v>
      </c>
      <c r="AH392" s="51">
        <f t="shared" si="45"/>
        <v>10.941178333333333</v>
      </c>
      <c r="AI392" s="52">
        <f t="shared" si="46"/>
        <v>-1.4390334288933155</v>
      </c>
      <c r="AJ392" s="53">
        <f t="shared" si="46"/>
        <v>2.5800749674472798</v>
      </c>
      <c r="AK392" s="53">
        <f t="shared" si="47"/>
        <v>1.2522257925600577</v>
      </c>
      <c r="AL392" s="54">
        <f t="shared" si="48"/>
        <v>-1.0691915220615831</v>
      </c>
      <c r="AM392" s="36">
        <f t="shared" si="49"/>
        <v>1</v>
      </c>
      <c r="AN392" s="55">
        <v>6.1347099999999998E-3</v>
      </c>
      <c r="AO392" s="56">
        <v>1.1663299999999999E-3</v>
      </c>
      <c r="AP392" s="56"/>
      <c r="AQ392" s="57"/>
      <c r="AR392" s="58">
        <f t="shared" si="50"/>
        <v>2</v>
      </c>
      <c r="AS392" s="59">
        <v>5.5000000000000003E-4</v>
      </c>
      <c r="AT392" s="60">
        <v>1E-4</v>
      </c>
      <c r="AU392" s="60">
        <v>0.49919999999999998</v>
      </c>
      <c r="AV392" s="61">
        <v>8.1549999999999997E-2</v>
      </c>
      <c r="AW392" s="62">
        <v>2</v>
      </c>
      <c r="AX392" s="111">
        <v>4.1494949999999999</v>
      </c>
      <c r="AY392" s="53">
        <v>3.8150200000000001</v>
      </c>
      <c r="AZ392" s="53">
        <v>3.9362849999999998</v>
      </c>
      <c r="BA392" s="53">
        <v>8.6510049999999996</v>
      </c>
      <c r="BB392" s="53">
        <v>11.411149999999999</v>
      </c>
      <c r="BC392" s="53">
        <v>12.86355</v>
      </c>
      <c r="BD392" s="112">
        <v>0</v>
      </c>
      <c r="BE392"/>
    </row>
    <row r="393" spans="23:57">
      <c r="W393" s="107" t="s">
        <v>841</v>
      </c>
      <c r="X393" s="108">
        <v>16402</v>
      </c>
      <c r="Y393" s="108" t="s">
        <v>841</v>
      </c>
      <c r="Z393" s="109" t="s">
        <v>842</v>
      </c>
      <c r="AA393" s="52">
        <v>5.2213149999999997</v>
      </c>
      <c r="AB393" s="53">
        <v>5.0133900000000002</v>
      </c>
      <c r="AC393" s="110">
        <v>8.0955300000000001</v>
      </c>
      <c r="AD393" s="51">
        <f t="shared" si="44"/>
        <v>6.1100783333333339</v>
      </c>
      <c r="AE393" s="52">
        <v>7.2615800000000004</v>
      </c>
      <c r="AF393" s="53">
        <v>9.1636050000000004</v>
      </c>
      <c r="AG393" s="110">
        <v>6.4045399999999999</v>
      </c>
      <c r="AH393" s="51">
        <f t="shared" si="45"/>
        <v>7.6099083333333333</v>
      </c>
      <c r="AI393" s="52">
        <f t="shared" si="46"/>
        <v>-1.0414739328079403</v>
      </c>
      <c r="AJ393" s="53">
        <f t="shared" si="46"/>
        <v>1.6147816148354706</v>
      </c>
      <c r="AK393" s="53">
        <f t="shared" si="47"/>
        <v>-1.114844152374552</v>
      </c>
      <c r="AL393" s="54">
        <f t="shared" si="48"/>
        <v>1.2619299105704269</v>
      </c>
      <c r="AM393" s="36">
        <f t="shared" si="49"/>
        <v>1</v>
      </c>
      <c r="AN393" s="55">
        <v>9.8144400000000007E-3</v>
      </c>
      <c r="AO393" s="56"/>
      <c r="AP393" s="56"/>
      <c r="AQ393" s="57">
        <v>1.37181E-3</v>
      </c>
      <c r="AR393" s="58">
        <f t="shared" si="50"/>
        <v>2</v>
      </c>
      <c r="AS393" s="59">
        <v>9.5E-4</v>
      </c>
      <c r="AT393" s="60">
        <v>0.10895000000000001</v>
      </c>
      <c r="AU393" s="60">
        <v>5.04E-2</v>
      </c>
      <c r="AV393" s="61">
        <v>1.4999999999999999E-4</v>
      </c>
      <c r="AW393" s="62">
        <v>2</v>
      </c>
      <c r="AX393" s="111">
        <v>0.4219175</v>
      </c>
      <c r="AY393" s="53">
        <v>0.391706</v>
      </c>
      <c r="AZ393" s="53">
        <v>0.47217949999999997</v>
      </c>
      <c r="BA393" s="53">
        <v>2.0855899999999998</v>
      </c>
      <c r="BB393" s="53">
        <v>1.6617150000000001</v>
      </c>
      <c r="BC393" s="53">
        <v>1.0581149999999999</v>
      </c>
      <c r="BD393" s="112">
        <v>0</v>
      </c>
      <c r="BE393"/>
    </row>
    <row r="394" spans="23:57">
      <c r="W394" s="107" t="s">
        <v>843</v>
      </c>
      <c r="X394" s="108">
        <v>243912</v>
      </c>
      <c r="Y394" s="108" t="s">
        <v>843</v>
      </c>
      <c r="Z394" s="109" t="s">
        <v>844</v>
      </c>
      <c r="AA394" s="52">
        <v>2.833545</v>
      </c>
      <c r="AB394" s="53">
        <v>3.7035539499999999</v>
      </c>
      <c r="AC394" s="110">
        <v>11.7247</v>
      </c>
      <c r="AD394" s="51">
        <f t="shared" si="44"/>
        <v>6.0872663166666667</v>
      </c>
      <c r="AE394" s="52">
        <v>3.00406</v>
      </c>
      <c r="AF394" s="53">
        <v>4.872255</v>
      </c>
      <c r="AG394" s="110">
        <v>4.049925</v>
      </c>
      <c r="AH394" s="51">
        <f t="shared" si="45"/>
        <v>3.9754133333333335</v>
      </c>
      <c r="AI394" s="52">
        <f t="shared" si="46"/>
        <v>1.3070390447301878</v>
      </c>
      <c r="AJ394" s="53">
        <f t="shared" si="46"/>
        <v>3.1657970042531716</v>
      </c>
      <c r="AK394" s="53">
        <f t="shared" si="47"/>
        <v>-3.9029513391876329</v>
      </c>
      <c r="AL394" s="54">
        <f t="shared" si="48"/>
        <v>1.6218900421429665</v>
      </c>
      <c r="AM394" s="36">
        <f t="shared" si="49"/>
        <v>3</v>
      </c>
      <c r="AN394" s="55">
        <v>7.7211100000000002E-4</v>
      </c>
      <c r="AO394" s="56">
        <v>2.6396000000000002E-3</v>
      </c>
      <c r="AP394" s="56"/>
      <c r="AQ394" s="57"/>
      <c r="AR394" s="58">
        <f t="shared" si="50"/>
        <v>2</v>
      </c>
      <c r="AS394" s="65">
        <v>5.0000000000000002E-5</v>
      </c>
      <c r="AT394" s="60">
        <v>2.5000000000000001E-4</v>
      </c>
      <c r="AU394" s="60">
        <v>7.1150000000000005E-2</v>
      </c>
      <c r="AV394" s="61">
        <v>0.2797</v>
      </c>
      <c r="AW394" s="62">
        <v>2</v>
      </c>
      <c r="AX394" s="111">
        <v>7.9889099999999997</v>
      </c>
      <c r="AY394" s="53">
        <v>7.7962850000000001</v>
      </c>
      <c r="AZ394" s="53">
        <v>8.7628199999999996</v>
      </c>
      <c r="BA394" s="53">
        <v>4.4938900000000004</v>
      </c>
      <c r="BB394" s="53">
        <v>5.5917649999999997</v>
      </c>
      <c r="BC394" s="53">
        <v>5.0796400000000004</v>
      </c>
      <c r="BD394" s="112">
        <v>0</v>
      </c>
      <c r="BE394"/>
    </row>
    <row r="395" spans="23:57">
      <c r="W395" s="107" t="s">
        <v>845</v>
      </c>
      <c r="X395" s="108">
        <v>12816</v>
      </c>
      <c r="Y395" s="108" t="s">
        <v>845</v>
      </c>
      <c r="Z395" s="109" t="s">
        <v>846</v>
      </c>
      <c r="AA395" s="52">
        <v>6.7086499999999996</v>
      </c>
      <c r="AB395" s="53">
        <v>4.8141600000000002</v>
      </c>
      <c r="AC395" s="110">
        <v>6.71556</v>
      </c>
      <c r="AD395" s="51">
        <f t="shared" si="44"/>
        <v>6.0794566666666663</v>
      </c>
      <c r="AE395" s="52">
        <v>2.7003900000000001</v>
      </c>
      <c r="AF395" s="53">
        <v>10.24915</v>
      </c>
      <c r="AG395" s="110">
        <v>15.2156</v>
      </c>
      <c r="AH395" s="51">
        <f t="shared" si="45"/>
        <v>9.3883799999999997</v>
      </c>
      <c r="AI395" s="52">
        <f t="shared" si="46"/>
        <v>-1.3935245193346293</v>
      </c>
      <c r="AJ395" s="53">
        <f t="shared" si="46"/>
        <v>1.3949598683882545</v>
      </c>
      <c r="AK395" s="53">
        <f t="shared" si="47"/>
        <v>-2.4868852276893336</v>
      </c>
      <c r="AL395" s="54">
        <f t="shared" si="48"/>
        <v>3.7954332522339365</v>
      </c>
      <c r="AM395" s="36">
        <f t="shared" si="49"/>
        <v>2</v>
      </c>
      <c r="AN395" s="55"/>
      <c r="AO395" s="56"/>
      <c r="AP395" s="56">
        <v>9.6279799999999995E-4</v>
      </c>
      <c r="AQ395" s="57">
        <v>5.0270999999999996E-4</v>
      </c>
      <c r="AR395" s="58">
        <f t="shared" si="50"/>
        <v>2</v>
      </c>
      <c r="AS395" s="59">
        <v>0.20069999999999999</v>
      </c>
      <c r="AT395" s="60">
        <v>0.14674999999999999</v>
      </c>
      <c r="AU395" s="56">
        <v>5.0000000000000002E-5</v>
      </c>
      <c r="AV395" s="57">
        <v>5.0000000000000002E-5</v>
      </c>
      <c r="AW395" s="62">
        <v>2</v>
      </c>
      <c r="AX395" s="111">
        <v>1.5152699999999999</v>
      </c>
      <c r="AY395" s="53">
        <v>0.85566249999999999</v>
      </c>
      <c r="AZ395" s="53">
        <v>1.012265</v>
      </c>
      <c r="BA395" s="53">
        <v>0.30521399999999999</v>
      </c>
      <c r="BB395" s="53">
        <v>0.84353149999999999</v>
      </c>
      <c r="BC395" s="53">
        <v>0.668798</v>
      </c>
      <c r="BD395" s="112">
        <v>0</v>
      </c>
      <c r="BE395"/>
    </row>
    <row r="396" spans="23:57">
      <c r="W396" s="107" t="s">
        <v>847</v>
      </c>
      <c r="X396" s="108">
        <v>100041273</v>
      </c>
      <c r="Y396" s="108" t="s">
        <v>847</v>
      </c>
      <c r="Z396" s="109" t="s">
        <v>848</v>
      </c>
      <c r="AA396" s="52">
        <v>5.877675</v>
      </c>
      <c r="AB396" s="53">
        <v>3.2202700000000002</v>
      </c>
      <c r="AC396" s="110">
        <v>8.7499649999999995</v>
      </c>
      <c r="AD396" s="51">
        <f t="shared" si="44"/>
        <v>5.9493033333333329</v>
      </c>
      <c r="AE396" s="52">
        <v>9.8186049999999998</v>
      </c>
      <c r="AF396" s="53">
        <v>10.7905</v>
      </c>
      <c r="AG396" s="110">
        <v>9.137715</v>
      </c>
      <c r="AH396" s="51">
        <f t="shared" si="45"/>
        <v>9.9156066666666671</v>
      </c>
      <c r="AI396" s="52">
        <f t="shared" si="46"/>
        <v>-1.8252118611172354</v>
      </c>
      <c r="AJ396" s="53">
        <f t="shared" si="46"/>
        <v>2.7171525990056731</v>
      </c>
      <c r="AK396" s="53">
        <f t="shared" si="47"/>
        <v>1.1221307742373827</v>
      </c>
      <c r="AL396" s="54">
        <f t="shared" si="48"/>
        <v>1.0989850391170639</v>
      </c>
      <c r="AM396" s="36">
        <f t="shared" si="49"/>
        <v>2</v>
      </c>
      <c r="AN396" s="55"/>
      <c r="AO396" s="56"/>
      <c r="AP396" s="56"/>
      <c r="AQ396" s="57"/>
      <c r="AR396" s="58">
        <f t="shared" si="50"/>
        <v>0</v>
      </c>
      <c r="AS396" s="59">
        <v>0.75414999999999999</v>
      </c>
      <c r="AT396" s="60">
        <v>0.20175000000000001</v>
      </c>
      <c r="AU396" s="60">
        <v>0.73380000000000001</v>
      </c>
      <c r="AV396" s="61">
        <v>0.42175000000000001</v>
      </c>
      <c r="AW396" s="62">
        <v>0</v>
      </c>
      <c r="AX396" s="111">
        <v>10.8104</v>
      </c>
      <c r="AY396" s="53">
        <v>10.5755</v>
      </c>
      <c r="AZ396" s="53">
        <v>11.16525</v>
      </c>
      <c r="BA396" s="53">
        <v>35.233649999999997</v>
      </c>
      <c r="BB396" s="53">
        <v>45.677300000000002</v>
      </c>
      <c r="BC396" s="53">
        <v>21.256699999999999</v>
      </c>
      <c r="BD396" s="112">
        <v>0</v>
      </c>
      <c r="BE396"/>
    </row>
    <row r="397" spans="23:57">
      <c r="W397" s="107" t="s">
        <v>849</v>
      </c>
      <c r="X397" s="108">
        <v>16177</v>
      </c>
      <c r="Y397" s="108" t="s">
        <v>849</v>
      </c>
      <c r="Z397" s="109" t="s">
        <v>850</v>
      </c>
      <c r="AA397" s="52">
        <v>6.4340400000000004</v>
      </c>
      <c r="AB397" s="53">
        <v>3.5124415</v>
      </c>
      <c r="AC397" s="110">
        <v>7.822095</v>
      </c>
      <c r="AD397" s="51">
        <f t="shared" si="44"/>
        <v>5.9228588333333336</v>
      </c>
      <c r="AE397" s="52">
        <v>5.5947300000000002</v>
      </c>
      <c r="AF397" s="53">
        <v>8.3965350000000001</v>
      </c>
      <c r="AG397" s="110">
        <v>7.3406849999999997</v>
      </c>
      <c r="AH397" s="51">
        <f t="shared" si="45"/>
        <v>7.1106499999999997</v>
      </c>
      <c r="AI397" s="52">
        <f t="shared" si="46"/>
        <v>-1.8317856681741178</v>
      </c>
      <c r="AJ397" s="53">
        <f t="shared" si="46"/>
        <v>2.2269680505710912</v>
      </c>
      <c r="AK397" s="53">
        <f t="shared" si="47"/>
        <v>-1.3981184078588242</v>
      </c>
      <c r="AL397" s="54">
        <f t="shared" si="48"/>
        <v>1.5007936039808891</v>
      </c>
      <c r="AM397" s="36">
        <f t="shared" si="49"/>
        <v>3</v>
      </c>
      <c r="AN397" s="55"/>
      <c r="AO397" s="56"/>
      <c r="AP397" s="56">
        <v>1.72052E-2</v>
      </c>
      <c r="AQ397" s="57"/>
      <c r="AR397" s="58">
        <f t="shared" si="50"/>
        <v>1</v>
      </c>
      <c r="AS397" s="59">
        <v>0.75509999999999999</v>
      </c>
      <c r="AT397" s="60">
        <v>5.45E-2</v>
      </c>
      <c r="AU397" s="60">
        <v>1.5499999999999999E-3</v>
      </c>
      <c r="AV397" s="61">
        <v>0.15825</v>
      </c>
      <c r="AW397" s="62">
        <v>1</v>
      </c>
      <c r="AX397" s="111">
        <v>1.798095</v>
      </c>
      <c r="AY397" s="53">
        <v>2.2828249999999999</v>
      </c>
      <c r="AZ397" s="53">
        <v>2.5182199999999999</v>
      </c>
      <c r="BA397" s="53">
        <v>1.3465549999999999</v>
      </c>
      <c r="BB397" s="53">
        <v>1.3445</v>
      </c>
      <c r="BC397" s="53">
        <v>1.405135</v>
      </c>
      <c r="BD397" s="112">
        <v>0</v>
      </c>
      <c r="BE397"/>
    </row>
    <row r="398" spans="23:57">
      <c r="W398" s="107" t="s">
        <v>851</v>
      </c>
      <c r="X398" s="108">
        <v>77799</v>
      </c>
      <c r="Y398" s="108" t="s">
        <v>851</v>
      </c>
      <c r="Z398" s="109" t="s">
        <v>852</v>
      </c>
      <c r="AA398" s="52">
        <v>5.0563200000000004</v>
      </c>
      <c r="AB398" s="53">
        <v>3.9863400000000002</v>
      </c>
      <c r="AC398" s="110">
        <v>8.7017950000000006</v>
      </c>
      <c r="AD398" s="51">
        <f t="shared" si="44"/>
        <v>5.9148183333333337</v>
      </c>
      <c r="AE398" s="52">
        <v>7.9127749999999999</v>
      </c>
      <c r="AF398" s="53">
        <v>8.4744949999999992</v>
      </c>
      <c r="AG398" s="110">
        <v>8.0550049999999995</v>
      </c>
      <c r="AH398" s="51">
        <f t="shared" si="45"/>
        <v>8.1474250000000001</v>
      </c>
      <c r="AI398" s="52">
        <f t="shared" si="46"/>
        <v>-1.2684116257017717</v>
      </c>
      <c r="AJ398" s="53">
        <f t="shared" si="46"/>
        <v>2.182903364991446</v>
      </c>
      <c r="AK398" s="53">
        <f t="shared" si="47"/>
        <v>-1.0997147018587032</v>
      </c>
      <c r="AL398" s="54">
        <f t="shared" si="48"/>
        <v>1.070989001962017</v>
      </c>
      <c r="AM398" s="36">
        <f t="shared" si="49"/>
        <v>1</v>
      </c>
      <c r="AN398" s="55"/>
      <c r="AO398" s="56">
        <v>6.1663899999999999E-4</v>
      </c>
      <c r="AP398" s="56"/>
      <c r="AQ398" s="57"/>
      <c r="AR398" s="58">
        <f t="shared" si="50"/>
        <v>1</v>
      </c>
      <c r="AS398" s="59">
        <v>0.86634999999999995</v>
      </c>
      <c r="AT398" s="56">
        <v>5.0000000000000002E-5</v>
      </c>
      <c r="AU398" s="60">
        <v>0.66739999999999999</v>
      </c>
      <c r="AV398" s="61">
        <v>0.71655000000000002</v>
      </c>
      <c r="AW398" s="62">
        <v>1</v>
      </c>
      <c r="AX398" s="111">
        <v>4.0541700000000001</v>
      </c>
      <c r="AY398" s="53">
        <v>4.8486399999999996</v>
      </c>
      <c r="AZ398" s="53">
        <v>4.4111349999999998</v>
      </c>
      <c r="BA398" s="53">
        <v>17.108350000000002</v>
      </c>
      <c r="BB398" s="53">
        <v>20.619450000000001</v>
      </c>
      <c r="BC398" s="53">
        <v>13.1473</v>
      </c>
      <c r="BD398" s="112">
        <v>0</v>
      </c>
      <c r="BE398"/>
    </row>
    <row r="399" spans="23:57">
      <c r="W399" s="107" t="s">
        <v>853</v>
      </c>
      <c r="X399" s="108">
        <v>17385</v>
      </c>
      <c r="Y399" s="108" t="s">
        <v>853</v>
      </c>
      <c r="Z399" s="109" t="s">
        <v>854</v>
      </c>
      <c r="AA399" s="52">
        <v>5.4213300000000002</v>
      </c>
      <c r="AB399" s="53">
        <v>3.6273598499999999</v>
      </c>
      <c r="AC399" s="110">
        <v>8.4684399999999993</v>
      </c>
      <c r="AD399" s="51">
        <f t="shared" si="44"/>
        <v>5.839043283333333</v>
      </c>
      <c r="AE399" s="52">
        <v>3.53104</v>
      </c>
      <c r="AF399" s="53">
        <v>4.4749600000000003</v>
      </c>
      <c r="AG399" s="110">
        <v>4.0876950000000001</v>
      </c>
      <c r="AH399" s="51">
        <f t="shared" si="45"/>
        <v>4.0312316666666668</v>
      </c>
      <c r="AI399" s="52">
        <f t="shared" si="46"/>
        <v>-1.4945663579531543</v>
      </c>
      <c r="AJ399" s="53">
        <f t="shared" si="46"/>
        <v>2.3346015697891125</v>
      </c>
      <c r="AK399" s="53">
        <f t="shared" si="47"/>
        <v>-2.398284924554805</v>
      </c>
      <c r="AL399" s="54">
        <f t="shared" si="48"/>
        <v>1.2673206760614437</v>
      </c>
      <c r="AM399" s="36">
        <f t="shared" si="49"/>
        <v>2</v>
      </c>
      <c r="AN399" s="55"/>
      <c r="AO399" s="56"/>
      <c r="AP399" s="56"/>
      <c r="AQ399" s="57"/>
      <c r="AR399" s="58">
        <f t="shared" si="50"/>
        <v>0</v>
      </c>
      <c r="AS399" s="59">
        <v>1.4449999999999999E-2</v>
      </c>
      <c r="AT399" s="60">
        <v>0.13300000000000001</v>
      </c>
      <c r="AU399" s="60">
        <v>0.2424</v>
      </c>
      <c r="AV399" s="61">
        <v>0.49759999999999999</v>
      </c>
      <c r="AW399" s="62">
        <v>1</v>
      </c>
      <c r="AX399" s="111">
        <v>0.96105499999999999</v>
      </c>
      <c r="AY399" s="53">
        <v>0.85673849999999996</v>
      </c>
      <c r="AZ399" s="53">
        <v>0.84323550000000003</v>
      </c>
      <c r="BA399" s="53">
        <v>3.1491400000000001</v>
      </c>
      <c r="BB399" s="53">
        <v>1.748035</v>
      </c>
      <c r="BC399" s="53">
        <v>0.88848199999999999</v>
      </c>
      <c r="BD399" s="112">
        <v>0</v>
      </c>
      <c r="BE399"/>
    </row>
    <row r="400" spans="23:57">
      <c r="W400" s="107" t="s">
        <v>855</v>
      </c>
      <c r="X400" s="108">
        <v>73690</v>
      </c>
      <c r="Y400" s="108" t="s">
        <v>855</v>
      </c>
      <c r="Z400" s="109" t="s">
        <v>856</v>
      </c>
      <c r="AA400" s="52">
        <v>2.4240699999999999</v>
      </c>
      <c r="AB400" s="53">
        <v>3.5585819999999999</v>
      </c>
      <c r="AC400" s="110">
        <v>10.78205</v>
      </c>
      <c r="AD400" s="51">
        <f t="shared" si="44"/>
        <v>5.5882339999999999</v>
      </c>
      <c r="AE400" s="52">
        <v>5.8489449999999996</v>
      </c>
      <c r="AF400" s="53">
        <v>5.3530350000000002</v>
      </c>
      <c r="AG400" s="110">
        <v>3.4521799999999998</v>
      </c>
      <c r="AH400" s="51">
        <f t="shared" si="45"/>
        <v>4.8847199999999997</v>
      </c>
      <c r="AI400" s="52">
        <f t="shared" si="46"/>
        <v>1.4680194878860759</v>
      </c>
      <c r="AJ400" s="53">
        <f t="shared" si="46"/>
        <v>3.0298725728394063</v>
      </c>
      <c r="AK400" s="53">
        <f t="shared" si="47"/>
        <v>-1.8434179155386143</v>
      </c>
      <c r="AL400" s="54">
        <f t="shared" si="48"/>
        <v>-1.0926409037116327</v>
      </c>
      <c r="AM400" s="36">
        <f t="shared" si="49"/>
        <v>2</v>
      </c>
      <c r="AN400" s="55"/>
      <c r="AO400" s="56"/>
      <c r="AP400" s="56"/>
      <c r="AQ400" s="57"/>
      <c r="AR400" s="58">
        <f t="shared" si="50"/>
        <v>0</v>
      </c>
      <c r="AS400" s="59">
        <v>1.095E-2</v>
      </c>
      <c r="AT400" s="60">
        <v>8.6199999999999999E-2</v>
      </c>
      <c r="AU400" s="60">
        <v>0.84209999999999996</v>
      </c>
      <c r="AV400" s="61">
        <v>0.23955000000000001</v>
      </c>
      <c r="AW400" s="62">
        <v>1</v>
      </c>
      <c r="AX400" s="111">
        <v>1.556845</v>
      </c>
      <c r="AY400" s="53">
        <v>1.345855</v>
      </c>
      <c r="AZ400" s="53">
        <v>1.5505150000000001</v>
      </c>
      <c r="BA400" s="53">
        <v>6.53362</v>
      </c>
      <c r="BB400" s="53">
        <v>3.6256149999999998</v>
      </c>
      <c r="BC400" s="53">
        <v>2.416315</v>
      </c>
      <c r="BD400" s="112">
        <v>0</v>
      </c>
      <c r="BE400"/>
    </row>
    <row r="401" spans="23:57">
      <c r="W401" s="107" t="s">
        <v>857</v>
      </c>
      <c r="X401" s="108">
        <v>207596</v>
      </c>
      <c r="Y401" s="108" t="s">
        <v>857</v>
      </c>
      <c r="Z401" s="109" t="s">
        <v>858</v>
      </c>
      <c r="AA401" s="52">
        <v>3.982745</v>
      </c>
      <c r="AB401" s="53">
        <v>4.2425550000000003</v>
      </c>
      <c r="AC401" s="110">
        <v>8.3898399999999995</v>
      </c>
      <c r="AD401" s="51">
        <f t="shared" si="44"/>
        <v>5.5383800000000001</v>
      </c>
      <c r="AE401" s="52">
        <v>2.0341</v>
      </c>
      <c r="AF401" s="53">
        <v>3.6509149999999999</v>
      </c>
      <c r="AG401" s="110">
        <v>2.5918700000000001</v>
      </c>
      <c r="AH401" s="51">
        <f t="shared" si="45"/>
        <v>2.7589616666666665</v>
      </c>
      <c r="AI401" s="52">
        <f t="shared" si="46"/>
        <v>1.0652339027479791</v>
      </c>
      <c r="AJ401" s="53">
        <f t="shared" si="46"/>
        <v>1.9775441921200783</v>
      </c>
      <c r="AK401" s="53">
        <f t="shared" si="47"/>
        <v>-4.1245956442652769</v>
      </c>
      <c r="AL401" s="54">
        <f t="shared" si="48"/>
        <v>1.7948552185241629</v>
      </c>
      <c r="AM401" s="36">
        <f t="shared" si="49"/>
        <v>3</v>
      </c>
      <c r="AN401" s="55"/>
      <c r="AO401" s="56">
        <v>6.1663899999999999E-4</v>
      </c>
      <c r="AP401" s="56">
        <v>9.6279799999999995E-4</v>
      </c>
      <c r="AQ401" s="57">
        <v>1.3129399999999999E-2</v>
      </c>
      <c r="AR401" s="58">
        <f t="shared" si="50"/>
        <v>3</v>
      </c>
      <c r="AS401" s="59">
        <v>0.22189999999999999</v>
      </c>
      <c r="AT401" s="56">
        <v>5.0000000000000002E-5</v>
      </c>
      <c r="AU401" s="56">
        <v>5.0000000000000002E-5</v>
      </c>
      <c r="AV401" s="61">
        <v>2.0500000000000002E-3</v>
      </c>
      <c r="AW401" s="62">
        <v>3</v>
      </c>
      <c r="AX401" s="111">
        <v>1.162755</v>
      </c>
      <c r="AY401" s="53">
        <v>1.5373300000000001</v>
      </c>
      <c r="AZ401" s="53">
        <v>2.0219100000000001</v>
      </c>
      <c r="BA401" s="53">
        <v>0.56838599999999995</v>
      </c>
      <c r="BB401" s="53">
        <v>0.81693550000000004</v>
      </c>
      <c r="BC401" s="53">
        <v>0.98243000000000003</v>
      </c>
      <c r="BD401" s="112">
        <v>0</v>
      </c>
      <c r="BE401"/>
    </row>
    <row r="402" spans="23:57">
      <c r="W402" s="107" t="s">
        <v>859</v>
      </c>
      <c r="X402" s="108">
        <v>68817</v>
      </c>
      <c r="Y402" s="108" t="s">
        <v>859</v>
      </c>
      <c r="Z402" s="109" t="s">
        <v>860</v>
      </c>
      <c r="AA402" s="52">
        <v>5.3120099999999999</v>
      </c>
      <c r="AB402" s="53">
        <v>3.5628004099999999</v>
      </c>
      <c r="AC402" s="110">
        <v>7.3728049999999996</v>
      </c>
      <c r="AD402" s="51">
        <f t="shared" si="44"/>
        <v>5.4158718033333342</v>
      </c>
      <c r="AE402" s="52">
        <v>7.3152600000000003</v>
      </c>
      <c r="AF402" s="53">
        <v>7.1074950000000001</v>
      </c>
      <c r="AG402" s="110">
        <v>7.0350299999999999</v>
      </c>
      <c r="AH402" s="51">
        <f t="shared" si="45"/>
        <v>7.1525950000000007</v>
      </c>
      <c r="AI402" s="52">
        <f t="shared" si="46"/>
        <v>-1.4909647997935422</v>
      </c>
      <c r="AJ402" s="53">
        <f t="shared" si="46"/>
        <v>2.0693847961020078</v>
      </c>
      <c r="AK402" s="53">
        <f t="shared" si="47"/>
        <v>-1.0078664326353404</v>
      </c>
      <c r="AL402" s="54">
        <f t="shared" si="48"/>
        <v>-1.0292318179611804</v>
      </c>
      <c r="AM402" s="36">
        <f t="shared" si="49"/>
        <v>1</v>
      </c>
      <c r="AN402" s="55"/>
      <c r="AO402" s="56"/>
      <c r="AP402" s="56"/>
      <c r="AQ402" s="57"/>
      <c r="AR402" s="58">
        <f t="shared" si="50"/>
        <v>0</v>
      </c>
      <c r="AS402" s="59">
        <v>1.8599999999999998E-2</v>
      </c>
      <c r="AT402" s="60">
        <v>0.73860000000000003</v>
      </c>
      <c r="AU402" s="60">
        <v>0.84145000000000003</v>
      </c>
      <c r="AV402" s="61">
        <v>0.93515000000000004</v>
      </c>
      <c r="AW402" s="62">
        <v>1</v>
      </c>
      <c r="AX402" s="111">
        <v>13.902850000000001</v>
      </c>
      <c r="AY402" s="53">
        <v>11.068149999999999</v>
      </c>
      <c r="AZ402" s="53">
        <v>10.922000000000001</v>
      </c>
      <c r="BA402" s="53">
        <v>14.539099999999999</v>
      </c>
      <c r="BB402" s="53">
        <v>13.245649999999999</v>
      </c>
      <c r="BC402" s="53">
        <v>16.142700000000001</v>
      </c>
      <c r="BD402" s="112">
        <v>0</v>
      </c>
      <c r="BE402"/>
    </row>
    <row r="403" spans="23:57">
      <c r="W403" s="107" t="s">
        <v>861</v>
      </c>
      <c r="X403" s="108">
        <v>12767</v>
      </c>
      <c r="Y403" s="108" t="s">
        <v>861</v>
      </c>
      <c r="Z403" s="109" t="s">
        <v>862</v>
      </c>
      <c r="AA403" s="52">
        <v>4.4737150000000003</v>
      </c>
      <c r="AB403" s="53">
        <v>3.44678</v>
      </c>
      <c r="AC403" s="110">
        <v>7.9680600000000004</v>
      </c>
      <c r="AD403" s="51">
        <f t="shared" si="44"/>
        <v>5.2961850000000004</v>
      </c>
      <c r="AE403" s="52">
        <v>2.0569350000000002</v>
      </c>
      <c r="AF403" s="53">
        <v>5.413195</v>
      </c>
      <c r="AG403" s="110">
        <v>1.9923850000000001</v>
      </c>
      <c r="AH403" s="51">
        <f t="shared" si="45"/>
        <v>3.1541716666666666</v>
      </c>
      <c r="AI403" s="52">
        <f t="shared" si="46"/>
        <v>-1.2979403965440208</v>
      </c>
      <c r="AJ403" s="53">
        <f t="shared" si="46"/>
        <v>2.3117402329130377</v>
      </c>
      <c r="AK403" s="53">
        <f t="shared" si="47"/>
        <v>-3.8737539105513785</v>
      </c>
      <c r="AL403" s="54">
        <f t="shared" si="48"/>
        <v>2.6316801454591414</v>
      </c>
      <c r="AM403" s="36">
        <f t="shared" si="49"/>
        <v>3</v>
      </c>
      <c r="AN403" s="55"/>
      <c r="AO403" s="56"/>
      <c r="AP403" s="56">
        <v>6.8485799999999999E-3</v>
      </c>
      <c r="AQ403" s="57">
        <v>5.0270999999999996E-4</v>
      </c>
      <c r="AR403" s="58">
        <f t="shared" si="50"/>
        <v>2</v>
      </c>
      <c r="AS403" s="59">
        <v>8.0999999999999996E-3</v>
      </c>
      <c r="AT403" s="60">
        <v>9.2450000000000004E-2</v>
      </c>
      <c r="AU403" s="60">
        <v>5.0000000000000001E-4</v>
      </c>
      <c r="AV403" s="57">
        <v>5.0000000000000002E-5</v>
      </c>
      <c r="AW403" s="62">
        <v>3</v>
      </c>
      <c r="AX403" s="111">
        <v>10.289199999999999</v>
      </c>
      <c r="AY403" s="53">
        <v>10.614850000000001</v>
      </c>
      <c r="AZ403" s="53">
        <v>8.7371149999999993</v>
      </c>
      <c r="BA403" s="53">
        <v>3.69895</v>
      </c>
      <c r="BB403" s="53">
        <v>2.8902549999999998</v>
      </c>
      <c r="BC403" s="53">
        <v>2.8477549999999998</v>
      </c>
      <c r="BD403" s="112">
        <v>0</v>
      </c>
      <c r="BE403"/>
    </row>
    <row r="404" spans="23:57">
      <c r="W404" s="107" t="s">
        <v>863</v>
      </c>
      <c r="X404" s="108">
        <v>27056</v>
      </c>
      <c r="Y404" s="108" t="s">
        <v>863</v>
      </c>
      <c r="Z404" s="109" t="s">
        <v>864</v>
      </c>
      <c r="AA404" s="52">
        <v>2.6189200000000001</v>
      </c>
      <c r="AB404" s="53">
        <v>3.901465</v>
      </c>
      <c r="AC404" s="110">
        <v>9.1411200000000008</v>
      </c>
      <c r="AD404" s="51">
        <f t="shared" ref="AD404:AD467" si="51">IF(COUNTA(AA404:AC404)=3,AVERAGE(AA404:AC404),"")</f>
        <v>5.2205016666666673</v>
      </c>
      <c r="AE404" s="52">
        <v>2.8666149999999999</v>
      </c>
      <c r="AF404" s="53">
        <v>4.0760949999999996</v>
      </c>
      <c r="AG404" s="110">
        <v>1.5305</v>
      </c>
      <c r="AH404" s="51">
        <f t="shared" ref="AH404:AH467" si="52">IF(COUNTA(AE404:AG404)=3,AVERAGE(AE404:AG404),"")</f>
        <v>2.8244033333333332</v>
      </c>
      <c r="AI404" s="52">
        <f t="shared" ref="AI404:AJ467" si="53">IF(AA404&lt;&gt;"",IF(AB404/AA404&gt;1,AB404/AA404,-1*(AA404/AB404)),"")</f>
        <v>1.4897228628594992</v>
      </c>
      <c r="AJ404" s="53">
        <f t="shared" si="53"/>
        <v>2.3429967973568906</v>
      </c>
      <c r="AK404" s="53">
        <f t="shared" ref="AK404:AK467" si="54">IF(AC404&lt;&gt;"",IF(AE404/AC404&gt;1,AE404/AC404,-1*(AC404/AE404)),"")</f>
        <v>-3.1888202636210305</v>
      </c>
      <c r="AL404" s="54">
        <f t="shared" ref="AL404:AL467" si="55">IF(AE404&lt;&gt;"",IF(AF404/AE404&gt;1,AF404/AE404,-1*(AE404/AF404)),"")</f>
        <v>1.4219192322652325</v>
      </c>
      <c r="AM404" s="36">
        <f t="shared" ref="AM404:AM467" si="56">IF(ABS(AI404)&gt;1.5,1,0)+IF(ABS(AJ404)&gt;1.5,1,0)+IF(ABS(AK404)&gt;1.5,1,0)+IF(ABS(AL404)&gt;1.5,1,0)</f>
        <v>2</v>
      </c>
      <c r="AN404" s="55">
        <v>7.7211100000000002E-4</v>
      </c>
      <c r="AO404" s="56">
        <v>2.99169E-2</v>
      </c>
      <c r="AP404" s="56"/>
      <c r="AQ404" s="57">
        <v>5.0270999999999996E-4</v>
      </c>
      <c r="AR404" s="58">
        <f t="shared" ref="AR404:AR467" si="57">IF(AN404&lt;&gt;"",IF(AN404&lt;0.05,1,0),0)+IF(AO404&lt;&gt;"",IF(AO404&lt;0.05,1,0),0)+IF(AP404&lt;&gt;"",IF(AP404&lt;0.05,1,0),0)+IF(AQ404&lt;&gt;"",IF(AQ404&lt;0.05,1,0),0)</f>
        <v>3</v>
      </c>
      <c r="AS404" s="65">
        <v>5.0000000000000002E-5</v>
      </c>
      <c r="AT404" s="60">
        <v>4.45E-3</v>
      </c>
      <c r="AU404" s="60">
        <v>9.2100000000000001E-2</v>
      </c>
      <c r="AV404" s="57">
        <v>5.0000000000000002E-5</v>
      </c>
      <c r="AW404" s="62">
        <v>3</v>
      </c>
      <c r="AX404" s="111">
        <v>2.7310400000000001</v>
      </c>
      <c r="AY404" s="53">
        <v>3.7763450000000001</v>
      </c>
      <c r="AZ404" s="53">
        <v>3.4809800000000002</v>
      </c>
      <c r="BA404" s="53">
        <v>11.017250000000001</v>
      </c>
      <c r="BB404" s="53">
        <v>3.8736700000000002</v>
      </c>
      <c r="BC404" s="53">
        <v>2.4742150000000001</v>
      </c>
      <c r="BD404" s="112">
        <v>0</v>
      </c>
      <c r="BE404"/>
    </row>
    <row r="405" spans="23:57">
      <c r="W405" s="107" t="s">
        <v>865</v>
      </c>
      <c r="X405" s="108">
        <v>12554</v>
      </c>
      <c r="Y405" s="108" t="s">
        <v>865</v>
      </c>
      <c r="Z405" s="109" t="s">
        <v>866</v>
      </c>
      <c r="AA405" s="52">
        <v>4.4054349999999998</v>
      </c>
      <c r="AB405" s="53">
        <v>2.6390412699999999</v>
      </c>
      <c r="AC405" s="110">
        <v>8.5645550000000004</v>
      </c>
      <c r="AD405" s="51">
        <f t="shared" si="51"/>
        <v>5.2030104233333327</v>
      </c>
      <c r="AE405" s="52">
        <v>2.09626</v>
      </c>
      <c r="AF405" s="53">
        <v>3.9384549999999998</v>
      </c>
      <c r="AG405" s="110">
        <v>2.4646300000000001</v>
      </c>
      <c r="AH405" s="51">
        <f t="shared" si="52"/>
        <v>2.8331149999999998</v>
      </c>
      <c r="AI405" s="52">
        <f t="shared" si="53"/>
        <v>-1.6693316054129006</v>
      </c>
      <c r="AJ405" s="53">
        <f t="shared" si="53"/>
        <v>3.2453281793505262</v>
      </c>
      <c r="AK405" s="53">
        <f t="shared" si="54"/>
        <v>-4.0856358466984055</v>
      </c>
      <c r="AL405" s="54">
        <f t="shared" si="55"/>
        <v>1.8788008166925858</v>
      </c>
      <c r="AM405" s="36">
        <f t="shared" si="56"/>
        <v>4</v>
      </c>
      <c r="AN405" s="55"/>
      <c r="AO405" s="56">
        <v>1.1663299999999999E-3</v>
      </c>
      <c r="AP405" s="56"/>
      <c r="AQ405" s="57">
        <v>1.89667E-2</v>
      </c>
      <c r="AR405" s="58">
        <f t="shared" si="57"/>
        <v>2</v>
      </c>
      <c r="AS405" s="59">
        <v>0.18679999999999999</v>
      </c>
      <c r="AT405" s="60">
        <v>1E-4</v>
      </c>
      <c r="AU405" s="60">
        <v>7.5500000000000003E-3</v>
      </c>
      <c r="AV405" s="61">
        <v>3.2000000000000002E-3</v>
      </c>
      <c r="AW405" s="62">
        <v>3</v>
      </c>
      <c r="AX405" s="111">
        <v>2.4603999999999999</v>
      </c>
      <c r="AY405" s="53">
        <v>2.1387800000000001</v>
      </c>
      <c r="AZ405" s="53">
        <v>2.66045</v>
      </c>
      <c r="BA405" s="53">
        <v>1.1953549999999999</v>
      </c>
      <c r="BB405" s="53">
        <v>0.46164250000000001</v>
      </c>
      <c r="BC405" s="53">
        <v>0.74312999999999996</v>
      </c>
      <c r="BD405" s="112">
        <v>0</v>
      </c>
      <c r="BE405"/>
    </row>
    <row r="406" spans="23:57">
      <c r="W406" s="107" t="s">
        <v>867</v>
      </c>
      <c r="X406" s="108">
        <v>52392</v>
      </c>
      <c r="Y406" s="108" t="s">
        <v>867</v>
      </c>
      <c r="Z406" s="109" t="s">
        <v>868</v>
      </c>
      <c r="AA406" s="52">
        <v>4.3217100000000004</v>
      </c>
      <c r="AB406" s="53">
        <v>4.1803499999999998</v>
      </c>
      <c r="AC406" s="110">
        <v>6.8839249999999996</v>
      </c>
      <c r="AD406" s="51">
        <f t="shared" si="51"/>
        <v>5.1286616666666669</v>
      </c>
      <c r="AE406" s="52">
        <v>7.4489099999999997</v>
      </c>
      <c r="AF406" s="53">
        <v>8.33291</v>
      </c>
      <c r="AG406" s="110">
        <v>5.898155</v>
      </c>
      <c r="AH406" s="51">
        <f t="shared" si="52"/>
        <v>7.226658333333333</v>
      </c>
      <c r="AI406" s="52">
        <f t="shared" si="53"/>
        <v>-1.0338153503893217</v>
      </c>
      <c r="AJ406" s="53">
        <f t="shared" si="53"/>
        <v>1.6467341251330629</v>
      </c>
      <c r="AK406" s="53">
        <f t="shared" si="54"/>
        <v>1.0820730905696969</v>
      </c>
      <c r="AL406" s="54">
        <f t="shared" si="55"/>
        <v>1.1186750813206228</v>
      </c>
      <c r="AM406" s="36">
        <f t="shared" si="56"/>
        <v>1</v>
      </c>
      <c r="AN406" s="55"/>
      <c r="AO406" s="56"/>
      <c r="AP406" s="56"/>
      <c r="AQ406" s="57">
        <v>1.57127E-2</v>
      </c>
      <c r="AR406" s="58">
        <f t="shared" si="57"/>
        <v>1</v>
      </c>
      <c r="AS406" s="59">
        <v>8.8300000000000003E-2</v>
      </c>
      <c r="AT406" s="60">
        <v>1.6250000000000001E-2</v>
      </c>
      <c r="AU406" s="60">
        <v>0.42344999999999999</v>
      </c>
      <c r="AV406" s="61">
        <v>2.5500000000000002E-3</v>
      </c>
      <c r="AW406" s="62">
        <v>2</v>
      </c>
      <c r="AX406" s="111">
        <v>18.6464</v>
      </c>
      <c r="AY406" s="53">
        <v>18.397449999999999</v>
      </c>
      <c r="AZ406" s="53">
        <v>19.850249999999999</v>
      </c>
      <c r="BA406" s="53">
        <v>14.724399999999999</v>
      </c>
      <c r="BB406" s="53">
        <v>15.602600000000001</v>
      </c>
      <c r="BC406" s="53">
        <v>18.412800000000001</v>
      </c>
      <c r="BD406" s="112">
        <v>0</v>
      </c>
      <c r="BE406"/>
    </row>
    <row r="407" spans="23:57">
      <c r="W407" s="107" t="s">
        <v>869</v>
      </c>
      <c r="X407" s="108">
        <v>331474</v>
      </c>
      <c r="Y407" s="108" t="s">
        <v>869</v>
      </c>
      <c r="Z407" s="109" t="s">
        <v>870</v>
      </c>
      <c r="AA407" s="52">
        <v>6.90341</v>
      </c>
      <c r="AB407" s="53">
        <v>3.087345</v>
      </c>
      <c r="AC407" s="110">
        <v>5.2454450000000001</v>
      </c>
      <c r="AD407" s="51">
        <f t="shared" si="51"/>
        <v>5.0787333333333331</v>
      </c>
      <c r="AE407" s="52">
        <v>15.02755</v>
      </c>
      <c r="AF407" s="53">
        <v>8.3485549999999993</v>
      </c>
      <c r="AG407" s="110">
        <v>14.392150000000001</v>
      </c>
      <c r="AH407" s="51">
        <f t="shared" si="52"/>
        <v>12.589418333333333</v>
      </c>
      <c r="AI407" s="52">
        <f t="shared" si="53"/>
        <v>-2.2360345215711233</v>
      </c>
      <c r="AJ407" s="53">
        <f t="shared" si="53"/>
        <v>1.6990148493284682</v>
      </c>
      <c r="AK407" s="53">
        <f t="shared" si="54"/>
        <v>2.8648760972615288</v>
      </c>
      <c r="AL407" s="54">
        <f t="shared" si="55"/>
        <v>-1.8000180869623548</v>
      </c>
      <c r="AM407" s="36">
        <f t="shared" si="56"/>
        <v>4</v>
      </c>
      <c r="AN407" s="55"/>
      <c r="AO407" s="56"/>
      <c r="AP407" s="56">
        <v>9.6279799999999995E-4</v>
      </c>
      <c r="AQ407" s="57">
        <v>5.0270999999999996E-4</v>
      </c>
      <c r="AR407" s="58">
        <f t="shared" si="57"/>
        <v>2</v>
      </c>
      <c r="AS407" s="59">
        <v>0.28039999999999998</v>
      </c>
      <c r="AT407" s="60">
        <v>0.25595000000000001</v>
      </c>
      <c r="AU407" s="56">
        <v>5.0000000000000002E-5</v>
      </c>
      <c r="AV407" s="57">
        <v>5.0000000000000002E-5</v>
      </c>
      <c r="AW407" s="62">
        <v>2</v>
      </c>
      <c r="AX407" s="111">
        <v>2.183465</v>
      </c>
      <c r="AY407" s="53">
        <v>2.1920649999999999</v>
      </c>
      <c r="AZ407" s="53">
        <v>2.2341250000000001</v>
      </c>
      <c r="BA407" s="53">
        <v>2.9726499999999998</v>
      </c>
      <c r="BB407" s="53">
        <v>3.0464699999999998</v>
      </c>
      <c r="BC407" s="53">
        <v>3.3302849999999999</v>
      </c>
      <c r="BD407" s="112">
        <v>0</v>
      </c>
      <c r="BE407"/>
    </row>
    <row r="408" spans="23:57">
      <c r="W408" s="107" t="s">
        <v>871</v>
      </c>
      <c r="X408" s="108">
        <v>14859</v>
      </c>
      <c r="Y408" s="108" t="s">
        <v>871</v>
      </c>
      <c r="Z408" s="109" t="s">
        <v>872</v>
      </c>
      <c r="AA408" s="52">
        <v>4.4755799999999999</v>
      </c>
      <c r="AB408" s="53">
        <v>2.7134049999999998</v>
      </c>
      <c r="AC408" s="110">
        <v>7.3939399999999997</v>
      </c>
      <c r="AD408" s="51">
        <f t="shared" si="51"/>
        <v>4.8609749999999998</v>
      </c>
      <c r="AE408" s="52">
        <v>4.3019749999999997</v>
      </c>
      <c r="AF408" s="53">
        <v>12.448700000000001</v>
      </c>
      <c r="AG408" s="110">
        <v>13.98715</v>
      </c>
      <c r="AH408" s="51">
        <f t="shared" si="52"/>
        <v>10.245941666666667</v>
      </c>
      <c r="AI408" s="52">
        <f t="shared" si="53"/>
        <v>-1.649433092369182</v>
      </c>
      <c r="AJ408" s="53">
        <f t="shared" si="53"/>
        <v>2.7249673380862789</v>
      </c>
      <c r="AK408" s="53">
        <f t="shared" si="54"/>
        <v>-1.7187315128516554</v>
      </c>
      <c r="AL408" s="54">
        <f t="shared" si="55"/>
        <v>2.8937174204871021</v>
      </c>
      <c r="AM408" s="36">
        <f t="shared" si="56"/>
        <v>4</v>
      </c>
      <c r="AN408" s="55"/>
      <c r="AO408" s="56">
        <v>6.1663899999999999E-4</v>
      </c>
      <c r="AP408" s="56">
        <v>9.6279799999999995E-4</v>
      </c>
      <c r="AQ408" s="57"/>
      <c r="AR408" s="58">
        <f t="shared" si="57"/>
        <v>2</v>
      </c>
      <c r="AS408" s="59">
        <v>0.13300000000000001</v>
      </c>
      <c r="AT408" s="56">
        <v>5.0000000000000002E-5</v>
      </c>
      <c r="AU408" s="56">
        <v>5.0000000000000002E-5</v>
      </c>
      <c r="AV408" s="61">
        <v>0.32295000000000001</v>
      </c>
      <c r="AW408" s="62">
        <v>2</v>
      </c>
      <c r="AX408" s="111">
        <v>0.257191</v>
      </c>
      <c r="AY408" s="53">
        <v>0.1530475</v>
      </c>
      <c r="AZ408" s="53">
        <v>0.26105250000000002</v>
      </c>
      <c r="BA408" s="53">
        <v>47.797849999999997</v>
      </c>
      <c r="BB408" s="53">
        <v>70.755399999999995</v>
      </c>
      <c r="BC408" s="53">
        <v>120.79949999999999</v>
      </c>
      <c r="BD408" s="112">
        <v>0</v>
      </c>
      <c r="BE408"/>
    </row>
    <row r="409" spans="23:57">
      <c r="W409" s="107" t="s">
        <v>873</v>
      </c>
      <c r="X409" s="108">
        <v>13803</v>
      </c>
      <c r="Y409" s="108" t="s">
        <v>873</v>
      </c>
      <c r="Z409" s="109" t="s">
        <v>874</v>
      </c>
      <c r="AA409" s="52">
        <v>3.3092250000000001</v>
      </c>
      <c r="AB409" s="53">
        <v>2.765285</v>
      </c>
      <c r="AC409" s="110">
        <v>8.2658500000000004</v>
      </c>
      <c r="AD409" s="51">
        <f t="shared" si="51"/>
        <v>4.7801200000000001</v>
      </c>
      <c r="AE409" s="52">
        <v>6.8051700000000004</v>
      </c>
      <c r="AF409" s="53">
        <v>11.31945</v>
      </c>
      <c r="AG409" s="110">
        <v>10.530849999999999</v>
      </c>
      <c r="AH409" s="51">
        <f t="shared" si="52"/>
        <v>9.5518233333333331</v>
      </c>
      <c r="AI409" s="52">
        <f t="shared" si="53"/>
        <v>-1.1967030523074476</v>
      </c>
      <c r="AJ409" s="53">
        <f t="shared" si="53"/>
        <v>2.9891494005138712</v>
      </c>
      <c r="AK409" s="53">
        <f t="shared" si="54"/>
        <v>-1.214642690777747</v>
      </c>
      <c r="AL409" s="54">
        <f t="shared" si="55"/>
        <v>1.6633603569051176</v>
      </c>
      <c r="AM409" s="36">
        <f t="shared" si="56"/>
        <v>2</v>
      </c>
      <c r="AN409" s="55">
        <v>7.7211100000000002E-4</v>
      </c>
      <c r="AO409" s="56">
        <v>6.1663899999999999E-4</v>
      </c>
      <c r="AP409" s="56">
        <v>9.6279799999999995E-4</v>
      </c>
      <c r="AQ409" s="57"/>
      <c r="AR409" s="58">
        <f t="shared" si="57"/>
        <v>3</v>
      </c>
      <c r="AS409" s="65">
        <v>5.0000000000000002E-5</v>
      </c>
      <c r="AT409" s="56">
        <v>5.0000000000000002E-5</v>
      </c>
      <c r="AU409" s="56">
        <v>5.0000000000000002E-5</v>
      </c>
      <c r="AV409" s="61">
        <v>0.42254999999999998</v>
      </c>
      <c r="AW409" s="62">
        <v>3</v>
      </c>
      <c r="AX409" s="111">
        <v>2.9347850000000002</v>
      </c>
      <c r="AY409" s="53">
        <v>3.1567750000000001</v>
      </c>
      <c r="AZ409" s="53">
        <v>3.0815950000000001</v>
      </c>
      <c r="BA409" s="53">
        <v>1.4565900000000001</v>
      </c>
      <c r="BB409" s="53">
        <v>1.3962000000000001</v>
      </c>
      <c r="BC409" s="53">
        <v>1.90601</v>
      </c>
      <c r="BD409" s="112">
        <v>0</v>
      </c>
      <c r="BE409"/>
    </row>
    <row r="410" spans="23:57">
      <c r="W410" s="107" t="s">
        <v>875</v>
      </c>
      <c r="X410" s="108">
        <v>56644</v>
      </c>
      <c r="Y410" s="108" t="s">
        <v>875</v>
      </c>
      <c r="Z410" s="109" t="s">
        <v>876</v>
      </c>
      <c r="AA410" s="52">
        <v>2.576425</v>
      </c>
      <c r="AB410" s="53">
        <v>2.7585899999999999</v>
      </c>
      <c r="AC410" s="110">
        <v>8.9699950000000008</v>
      </c>
      <c r="AD410" s="51">
        <f t="shared" si="51"/>
        <v>4.7683366666666673</v>
      </c>
      <c r="AE410" s="52">
        <v>2.7595900000000002</v>
      </c>
      <c r="AF410" s="53">
        <v>2.7237</v>
      </c>
      <c r="AG410" s="110">
        <v>0.84367099999999995</v>
      </c>
      <c r="AH410" s="51">
        <f t="shared" si="52"/>
        <v>2.1089869999999999</v>
      </c>
      <c r="AI410" s="52">
        <f t="shared" si="53"/>
        <v>1.0707045615533151</v>
      </c>
      <c r="AJ410" s="53">
        <f t="shared" si="53"/>
        <v>3.2516593622104049</v>
      </c>
      <c r="AK410" s="53">
        <f t="shared" si="54"/>
        <v>-3.2504810497211545</v>
      </c>
      <c r="AL410" s="54">
        <f t="shared" si="55"/>
        <v>-1.0131769284429271</v>
      </c>
      <c r="AM410" s="36">
        <f t="shared" si="56"/>
        <v>2</v>
      </c>
      <c r="AN410" s="55">
        <v>7.7211100000000002E-4</v>
      </c>
      <c r="AO410" s="56">
        <v>6.1663899999999999E-4</v>
      </c>
      <c r="AP410" s="56"/>
      <c r="AQ410" s="57">
        <v>5.0270999999999996E-4</v>
      </c>
      <c r="AR410" s="58">
        <f t="shared" si="57"/>
        <v>3</v>
      </c>
      <c r="AS410" s="65">
        <v>5.0000000000000002E-5</v>
      </c>
      <c r="AT410" s="56">
        <v>5.0000000000000002E-5</v>
      </c>
      <c r="AU410" s="60">
        <v>0.97045000000000003</v>
      </c>
      <c r="AV410" s="57">
        <v>5.0000000000000002E-5</v>
      </c>
      <c r="AW410" s="62">
        <v>3</v>
      </c>
      <c r="AX410" s="111">
        <v>0.39196350000000002</v>
      </c>
      <c r="AY410" s="53">
        <v>0.40773350000000003</v>
      </c>
      <c r="AZ410" s="53">
        <v>0.41411150000000002</v>
      </c>
      <c r="BA410" s="53">
        <v>3.5629499999999998</v>
      </c>
      <c r="BB410" s="53">
        <v>1.7303850000000001</v>
      </c>
      <c r="BC410" s="53">
        <v>1.1000350000000001</v>
      </c>
      <c r="BD410" s="112">
        <v>0</v>
      </c>
      <c r="BE410"/>
    </row>
    <row r="411" spans="23:57">
      <c r="W411" s="107" t="s">
        <v>877</v>
      </c>
      <c r="X411" s="108">
        <v>108841</v>
      </c>
      <c r="Y411" s="108" t="s">
        <v>877</v>
      </c>
      <c r="Z411" s="109" t="s">
        <v>878</v>
      </c>
      <c r="AA411" s="52">
        <v>4.7029350000000001</v>
      </c>
      <c r="AB411" s="53">
        <v>3.3016679999999998</v>
      </c>
      <c r="AC411" s="110">
        <v>6.2145950000000001</v>
      </c>
      <c r="AD411" s="51">
        <f t="shared" si="51"/>
        <v>4.7397326666666659</v>
      </c>
      <c r="AE411" s="52">
        <v>7.0583</v>
      </c>
      <c r="AF411" s="53">
        <v>8.4500700000000002</v>
      </c>
      <c r="AG411" s="110">
        <v>7.0524449999999996</v>
      </c>
      <c r="AH411" s="51">
        <f t="shared" si="52"/>
        <v>7.520271666666666</v>
      </c>
      <c r="AI411" s="52">
        <f t="shared" si="53"/>
        <v>-1.4244118427413055</v>
      </c>
      <c r="AJ411" s="53">
        <f t="shared" si="53"/>
        <v>1.8822592095873965</v>
      </c>
      <c r="AK411" s="53">
        <f t="shared" si="54"/>
        <v>1.1357618638060887</v>
      </c>
      <c r="AL411" s="54">
        <f t="shared" si="55"/>
        <v>1.1971820410013743</v>
      </c>
      <c r="AM411" s="36">
        <f t="shared" si="56"/>
        <v>1</v>
      </c>
      <c r="AN411" s="55"/>
      <c r="AO411" s="56"/>
      <c r="AP411" s="56"/>
      <c r="AQ411" s="57"/>
      <c r="AR411" s="58">
        <f t="shared" si="57"/>
        <v>0</v>
      </c>
      <c r="AS411" s="59">
        <v>8.5849999999999996E-2</v>
      </c>
      <c r="AT411" s="60">
        <v>0.43004999999999999</v>
      </c>
      <c r="AU411" s="60">
        <v>0.18945000000000001</v>
      </c>
      <c r="AV411" s="61">
        <v>9.4750000000000001E-2</v>
      </c>
      <c r="AW411" s="62">
        <v>0</v>
      </c>
      <c r="AX411" s="111">
        <v>7.9405549999999998</v>
      </c>
      <c r="AY411" s="53">
        <v>7.8756550000000001</v>
      </c>
      <c r="AZ411" s="53">
        <v>7.3237699999999997</v>
      </c>
      <c r="BA411" s="53">
        <v>8.5120699999999996</v>
      </c>
      <c r="BB411" s="53">
        <v>9.4606549999999991</v>
      </c>
      <c r="BC411" s="53">
        <v>8.8348600000000008</v>
      </c>
      <c r="BD411" s="112">
        <v>0</v>
      </c>
      <c r="BE411"/>
    </row>
    <row r="412" spans="23:57">
      <c r="W412" s="107" t="s">
        <v>879</v>
      </c>
      <c r="X412" s="108">
        <v>56857</v>
      </c>
      <c r="Y412" s="108" t="s">
        <v>879</v>
      </c>
      <c r="Z412" s="109" t="s">
        <v>880</v>
      </c>
      <c r="AA412" s="52">
        <v>0.94038600000000006</v>
      </c>
      <c r="AB412" s="53">
        <v>2.7623365</v>
      </c>
      <c r="AC412" s="110">
        <v>10.44675</v>
      </c>
      <c r="AD412" s="51">
        <f t="shared" si="51"/>
        <v>4.7164908333333333</v>
      </c>
      <c r="AE412" s="52">
        <v>3.8663449999999999</v>
      </c>
      <c r="AF412" s="53">
        <v>1.5616749999999999</v>
      </c>
      <c r="AG412" s="110">
        <v>2.1125449999999999</v>
      </c>
      <c r="AH412" s="51">
        <f t="shared" si="52"/>
        <v>2.5135216666666667</v>
      </c>
      <c r="AI412" s="52">
        <f t="shared" si="53"/>
        <v>2.9374496217510679</v>
      </c>
      <c r="AJ412" s="53">
        <f t="shared" si="53"/>
        <v>3.7818527902013384</v>
      </c>
      <c r="AK412" s="53">
        <f t="shared" si="54"/>
        <v>-2.7019704656464958</v>
      </c>
      <c r="AL412" s="54">
        <f t="shared" si="55"/>
        <v>-2.4757680055069078</v>
      </c>
      <c r="AM412" s="36">
        <f t="shared" si="56"/>
        <v>4</v>
      </c>
      <c r="AN412" s="55">
        <v>7.7211100000000002E-4</v>
      </c>
      <c r="AO412" s="56">
        <v>6.1663899999999999E-4</v>
      </c>
      <c r="AP412" s="56">
        <v>1.7858500000000001E-3</v>
      </c>
      <c r="AQ412" s="57"/>
      <c r="AR412" s="58">
        <f t="shared" si="57"/>
        <v>3</v>
      </c>
      <c r="AS412" s="65">
        <v>5.0000000000000002E-5</v>
      </c>
      <c r="AT412" s="56">
        <v>5.0000000000000002E-5</v>
      </c>
      <c r="AU412" s="60">
        <v>1E-4</v>
      </c>
      <c r="AV412" s="61">
        <v>4.0899999999999999E-2</v>
      </c>
      <c r="AW412" s="62">
        <v>4</v>
      </c>
      <c r="AX412" s="111">
        <v>0.91555500000000001</v>
      </c>
      <c r="AY412" s="53">
        <v>0.97854949999999996</v>
      </c>
      <c r="AZ412" s="53">
        <v>0.95460500000000004</v>
      </c>
      <c r="BA412" s="53">
        <v>0.35496499999999997</v>
      </c>
      <c r="BB412" s="53">
        <v>0.27969549999999999</v>
      </c>
      <c r="BC412" s="53">
        <v>0.21912200000000001</v>
      </c>
      <c r="BD412" s="112">
        <v>0</v>
      </c>
      <c r="BE412"/>
    </row>
    <row r="413" spans="23:57">
      <c r="W413" s="107" t="s">
        <v>881</v>
      </c>
      <c r="X413" s="108">
        <v>94219</v>
      </c>
      <c r="Y413" s="108" t="s">
        <v>881</v>
      </c>
      <c r="Z413" s="109" t="s">
        <v>882</v>
      </c>
      <c r="AA413" s="52">
        <v>4.5552099999999998</v>
      </c>
      <c r="AB413" s="53">
        <v>2.41833155</v>
      </c>
      <c r="AC413" s="110">
        <v>6.7582399999999998</v>
      </c>
      <c r="AD413" s="51">
        <f t="shared" si="51"/>
        <v>4.5772605166666667</v>
      </c>
      <c r="AE413" s="52">
        <v>5.5230800000000002</v>
      </c>
      <c r="AF413" s="53">
        <v>5.6189400000000003</v>
      </c>
      <c r="AG413" s="110">
        <v>4.3215899999999996</v>
      </c>
      <c r="AH413" s="51">
        <f t="shared" si="52"/>
        <v>5.1545366666666661</v>
      </c>
      <c r="AI413" s="52">
        <f t="shared" si="53"/>
        <v>-1.8836168266505888</v>
      </c>
      <c r="AJ413" s="53">
        <f t="shared" si="53"/>
        <v>2.794587863686433</v>
      </c>
      <c r="AK413" s="53">
        <f t="shared" si="54"/>
        <v>-1.223636087110815</v>
      </c>
      <c r="AL413" s="54">
        <f t="shared" si="55"/>
        <v>1.0173562577402464</v>
      </c>
      <c r="AM413" s="36">
        <f t="shared" si="56"/>
        <v>2</v>
      </c>
      <c r="AN413" s="55"/>
      <c r="AO413" s="56">
        <v>1.0474799999999999E-2</v>
      </c>
      <c r="AP413" s="56"/>
      <c r="AQ413" s="57"/>
      <c r="AR413" s="58">
        <f t="shared" si="57"/>
        <v>1</v>
      </c>
      <c r="AS413" s="59">
        <v>0.66620000000000001</v>
      </c>
      <c r="AT413" s="60">
        <v>1.25E-3</v>
      </c>
      <c r="AU413" s="60">
        <v>0.8891</v>
      </c>
      <c r="AV413" s="61">
        <v>0.03</v>
      </c>
      <c r="AW413" s="62">
        <v>2</v>
      </c>
      <c r="AX413" s="111">
        <v>5.5871950000000004</v>
      </c>
      <c r="AY413" s="53">
        <v>4.74031</v>
      </c>
      <c r="AZ413" s="53">
        <v>5.1227749999999999</v>
      </c>
      <c r="BA413" s="53">
        <v>9.1108399999999996</v>
      </c>
      <c r="BB413" s="53">
        <v>9.3671749999999996</v>
      </c>
      <c r="BC413" s="53">
        <v>10.078849999999999</v>
      </c>
      <c r="BD413" s="112">
        <v>0</v>
      </c>
      <c r="BE413"/>
    </row>
    <row r="414" spans="23:57">
      <c r="W414" s="107" t="s">
        <v>883</v>
      </c>
      <c r="X414" s="108">
        <v>270185</v>
      </c>
      <c r="Y414" s="108" t="s">
        <v>883</v>
      </c>
      <c r="Z414" s="109" t="s">
        <v>884</v>
      </c>
      <c r="AA414" s="52">
        <v>4.31515</v>
      </c>
      <c r="AB414" s="53">
        <v>3.0101564999999999</v>
      </c>
      <c r="AC414" s="110">
        <v>6.3125450000000001</v>
      </c>
      <c r="AD414" s="51">
        <f t="shared" si="51"/>
        <v>4.5459505</v>
      </c>
      <c r="AE414" s="52">
        <v>6.7585699999999997</v>
      </c>
      <c r="AF414" s="53">
        <v>6.868595</v>
      </c>
      <c r="AG414" s="110">
        <v>8.9694299999999991</v>
      </c>
      <c r="AH414" s="51">
        <f t="shared" si="52"/>
        <v>7.5321983333333336</v>
      </c>
      <c r="AI414" s="52">
        <f t="shared" si="53"/>
        <v>-1.4335301171218175</v>
      </c>
      <c r="AJ414" s="53">
        <f t="shared" si="53"/>
        <v>2.0970819955706621</v>
      </c>
      <c r="AK414" s="53">
        <f t="shared" si="54"/>
        <v>1.0706569220496645</v>
      </c>
      <c r="AL414" s="54">
        <f t="shared" si="55"/>
        <v>1.016279331278658</v>
      </c>
      <c r="AM414" s="36">
        <f t="shared" si="56"/>
        <v>1</v>
      </c>
      <c r="AN414" s="55"/>
      <c r="AO414" s="56"/>
      <c r="AP414" s="56"/>
      <c r="AQ414" s="57"/>
      <c r="AR414" s="58">
        <f t="shared" si="57"/>
        <v>0</v>
      </c>
      <c r="AS414" s="59">
        <v>0.18965000000000001</v>
      </c>
      <c r="AT414" s="60">
        <v>0.61909999999999998</v>
      </c>
      <c r="AU414" s="60">
        <v>0.94525000000000003</v>
      </c>
      <c r="AV414" s="61">
        <v>0.12015000000000001</v>
      </c>
      <c r="AW414" s="62">
        <v>0</v>
      </c>
      <c r="AX414" s="111">
        <v>1.9351149999999999</v>
      </c>
      <c r="AY414" s="53">
        <v>1.68929</v>
      </c>
      <c r="AZ414" s="53">
        <v>2.1090849999999999</v>
      </c>
      <c r="BA414" s="53">
        <v>0.76213600000000004</v>
      </c>
      <c r="BB414" s="53">
        <v>0.49934250000000002</v>
      </c>
      <c r="BC414" s="53">
        <v>0.52988900000000005</v>
      </c>
      <c r="BD414" s="112">
        <v>0</v>
      </c>
      <c r="BE414"/>
    </row>
    <row r="415" spans="23:57">
      <c r="W415" s="107" t="s">
        <v>885</v>
      </c>
      <c r="X415" s="108">
        <v>22368</v>
      </c>
      <c r="Y415" s="108" t="s">
        <v>885</v>
      </c>
      <c r="Z415" s="109" t="s">
        <v>886</v>
      </c>
      <c r="AA415" s="52">
        <v>2.2926350000000002</v>
      </c>
      <c r="AB415" s="53">
        <v>2.1140319999999999</v>
      </c>
      <c r="AC415" s="110">
        <v>8.9852050000000006</v>
      </c>
      <c r="AD415" s="51">
        <f t="shared" si="51"/>
        <v>4.463957333333334</v>
      </c>
      <c r="AE415" s="52">
        <v>1.5227949999999999</v>
      </c>
      <c r="AF415" s="53">
        <v>2.1144250000000002</v>
      </c>
      <c r="AG415" s="110">
        <v>1.5341100000000001</v>
      </c>
      <c r="AH415" s="51">
        <f t="shared" si="52"/>
        <v>1.7237766666666667</v>
      </c>
      <c r="AI415" s="52">
        <f t="shared" si="53"/>
        <v>-1.0844845300354964</v>
      </c>
      <c r="AJ415" s="53">
        <f t="shared" si="53"/>
        <v>4.2502691539200921</v>
      </c>
      <c r="AK415" s="53">
        <f t="shared" si="54"/>
        <v>-5.9004692030115686</v>
      </c>
      <c r="AL415" s="54">
        <f t="shared" si="55"/>
        <v>1.3885158540709683</v>
      </c>
      <c r="AM415" s="36">
        <f t="shared" si="56"/>
        <v>2</v>
      </c>
      <c r="AN415" s="55">
        <v>1.9377399999999999E-2</v>
      </c>
      <c r="AO415" s="56">
        <v>6.1663899999999999E-4</v>
      </c>
      <c r="AP415" s="56"/>
      <c r="AQ415" s="57"/>
      <c r="AR415" s="58">
        <f t="shared" si="57"/>
        <v>2</v>
      </c>
      <c r="AS415" s="59">
        <v>2.2499999999999998E-3</v>
      </c>
      <c r="AT415" s="56">
        <v>5.0000000000000002E-5</v>
      </c>
      <c r="AU415" s="60">
        <v>0.16919999999999999</v>
      </c>
      <c r="AV415" s="61">
        <v>6.4000000000000001E-2</v>
      </c>
      <c r="AW415" s="62">
        <v>2</v>
      </c>
      <c r="AX415" s="111">
        <v>29.778849999999998</v>
      </c>
      <c r="AY415" s="53">
        <v>30.125900000000001</v>
      </c>
      <c r="AZ415" s="53">
        <v>26.20185</v>
      </c>
      <c r="BA415" s="53">
        <v>0.6936755</v>
      </c>
      <c r="BB415" s="53">
        <v>0.38981650000000001</v>
      </c>
      <c r="BC415" s="53">
        <v>0.26383600000000001</v>
      </c>
      <c r="BD415" s="112">
        <v>0</v>
      </c>
      <c r="BE415"/>
    </row>
    <row r="416" spans="23:57">
      <c r="W416" s="107" t="s">
        <v>887</v>
      </c>
      <c r="X416" s="108">
        <v>73652</v>
      </c>
      <c r="Y416" s="108" t="s">
        <v>887</v>
      </c>
      <c r="Z416" s="109" t="s">
        <v>888</v>
      </c>
      <c r="AA416" s="52">
        <v>4.3752449999999996</v>
      </c>
      <c r="AB416" s="53">
        <v>2.3059249999999998</v>
      </c>
      <c r="AC416" s="110">
        <v>6.4242400000000002</v>
      </c>
      <c r="AD416" s="51">
        <f t="shared" si="51"/>
        <v>4.3684699999999994</v>
      </c>
      <c r="AE416" s="52">
        <v>5.514945</v>
      </c>
      <c r="AF416" s="53">
        <v>9.0553399999999993</v>
      </c>
      <c r="AG416" s="110">
        <v>5.8064549999999997</v>
      </c>
      <c r="AH416" s="51">
        <f t="shared" si="52"/>
        <v>6.7922466666666663</v>
      </c>
      <c r="AI416" s="52">
        <f t="shared" si="53"/>
        <v>-1.897392586489153</v>
      </c>
      <c r="AJ416" s="53">
        <f t="shared" si="53"/>
        <v>2.7859709227316589</v>
      </c>
      <c r="AK416" s="53">
        <f t="shared" si="54"/>
        <v>-1.1648783442083286</v>
      </c>
      <c r="AL416" s="54">
        <f t="shared" si="55"/>
        <v>1.6419637911166838</v>
      </c>
      <c r="AM416" s="36">
        <f t="shared" si="56"/>
        <v>3</v>
      </c>
      <c r="AN416" s="55"/>
      <c r="AO416" s="56"/>
      <c r="AP416" s="56"/>
      <c r="AQ416" s="57"/>
      <c r="AR416" s="58">
        <f t="shared" si="57"/>
        <v>0</v>
      </c>
      <c r="AS416" s="59">
        <v>0.84384999999999999</v>
      </c>
      <c r="AT416" s="60">
        <v>8.8749999999999996E-2</v>
      </c>
      <c r="AU416" s="60">
        <v>5.8400000000000001E-2</v>
      </c>
      <c r="AV416" s="61">
        <v>1.24E-2</v>
      </c>
      <c r="AW416" s="62">
        <v>1</v>
      </c>
      <c r="AX416" s="111">
        <v>11.84015</v>
      </c>
      <c r="AY416" s="53">
        <v>11.5939</v>
      </c>
      <c r="AZ416" s="53">
        <v>10.727449999999999</v>
      </c>
      <c r="BA416" s="53">
        <v>18.267099999999999</v>
      </c>
      <c r="BB416" s="53">
        <v>18.766449999999999</v>
      </c>
      <c r="BC416" s="53">
        <v>8.33779</v>
      </c>
      <c r="BD416" s="112">
        <v>0</v>
      </c>
      <c r="BE416"/>
    </row>
    <row r="417" spans="23:57">
      <c r="W417" s="107" t="s">
        <v>889</v>
      </c>
      <c r="X417" s="108">
        <v>320534</v>
      </c>
      <c r="Y417" s="108" t="s">
        <v>889</v>
      </c>
      <c r="Z417" s="109" t="s">
        <v>890</v>
      </c>
      <c r="AA417" s="52">
        <v>4.2732099999999997</v>
      </c>
      <c r="AB417" s="53">
        <v>2.4441440050000001</v>
      </c>
      <c r="AC417" s="110">
        <v>5.9709149999999998</v>
      </c>
      <c r="AD417" s="51">
        <f t="shared" si="51"/>
        <v>4.2294230016666665</v>
      </c>
      <c r="AE417" s="52">
        <v>6.1166049999999998</v>
      </c>
      <c r="AF417" s="53">
        <v>6.4439650000000004</v>
      </c>
      <c r="AG417" s="110">
        <v>5.6020000000000003</v>
      </c>
      <c r="AH417" s="51">
        <f t="shared" si="52"/>
        <v>6.0541900000000011</v>
      </c>
      <c r="AI417" s="52">
        <f t="shared" si="53"/>
        <v>-1.7483462477081009</v>
      </c>
      <c r="AJ417" s="53">
        <f t="shared" si="53"/>
        <v>2.4429473008894989</v>
      </c>
      <c r="AK417" s="53">
        <f t="shared" si="54"/>
        <v>1.024399945402003</v>
      </c>
      <c r="AL417" s="54">
        <f t="shared" si="55"/>
        <v>1.0535198856228252</v>
      </c>
      <c r="AM417" s="36">
        <f t="shared" si="56"/>
        <v>2</v>
      </c>
      <c r="AN417" s="55"/>
      <c r="AO417" s="56"/>
      <c r="AP417" s="56"/>
      <c r="AQ417" s="57"/>
      <c r="AR417" s="58">
        <f t="shared" si="57"/>
        <v>0</v>
      </c>
      <c r="AS417" s="59">
        <v>0.2104</v>
      </c>
      <c r="AT417" s="60">
        <v>2.76E-2</v>
      </c>
      <c r="AU417" s="60">
        <v>0.67100000000000004</v>
      </c>
      <c r="AV417" s="61">
        <v>0.17299999999999999</v>
      </c>
      <c r="AW417" s="62">
        <v>1</v>
      </c>
      <c r="AX417" s="111">
        <v>9.9907000000000004</v>
      </c>
      <c r="AY417" s="53">
        <v>9.5601500000000001</v>
      </c>
      <c r="AZ417" s="53">
        <v>9.3367500000000003</v>
      </c>
      <c r="BA417" s="53">
        <v>2.4564750000000002</v>
      </c>
      <c r="BB417" s="53">
        <v>2.48325</v>
      </c>
      <c r="BC417" s="53">
        <v>3.16072</v>
      </c>
      <c r="BD417" s="112">
        <v>0</v>
      </c>
      <c r="BE417"/>
    </row>
    <row r="418" spans="23:57">
      <c r="W418" s="107" t="s">
        <v>891</v>
      </c>
      <c r="X418" s="108">
        <v>381002</v>
      </c>
      <c r="Y418" s="108" t="s">
        <v>891</v>
      </c>
      <c r="Z418" s="109" t="s">
        <v>892</v>
      </c>
      <c r="AA418" s="52">
        <v>1.7019550000000001</v>
      </c>
      <c r="AB418" s="53">
        <v>2.2254450000000001</v>
      </c>
      <c r="AC418" s="110">
        <v>8.6545349999999992</v>
      </c>
      <c r="AD418" s="51">
        <f t="shared" si="51"/>
        <v>4.1939783333333329</v>
      </c>
      <c r="AE418" s="52">
        <v>7.7443150000000003</v>
      </c>
      <c r="AF418" s="53">
        <v>6.3276450000000004</v>
      </c>
      <c r="AG418" s="110">
        <v>11.66985</v>
      </c>
      <c r="AH418" s="51">
        <f t="shared" si="52"/>
        <v>8.5806033333333342</v>
      </c>
      <c r="AI418" s="52">
        <f t="shared" si="53"/>
        <v>1.3075815753060451</v>
      </c>
      <c r="AJ418" s="53">
        <f t="shared" si="53"/>
        <v>3.8889008715110904</v>
      </c>
      <c r="AK418" s="53">
        <f t="shared" si="54"/>
        <v>-1.1175339587813768</v>
      </c>
      <c r="AL418" s="54">
        <f t="shared" si="55"/>
        <v>-1.2238858216603492</v>
      </c>
      <c r="AM418" s="36">
        <f t="shared" si="56"/>
        <v>1</v>
      </c>
      <c r="AN418" s="55">
        <v>2.9061E-2</v>
      </c>
      <c r="AO418" s="56">
        <v>1.1510599999999999E-2</v>
      </c>
      <c r="AP418" s="56"/>
      <c r="AQ418" s="57">
        <v>5.6251900000000004E-3</v>
      </c>
      <c r="AR418" s="58">
        <f t="shared" si="57"/>
        <v>3</v>
      </c>
      <c r="AS418" s="59">
        <v>3.7499999999999999E-3</v>
      </c>
      <c r="AT418" s="60">
        <v>1.4E-3</v>
      </c>
      <c r="AU418" s="60">
        <v>0.41944999999999999</v>
      </c>
      <c r="AV418" s="61">
        <v>7.5000000000000002E-4</v>
      </c>
      <c r="AW418" s="62">
        <v>3</v>
      </c>
      <c r="AX418" s="111">
        <v>9.1221700000000003E-2</v>
      </c>
      <c r="AY418" s="53">
        <v>6.4872250000000006E-2</v>
      </c>
      <c r="AZ418" s="53">
        <v>9.5680799999999996E-2</v>
      </c>
      <c r="BA418" s="53">
        <v>0.86382349999999997</v>
      </c>
      <c r="BB418" s="53">
        <v>0.29263050000000002</v>
      </c>
      <c r="BC418" s="53">
        <v>0.51761849999999998</v>
      </c>
      <c r="BD418" s="112">
        <v>0</v>
      </c>
      <c r="BE418"/>
    </row>
    <row r="419" spans="23:57">
      <c r="W419" s="107" t="s">
        <v>893</v>
      </c>
      <c r="X419" s="108">
        <v>140497</v>
      </c>
      <c r="Y419" s="108" t="s">
        <v>893</v>
      </c>
      <c r="Z419" s="109" t="s">
        <v>894</v>
      </c>
      <c r="AA419" s="52">
        <v>0.86966549999999998</v>
      </c>
      <c r="AB419" s="53">
        <v>2.966135</v>
      </c>
      <c r="AC419" s="110">
        <v>8.6586449999999999</v>
      </c>
      <c r="AD419" s="51">
        <f t="shared" si="51"/>
        <v>4.1648151666666662</v>
      </c>
      <c r="AE419" s="52">
        <v>2.33127</v>
      </c>
      <c r="AF419" s="53">
        <v>3.614735</v>
      </c>
      <c r="AG419" s="110">
        <v>0.7802675</v>
      </c>
      <c r="AH419" s="51">
        <f t="shared" si="52"/>
        <v>2.2420908333333331</v>
      </c>
      <c r="AI419" s="52">
        <f t="shared" si="53"/>
        <v>3.4106619154146047</v>
      </c>
      <c r="AJ419" s="53">
        <f t="shared" si="53"/>
        <v>2.919167536204522</v>
      </c>
      <c r="AK419" s="53">
        <f t="shared" si="54"/>
        <v>-3.714132211198188</v>
      </c>
      <c r="AL419" s="54">
        <f t="shared" si="55"/>
        <v>1.5505432661167518</v>
      </c>
      <c r="AM419" s="36">
        <f t="shared" si="56"/>
        <v>4</v>
      </c>
      <c r="AN419" s="55">
        <v>7.7211100000000002E-4</v>
      </c>
      <c r="AO419" s="56"/>
      <c r="AP419" s="56"/>
      <c r="AQ419" s="57">
        <v>5.0270999999999996E-4</v>
      </c>
      <c r="AR419" s="58">
        <f t="shared" si="57"/>
        <v>2</v>
      </c>
      <c r="AS419" s="65">
        <v>5.0000000000000002E-5</v>
      </c>
      <c r="AT419" s="60">
        <v>1.15E-2</v>
      </c>
      <c r="AU419" s="60">
        <v>0.15140000000000001</v>
      </c>
      <c r="AV419" s="57">
        <v>5.0000000000000002E-5</v>
      </c>
      <c r="AW419" s="62">
        <v>3</v>
      </c>
      <c r="AX419" s="111">
        <v>0.36153150000000001</v>
      </c>
      <c r="AY419" s="53">
        <v>0.17489299999999999</v>
      </c>
      <c r="AZ419" s="53">
        <v>0.34426200000000001</v>
      </c>
      <c r="BA419" s="53">
        <v>3.0857250000000001</v>
      </c>
      <c r="BB419" s="53">
        <v>1.6250199999999999</v>
      </c>
      <c r="BC419" s="53">
        <v>0.71428349999999996</v>
      </c>
      <c r="BD419" s="112">
        <v>0</v>
      </c>
      <c r="BE419"/>
    </row>
    <row r="420" spans="23:57">
      <c r="W420" s="107" t="s">
        <v>895</v>
      </c>
      <c r="X420" s="108">
        <v>78321</v>
      </c>
      <c r="Y420" s="108" t="s">
        <v>895</v>
      </c>
      <c r="Z420" s="109" t="s">
        <v>896</v>
      </c>
      <c r="AA420" s="52">
        <v>3.2695650000000001</v>
      </c>
      <c r="AB420" s="53">
        <v>2.9584724499999999</v>
      </c>
      <c r="AC420" s="110">
        <v>6.2643950000000004</v>
      </c>
      <c r="AD420" s="51">
        <f t="shared" si="51"/>
        <v>4.1641441500000003</v>
      </c>
      <c r="AE420" s="52">
        <v>3.1677149999999998</v>
      </c>
      <c r="AF420" s="53">
        <v>3.29054</v>
      </c>
      <c r="AG420" s="110">
        <v>2.806705</v>
      </c>
      <c r="AH420" s="51">
        <f t="shared" si="52"/>
        <v>3.0883199999999995</v>
      </c>
      <c r="AI420" s="52">
        <f t="shared" si="53"/>
        <v>-1.1051531002088595</v>
      </c>
      <c r="AJ420" s="53">
        <f t="shared" si="53"/>
        <v>2.1174423983566251</v>
      </c>
      <c r="AK420" s="53">
        <f t="shared" si="54"/>
        <v>-1.9775753184866696</v>
      </c>
      <c r="AL420" s="54">
        <f t="shared" si="55"/>
        <v>1.0387740058685835</v>
      </c>
      <c r="AM420" s="36">
        <f t="shared" si="56"/>
        <v>2</v>
      </c>
      <c r="AN420" s="55">
        <v>2.0324000000000002E-3</v>
      </c>
      <c r="AO420" s="56"/>
      <c r="AP420" s="56"/>
      <c r="AQ420" s="57"/>
      <c r="AR420" s="58">
        <f t="shared" si="57"/>
        <v>1</v>
      </c>
      <c r="AS420" s="59">
        <v>1.4999999999999999E-4</v>
      </c>
      <c r="AT420" s="60">
        <v>0.61004999999999998</v>
      </c>
      <c r="AU420" s="60">
        <v>0.86895</v>
      </c>
      <c r="AV420" s="61">
        <v>0.32050000000000001</v>
      </c>
      <c r="AW420" s="62">
        <v>1</v>
      </c>
      <c r="AX420" s="111">
        <v>0.83119500000000002</v>
      </c>
      <c r="AY420" s="53">
        <v>3.3976600000000001</v>
      </c>
      <c r="AZ420" s="53">
        <v>0.65195049999999999</v>
      </c>
      <c r="BA420" s="53">
        <v>1.433225</v>
      </c>
      <c r="BB420" s="53">
        <v>1.50118</v>
      </c>
      <c r="BC420" s="53">
        <v>1.438925</v>
      </c>
      <c r="BD420" s="112">
        <v>0</v>
      </c>
      <c r="BE420"/>
    </row>
    <row r="421" spans="23:57">
      <c r="W421" s="107" t="s">
        <v>897</v>
      </c>
      <c r="X421" s="108">
        <v>70350</v>
      </c>
      <c r="Y421" s="108" t="s">
        <v>897</v>
      </c>
      <c r="Z421" s="109" t="s">
        <v>898</v>
      </c>
      <c r="AA421" s="52">
        <v>2.153775</v>
      </c>
      <c r="AB421" s="53">
        <v>2.4130479</v>
      </c>
      <c r="AC421" s="110">
        <v>7.8064099999999996</v>
      </c>
      <c r="AD421" s="51">
        <f t="shared" si="51"/>
        <v>4.1244109666666668</v>
      </c>
      <c r="AE421" s="52">
        <v>5.9973450000000001</v>
      </c>
      <c r="AF421" s="53">
        <v>6.3695399999999998</v>
      </c>
      <c r="AG421" s="110">
        <v>7.0212000000000003</v>
      </c>
      <c r="AH421" s="51">
        <f t="shared" si="52"/>
        <v>6.4626950000000001</v>
      </c>
      <c r="AI421" s="52">
        <f t="shared" si="53"/>
        <v>1.1203806804331928</v>
      </c>
      <c r="AJ421" s="53">
        <f t="shared" si="53"/>
        <v>3.2350829007579995</v>
      </c>
      <c r="AK421" s="53">
        <f t="shared" si="54"/>
        <v>-1.3016443109409246</v>
      </c>
      <c r="AL421" s="54">
        <f t="shared" si="55"/>
        <v>1.0620599615329782</v>
      </c>
      <c r="AM421" s="36">
        <f t="shared" si="56"/>
        <v>1</v>
      </c>
      <c r="AN421" s="55">
        <v>7.7211100000000002E-4</v>
      </c>
      <c r="AO421" s="56">
        <v>3.5439899999999999E-3</v>
      </c>
      <c r="AP421" s="56"/>
      <c r="AQ421" s="57"/>
      <c r="AR421" s="58">
        <f t="shared" si="57"/>
        <v>2</v>
      </c>
      <c r="AS421" s="65">
        <v>5.0000000000000002E-5</v>
      </c>
      <c r="AT421" s="60">
        <v>3.5E-4</v>
      </c>
      <c r="AU421" s="60">
        <v>0.73329999999999995</v>
      </c>
      <c r="AV421" s="61">
        <v>0.44879999999999998</v>
      </c>
      <c r="AW421" s="62">
        <v>2</v>
      </c>
      <c r="AX421" s="111">
        <v>121.1315</v>
      </c>
      <c r="AY421" s="53">
        <v>132.26400000000001</v>
      </c>
      <c r="AZ421" s="53">
        <v>121.13</v>
      </c>
      <c r="BA421" s="53">
        <v>1.7950299999999999</v>
      </c>
      <c r="BB421" s="53">
        <v>0.89533949999999995</v>
      </c>
      <c r="BC421" s="53">
        <v>0.34998600000000002</v>
      </c>
      <c r="BD421" s="112">
        <v>0</v>
      </c>
      <c r="BE421"/>
    </row>
    <row r="422" spans="23:57">
      <c r="W422" s="107" t="s">
        <v>899</v>
      </c>
      <c r="X422" s="108">
        <v>100043636</v>
      </c>
      <c r="Y422" s="108" t="s">
        <v>899</v>
      </c>
      <c r="Z422" s="109" t="s">
        <v>900</v>
      </c>
      <c r="AA422" s="52">
        <v>2.2023600000000001</v>
      </c>
      <c r="AB422" s="53">
        <v>3.1294914999999999</v>
      </c>
      <c r="AC422" s="110">
        <v>6.9967499999999996</v>
      </c>
      <c r="AD422" s="51">
        <f t="shared" si="51"/>
        <v>4.1095338333333329</v>
      </c>
      <c r="AE422" s="52">
        <v>6.3376950000000001</v>
      </c>
      <c r="AF422" s="53">
        <v>6.4319800000000003</v>
      </c>
      <c r="AG422" s="110">
        <v>5.2454400000000003</v>
      </c>
      <c r="AH422" s="51">
        <f t="shared" si="52"/>
        <v>6.0050383333333341</v>
      </c>
      <c r="AI422" s="52">
        <f t="shared" si="53"/>
        <v>1.4209718211373252</v>
      </c>
      <c r="AJ422" s="53">
        <f t="shared" si="53"/>
        <v>2.2357466061179587</v>
      </c>
      <c r="AK422" s="53">
        <f t="shared" si="54"/>
        <v>-1.1039896997252154</v>
      </c>
      <c r="AL422" s="54">
        <f t="shared" si="55"/>
        <v>1.0148768598047082</v>
      </c>
      <c r="AM422" s="36">
        <f t="shared" si="56"/>
        <v>1</v>
      </c>
      <c r="AN422" s="55">
        <v>1.43564E-3</v>
      </c>
      <c r="AO422" s="56"/>
      <c r="AP422" s="56"/>
      <c r="AQ422" s="57"/>
      <c r="AR422" s="58">
        <f t="shared" si="57"/>
        <v>1</v>
      </c>
      <c r="AS422" s="59">
        <v>1E-4</v>
      </c>
      <c r="AT422" s="60">
        <v>0.11885</v>
      </c>
      <c r="AU422" s="60">
        <v>0.93235000000000001</v>
      </c>
      <c r="AV422" s="61">
        <v>0.19005</v>
      </c>
      <c r="AW422" s="62">
        <v>1</v>
      </c>
      <c r="AX422" s="111">
        <v>0.829148</v>
      </c>
      <c r="AY422" s="53">
        <v>0.54516050000000005</v>
      </c>
      <c r="AZ422" s="53">
        <v>0.56231299999999995</v>
      </c>
      <c r="BA422" s="53">
        <v>2.5396350000000001</v>
      </c>
      <c r="BB422" s="53">
        <v>1.8602749999999999</v>
      </c>
      <c r="BC422" s="53">
        <v>0.71556699999999995</v>
      </c>
      <c r="BD422" s="112">
        <v>0</v>
      </c>
      <c r="BE422"/>
    </row>
    <row r="423" spans="23:57">
      <c r="W423" s="107" t="s">
        <v>901</v>
      </c>
      <c r="X423" s="108">
        <v>21393</v>
      </c>
      <c r="Y423" s="108" t="s">
        <v>901</v>
      </c>
      <c r="Z423" s="109" t="s">
        <v>902</v>
      </c>
      <c r="AA423" s="52">
        <v>0.53064049999999996</v>
      </c>
      <c r="AB423" s="53">
        <v>3.0346953000000001</v>
      </c>
      <c r="AC423" s="110">
        <v>8.6238899999999994</v>
      </c>
      <c r="AD423" s="51">
        <f t="shared" si="51"/>
        <v>4.0630752666666661</v>
      </c>
      <c r="AE423" s="52">
        <v>1.3358650000000001</v>
      </c>
      <c r="AF423" s="53">
        <v>2.86131</v>
      </c>
      <c r="AG423" s="110">
        <v>2.3441900000000002</v>
      </c>
      <c r="AH423" s="51">
        <f t="shared" si="52"/>
        <v>2.1804549999999998</v>
      </c>
      <c r="AI423" s="52">
        <f t="shared" si="53"/>
        <v>5.7189289170351687</v>
      </c>
      <c r="AJ423" s="53">
        <f t="shared" si="53"/>
        <v>2.8417647069872216</v>
      </c>
      <c r="AK423" s="53">
        <f t="shared" si="54"/>
        <v>-6.4556598159245127</v>
      </c>
      <c r="AL423" s="54">
        <f t="shared" si="55"/>
        <v>2.1419155378724644</v>
      </c>
      <c r="AM423" s="36">
        <f t="shared" si="56"/>
        <v>4</v>
      </c>
      <c r="AN423" s="55">
        <v>7.7211100000000002E-4</v>
      </c>
      <c r="AO423" s="56"/>
      <c r="AP423" s="56"/>
      <c r="AQ423" s="57"/>
      <c r="AR423" s="58">
        <f t="shared" si="57"/>
        <v>1</v>
      </c>
      <c r="AS423" s="65">
        <v>5.0000000000000002E-5</v>
      </c>
      <c r="AT423" s="60">
        <v>4.7149999999999997E-2</v>
      </c>
      <c r="AU423" s="60">
        <v>5.3900000000000003E-2</v>
      </c>
      <c r="AV423" s="61">
        <v>0.40355000000000002</v>
      </c>
      <c r="AW423" s="62">
        <v>2</v>
      </c>
      <c r="AX423" s="111">
        <v>0.50294050000000001</v>
      </c>
      <c r="AY423" s="53">
        <v>4.58995</v>
      </c>
      <c r="AZ423" s="53">
        <v>0.54340299999999997</v>
      </c>
      <c r="BA423" s="53">
        <v>7.8547800000000001E-2</v>
      </c>
      <c r="BB423" s="53">
        <v>5.6247449999999997E-2</v>
      </c>
      <c r="BC423" s="53">
        <v>3.8252050000000003E-2</v>
      </c>
      <c r="BD423" s="112">
        <v>0</v>
      </c>
      <c r="BE423"/>
    </row>
    <row r="424" spans="23:57">
      <c r="W424" s="107" t="s">
        <v>903</v>
      </c>
      <c r="X424" s="108">
        <v>11489</v>
      </c>
      <c r="Y424" s="108" t="s">
        <v>903</v>
      </c>
      <c r="Z424" s="109" t="s">
        <v>904</v>
      </c>
      <c r="AA424" s="52">
        <v>0.60541449999999997</v>
      </c>
      <c r="AB424" s="53">
        <v>3.200221</v>
      </c>
      <c r="AC424" s="110">
        <v>7.7082600000000001</v>
      </c>
      <c r="AD424" s="51">
        <f t="shared" si="51"/>
        <v>3.8379651666666668</v>
      </c>
      <c r="AE424" s="52">
        <v>3.7648250000000001</v>
      </c>
      <c r="AF424" s="53">
        <v>2.3640699999999999</v>
      </c>
      <c r="AG424" s="110">
        <v>2.4942199999999999</v>
      </c>
      <c r="AH424" s="51">
        <f t="shared" si="52"/>
        <v>2.8743716666666668</v>
      </c>
      <c r="AI424" s="52">
        <f t="shared" si="53"/>
        <v>5.285999922367238</v>
      </c>
      <c r="AJ424" s="53">
        <f t="shared" si="53"/>
        <v>2.4086649015802348</v>
      </c>
      <c r="AK424" s="53">
        <f t="shared" si="54"/>
        <v>-2.0474417801624245</v>
      </c>
      <c r="AL424" s="54">
        <f t="shared" si="55"/>
        <v>-1.5925184110453583</v>
      </c>
      <c r="AM424" s="36">
        <f t="shared" si="56"/>
        <v>4</v>
      </c>
      <c r="AN424" s="55"/>
      <c r="AO424" s="56">
        <v>6.1663899999999999E-4</v>
      </c>
      <c r="AP424" s="56">
        <v>1.80939E-2</v>
      </c>
      <c r="AQ424" s="57"/>
      <c r="AR424" s="58">
        <f t="shared" si="57"/>
        <v>2</v>
      </c>
      <c r="AS424" s="59">
        <v>1.8700000000000001E-2</v>
      </c>
      <c r="AT424" s="56">
        <v>5.0000000000000002E-5</v>
      </c>
      <c r="AU424" s="60">
        <v>1.65E-3</v>
      </c>
      <c r="AV424" s="61">
        <v>0.6381</v>
      </c>
      <c r="AW424" s="62">
        <v>3</v>
      </c>
      <c r="AX424" s="111">
        <v>0.2450505</v>
      </c>
      <c r="AY424" s="53">
        <v>0.22969000000000001</v>
      </c>
      <c r="AZ424" s="53">
        <v>0.29032550000000001</v>
      </c>
      <c r="BA424" s="53">
        <v>0.51598549999999999</v>
      </c>
      <c r="BB424" s="53">
        <v>0.32462600000000003</v>
      </c>
      <c r="BC424" s="53">
        <v>0.18248149999999999</v>
      </c>
      <c r="BD424" s="112">
        <v>0</v>
      </c>
      <c r="BE424"/>
    </row>
    <row r="425" spans="23:57">
      <c r="W425" s="107" t="s">
        <v>905</v>
      </c>
      <c r="X425" s="108">
        <v>16516</v>
      </c>
      <c r="Y425" s="108" t="s">
        <v>905</v>
      </c>
      <c r="Z425" s="109" t="s">
        <v>906</v>
      </c>
      <c r="AA425" s="52">
        <v>1.3759300000000001</v>
      </c>
      <c r="AB425" s="53">
        <v>3.5377459999999998</v>
      </c>
      <c r="AC425" s="110">
        <v>6.5881449999999999</v>
      </c>
      <c r="AD425" s="51">
        <f t="shared" si="51"/>
        <v>3.8339403333333331</v>
      </c>
      <c r="AE425" s="52">
        <v>3.3372449999999998</v>
      </c>
      <c r="AF425" s="53">
        <v>2.9447049999999999</v>
      </c>
      <c r="AG425" s="110">
        <v>0.79380050000000002</v>
      </c>
      <c r="AH425" s="51">
        <f t="shared" si="52"/>
        <v>2.3585834999999999</v>
      </c>
      <c r="AI425" s="52">
        <f t="shared" si="53"/>
        <v>2.5711671378631178</v>
      </c>
      <c r="AJ425" s="53">
        <f t="shared" si="53"/>
        <v>1.8622436432689062</v>
      </c>
      <c r="AK425" s="53">
        <f t="shared" si="54"/>
        <v>-1.9741268621272938</v>
      </c>
      <c r="AL425" s="54">
        <f t="shared" si="55"/>
        <v>-1.1333036755804062</v>
      </c>
      <c r="AM425" s="36">
        <f t="shared" si="56"/>
        <v>3</v>
      </c>
      <c r="AN425" s="55">
        <v>7.7211100000000002E-4</v>
      </c>
      <c r="AO425" s="56"/>
      <c r="AP425" s="56"/>
      <c r="AQ425" s="57">
        <v>5.0270999999999996E-4</v>
      </c>
      <c r="AR425" s="58">
        <f t="shared" si="57"/>
        <v>2</v>
      </c>
      <c r="AS425" s="65">
        <v>5.0000000000000002E-5</v>
      </c>
      <c r="AT425" s="60">
        <v>0.44469999999999998</v>
      </c>
      <c r="AU425" s="60">
        <v>0.51400000000000001</v>
      </c>
      <c r="AV425" s="57">
        <v>5.0000000000000002E-5</v>
      </c>
      <c r="AW425" s="62">
        <v>2</v>
      </c>
      <c r="AX425" s="111">
        <v>5.6665800000000002E-2</v>
      </c>
      <c r="AY425" s="53">
        <v>3.3102949999999999E-2</v>
      </c>
      <c r="AZ425" s="53">
        <v>5.1985249999999997E-2</v>
      </c>
      <c r="BA425" s="53">
        <v>191.69</v>
      </c>
      <c r="BB425" s="53">
        <v>189.59100000000001</v>
      </c>
      <c r="BC425" s="53">
        <v>328.37099999999998</v>
      </c>
      <c r="BD425" s="112">
        <v>0</v>
      </c>
      <c r="BE425"/>
    </row>
    <row r="426" spans="23:57">
      <c r="W426" s="107" t="s">
        <v>907</v>
      </c>
      <c r="X426" s="108">
        <v>12531</v>
      </c>
      <c r="Y426" s="108" t="s">
        <v>907</v>
      </c>
      <c r="Z426" s="109" t="s">
        <v>908</v>
      </c>
      <c r="AA426" s="52">
        <v>3.5167950000000001</v>
      </c>
      <c r="AB426" s="53">
        <v>3.2084000000000001</v>
      </c>
      <c r="AC426" s="110">
        <v>4.7568950000000001</v>
      </c>
      <c r="AD426" s="51">
        <f t="shared" si="51"/>
        <v>3.827363333333333</v>
      </c>
      <c r="AE426" s="52">
        <v>4.5605349999999998</v>
      </c>
      <c r="AF426" s="53">
        <v>7.6463450000000002</v>
      </c>
      <c r="AG426" s="110">
        <v>4.4792899999999998</v>
      </c>
      <c r="AH426" s="51">
        <f t="shared" si="52"/>
        <v>5.5620566666666669</v>
      </c>
      <c r="AI426" s="52">
        <f t="shared" si="53"/>
        <v>-1.096121119561152</v>
      </c>
      <c r="AJ426" s="53">
        <f t="shared" si="53"/>
        <v>1.4826377633711507</v>
      </c>
      <c r="AK426" s="53">
        <f t="shared" si="54"/>
        <v>-1.0430563519411649</v>
      </c>
      <c r="AL426" s="54">
        <f t="shared" si="55"/>
        <v>1.6766333335891515</v>
      </c>
      <c r="AM426" s="36">
        <f t="shared" si="56"/>
        <v>1</v>
      </c>
      <c r="AN426" s="55"/>
      <c r="AO426" s="56"/>
      <c r="AP426" s="56">
        <v>1.6791400000000001E-2</v>
      </c>
      <c r="AQ426" s="57">
        <v>5.0270999999999996E-4</v>
      </c>
      <c r="AR426" s="58">
        <f t="shared" si="57"/>
        <v>2</v>
      </c>
      <c r="AS426" s="59">
        <v>0.25935000000000002</v>
      </c>
      <c r="AT426" s="60">
        <v>0.19275</v>
      </c>
      <c r="AU426" s="60">
        <v>1.5E-3</v>
      </c>
      <c r="AV426" s="57">
        <v>5.0000000000000002E-5</v>
      </c>
      <c r="AW426" s="62">
        <v>2</v>
      </c>
      <c r="AX426" s="111">
        <v>2.0746000000000002</v>
      </c>
      <c r="AY426" s="53">
        <v>2.1929500000000002</v>
      </c>
      <c r="AZ426" s="53">
        <v>2.2841450000000001</v>
      </c>
      <c r="BA426" s="53">
        <v>1.739255</v>
      </c>
      <c r="BB426" s="53">
        <v>2.6231049999999998</v>
      </c>
      <c r="BC426" s="53">
        <v>2.5192649999999999</v>
      </c>
      <c r="BD426" s="112">
        <v>0</v>
      </c>
      <c r="BE426"/>
    </row>
    <row r="427" spans="23:57">
      <c r="W427" s="107" t="s">
        <v>909</v>
      </c>
      <c r="X427" s="108">
        <v>79565</v>
      </c>
      <c r="Y427" s="108" t="s">
        <v>909</v>
      </c>
      <c r="Z427" s="109" t="s">
        <v>910</v>
      </c>
      <c r="AA427" s="52">
        <v>3.6869999999999998</v>
      </c>
      <c r="AB427" s="53">
        <v>2.3003426</v>
      </c>
      <c r="AC427" s="110">
        <v>5.1079999999999997</v>
      </c>
      <c r="AD427" s="51">
        <f t="shared" si="51"/>
        <v>3.6984475333333329</v>
      </c>
      <c r="AE427" s="52">
        <v>2.3842099999999999</v>
      </c>
      <c r="AF427" s="53">
        <v>4.7033100000000001</v>
      </c>
      <c r="AG427" s="110">
        <v>2.5199950000000002</v>
      </c>
      <c r="AH427" s="51">
        <f t="shared" si="52"/>
        <v>3.2025049999999999</v>
      </c>
      <c r="AI427" s="52">
        <f t="shared" si="53"/>
        <v>-1.6028047300432553</v>
      </c>
      <c r="AJ427" s="53">
        <f t="shared" si="53"/>
        <v>2.2205388014811356</v>
      </c>
      <c r="AK427" s="53">
        <f t="shared" si="54"/>
        <v>-2.1424287290129644</v>
      </c>
      <c r="AL427" s="54">
        <f t="shared" si="55"/>
        <v>1.9726911639494844</v>
      </c>
      <c r="AM427" s="36">
        <f t="shared" si="56"/>
        <v>4</v>
      </c>
      <c r="AN427" s="55"/>
      <c r="AO427" s="56"/>
      <c r="AP427" s="56">
        <v>2.2425199999999999E-2</v>
      </c>
      <c r="AQ427" s="57">
        <v>5.0270999999999996E-4</v>
      </c>
      <c r="AR427" s="58">
        <f t="shared" si="57"/>
        <v>2</v>
      </c>
      <c r="AS427" s="59">
        <v>9.3149999999999997E-2</v>
      </c>
      <c r="AT427" s="60">
        <v>0.33445000000000003</v>
      </c>
      <c r="AU427" s="60">
        <v>2.15E-3</v>
      </c>
      <c r="AV427" s="57">
        <v>5.0000000000000002E-5</v>
      </c>
      <c r="AW427" s="62">
        <v>2</v>
      </c>
      <c r="AX427" s="111">
        <v>7.5207350000000002</v>
      </c>
      <c r="AY427" s="53">
        <v>8.4395399999999992</v>
      </c>
      <c r="AZ427" s="53">
        <v>10.122450000000001</v>
      </c>
      <c r="BA427" s="53">
        <v>8.8222400000000007</v>
      </c>
      <c r="BB427" s="53">
        <v>10.68225</v>
      </c>
      <c r="BC427" s="53">
        <v>9.0586149999999996</v>
      </c>
      <c r="BD427" s="112">
        <v>0</v>
      </c>
      <c r="BE427"/>
    </row>
    <row r="428" spans="23:57">
      <c r="W428" s="107" t="s">
        <v>911</v>
      </c>
      <c r="X428" s="108">
        <v>20509</v>
      </c>
      <c r="Y428" s="108" t="s">
        <v>911</v>
      </c>
      <c r="Z428" s="109" t="s">
        <v>912</v>
      </c>
      <c r="AA428" s="52">
        <v>3.2603849999999999</v>
      </c>
      <c r="AB428" s="53">
        <v>2.0387035999999998</v>
      </c>
      <c r="AC428" s="110">
        <v>5.7267549999999998</v>
      </c>
      <c r="AD428" s="51">
        <f t="shared" si="51"/>
        <v>3.6752811999999992</v>
      </c>
      <c r="AE428" s="52">
        <v>1.9199850000000001</v>
      </c>
      <c r="AF428" s="53">
        <v>3.0209600000000001</v>
      </c>
      <c r="AG428" s="110">
        <v>1.2576099999999999</v>
      </c>
      <c r="AH428" s="51">
        <f t="shared" si="52"/>
        <v>2.0661849999999999</v>
      </c>
      <c r="AI428" s="52">
        <f t="shared" si="53"/>
        <v>-1.5992442452154398</v>
      </c>
      <c r="AJ428" s="53">
        <f t="shared" si="53"/>
        <v>2.8090179465028662</v>
      </c>
      <c r="AK428" s="53">
        <f t="shared" si="54"/>
        <v>-2.9827081982411321</v>
      </c>
      <c r="AL428" s="54">
        <f t="shared" si="55"/>
        <v>1.5734289590804096</v>
      </c>
      <c r="AM428" s="36">
        <f t="shared" si="56"/>
        <v>4</v>
      </c>
      <c r="AN428" s="55"/>
      <c r="AO428" s="56">
        <v>2.88075E-2</v>
      </c>
      <c r="AP428" s="56"/>
      <c r="AQ428" s="57">
        <v>5.0270999999999996E-4</v>
      </c>
      <c r="AR428" s="58">
        <f t="shared" si="57"/>
        <v>2</v>
      </c>
      <c r="AS428" s="59">
        <v>0.14799999999999999</v>
      </c>
      <c r="AT428" s="60">
        <v>4.2500000000000003E-3</v>
      </c>
      <c r="AU428" s="60">
        <v>4.4600000000000001E-2</v>
      </c>
      <c r="AV428" s="57">
        <v>5.0000000000000002E-5</v>
      </c>
      <c r="AW428" s="62">
        <v>3</v>
      </c>
      <c r="AX428" s="111">
        <v>10.8066</v>
      </c>
      <c r="AY428" s="53">
        <v>10.4709</v>
      </c>
      <c r="AZ428" s="53">
        <v>10.79795</v>
      </c>
      <c r="BA428" s="53">
        <v>40.071249999999999</v>
      </c>
      <c r="BB428" s="53">
        <v>45.096600000000002</v>
      </c>
      <c r="BC428" s="53">
        <v>70.138300000000001</v>
      </c>
      <c r="BD428" s="112">
        <v>0</v>
      </c>
      <c r="BE428"/>
    </row>
    <row r="429" spans="23:57">
      <c r="W429" s="107" t="s">
        <v>913</v>
      </c>
      <c r="X429" s="108">
        <v>216445</v>
      </c>
      <c r="Y429" s="108" t="s">
        <v>913</v>
      </c>
      <c r="Z429" s="109" t="s">
        <v>914</v>
      </c>
      <c r="AA429" s="52">
        <v>1.86985</v>
      </c>
      <c r="AB429" s="53">
        <v>2.6638890000000002</v>
      </c>
      <c r="AC429" s="110">
        <v>6.432715</v>
      </c>
      <c r="AD429" s="51">
        <f t="shared" si="51"/>
        <v>3.6554846666666667</v>
      </c>
      <c r="AE429" s="52">
        <v>1.69286</v>
      </c>
      <c r="AF429" s="53">
        <v>2.903505</v>
      </c>
      <c r="AG429" s="110">
        <v>1.5128699999999999</v>
      </c>
      <c r="AH429" s="51">
        <f t="shared" si="52"/>
        <v>2.0364116666666665</v>
      </c>
      <c r="AI429" s="52">
        <f t="shared" si="53"/>
        <v>1.4246538492392438</v>
      </c>
      <c r="AJ429" s="53">
        <f t="shared" si="53"/>
        <v>2.4147834237837986</v>
      </c>
      <c r="AK429" s="53">
        <f t="shared" si="54"/>
        <v>-3.7999096204057037</v>
      </c>
      <c r="AL429" s="54">
        <f t="shared" si="55"/>
        <v>1.7151477381472773</v>
      </c>
      <c r="AM429" s="36">
        <f t="shared" si="56"/>
        <v>3</v>
      </c>
      <c r="AN429" s="55"/>
      <c r="AO429" s="56"/>
      <c r="AP429" s="56"/>
      <c r="AQ429" s="57">
        <v>4.5964499999999998E-2</v>
      </c>
      <c r="AR429" s="58">
        <f t="shared" si="57"/>
        <v>1</v>
      </c>
      <c r="AS429" s="59">
        <v>1.32E-2</v>
      </c>
      <c r="AT429" s="60">
        <v>0.3669</v>
      </c>
      <c r="AU429" s="60">
        <v>5.79E-2</v>
      </c>
      <c r="AV429" s="61">
        <v>9.5499999999999995E-3</v>
      </c>
      <c r="AW429" s="62">
        <v>2</v>
      </c>
      <c r="AX429" s="111">
        <v>0.39992349999999999</v>
      </c>
      <c r="AY429" s="53">
        <v>0.36153150000000001</v>
      </c>
      <c r="AZ429" s="53">
        <v>0.49063050000000002</v>
      </c>
      <c r="BA429" s="53">
        <v>1.3546100000000001</v>
      </c>
      <c r="BB429" s="53">
        <v>0.94576749999999998</v>
      </c>
      <c r="BC429" s="53">
        <v>0.466532</v>
      </c>
      <c r="BD429" s="112">
        <v>0</v>
      </c>
      <c r="BE429"/>
    </row>
    <row r="430" spans="23:57">
      <c r="W430" s="107" t="s">
        <v>915</v>
      </c>
      <c r="X430" s="108">
        <v>109245</v>
      </c>
      <c r="Y430" s="108" t="s">
        <v>915</v>
      </c>
      <c r="Z430" s="109" t="s">
        <v>916</v>
      </c>
      <c r="AA430" s="52">
        <v>0.76579649999999999</v>
      </c>
      <c r="AB430" s="53">
        <v>1.0079313700000001</v>
      </c>
      <c r="AC430" s="110">
        <v>8.7207249999999998</v>
      </c>
      <c r="AD430" s="51">
        <f t="shared" si="51"/>
        <v>3.4981509566666666</v>
      </c>
      <c r="AE430" s="52">
        <v>1.3318399999999999</v>
      </c>
      <c r="AF430" s="53">
        <v>1.36043</v>
      </c>
      <c r="AG430" s="110">
        <v>1.5098549999999999</v>
      </c>
      <c r="AH430" s="51">
        <f t="shared" si="52"/>
        <v>1.4007083333333332</v>
      </c>
      <c r="AI430" s="52">
        <f t="shared" si="53"/>
        <v>1.3161869635079295</v>
      </c>
      <c r="AJ430" s="53">
        <f t="shared" si="53"/>
        <v>8.6521019779352617</v>
      </c>
      <c r="AK430" s="53">
        <f t="shared" si="54"/>
        <v>-6.5478773726573767</v>
      </c>
      <c r="AL430" s="54">
        <f t="shared" si="55"/>
        <v>1.021466542527631</v>
      </c>
      <c r="AM430" s="36">
        <f t="shared" si="56"/>
        <v>2</v>
      </c>
      <c r="AN430" s="55"/>
      <c r="AO430" s="56">
        <v>6.1663899999999999E-4</v>
      </c>
      <c r="AP430" s="56"/>
      <c r="AQ430" s="57"/>
      <c r="AR430" s="58">
        <f t="shared" si="57"/>
        <v>1</v>
      </c>
      <c r="AS430" s="59">
        <v>8.4499999999999992E-3</v>
      </c>
      <c r="AT430" s="56">
        <v>5.0000000000000002E-5</v>
      </c>
      <c r="AU430" s="60">
        <v>0.94710000000000005</v>
      </c>
      <c r="AV430" s="61">
        <v>0.69545000000000001</v>
      </c>
      <c r="AW430" s="62">
        <v>2</v>
      </c>
      <c r="AX430" s="111">
        <v>0.2825995</v>
      </c>
      <c r="AY430" s="53">
        <v>0.24412</v>
      </c>
      <c r="AZ430" s="53">
        <v>0.32144400000000001</v>
      </c>
      <c r="BA430" s="53">
        <v>0.35485749999999999</v>
      </c>
      <c r="BB430" s="53">
        <v>0.54524399999999995</v>
      </c>
      <c r="BC430" s="53">
        <v>0.47075850000000002</v>
      </c>
      <c r="BD430" s="112">
        <v>0</v>
      </c>
      <c r="BE430"/>
    </row>
    <row r="431" spans="23:57">
      <c r="W431" s="107" t="s">
        <v>917</v>
      </c>
      <c r="X431" s="108">
        <v>15203</v>
      </c>
      <c r="Y431" s="108" t="s">
        <v>917</v>
      </c>
      <c r="Z431" s="109" t="s">
        <v>918</v>
      </c>
      <c r="AA431" s="52">
        <v>2.5277750000000001</v>
      </c>
      <c r="AB431" s="53">
        <v>2.5793284999999999</v>
      </c>
      <c r="AC431" s="110">
        <v>5.2931549999999996</v>
      </c>
      <c r="AD431" s="51">
        <f t="shared" si="51"/>
        <v>3.4667528333333331</v>
      </c>
      <c r="AE431" s="52">
        <v>4.2766950000000001</v>
      </c>
      <c r="AF431" s="53">
        <v>7.5863449999999997</v>
      </c>
      <c r="AG431" s="110">
        <v>8.9104399999999995</v>
      </c>
      <c r="AH431" s="51">
        <f t="shared" si="52"/>
        <v>6.9244933333333334</v>
      </c>
      <c r="AI431" s="52">
        <f t="shared" si="53"/>
        <v>1.0203948136206742</v>
      </c>
      <c r="AJ431" s="53">
        <f t="shared" si="53"/>
        <v>2.0521445794903594</v>
      </c>
      <c r="AK431" s="53">
        <f t="shared" si="54"/>
        <v>-1.2376741853230122</v>
      </c>
      <c r="AL431" s="54">
        <f t="shared" si="55"/>
        <v>1.7738802977532884</v>
      </c>
      <c r="AM431" s="36">
        <f t="shared" si="56"/>
        <v>2</v>
      </c>
      <c r="AN431" s="55">
        <v>7.7211100000000002E-4</v>
      </c>
      <c r="AO431" s="56"/>
      <c r="AP431" s="56">
        <v>9.6279799999999995E-4</v>
      </c>
      <c r="AQ431" s="57"/>
      <c r="AR431" s="58">
        <f t="shared" si="57"/>
        <v>2</v>
      </c>
      <c r="AS431" s="65">
        <v>5.0000000000000002E-5</v>
      </c>
      <c r="AT431" s="60">
        <v>0.56815000000000004</v>
      </c>
      <c r="AU431" s="56">
        <v>5.0000000000000002E-5</v>
      </c>
      <c r="AV431" s="61">
        <v>9.1700000000000004E-2</v>
      </c>
      <c r="AW431" s="62">
        <v>2</v>
      </c>
      <c r="AX431" s="111">
        <v>9.5841700000000002E-2</v>
      </c>
      <c r="AY431" s="53">
        <v>0.16646</v>
      </c>
      <c r="AZ431" s="53">
        <v>0.15040200000000001</v>
      </c>
      <c r="BA431" s="53">
        <v>1.8961250000000001</v>
      </c>
      <c r="BB431" s="53">
        <v>2.3719899999999998</v>
      </c>
      <c r="BC431" s="53">
        <v>4.687195</v>
      </c>
      <c r="BD431" s="112">
        <v>0</v>
      </c>
      <c r="BE431"/>
    </row>
    <row r="432" spans="23:57">
      <c r="W432" s="107" t="s">
        <v>919</v>
      </c>
      <c r="X432" s="108">
        <v>12354</v>
      </c>
      <c r="Y432" s="108" t="s">
        <v>919</v>
      </c>
      <c r="Z432" s="109" t="s">
        <v>920</v>
      </c>
      <c r="AA432" s="52">
        <v>2.48251</v>
      </c>
      <c r="AB432" s="53">
        <v>2.928766</v>
      </c>
      <c r="AC432" s="110">
        <v>4.7334149999999999</v>
      </c>
      <c r="AD432" s="51">
        <f t="shared" si="51"/>
        <v>3.3815636666666666</v>
      </c>
      <c r="AE432" s="52">
        <v>2.6633599999999999</v>
      </c>
      <c r="AF432" s="53">
        <v>2.6543399999999999</v>
      </c>
      <c r="AG432" s="110">
        <v>1.7712000000000001</v>
      </c>
      <c r="AH432" s="51">
        <f t="shared" si="52"/>
        <v>2.3629666666666669</v>
      </c>
      <c r="AI432" s="52">
        <f t="shared" si="53"/>
        <v>1.1797600009667635</v>
      </c>
      <c r="AJ432" s="53">
        <f t="shared" si="53"/>
        <v>1.6161806713134474</v>
      </c>
      <c r="AK432" s="53">
        <f t="shared" si="54"/>
        <v>-1.7772343956506067</v>
      </c>
      <c r="AL432" s="54">
        <f t="shared" si="55"/>
        <v>-1.0033982082174853</v>
      </c>
      <c r="AM432" s="36">
        <f t="shared" si="56"/>
        <v>2</v>
      </c>
      <c r="AN432" s="55">
        <v>7.7211100000000002E-4</v>
      </c>
      <c r="AO432" s="56"/>
      <c r="AP432" s="56"/>
      <c r="AQ432" s="57"/>
      <c r="AR432" s="58">
        <f t="shared" si="57"/>
        <v>1</v>
      </c>
      <c r="AS432" s="65">
        <v>5.0000000000000002E-5</v>
      </c>
      <c r="AT432" s="60">
        <v>0.29715000000000003</v>
      </c>
      <c r="AU432" s="60">
        <v>0.99629999999999996</v>
      </c>
      <c r="AV432" s="61">
        <v>4.6949999999999999E-2</v>
      </c>
      <c r="AW432" s="62">
        <v>2</v>
      </c>
      <c r="AX432" s="111">
        <v>0.96704800000000002</v>
      </c>
      <c r="AY432" s="53">
        <v>1.264335</v>
      </c>
      <c r="AZ432" s="53">
        <v>0.93339499999999997</v>
      </c>
      <c r="BA432" s="53">
        <v>1.9299249999999999</v>
      </c>
      <c r="BB432" s="53">
        <v>2.0760200000000002</v>
      </c>
      <c r="BC432" s="53">
        <v>1.618055</v>
      </c>
      <c r="BD432" s="112">
        <v>0</v>
      </c>
      <c r="BE432"/>
    </row>
    <row r="433" spans="23:57">
      <c r="W433" s="107" t="s">
        <v>921</v>
      </c>
      <c r="X433" s="108">
        <v>65221</v>
      </c>
      <c r="Y433" s="108" t="s">
        <v>921</v>
      </c>
      <c r="Z433" s="109" t="s">
        <v>922</v>
      </c>
      <c r="AA433" s="52">
        <v>0.93411949999999999</v>
      </c>
      <c r="AB433" s="53">
        <v>3.4536950000000002</v>
      </c>
      <c r="AC433" s="110">
        <v>5.3885399999999999</v>
      </c>
      <c r="AD433" s="51">
        <f t="shared" si="51"/>
        <v>3.2587848333333334</v>
      </c>
      <c r="AE433" s="52">
        <v>4.2905300000000004</v>
      </c>
      <c r="AF433" s="53">
        <v>4.5775899999999998</v>
      </c>
      <c r="AG433" s="110">
        <v>2.8822350000000001</v>
      </c>
      <c r="AH433" s="51">
        <f t="shared" si="52"/>
        <v>3.9167850000000004</v>
      </c>
      <c r="AI433" s="52">
        <f t="shared" si="53"/>
        <v>3.6972732075499977</v>
      </c>
      <c r="AJ433" s="53">
        <f t="shared" si="53"/>
        <v>1.5602246289843196</v>
      </c>
      <c r="AK433" s="53">
        <f t="shared" si="54"/>
        <v>-1.2559147704362863</v>
      </c>
      <c r="AL433" s="54">
        <f t="shared" si="55"/>
        <v>1.0669054872008819</v>
      </c>
      <c r="AM433" s="36">
        <f t="shared" si="56"/>
        <v>2</v>
      </c>
      <c r="AN433" s="55">
        <v>2.0324000000000002E-3</v>
      </c>
      <c r="AO433" s="56"/>
      <c r="AP433" s="56"/>
      <c r="AQ433" s="57"/>
      <c r="AR433" s="58">
        <f t="shared" si="57"/>
        <v>1</v>
      </c>
      <c r="AS433" s="59">
        <v>1.4999999999999999E-4</v>
      </c>
      <c r="AT433" s="60">
        <v>1.0699999999999999E-2</v>
      </c>
      <c r="AU433" s="60">
        <v>0.82145000000000001</v>
      </c>
      <c r="AV433" s="61">
        <v>8.0500000000000002E-2</v>
      </c>
      <c r="AW433" s="62">
        <v>2</v>
      </c>
      <c r="AX433" s="111">
        <v>0.236596</v>
      </c>
      <c r="AY433" s="53">
        <v>0.1385575</v>
      </c>
      <c r="AZ433" s="53">
        <v>0.20529700000000001</v>
      </c>
      <c r="BA433" s="53">
        <v>2.29033</v>
      </c>
      <c r="BB433" s="53">
        <v>1.18268</v>
      </c>
      <c r="BC433" s="53">
        <v>0.73256049999999995</v>
      </c>
      <c r="BD433" s="112">
        <v>0</v>
      </c>
      <c r="BE433"/>
    </row>
    <row r="434" spans="23:57">
      <c r="W434" s="107" t="s">
        <v>923</v>
      </c>
      <c r="X434" s="108">
        <v>11891</v>
      </c>
      <c r="Y434" s="108" t="s">
        <v>923</v>
      </c>
      <c r="Z434" s="109" t="s">
        <v>924</v>
      </c>
      <c r="AA434" s="52">
        <v>3.34497</v>
      </c>
      <c r="AB434" s="53">
        <v>1.894099</v>
      </c>
      <c r="AC434" s="110">
        <v>4.5223950000000004</v>
      </c>
      <c r="AD434" s="51">
        <f t="shared" si="51"/>
        <v>3.2538213333333332</v>
      </c>
      <c r="AE434" s="52">
        <v>3.942885</v>
      </c>
      <c r="AF434" s="53">
        <v>6.0381450000000001</v>
      </c>
      <c r="AG434" s="110">
        <v>2.9091900000000002</v>
      </c>
      <c r="AH434" s="51">
        <f t="shared" si="52"/>
        <v>4.2967400000000007</v>
      </c>
      <c r="AI434" s="52">
        <f t="shared" si="53"/>
        <v>-1.7659953360410412</v>
      </c>
      <c r="AJ434" s="53">
        <f t="shared" si="53"/>
        <v>2.3876233502050317</v>
      </c>
      <c r="AK434" s="53">
        <f t="shared" si="54"/>
        <v>-1.146976135494695</v>
      </c>
      <c r="AL434" s="54">
        <f t="shared" si="55"/>
        <v>1.5314027672630575</v>
      </c>
      <c r="AM434" s="36">
        <f t="shared" si="56"/>
        <v>3</v>
      </c>
      <c r="AN434" s="55"/>
      <c r="AO434" s="56"/>
      <c r="AP434" s="56"/>
      <c r="AQ434" s="57">
        <v>5.0270999999999996E-4</v>
      </c>
      <c r="AR434" s="58">
        <f t="shared" si="57"/>
        <v>1</v>
      </c>
      <c r="AS434" s="59">
        <v>0.49795</v>
      </c>
      <c r="AT434" s="60">
        <v>8.1100000000000005E-2</v>
      </c>
      <c r="AU434" s="60">
        <v>1.0449999999999999E-2</v>
      </c>
      <c r="AV434" s="57">
        <v>5.0000000000000002E-5</v>
      </c>
      <c r="AW434" s="62">
        <v>2</v>
      </c>
      <c r="AX434" s="111">
        <v>13.401999999999999</v>
      </c>
      <c r="AY434" s="53">
        <v>12.0549</v>
      </c>
      <c r="AZ434" s="53">
        <v>9.9137000000000004</v>
      </c>
      <c r="BA434" s="53">
        <v>5.5336650000000001</v>
      </c>
      <c r="BB434" s="53">
        <v>8.1439699999999995</v>
      </c>
      <c r="BC434" s="53">
        <v>10.10915</v>
      </c>
      <c r="BD434" s="112">
        <v>0</v>
      </c>
      <c r="BE434"/>
    </row>
    <row r="435" spans="23:57">
      <c r="W435" s="107" t="s">
        <v>925</v>
      </c>
      <c r="X435" s="108">
        <v>67606</v>
      </c>
      <c r="Y435" s="108" t="s">
        <v>925</v>
      </c>
      <c r="Z435" s="109" t="s">
        <v>926</v>
      </c>
      <c r="AA435" s="52">
        <v>3.2315649999999998</v>
      </c>
      <c r="AB435" s="53">
        <v>1.066995175</v>
      </c>
      <c r="AC435" s="110">
        <v>5.4603549999999998</v>
      </c>
      <c r="AD435" s="51">
        <f t="shared" si="51"/>
        <v>3.2529717249999996</v>
      </c>
      <c r="AE435" s="52">
        <v>1.2743599999999999</v>
      </c>
      <c r="AF435" s="53">
        <v>6.237355</v>
      </c>
      <c r="AG435" s="110">
        <v>4.3002149999999997</v>
      </c>
      <c r="AH435" s="51">
        <f t="shared" si="52"/>
        <v>3.9373100000000001</v>
      </c>
      <c r="AI435" s="52">
        <f t="shared" si="53"/>
        <v>-3.0286594313793405</v>
      </c>
      <c r="AJ435" s="53">
        <f t="shared" si="53"/>
        <v>5.1175067403655321</v>
      </c>
      <c r="AK435" s="53">
        <f t="shared" si="54"/>
        <v>-4.2847821651652591</v>
      </c>
      <c r="AL435" s="54">
        <f t="shared" si="55"/>
        <v>4.8944999843058481</v>
      </c>
      <c r="AM435" s="36">
        <f t="shared" si="56"/>
        <v>4</v>
      </c>
      <c r="AN435" s="55"/>
      <c r="AO435" s="56">
        <v>6.1663899999999999E-4</v>
      </c>
      <c r="AP435" s="56">
        <v>9.6279799999999995E-4</v>
      </c>
      <c r="AQ435" s="57">
        <v>3.5331799999999997E-2</v>
      </c>
      <c r="AR435" s="58">
        <f t="shared" si="57"/>
        <v>3</v>
      </c>
      <c r="AS435" s="59">
        <v>1.485E-2</v>
      </c>
      <c r="AT435" s="56">
        <v>5.0000000000000002E-5</v>
      </c>
      <c r="AU435" s="56">
        <v>5.0000000000000002E-5</v>
      </c>
      <c r="AV435" s="61">
        <v>6.8500000000000002E-3</v>
      </c>
      <c r="AW435" s="62">
        <v>4</v>
      </c>
      <c r="AX435" s="111">
        <v>1.66516</v>
      </c>
      <c r="AY435" s="53">
        <v>1.4317949999999999</v>
      </c>
      <c r="AZ435" s="53">
        <v>1.35344</v>
      </c>
      <c r="BA435" s="53">
        <v>0.99895599999999996</v>
      </c>
      <c r="BB435" s="53">
        <v>1.133845</v>
      </c>
      <c r="BC435" s="53">
        <v>1.4340850000000001</v>
      </c>
      <c r="BD435" s="112">
        <v>0</v>
      </c>
      <c r="BE435"/>
    </row>
    <row r="436" spans="23:57">
      <c r="W436" s="107" t="s">
        <v>927</v>
      </c>
      <c r="X436" s="108">
        <v>74211</v>
      </c>
      <c r="Y436" s="108" t="s">
        <v>927</v>
      </c>
      <c r="Z436" s="109" t="s">
        <v>928</v>
      </c>
      <c r="AA436" s="52">
        <v>2.946895</v>
      </c>
      <c r="AB436" s="53">
        <v>2.0878049999999999</v>
      </c>
      <c r="AC436" s="110">
        <v>4.6303200000000002</v>
      </c>
      <c r="AD436" s="51">
        <f t="shared" si="51"/>
        <v>3.2216733333333334</v>
      </c>
      <c r="AE436" s="52">
        <v>2.0251100000000002</v>
      </c>
      <c r="AF436" s="53">
        <v>2.25773</v>
      </c>
      <c r="AG436" s="110">
        <v>2.0078149999999999</v>
      </c>
      <c r="AH436" s="51">
        <f t="shared" si="52"/>
        <v>2.0968849999999999</v>
      </c>
      <c r="AI436" s="52">
        <f t="shared" si="53"/>
        <v>-1.4114799993294393</v>
      </c>
      <c r="AJ436" s="53">
        <f t="shared" si="53"/>
        <v>2.2177933283999227</v>
      </c>
      <c r="AK436" s="53">
        <f t="shared" si="54"/>
        <v>-2.2864535753613384</v>
      </c>
      <c r="AL436" s="54">
        <f t="shared" si="55"/>
        <v>1.114867834339863</v>
      </c>
      <c r="AM436" s="36">
        <f t="shared" si="56"/>
        <v>2</v>
      </c>
      <c r="AN436" s="55">
        <v>1.55906E-2</v>
      </c>
      <c r="AO436" s="56"/>
      <c r="AP436" s="56"/>
      <c r="AQ436" s="57"/>
      <c r="AR436" s="58">
        <f t="shared" si="57"/>
        <v>1</v>
      </c>
      <c r="AS436" s="59">
        <v>1.6999999999999999E-3</v>
      </c>
      <c r="AT436" s="60">
        <v>0.26869999999999999</v>
      </c>
      <c r="AU436" s="60">
        <v>0.5484</v>
      </c>
      <c r="AV436" s="61">
        <v>0.37204999999999999</v>
      </c>
      <c r="AW436" s="62">
        <v>1</v>
      </c>
      <c r="AX436" s="111">
        <v>0.74857549999999995</v>
      </c>
      <c r="AY436" s="53">
        <v>0.87040249999999997</v>
      </c>
      <c r="AZ436" s="53">
        <v>0.83316849999999998</v>
      </c>
      <c r="BA436" s="53">
        <v>2.4637850000000001</v>
      </c>
      <c r="BB436" s="53">
        <v>2.2984650000000002</v>
      </c>
      <c r="BC436" s="53">
        <v>2.1245150000000002</v>
      </c>
      <c r="BD436" s="112">
        <v>0</v>
      </c>
      <c r="BE436"/>
    </row>
    <row r="437" spans="23:57">
      <c r="W437" s="107" t="s">
        <v>929</v>
      </c>
      <c r="X437" s="108">
        <v>72572</v>
      </c>
      <c r="Y437" s="108" t="s">
        <v>929</v>
      </c>
      <c r="Z437" s="109" t="s">
        <v>930</v>
      </c>
      <c r="AA437" s="52">
        <v>2.5270800000000002</v>
      </c>
      <c r="AB437" s="53">
        <v>2.3121900000000002</v>
      </c>
      <c r="AC437" s="110">
        <v>4.7343799999999998</v>
      </c>
      <c r="AD437" s="51">
        <f t="shared" si="51"/>
        <v>3.191216666666667</v>
      </c>
      <c r="AE437" s="52">
        <v>4.2684249999999997</v>
      </c>
      <c r="AF437" s="53">
        <v>7.0972600000000003</v>
      </c>
      <c r="AG437" s="110">
        <v>5.1779599999999997</v>
      </c>
      <c r="AH437" s="51">
        <f t="shared" si="52"/>
        <v>5.5145483333333329</v>
      </c>
      <c r="AI437" s="52">
        <f t="shared" si="53"/>
        <v>-1.0929378641028635</v>
      </c>
      <c r="AJ437" s="53">
        <f t="shared" si="53"/>
        <v>2.0475739450477684</v>
      </c>
      <c r="AK437" s="53">
        <f t="shared" si="54"/>
        <v>-1.109163215940306</v>
      </c>
      <c r="AL437" s="54">
        <f t="shared" si="55"/>
        <v>1.6627350837838315</v>
      </c>
      <c r="AM437" s="36">
        <f t="shared" si="56"/>
        <v>2</v>
      </c>
      <c r="AN437" s="55"/>
      <c r="AO437" s="56"/>
      <c r="AP437" s="56"/>
      <c r="AQ437" s="57"/>
      <c r="AR437" s="58">
        <f t="shared" si="57"/>
        <v>0</v>
      </c>
      <c r="AS437" s="59">
        <v>6.5000000000000002E-2</v>
      </c>
      <c r="AT437" s="60">
        <v>2.64E-2</v>
      </c>
      <c r="AU437" s="60">
        <v>6.1999999999999998E-3</v>
      </c>
      <c r="AV437" s="61">
        <v>1.4E-2</v>
      </c>
      <c r="AW437" s="62">
        <v>3</v>
      </c>
      <c r="AX437" s="111">
        <v>16.472049999999999</v>
      </c>
      <c r="AY437" s="53">
        <v>15.655799999999999</v>
      </c>
      <c r="AZ437" s="53">
        <v>16.567</v>
      </c>
      <c r="BA437" s="53">
        <v>8.2485350000000004</v>
      </c>
      <c r="BB437" s="53">
        <v>7.7439450000000001</v>
      </c>
      <c r="BC437" s="53">
        <v>6.4735800000000001</v>
      </c>
      <c r="BD437" s="112">
        <v>0</v>
      </c>
      <c r="BE437"/>
    </row>
    <row r="438" spans="23:57">
      <c r="W438" s="107" t="s">
        <v>931</v>
      </c>
      <c r="X438" s="108">
        <v>94282</v>
      </c>
      <c r="Y438" s="108" t="s">
        <v>931</v>
      </c>
      <c r="Z438" s="109" t="s">
        <v>932</v>
      </c>
      <c r="AA438" s="52">
        <v>2.4018999999999999</v>
      </c>
      <c r="AB438" s="53">
        <v>2.9841700000000002</v>
      </c>
      <c r="AC438" s="110">
        <v>4.1829499999999999</v>
      </c>
      <c r="AD438" s="51">
        <f t="shared" si="51"/>
        <v>3.1896733333333334</v>
      </c>
      <c r="AE438" s="52">
        <v>3.1482100000000002</v>
      </c>
      <c r="AF438" s="53">
        <v>6.01525</v>
      </c>
      <c r="AG438" s="110">
        <v>4.0941749999999999</v>
      </c>
      <c r="AH438" s="51">
        <f t="shared" si="52"/>
        <v>4.4192116666666665</v>
      </c>
      <c r="AI438" s="52">
        <f t="shared" si="53"/>
        <v>1.2424205837045674</v>
      </c>
      <c r="AJ438" s="53">
        <f t="shared" si="53"/>
        <v>1.4017130391365102</v>
      </c>
      <c r="AK438" s="53">
        <f t="shared" si="54"/>
        <v>-1.3286756601370302</v>
      </c>
      <c r="AL438" s="54">
        <f t="shared" si="55"/>
        <v>1.9106889311704109</v>
      </c>
      <c r="AM438" s="36">
        <f t="shared" si="56"/>
        <v>1</v>
      </c>
      <c r="AN438" s="55"/>
      <c r="AO438" s="56">
        <v>6.1663899999999999E-4</v>
      </c>
      <c r="AP438" s="56">
        <v>9.6279799999999995E-4</v>
      </c>
      <c r="AQ438" s="57">
        <v>5.3247099999999999E-3</v>
      </c>
      <c r="AR438" s="58">
        <f t="shared" si="57"/>
        <v>3</v>
      </c>
      <c r="AS438" s="59">
        <v>0.58409999999999995</v>
      </c>
      <c r="AT438" s="56">
        <v>5.0000000000000002E-5</v>
      </c>
      <c r="AU438" s="56">
        <v>5.0000000000000002E-5</v>
      </c>
      <c r="AV438" s="61">
        <v>6.9999999999999999E-4</v>
      </c>
      <c r="AW438" s="62">
        <v>3</v>
      </c>
      <c r="AX438" s="111">
        <v>9.2165400000000002</v>
      </c>
      <c r="AY438" s="53">
        <v>8.0039899999999999</v>
      </c>
      <c r="AZ438" s="53">
        <v>7.7865549999999999</v>
      </c>
      <c r="BA438" s="53">
        <v>8.2137600000000006</v>
      </c>
      <c r="BB438" s="53">
        <v>6.3123849999999999</v>
      </c>
      <c r="BC438" s="53">
        <v>7.9362649999999997</v>
      </c>
      <c r="BD438" s="112">
        <v>0</v>
      </c>
      <c r="BE438"/>
    </row>
    <row r="439" spans="23:57">
      <c r="W439" s="107" t="s">
        <v>933</v>
      </c>
      <c r="X439" s="108">
        <v>69270</v>
      </c>
      <c r="Y439" s="108" t="s">
        <v>933</v>
      </c>
      <c r="Z439" s="109" t="s">
        <v>934</v>
      </c>
      <c r="AA439" s="52">
        <v>1.8842399999999999</v>
      </c>
      <c r="AB439" s="53">
        <v>2.9690799999999999</v>
      </c>
      <c r="AC439" s="110">
        <v>4.5730550000000001</v>
      </c>
      <c r="AD439" s="51">
        <f t="shared" si="51"/>
        <v>3.1421250000000001</v>
      </c>
      <c r="AE439" s="52">
        <v>1.26593</v>
      </c>
      <c r="AF439" s="53">
        <v>1.1389800000000001</v>
      </c>
      <c r="AG439" s="110">
        <v>1.3375349999999999</v>
      </c>
      <c r="AH439" s="51">
        <f t="shared" si="52"/>
        <v>1.2474816666666666</v>
      </c>
      <c r="AI439" s="52">
        <f t="shared" si="53"/>
        <v>1.5757440665732603</v>
      </c>
      <c r="AJ439" s="53">
        <f t="shared" si="53"/>
        <v>1.5402262653751331</v>
      </c>
      <c r="AK439" s="53">
        <f t="shared" si="54"/>
        <v>-3.6124074790865213</v>
      </c>
      <c r="AL439" s="54">
        <f t="shared" si="55"/>
        <v>-1.1114593759328522</v>
      </c>
      <c r="AM439" s="36">
        <f t="shared" si="56"/>
        <v>3</v>
      </c>
      <c r="AN439" s="55"/>
      <c r="AO439" s="56"/>
      <c r="AP439" s="56"/>
      <c r="AQ439" s="57"/>
      <c r="AR439" s="58">
        <f t="shared" si="57"/>
        <v>0</v>
      </c>
      <c r="AS439" s="59">
        <v>7.85E-2</v>
      </c>
      <c r="AT439" s="60">
        <v>0.15770000000000001</v>
      </c>
      <c r="AU439" s="60">
        <v>0.80300000000000005</v>
      </c>
      <c r="AV439" s="61">
        <v>0.62485000000000002</v>
      </c>
      <c r="AW439" s="62">
        <v>0</v>
      </c>
      <c r="AX439" s="111">
        <v>3.0017200000000002</v>
      </c>
      <c r="AY439" s="53">
        <v>2.96027</v>
      </c>
      <c r="AZ439" s="53">
        <v>2.983975</v>
      </c>
      <c r="BA439" s="53">
        <v>2.4145150000000002</v>
      </c>
      <c r="BB439" s="53">
        <v>2.231935</v>
      </c>
      <c r="BC439" s="53">
        <v>2.4288500000000002</v>
      </c>
      <c r="BD439" s="112">
        <v>0</v>
      </c>
      <c r="BE439"/>
    </row>
    <row r="440" spans="23:57">
      <c r="W440" s="107" t="s">
        <v>935</v>
      </c>
      <c r="X440" s="108">
        <v>224648</v>
      </c>
      <c r="Y440" s="108" t="s">
        <v>935</v>
      </c>
      <c r="Z440" s="109" t="s">
        <v>936</v>
      </c>
      <c r="AA440" s="52">
        <v>2.2651650000000001</v>
      </c>
      <c r="AB440" s="53">
        <v>2.1994479999999998</v>
      </c>
      <c r="AC440" s="110">
        <v>4.9018249999999997</v>
      </c>
      <c r="AD440" s="51">
        <f t="shared" si="51"/>
        <v>3.1221459999999994</v>
      </c>
      <c r="AE440" s="52">
        <v>3.1500400000000002</v>
      </c>
      <c r="AF440" s="53">
        <v>3.92448</v>
      </c>
      <c r="AG440" s="110">
        <v>2.9906999999999999</v>
      </c>
      <c r="AH440" s="51">
        <f t="shared" si="52"/>
        <v>3.3550733333333334</v>
      </c>
      <c r="AI440" s="52">
        <f t="shared" si="53"/>
        <v>-1.0298788605140927</v>
      </c>
      <c r="AJ440" s="53">
        <f t="shared" si="53"/>
        <v>2.2286614641491864</v>
      </c>
      <c r="AK440" s="53">
        <f t="shared" si="54"/>
        <v>-1.5561151604424068</v>
      </c>
      <c r="AL440" s="54">
        <f t="shared" si="55"/>
        <v>1.2458508463384592</v>
      </c>
      <c r="AM440" s="36">
        <f t="shared" si="56"/>
        <v>2</v>
      </c>
      <c r="AN440" s="55">
        <v>7.7211100000000002E-4</v>
      </c>
      <c r="AO440" s="56">
        <v>6.1663899999999999E-4</v>
      </c>
      <c r="AP440" s="56"/>
      <c r="AQ440" s="57">
        <v>3.2616600000000003E-2</v>
      </c>
      <c r="AR440" s="58">
        <f t="shared" si="57"/>
        <v>3</v>
      </c>
      <c r="AS440" s="65">
        <v>5.0000000000000002E-5</v>
      </c>
      <c r="AT440" s="56">
        <v>5.0000000000000002E-5</v>
      </c>
      <c r="AU440" s="60">
        <v>7.4899999999999994E-2</v>
      </c>
      <c r="AV440" s="61">
        <v>6.1500000000000001E-3</v>
      </c>
      <c r="AW440" s="62">
        <v>3</v>
      </c>
      <c r="AX440" s="111">
        <v>3.119745</v>
      </c>
      <c r="AY440" s="53">
        <v>2.4684300000000001</v>
      </c>
      <c r="AZ440" s="53">
        <v>2.3932000000000002</v>
      </c>
      <c r="BA440" s="53">
        <v>3.0182950000000002</v>
      </c>
      <c r="BB440" s="53">
        <v>3.4314900000000002</v>
      </c>
      <c r="BC440" s="53">
        <v>4.0428600000000001</v>
      </c>
      <c r="BD440" s="112">
        <v>0</v>
      </c>
      <c r="BE440"/>
    </row>
    <row r="441" spans="23:57">
      <c r="W441" s="107" t="s">
        <v>937</v>
      </c>
      <c r="X441" s="108">
        <v>625098</v>
      </c>
      <c r="Y441" s="108" t="s">
        <v>937</v>
      </c>
      <c r="Z441" s="109" t="s">
        <v>938</v>
      </c>
      <c r="AA441" s="52">
        <v>3.0493600000000001</v>
      </c>
      <c r="AB441" s="53">
        <v>1.9043872049999999</v>
      </c>
      <c r="AC441" s="110">
        <v>4.24221</v>
      </c>
      <c r="AD441" s="51">
        <f t="shared" si="51"/>
        <v>3.0653190683333329</v>
      </c>
      <c r="AE441" s="52">
        <v>3.5227849999999998</v>
      </c>
      <c r="AF441" s="53">
        <v>3.8673449999999998</v>
      </c>
      <c r="AG441" s="110">
        <v>4.1499899999999998</v>
      </c>
      <c r="AH441" s="51">
        <f t="shared" si="52"/>
        <v>3.8467066666666661</v>
      </c>
      <c r="AI441" s="52">
        <f t="shared" si="53"/>
        <v>-1.6012289895636009</v>
      </c>
      <c r="AJ441" s="53">
        <f t="shared" si="53"/>
        <v>2.2275984573210783</v>
      </c>
      <c r="AK441" s="53">
        <f t="shared" si="54"/>
        <v>-1.2042205243862456</v>
      </c>
      <c r="AL441" s="54">
        <f t="shared" si="55"/>
        <v>1.097808977839976</v>
      </c>
      <c r="AM441" s="36">
        <f t="shared" si="56"/>
        <v>2</v>
      </c>
      <c r="AN441" s="55"/>
      <c r="AO441" s="56"/>
      <c r="AP441" s="56"/>
      <c r="AQ441" s="57"/>
      <c r="AR441" s="58">
        <f t="shared" si="57"/>
        <v>0</v>
      </c>
      <c r="AS441" s="59">
        <v>0.19889999999999999</v>
      </c>
      <c r="AT441" s="60">
        <v>0.45124999999999998</v>
      </c>
      <c r="AU441" s="60">
        <v>0.66825000000000001</v>
      </c>
      <c r="AV441" s="61">
        <v>0.65185000000000004</v>
      </c>
      <c r="AW441" s="62">
        <v>0</v>
      </c>
      <c r="AX441" s="111">
        <v>1.846425</v>
      </c>
      <c r="AY441" s="53">
        <v>1.8634850000000001</v>
      </c>
      <c r="AZ441" s="53">
        <v>1.748675</v>
      </c>
      <c r="BA441" s="53">
        <v>4.3619599999999998</v>
      </c>
      <c r="BB441" s="53">
        <v>4.9946900000000003</v>
      </c>
      <c r="BC441" s="53">
        <v>4.9410249999999998</v>
      </c>
      <c r="BD441" s="112">
        <v>0</v>
      </c>
      <c r="BE441"/>
    </row>
    <row r="442" spans="23:57">
      <c r="W442" s="107" t="s">
        <v>939</v>
      </c>
      <c r="X442" s="108">
        <v>171429</v>
      </c>
      <c r="Y442" s="108" t="s">
        <v>939</v>
      </c>
      <c r="Z442" s="109" t="s">
        <v>940</v>
      </c>
      <c r="AA442" s="52">
        <v>3.0848800000000001</v>
      </c>
      <c r="AB442" s="53">
        <v>2.1745019999999999</v>
      </c>
      <c r="AC442" s="110">
        <v>3.9026450000000001</v>
      </c>
      <c r="AD442" s="51">
        <f t="shared" si="51"/>
        <v>3.0540090000000002</v>
      </c>
      <c r="AE442" s="52">
        <v>5.1814200000000001</v>
      </c>
      <c r="AF442" s="53">
        <v>6.4437150000000001</v>
      </c>
      <c r="AG442" s="110">
        <v>3.9116849999999999</v>
      </c>
      <c r="AH442" s="51">
        <f t="shared" si="52"/>
        <v>5.1789399999999999</v>
      </c>
      <c r="AI442" s="52">
        <f t="shared" si="53"/>
        <v>-1.4186604565091225</v>
      </c>
      <c r="AJ442" s="53">
        <f t="shared" si="53"/>
        <v>1.7947304716206287</v>
      </c>
      <c r="AK442" s="53">
        <f t="shared" si="54"/>
        <v>1.3276687989812037</v>
      </c>
      <c r="AL442" s="54">
        <f t="shared" si="55"/>
        <v>1.2436195097096934</v>
      </c>
      <c r="AM442" s="36">
        <f t="shared" si="56"/>
        <v>1</v>
      </c>
      <c r="AN442" s="55"/>
      <c r="AO442" s="56"/>
      <c r="AP442" s="56"/>
      <c r="AQ442" s="57"/>
      <c r="AR442" s="58">
        <f t="shared" si="57"/>
        <v>0</v>
      </c>
      <c r="AS442" s="59">
        <v>0.81179999999999997</v>
      </c>
      <c r="AT442" s="60">
        <v>0.94474999999999998</v>
      </c>
      <c r="AU442" s="60">
        <v>0.41570000000000001</v>
      </c>
      <c r="AV442" s="61">
        <v>0.25480000000000003</v>
      </c>
      <c r="AW442" s="62">
        <v>0</v>
      </c>
      <c r="AX442" s="111">
        <v>2.955905</v>
      </c>
      <c r="AY442" s="53">
        <v>3.3213900000000001</v>
      </c>
      <c r="AZ442" s="53">
        <v>2.6768649999999998</v>
      </c>
      <c r="BA442" s="53">
        <v>5.4907700000000004</v>
      </c>
      <c r="BB442" s="53">
        <v>7.4648300000000001</v>
      </c>
      <c r="BC442" s="53">
        <v>5.7000599999999997</v>
      </c>
      <c r="BD442" s="112">
        <v>0</v>
      </c>
      <c r="BE442"/>
    </row>
    <row r="443" spans="23:57">
      <c r="W443" s="107" t="s">
        <v>941</v>
      </c>
      <c r="X443" s="108">
        <v>104111</v>
      </c>
      <c r="Y443" s="108" t="s">
        <v>941</v>
      </c>
      <c r="Z443" s="109" t="s">
        <v>942</v>
      </c>
      <c r="AA443" s="52">
        <v>1.691165</v>
      </c>
      <c r="AB443" s="53">
        <v>2.00867</v>
      </c>
      <c r="AC443" s="110">
        <v>5.3135250000000003</v>
      </c>
      <c r="AD443" s="51">
        <f t="shared" si="51"/>
        <v>3.0044533333333336</v>
      </c>
      <c r="AE443" s="52">
        <v>2.1143350000000001</v>
      </c>
      <c r="AF443" s="53">
        <v>2.27684</v>
      </c>
      <c r="AG443" s="110">
        <v>2.8053650000000001</v>
      </c>
      <c r="AH443" s="51">
        <f t="shared" si="52"/>
        <v>2.398846666666667</v>
      </c>
      <c r="AI443" s="52">
        <f t="shared" si="53"/>
        <v>1.1877433603462701</v>
      </c>
      <c r="AJ443" s="53">
        <f t="shared" si="53"/>
        <v>2.6452951455440665</v>
      </c>
      <c r="AK443" s="53">
        <f t="shared" si="54"/>
        <v>-2.5130951339309995</v>
      </c>
      <c r="AL443" s="54">
        <f t="shared" si="55"/>
        <v>1.0768586813347931</v>
      </c>
      <c r="AM443" s="36">
        <f t="shared" si="56"/>
        <v>2</v>
      </c>
      <c r="AN443" s="55"/>
      <c r="AO443" s="56">
        <v>6.1663899999999999E-4</v>
      </c>
      <c r="AP443" s="56"/>
      <c r="AQ443" s="57"/>
      <c r="AR443" s="58">
        <f t="shared" si="57"/>
        <v>1</v>
      </c>
      <c r="AS443" s="59">
        <v>0.11015</v>
      </c>
      <c r="AT443" s="56">
        <v>5.0000000000000002E-5</v>
      </c>
      <c r="AU443" s="60">
        <v>0.75865000000000005</v>
      </c>
      <c r="AV443" s="61">
        <v>0.26305000000000001</v>
      </c>
      <c r="AW443" s="62">
        <v>1</v>
      </c>
      <c r="AX443" s="111">
        <v>4.2261350000000002</v>
      </c>
      <c r="AY443" s="53">
        <v>3.716145</v>
      </c>
      <c r="AZ443" s="53">
        <v>3.6938399999999998</v>
      </c>
      <c r="BA443" s="53">
        <v>0.50161299999999998</v>
      </c>
      <c r="BB443" s="53">
        <v>0.437137</v>
      </c>
      <c r="BC443" s="53">
        <v>0.33478350000000001</v>
      </c>
      <c r="BD443" s="112">
        <v>0</v>
      </c>
      <c r="BE443"/>
    </row>
    <row r="444" spans="23:57">
      <c r="W444" s="107" t="s">
        <v>943</v>
      </c>
      <c r="X444" s="108">
        <v>96875</v>
      </c>
      <c r="Y444" s="108" t="s">
        <v>943</v>
      </c>
      <c r="Z444" s="109" t="s">
        <v>944</v>
      </c>
      <c r="AA444" s="52">
        <v>1.0898699999999999</v>
      </c>
      <c r="AB444" s="53">
        <v>1.3076106999999999</v>
      </c>
      <c r="AC444" s="110">
        <v>6.4874200000000002</v>
      </c>
      <c r="AD444" s="51">
        <f t="shared" si="51"/>
        <v>2.9616335666666664</v>
      </c>
      <c r="AE444" s="52">
        <v>0.94643449999999996</v>
      </c>
      <c r="AF444" s="53">
        <v>0.95266700000000004</v>
      </c>
      <c r="AG444" s="110">
        <v>0.97100549999999997</v>
      </c>
      <c r="AH444" s="51">
        <f t="shared" si="52"/>
        <v>0.95670233333333332</v>
      </c>
      <c r="AI444" s="52">
        <f t="shared" si="53"/>
        <v>1.199785937772395</v>
      </c>
      <c r="AJ444" s="53">
        <f t="shared" si="53"/>
        <v>4.9612778482158344</v>
      </c>
      <c r="AK444" s="53">
        <f t="shared" si="54"/>
        <v>-6.8545895146468148</v>
      </c>
      <c r="AL444" s="54">
        <f t="shared" si="55"/>
        <v>1.0065852417679195</v>
      </c>
      <c r="AM444" s="36">
        <f t="shared" si="56"/>
        <v>2</v>
      </c>
      <c r="AN444" s="55"/>
      <c r="AO444" s="56"/>
      <c r="AP444" s="56"/>
      <c r="AQ444" s="57"/>
      <c r="AR444" s="58">
        <f t="shared" si="57"/>
        <v>0</v>
      </c>
      <c r="AS444" s="59">
        <v>0.25785000000000002</v>
      </c>
      <c r="AT444" s="60">
        <v>0.18875</v>
      </c>
      <c r="AU444" s="60">
        <v>0.99260000000000004</v>
      </c>
      <c r="AV444" s="61">
        <v>0.98085</v>
      </c>
      <c r="AW444" s="62">
        <v>0</v>
      </c>
      <c r="AX444" s="111">
        <v>0.67886000000000002</v>
      </c>
      <c r="AY444" s="53">
        <v>1.1930750000000001</v>
      </c>
      <c r="AZ444" s="53">
        <v>1.4414149999999999</v>
      </c>
      <c r="BA444" s="53">
        <v>0.2066615</v>
      </c>
      <c r="BB444" s="53">
        <v>0.22971949999999999</v>
      </c>
      <c r="BC444" s="53">
        <v>0.2451545</v>
      </c>
      <c r="BD444" s="112">
        <v>0</v>
      </c>
      <c r="BE444"/>
    </row>
    <row r="445" spans="23:57">
      <c r="W445" s="107" t="s">
        <v>945</v>
      </c>
      <c r="X445" s="108">
        <v>70101</v>
      </c>
      <c r="Y445" s="108" t="s">
        <v>945</v>
      </c>
      <c r="Z445" s="109" t="s">
        <v>946</v>
      </c>
      <c r="AA445" s="52">
        <v>2.7197900000000002</v>
      </c>
      <c r="AB445" s="53">
        <v>1.96587355</v>
      </c>
      <c r="AC445" s="110">
        <v>4.0140450000000003</v>
      </c>
      <c r="AD445" s="51">
        <f t="shared" si="51"/>
        <v>2.8999028500000001</v>
      </c>
      <c r="AE445" s="52">
        <v>3.65272</v>
      </c>
      <c r="AF445" s="53">
        <v>5.5566399999999998</v>
      </c>
      <c r="AG445" s="110">
        <v>4.0609149999999996</v>
      </c>
      <c r="AH445" s="51">
        <f t="shared" si="52"/>
        <v>4.4234249999999999</v>
      </c>
      <c r="AI445" s="52">
        <f t="shared" si="53"/>
        <v>-1.383502006016613</v>
      </c>
      <c r="AJ445" s="53">
        <f t="shared" si="53"/>
        <v>2.0418632724368262</v>
      </c>
      <c r="AK445" s="53">
        <f t="shared" si="54"/>
        <v>-1.0989194353796623</v>
      </c>
      <c r="AL445" s="54">
        <f t="shared" si="55"/>
        <v>1.5212334917540902</v>
      </c>
      <c r="AM445" s="36">
        <f t="shared" si="56"/>
        <v>2</v>
      </c>
      <c r="AN445" s="55"/>
      <c r="AO445" s="56"/>
      <c r="AP445" s="56"/>
      <c r="AQ445" s="57"/>
      <c r="AR445" s="58">
        <f t="shared" si="57"/>
        <v>0</v>
      </c>
      <c r="AS445" s="59">
        <v>2.1049999999999999E-2</v>
      </c>
      <c r="AT445" s="60">
        <v>0.81335000000000002</v>
      </c>
      <c r="AU445" s="60">
        <v>3.9050000000000001E-2</v>
      </c>
      <c r="AV445" s="61">
        <v>2.2599999999999999E-2</v>
      </c>
      <c r="AW445" s="62">
        <v>3</v>
      </c>
      <c r="AX445" s="111">
        <v>2.8963999999999999</v>
      </c>
      <c r="AY445" s="53">
        <v>2.7780800000000001</v>
      </c>
      <c r="AZ445" s="53">
        <v>2.5460950000000002</v>
      </c>
      <c r="BA445" s="53">
        <v>2.0791400000000002</v>
      </c>
      <c r="BB445" s="53">
        <v>2.980915</v>
      </c>
      <c r="BC445" s="53">
        <v>2.761155</v>
      </c>
      <c r="BD445" s="112">
        <v>0</v>
      </c>
      <c r="BE445"/>
    </row>
    <row r="446" spans="23:57">
      <c r="W446" s="107" t="s">
        <v>947</v>
      </c>
      <c r="X446" s="108">
        <v>217666</v>
      </c>
      <c r="Y446" s="108" t="s">
        <v>947</v>
      </c>
      <c r="Z446" s="109" t="s">
        <v>948</v>
      </c>
      <c r="AA446" s="52">
        <v>3.1479400000000002</v>
      </c>
      <c r="AB446" s="53">
        <v>1.3333811499999999</v>
      </c>
      <c r="AC446" s="110">
        <v>3.942955</v>
      </c>
      <c r="AD446" s="51">
        <f t="shared" si="51"/>
        <v>2.8080920500000004</v>
      </c>
      <c r="AE446" s="52">
        <v>4.0906549999999999</v>
      </c>
      <c r="AF446" s="53">
        <v>6.87181</v>
      </c>
      <c r="AG446" s="110">
        <v>3.6780949999999999</v>
      </c>
      <c r="AH446" s="51">
        <f t="shared" si="52"/>
        <v>4.8801866666666669</v>
      </c>
      <c r="AI446" s="52">
        <f t="shared" si="53"/>
        <v>-2.3608703332876728</v>
      </c>
      <c r="AJ446" s="53">
        <f t="shared" si="53"/>
        <v>2.9571102006354297</v>
      </c>
      <c r="AK446" s="53">
        <f t="shared" si="54"/>
        <v>1.0374592152332451</v>
      </c>
      <c r="AL446" s="54">
        <f t="shared" si="55"/>
        <v>1.6798801169983781</v>
      </c>
      <c r="AM446" s="36">
        <f t="shared" si="56"/>
        <v>3</v>
      </c>
      <c r="AN446" s="55"/>
      <c r="AO446" s="56">
        <v>9.3714899999999997E-3</v>
      </c>
      <c r="AP446" s="56">
        <v>2.15681E-2</v>
      </c>
      <c r="AQ446" s="57">
        <v>5.0270999999999996E-4</v>
      </c>
      <c r="AR446" s="58">
        <f t="shared" si="57"/>
        <v>3</v>
      </c>
      <c r="AS446" s="59">
        <v>0.12964999999999999</v>
      </c>
      <c r="AT446" s="60">
        <v>1.1000000000000001E-3</v>
      </c>
      <c r="AU446" s="60">
        <v>2.0500000000000002E-3</v>
      </c>
      <c r="AV446" s="57">
        <v>5.0000000000000002E-5</v>
      </c>
      <c r="AW446" s="62">
        <v>3</v>
      </c>
      <c r="AX446" s="111">
        <v>1.522305</v>
      </c>
      <c r="AY446" s="53">
        <v>1.737595</v>
      </c>
      <c r="AZ446" s="53">
        <v>1.618015</v>
      </c>
      <c r="BA446" s="53">
        <v>102.00449999999999</v>
      </c>
      <c r="BB446" s="53">
        <v>95.452849999999998</v>
      </c>
      <c r="BC446" s="53">
        <v>102.54</v>
      </c>
      <c r="BD446" s="112">
        <v>0</v>
      </c>
      <c r="BE446"/>
    </row>
    <row r="447" spans="23:57">
      <c r="W447" s="107" t="s">
        <v>949</v>
      </c>
      <c r="X447" s="108">
        <v>217830</v>
      </c>
      <c r="Y447" s="108" t="s">
        <v>949</v>
      </c>
      <c r="Z447" s="109" t="s">
        <v>950</v>
      </c>
      <c r="AA447" s="52">
        <v>2.7254350000000001</v>
      </c>
      <c r="AB447" s="53">
        <v>1.3498508499999999</v>
      </c>
      <c r="AC447" s="110">
        <v>4.1544049999999997</v>
      </c>
      <c r="AD447" s="51">
        <f t="shared" si="51"/>
        <v>2.7432302833333337</v>
      </c>
      <c r="AE447" s="52">
        <v>2.015485</v>
      </c>
      <c r="AF447" s="53">
        <v>2.240605</v>
      </c>
      <c r="AG447" s="110">
        <v>1.099845</v>
      </c>
      <c r="AH447" s="51">
        <f t="shared" si="52"/>
        <v>1.7853116666666669</v>
      </c>
      <c r="AI447" s="52">
        <f t="shared" si="53"/>
        <v>-2.0190638099016645</v>
      </c>
      <c r="AJ447" s="53">
        <f t="shared" si="53"/>
        <v>3.0776770633585184</v>
      </c>
      <c r="AK447" s="53">
        <f t="shared" si="54"/>
        <v>-2.0612433235672802</v>
      </c>
      <c r="AL447" s="54">
        <f t="shared" si="55"/>
        <v>1.1116951999146607</v>
      </c>
      <c r="AM447" s="36">
        <f t="shared" si="56"/>
        <v>3</v>
      </c>
      <c r="AN447" s="55"/>
      <c r="AO447" s="56">
        <v>4.38004E-3</v>
      </c>
      <c r="AP447" s="56"/>
      <c r="AQ447" s="57">
        <v>1.78397E-3</v>
      </c>
      <c r="AR447" s="58">
        <f t="shared" si="57"/>
        <v>2</v>
      </c>
      <c r="AS447" s="59">
        <v>0.79015000000000002</v>
      </c>
      <c r="AT447" s="60">
        <v>4.4999999999999999E-4</v>
      </c>
      <c r="AU447" s="60">
        <v>0.62544999999999995</v>
      </c>
      <c r="AV447" s="61">
        <v>2.0000000000000001E-4</v>
      </c>
      <c r="AW447" s="62">
        <v>2</v>
      </c>
      <c r="AX447" s="111">
        <v>3.771245</v>
      </c>
      <c r="AY447" s="53">
        <v>3.282575</v>
      </c>
      <c r="AZ447" s="53">
        <v>3.2490399999999999</v>
      </c>
      <c r="BA447" s="53">
        <v>58.106400000000001</v>
      </c>
      <c r="BB447" s="53">
        <v>54.126750000000001</v>
      </c>
      <c r="BC447" s="53">
        <v>45.619399999999999</v>
      </c>
      <c r="BD447" s="112">
        <v>0</v>
      </c>
      <c r="BE447"/>
    </row>
    <row r="448" spans="23:57">
      <c r="W448" s="107" t="s">
        <v>951</v>
      </c>
      <c r="X448" s="108">
        <v>415115</v>
      </c>
      <c r="Y448" s="108" t="s">
        <v>951</v>
      </c>
      <c r="Z448" s="109" t="s">
        <v>952</v>
      </c>
      <c r="AA448" s="52">
        <v>1.933845</v>
      </c>
      <c r="AB448" s="53">
        <v>1.6932505</v>
      </c>
      <c r="AC448" s="110">
        <v>4.4822850000000001</v>
      </c>
      <c r="AD448" s="51">
        <f t="shared" si="51"/>
        <v>2.7031268333333336</v>
      </c>
      <c r="AE448" s="52">
        <v>2.3871699999999998</v>
      </c>
      <c r="AF448" s="53">
        <v>2.7465649999999999</v>
      </c>
      <c r="AG448" s="110">
        <v>2.66079</v>
      </c>
      <c r="AH448" s="51">
        <f t="shared" si="52"/>
        <v>2.5981749999999999</v>
      </c>
      <c r="AI448" s="52">
        <f t="shared" si="53"/>
        <v>-1.1420903168196319</v>
      </c>
      <c r="AJ448" s="53">
        <f t="shared" si="53"/>
        <v>2.6471481921901101</v>
      </c>
      <c r="AK448" s="53">
        <f t="shared" si="54"/>
        <v>-1.8776563881080948</v>
      </c>
      <c r="AL448" s="54">
        <f t="shared" si="55"/>
        <v>1.1505527465576395</v>
      </c>
      <c r="AM448" s="36">
        <f t="shared" si="56"/>
        <v>2</v>
      </c>
      <c r="AN448" s="55"/>
      <c r="AO448" s="56"/>
      <c r="AP448" s="56"/>
      <c r="AQ448" s="57"/>
      <c r="AR448" s="58">
        <f t="shared" si="57"/>
        <v>0</v>
      </c>
      <c r="AS448" s="59">
        <v>0.77115</v>
      </c>
      <c r="AT448" s="60">
        <v>0.65290000000000004</v>
      </c>
      <c r="AU448" s="60">
        <v>0.90149999999999997</v>
      </c>
      <c r="AV448" s="61">
        <v>0.96555000000000002</v>
      </c>
      <c r="AW448" s="62">
        <v>0</v>
      </c>
      <c r="AX448" s="111">
        <v>0.42977149999999997</v>
      </c>
      <c r="AY448" s="53">
        <v>0.78374449999999996</v>
      </c>
      <c r="AZ448" s="53">
        <v>0.53233249999999999</v>
      </c>
      <c r="BA448" s="53">
        <v>1.9196</v>
      </c>
      <c r="BB448" s="53">
        <v>2.723255</v>
      </c>
      <c r="BC448" s="53">
        <v>2.2799999999999998</v>
      </c>
      <c r="BD448" s="112">
        <v>0</v>
      </c>
      <c r="BE448"/>
    </row>
    <row r="449" spans="23:57">
      <c r="W449" s="107" t="s">
        <v>953</v>
      </c>
      <c r="X449" s="108">
        <v>70681</v>
      </c>
      <c r="Y449" s="108" t="s">
        <v>953</v>
      </c>
      <c r="Z449" s="109" t="s">
        <v>954</v>
      </c>
      <c r="AA449" s="52">
        <v>2.8068</v>
      </c>
      <c r="AB449" s="53">
        <v>1.595645</v>
      </c>
      <c r="AC449" s="110">
        <v>3.701085</v>
      </c>
      <c r="AD449" s="51">
        <f t="shared" si="51"/>
        <v>2.7011766666666666</v>
      </c>
      <c r="AE449" s="52">
        <v>3.0504349999999998</v>
      </c>
      <c r="AF449" s="53">
        <v>3.6194449999999998</v>
      </c>
      <c r="AG449" s="110">
        <v>3.3068849999999999</v>
      </c>
      <c r="AH449" s="51">
        <f t="shared" si="52"/>
        <v>3.3255883333333327</v>
      </c>
      <c r="AI449" s="52">
        <f t="shared" si="53"/>
        <v>-1.759037881232981</v>
      </c>
      <c r="AJ449" s="53">
        <f t="shared" si="53"/>
        <v>2.3194914909017985</v>
      </c>
      <c r="AK449" s="53">
        <f t="shared" si="54"/>
        <v>-1.2132974477410599</v>
      </c>
      <c r="AL449" s="54">
        <f t="shared" si="55"/>
        <v>1.1865340517008229</v>
      </c>
      <c r="AM449" s="36">
        <f t="shared" si="56"/>
        <v>2</v>
      </c>
      <c r="AN449" s="55"/>
      <c r="AO449" s="56"/>
      <c r="AP449" s="56"/>
      <c r="AQ449" s="57"/>
      <c r="AR449" s="58">
        <f t="shared" si="57"/>
        <v>0</v>
      </c>
      <c r="AS449" s="59">
        <v>0.44169999999999998</v>
      </c>
      <c r="AT449" s="60">
        <v>9.4000000000000004E-3</v>
      </c>
      <c r="AU449" s="60">
        <v>0.41270000000000001</v>
      </c>
      <c r="AV449" s="61">
        <v>0.53515000000000001</v>
      </c>
      <c r="AW449" s="62">
        <v>1</v>
      </c>
      <c r="AX449" s="111">
        <v>2.0936650000000001</v>
      </c>
      <c r="AY449" s="53">
        <v>2.20913</v>
      </c>
      <c r="AZ449" s="53">
        <v>2.207805</v>
      </c>
      <c r="BA449" s="53">
        <v>4.3889250000000004</v>
      </c>
      <c r="BB449" s="53">
        <v>6.1199250000000003</v>
      </c>
      <c r="BC449" s="53">
        <v>6.4020549999999998</v>
      </c>
      <c r="BD449" s="112">
        <v>0</v>
      </c>
      <c r="BE449"/>
    </row>
    <row r="450" spans="23:57">
      <c r="W450" s="107" t="s">
        <v>955</v>
      </c>
      <c r="X450" s="108">
        <v>239273</v>
      </c>
      <c r="Y450" s="108" t="s">
        <v>955</v>
      </c>
      <c r="Z450" s="109" t="s">
        <v>956</v>
      </c>
      <c r="AA450" s="52">
        <v>2.5461049999999998</v>
      </c>
      <c r="AB450" s="53">
        <v>1.9794864999999999</v>
      </c>
      <c r="AC450" s="110">
        <v>3.3099699999999999</v>
      </c>
      <c r="AD450" s="51">
        <f t="shared" si="51"/>
        <v>2.6118538333333334</v>
      </c>
      <c r="AE450" s="52">
        <v>2.9950549999999998</v>
      </c>
      <c r="AF450" s="53">
        <v>5.8331049999999998</v>
      </c>
      <c r="AG450" s="110">
        <v>3.4608349999999999</v>
      </c>
      <c r="AH450" s="51">
        <f t="shared" si="52"/>
        <v>4.0963316666666669</v>
      </c>
      <c r="AI450" s="52">
        <f t="shared" si="53"/>
        <v>-1.286245195408001</v>
      </c>
      <c r="AJ450" s="53">
        <f t="shared" si="53"/>
        <v>1.6721356776113401</v>
      </c>
      <c r="AK450" s="53">
        <f t="shared" si="54"/>
        <v>-1.1051449806430933</v>
      </c>
      <c r="AL450" s="54">
        <f t="shared" si="55"/>
        <v>1.947578592045889</v>
      </c>
      <c r="AM450" s="36">
        <f t="shared" si="56"/>
        <v>2</v>
      </c>
      <c r="AN450" s="55"/>
      <c r="AO450" s="56"/>
      <c r="AP450" s="56">
        <v>9.6279799999999995E-4</v>
      </c>
      <c r="AQ450" s="57">
        <v>5.0270999999999996E-4</v>
      </c>
      <c r="AR450" s="58">
        <f t="shared" si="57"/>
        <v>2</v>
      </c>
      <c r="AS450" s="59">
        <v>7.4050000000000005E-2</v>
      </c>
      <c r="AT450" s="60">
        <v>0.55389999999999995</v>
      </c>
      <c r="AU450" s="56">
        <v>5.0000000000000002E-5</v>
      </c>
      <c r="AV450" s="57">
        <v>5.0000000000000002E-5</v>
      </c>
      <c r="AW450" s="62">
        <v>2</v>
      </c>
      <c r="AX450" s="111">
        <v>4.2059249999999997</v>
      </c>
      <c r="AY450" s="53">
        <v>4.2107150000000004</v>
      </c>
      <c r="AZ450" s="53">
        <v>4.2682149999999996</v>
      </c>
      <c r="BA450" s="53">
        <v>3.6736849999999999</v>
      </c>
      <c r="BB450" s="53">
        <v>8.2678200000000004</v>
      </c>
      <c r="BC450" s="53">
        <v>21.233750000000001</v>
      </c>
      <c r="BD450" s="112">
        <v>0</v>
      </c>
      <c r="BE450"/>
    </row>
    <row r="451" spans="23:57">
      <c r="W451" s="107" t="s">
        <v>957</v>
      </c>
      <c r="X451" s="108">
        <v>257635</v>
      </c>
      <c r="Y451" s="108" t="s">
        <v>957</v>
      </c>
      <c r="Z451" s="109" t="s">
        <v>958</v>
      </c>
      <c r="AA451" s="52">
        <v>0.80725950000000002</v>
      </c>
      <c r="AB451" s="53">
        <v>1.5433265</v>
      </c>
      <c r="AC451" s="110">
        <v>5.4447049999999999</v>
      </c>
      <c r="AD451" s="51">
        <f t="shared" si="51"/>
        <v>2.5984303333333334</v>
      </c>
      <c r="AE451" s="52">
        <v>2.60636</v>
      </c>
      <c r="AF451" s="53">
        <v>4.4437350000000002</v>
      </c>
      <c r="AG451" s="110">
        <v>2.2844899999999999</v>
      </c>
      <c r="AH451" s="51">
        <f t="shared" si="52"/>
        <v>3.1115283333333337</v>
      </c>
      <c r="AI451" s="52">
        <f t="shared" si="53"/>
        <v>1.9118096473314963</v>
      </c>
      <c r="AJ451" s="53">
        <f t="shared" si="53"/>
        <v>3.5279022293727218</v>
      </c>
      <c r="AK451" s="53">
        <f t="shared" si="54"/>
        <v>-2.0890072745131141</v>
      </c>
      <c r="AL451" s="54">
        <f t="shared" si="55"/>
        <v>1.7049582559585015</v>
      </c>
      <c r="AM451" s="36">
        <f t="shared" si="56"/>
        <v>4</v>
      </c>
      <c r="AN451" s="55">
        <v>6.1347099999999998E-3</v>
      </c>
      <c r="AO451" s="56">
        <v>8.6286399999999999E-3</v>
      </c>
      <c r="AP451" s="56"/>
      <c r="AQ451" s="57">
        <v>6.2584199999999998E-3</v>
      </c>
      <c r="AR451" s="58">
        <f t="shared" si="57"/>
        <v>3</v>
      </c>
      <c r="AS451" s="59">
        <v>5.5000000000000003E-4</v>
      </c>
      <c r="AT451" s="60">
        <v>1E-3</v>
      </c>
      <c r="AU451" s="60">
        <v>4.6199999999999998E-2</v>
      </c>
      <c r="AV451" s="61">
        <v>8.4999999999999995E-4</v>
      </c>
      <c r="AW451" s="62">
        <v>4</v>
      </c>
      <c r="AX451" s="111">
        <v>4.9474799999999997</v>
      </c>
      <c r="AY451" s="53">
        <v>4.5756399999999999</v>
      </c>
      <c r="AZ451" s="53">
        <v>4.5028249999999996</v>
      </c>
      <c r="BA451" s="53">
        <v>4.082795</v>
      </c>
      <c r="BB451" s="53">
        <v>4.5741949999999996</v>
      </c>
      <c r="BC451" s="53">
        <v>2.8854899999999999</v>
      </c>
      <c r="BD451" s="112">
        <v>0</v>
      </c>
      <c r="BE451"/>
    </row>
    <row r="452" spans="23:57">
      <c r="W452" s="107" t="s">
        <v>959</v>
      </c>
      <c r="X452" s="108">
        <v>16970</v>
      </c>
      <c r="Y452" s="108" t="s">
        <v>959</v>
      </c>
      <c r="Z452" s="109" t="s">
        <v>960</v>
      </c>
      <c r="AA452" s="52">
        <v>1.72847</v>
      </c>
      <c r="AB452" s="53">
        <v>2.02590615</v>
      </c>
      <c r="AC452" s="110">
        <v>3.97681</v>
      </c>
      <c r="AD452" s="51">
        <f t="shared" si="51"/>
        <v>2.5770620499999999</v>
      </c>
      <c r="AE452" s="52">
        <v>2.7759800000000001</v>
      </c>
      <c r="AF452" s="53">
        <v>2.9053200000000001</v>
      </c>
      <c r="AG452" s="110">
        <v>1.79979</v>
      </c>
      <c r="AH452" s="51">
        <f t="shared" si="52"/>
        <v>2.4936966666666667</v>
      </c>
      <c r="AI452" s="52">
        <f t="shared" si="53"/>
        <v>1.172080597291246</v>
      </c>
      <c r="AJ452" s="53">
        <f t="shared" si="53"/>
        <v>1.962978393643753</v>
      </c>
      <c r="AK452" s="53">
        <f t="shared" si="54"/>
        <v>-1.4325787649766928</v>
      </c>
      <c r="AL452" s="54">
        <f t="shared" si="55"/>
        <v>1.0465925547014028</v>
      </c>
      <c r="AM452" s="36">
        <f t="shared" si="56"/>
        <v>1</v>
      </c>
      <c r="AN452" s="55">
        <v>7.7211100000000002E-4</v>
      </c>
      <c r="AO452" s="56"/>
      <c r="AP452" s="56"/>
      <c r="AQ452" s="57">
        <v>3.8708699999999999E-2</v>
      </c>
      <c r="AR452" s="58">
        <f t="shared" si="57"/>
        <v>2</v>
      </c>
      <c r="AS452" s="65">
        <v>5.0000000000000002E-5</v>
      </c>
      <c r="AT452" s="60">
        <v>0.91774999999999995</v>
      </c>
      <c r="AU452" s="60">
        <v>0.83779999999999999</v>
      </c>
      <c r="AV452" s="61">
        <v>7.7000000000000002E-3</v>
      </c>
      <c r="AW452" s="62">
        <v>2</v>
      </c>
      <c r="AX452" s="111">
        <v>0.38205499999999998</v>
      </c>
      <c r="AY452" s="53">
        <v>0.27933000000000002</v>
      </c>
      <c r="AZ452" s="53">
        <v>0.28931899999999999</v>
      </c>
      <c r="BA452" s="53">
        <v>1.14449</v>
      </c>
      <c r="BB452" s="53">
        <v>0.49733349999999998</v>
      </c>
      <c r="BC452" s="53">
        <v>0.35149399999999997</v>
      </c>
      <c r="BD452" s="112">
        <v>0</v>
      </c>
      <c r="BE452"/>
    </row>
    <row r="453" spans="23:57">
      <c r="W453" s="107" t="s">
        <v>961</v>
      </c>
      <c r="X453" s="108">
        <v>20452</v>
      </c>
      <c r="Y453" s="108" t="s">
        <v>961</v>
      </c>
      <c r="Z453" s="109" t="s">
        <v>962</v>
      </c>
      <c r="AA453" s="52">
        <v>1.9360850000000001</v>
      </c>
      <c r="AB453" s="53">
        <v>1.9544301500000001</v>
      </c>
      <c r="AC453" s="110">
        <v>3.82043</v>
      </c>
      <c r="AD453" s="51">
        <f t="shared" si="51"/>
        <v>2.57031505</v>
      </c>
      <c r="AE453" s="52">
        <v>2.3417349999999999</v>
      </c>
      <c r="AF453" s="53">
        <v>2.8263250000000002</v>
      </c>
      <c r="AG453" s="110">
        <v>1.714715</v>
      </c>
      <c r="AH453" s="51">
        <f t="shared" si="52"/>
        <v>2.2942583333333335</v>
      </c>
      <c r="AI453" s="52">
        <f t="shared" si="53"/>
        <v>1.0094753846034652</v>
      </c>
      <c r="AJ453" s="53">
        <f t="shared" si="53"/>
        <v>1.9547539214947127</v>
      </c>
      <c r="AK453" s="53">
        <f t="shared" si="54"/>
        <v>-1.6314527476422398</v>
      </c>
      <c r="AL453" s="54">
        <f t="shared" si="55"/>
        <v>1.2069363100436217</v>
      </c>
      <c r="AM453" s="36">
        <f t="shared" si="56"/>
        <v>2</v>
      </c>
      <c r="AN453" s="55">
        <v>7.7211100000000002E-4</v>
      </c>
      <c r="AO453" s="56"/>
      <c r="AP453" s="56"/>
      <c r="AQ453" s="57">
        <v>3.3407899999999997E-2</v>
      </c>
      <c r="AR453" s="58">
        <f t="shared" si="57"/>
        <v>2</v>
      </c>
      <c r="AS453" s="65">
        <v>5.0000000000000002E-5</v>
      </c>
      <c r="AT453" s="60">
        <v>0.94335000000000002</v>
      </c>
      <c r="AU453" s="60">
        <v>0.2717</v>
      </c>
      <c r="AV453" s="61">
        <v>6.3499999999999997E-3</v>
      </c>
      <c r="AW453" s="62">
        <v>2</v>
      </c>
      <c r="AX453" s="111">
        <v>1.70516</v>
      </c>
      <c r="AY453" s="53">
        <v>1.54068</v>
      </c>
      <c r="AZ453" s="53">
        <v>1.5011000000000001</v>
      </c>
      <c r="BA453" s="53">
        <v>0.77231300000000003</v>
      </c>
      <c r="BB453" s="53">
        <v>0.47394550000000002</v>
      </c>
      <c r="BC453" s="53">
        <v>0.257909</v>
      </c>
      <c r="BD453" s="112">
        <v>0</v>
      </c>
      <c r="BE453"/>
    </row>
    <row r="454" spans="23:57">
      <c r="W454" s="107" t="s">
        <v>963</v>
      </c>
      <c r="X454" s="108">
        <v>71862</v>
      </c>
      <c r="Y454" s="108" t="s">
        <v>963</v>
      </c>
      <c r="Z454" s="109" t="s">
        <v>964</v>
      </c>
      <c r="AA454" s="52">
        <v>2.0079750000000001</v>
      </c>
      <c r="AB454" s="53">
        <v>1.4240318999999999</v>
      </c>
      <c r="AC454" s="110">
        <v>4.2700050000000003</v>
      </c>
      <c r="AD454" s="51">
        <f t="shared" si="51"/>
        <v>2.5673373000000002</v>
      </c>
      <c r="AE454" s="52">
        <v>1.4314100000000001</v>
      </c>
      <c r="AF454" s="53">
        <v>4.6069199999999997</v>
      </c>
      <c r="AG454" s="110">
        <v>1.2327650000000001</v>
      </c>
      <c r="AH454" s="51">
        <f t="shared" si="52"/>
        <v>2.4236983333333337</v>
      </c>
      <c r="AI454" s="52">
        <f t="shared" si="53"/>
        <v>-1.4100632155782467</v>
      </c>
      <c r="AJ454" s="53">
        <f t="shared" si="53"/>
        <v>2.9985318446869065</v>
      </c>
      <c r="AK454" s="53">
        <f t="shared" si="54"/>
        <v>-2.9830761277341922</v>
      </c>
      <c r="AL454" s="54">
        <f t="shared" si="55"/>
        <v>3.2184489419523401</v>
      </c>
      <c r="AM454" s="36">
        <f t="shared" si="56"/>
        <v>3</v>
      </c>
      <c r="AN454" s="55"/>
      <c r="AO454" s="56">
        <v>4.7164600000000001E-2</v>
      </c>
      <c r="AP454" s="56">
        <v>1.0620599999999999E-2</v>
      </c>
      <c r="AQ454" s="57">
        <v>5.0270999999999996E-4</v>
      </c>
      <c r="AR454" s="58">
        <f t="shared" si="57"/>
        <v>3</v>
      </c>
      <c r="AS454" s="59">
        <v>8.6499999999999994E-2</v>
      </c>
      <c r="AT454" s="60">
        <v>7.9000000000000008E-3</v>
      </c>
      <c r="AU454" s="60">
        <v>8.4999999999999995E-4</v>
      </c>
      <c r="AV454" s="57">
        <v>5.0000000000000002E-5</v>
      </c>
      <c r="AW454" s="62">
        <v>3</v>
      </c>
      <c r="AX454" s="111">
        <v>2.2251150000000002</v>
      </c>
      <c r="AY454" s="53">
        <v>2.3302100000000001</v>
      </c>
      <c r="AZ454" s="53">
        <v>1.8236250000000001</v>
      </c>
      <c r="BA454" s="53">
        <v>8.9299549999999996</v>
      </c>
      <c r="BB454" s="53">
        <v>10.0984</v>
      </c>
      <c r="BC454" s="53">
        <v>11.665050000000001</v>
      </c>
      <c r="BD454" s="112">
        <v>0</v>
      </c>
      <c r="BE454"/>
    </row>
    <row r="455" spans="23:57">
      <c r="W455" s="107" t="s">
        <v>965</v>
      </c>
      <c r="X455" s="108">
        <v>27384</v>
      </c>
      <c r="Y455" s="108" t="s">
        <v>965</v>
      </c>
      <c r="Z455" s="109" t="s">
        <v>966</v>
      </c>
      <c r="AA455" s="52">
        <v>1.6102050000000001</v>
      </c>
      <c r="AB455" s="53">
        <v>1.2234925000000001</v>
      </c>
      <c r="AC455" s="110">
        <v>4.7632250000000003</v>
      </c>
      <c r="AD455" s="51">
        <f t="shared" si="51"/>
        <v>2.5323075000000004</v>
      </c>
      <c r="AE455" s="52">
        <v>2.9855700000000001</v>
      </c>
      <c r="AF455" s="53">
        <v>5.1078450000000002</v>
      </c>
      <c r="AG455" s="110">
        <v>3.0566450000000001</v>
      </c>
      <c r="AH455" s="51">
        <f t="shared" si="52"/>
        <v>3.7166866666666665</v>
      </c>
      <c r="AI455" s="52">
        <f t="shared" si="53"/>
        <v>-1.3160726363259276</v>
      </c>
      <c r="AJ455" s="53">
        <f t="shared" si="53"/>
        <v>3.8931378819240821</v>
      </c>
      <c r="AK455" s="53">
        <f t="shared" si="54"/>
        <v>-1.5954156157785615</v>
      </c>
      <c r="AL455" s="54">
        <f t="shared" si="55"/>
        <v>1.7108441604115798</v>
      </c>
      <c r="AM455" s="36">
        <f t="shared" si="56"/>
        <v>3</v>
      </c>
      <c r="AN455" s="55"/>
      <c r="AO455" s="56">
        <v>1.1663299999999999E-3</v>
      </c>
      <c r="AP455" s="56"/>
      <c r="AQ455" s="57">
        <v>2.2937800000000001E-2</v>
      </c>
      <c r="AR455" s="58">
        <f t="shared" si="57"/>
        <v>2</v>
      </c>
      <c r="AS455" s="59">
        <v>0.22755</v>
      </c>
      <c r="AT455" s="60">
        <v>1E-4</v>
      </c>
      <c r="AU455" s="60">
        <v>4.1599999999999998E-2</v>
      </c>
      <c r="AV455" s="61">
        <v>4.0000000000000001E-3</v>
      </c>
      <c r="AW455" s="62">
        <v>3</v>
      </c>
      <c r="AX455" s="111">
        <v>0.51683599999999996</v>
      </c>
      <c r="AY455" s="53">
        <v>0.49338199999999999</v>
      </c>
      <c r="AZ455" s="53">
        <v>0.28469899999999998</v>
      </c>
      <c r="BA455" s="53">
        <v>11.78045</v>
      </c>
      <c r="BB455" s="53">
        <v>36.810600000000001</v>
      </c>
      <c r="BC455" s="53">
        <v>39.064050000000002</v>
      </c>
      <c r="BD455" s="112">
        <v>0</v>
      </c>
      <c r="BE455"/>
    </row>
    <row r="456" spans="23:57">
      <c r="W456" s="107" t="s">
        <v>967</v>
      </c>
      <c r="X456" s="108">
        <v>23900</v>
      </c>
      <c r="Y456" s="108" t="s">
        <v>967</v>
      </c>
      <c r="Z456" s="109" t="s">
        <v>968</v>
      </c>
      <c r="AA456" s="52">
        <v>1.3083199999999999</v>
      </c>
      <c r="AB456" s="53">
        <v>2.1593417549999998</v>
      </c>
      <c r="AC456" s="110">
        <v>3.886155</v>
      </c>
      <c r="AD456" s="51">
        <f t="shared" si="51"/>
        <v>2.451272251666667</v>
      </c>
      <c r="AE456" s="52">
        <v>1.7458450000000001</v>
      </c>
      <c r="AF456" s="53">
        <v>5.0910900000000003</v>
      </c>
      <c r="AG456" s="110">
        <v>3.1237900000000001</v>
      </c>
      <c r="AH456" s="51">
        <f t="shared" si="52"/>
        <v>3.3202416666666665</v>
      </c>
      <c r="AI456" s="52">
        <f t="shared" si="53"/>
        <v>1.6504691168827197</v>
      </c>
      <c r="AJ456" s="53">
        <f t="shared" si="53"/>
        <v>1.7996942776665754</v>
      </c>
      <c r="AK456" s="53">
        <f t="shared" si="54"/>
        <v>-2.22594502948429</v>
      </c>
      <c r="AL456" s="54">
        <f t="shared" si="55"/>
        <v>2.9161179829824526</v>
      </c>
      <c r="AM456" s="36">
        <f t="shared" si="56"/>
        <v>4</v>
      </c>
      <c r="AN456" s="55">
        <v>4.0445299999999997E-2</v>
      </c>
      <c r="AO456" s="56"/>
      <c r="AP456" s="56"/>
      <c r="AQ456" s="57"/>
      <c r="AR456" s="58">
        <f t="shared" si="57"/>
        <v>1</v>
      </c>
      <c r="AS456" s="59">
        <v>5.7499999999999999E-3</v>
      </c>
      <c r="AT456" s="60">
        <v>0.73060000000000003</v>
      </c>
      <c r="AU456" s="60">
        <v>7.1500000000000001E-3</v>
      </c>
      <c r="AV456" s="61">
        <v>8.0549999999999997E-2</v>
      </c>
      <c r="AW456" s="62">
        <v>2</v>
      </c>
      <c r="AX456" s="111">
        <v>0.484375</v>
      </c>
      <c r="AY456" s="53">
        <v>0.211894</v>
      </c>
      <c r="AZ456" s="53">
        <v>0.57564800000000005</v>
      </c>
      <c r="BA456" s="53">
        <v>1.49251</v>
      </c>
      <c r="BB456" s="53">
        <v>1.43896</v>
      </c>
      <c r="BC456" s="53">
        <v>0.58093099999999998</v>
      </c>
      <c r="BD456" s="112">
        <v>0</v>
      </c>
      <c r="BE456"/>
    </row>
    <row r="457" spans="23:57">
      <c r="W457" s="107" t="s">
        <v>969</v>
      </c>
      <c r="X457" s="108">
        <v>211228</v>
      </c>
      <c r="Y457" s="108" t="s">
        <v>969</v>
      </c>
      <c r="Z457" s="109" t="s">
        <v>970</v>
      </c>
      <c r="AA457" s="52">
        <v>1.7029300000000001</v>
      </c>
      <c r="AB457" s="53">
        <v>1.4816210000000001</v>
      </c>
      <c r="AC457" s="110">
        <v>4.1172649999999997</v>
      </c>
      <c r="AD457" s="51">
        <f t="shared" si="51"/>
        <v>2.4339386666666667</v>
      </c>
      <c r="AE457" s="52">
        <v>1.423775</v>
      </c>
      <c r="AF457" s="53">
        <v>1.6259749999999999</v>
      </c>
      <c r="AG457" s="110">
        <v>0.39404549999999999</v>
      </c>
      <c r="AH457" s="51">
        <f t="shared" si="52"/>
        <v>1.1479318333333333</v>
      </c>
      <c r="AI457" s="52">
        <f t="shared" si="53"/>
        <v>-1.1493695081265722</v>
      </c>
      <c r="AJ457" s="53">
        <f t="shared" si="53"/>
        <v>2.7788921728296234</v>
      </c>
      <c r="AK457" s="53">
        <f t="shared" si="54"/>
        <v>-2.8917947007076257</v>
      </c>
      <c r="AL457" s="54">
        <f t="shared" si="55"/>
        <v>1.1420168214781128</v>
      </c>
      <c r="AM457" s="36">
        <f t="shared" si="56"/>
        <v>2</v>
      </c>
      <c r="AN457" s="55"/>
      <c r="AO457" s="56"/>
      <c r="AP457" s="56"/>
      <c r="AQ457" s="57">
        <v>5.0270999999999996E-4</v>
      </c>
      <c r="AR457" s="58">
        <f t="shared" si="57"/>
        <v>1</v>
      </c>
      <c r="AS457" s="59">
        <v>6.5000000000000002E-2</v>
      </c>
      <c r="AT457" s="60">
        <v>1.5900000000000001E-2</v>
      </c>
      <c r="AU457" s="60">
        <v>0.70279999999999998</v>
      </c>
      <c r="AV457" s="57">
        <v>5.0000000000000002E-5</v>
      </c>
      <c r="AW457" s="62">
        <v>2</v>
      </c>
      <c r="AX457" s="111">
        <v>0.16594449999999999</v>
      </c>
      <c r="AY457" s="53">
        <v>0.20066500000000001</v>
      </c>
      <c r="AZ457" s="53">
        <v>0.13654849999999999</v>
      </c>
      <c r="BA457" s="53">
        <v>1.2841750000000001</v>
      </c>
      <c r="BB457" s="53">
        <v>0.42239700000000002</v>
      </c>
      <c r="BC457" s="53">
        <v>0.14495449999999999</v>
      </c>
      <c r="BD457" s="112">
        <v>0</v>
      </c>
      <c r="BE457"/>
    </row>
    <row r="458" spans="23:57">
      <c r="W458" s="107" t="s">
        <v>971</v>
      </c>
      <c r="X458" s="108">
        <v>69810</v>
      </c>
      <c r="Y458" s="108" t="s">
        <v>971</v>
      </c>
      <c r="Z458" s="109" t="s">
        <v>972</v>
      </c>
      <c r="AA458" s="52">
        <v>2.0336699999999999</v>
      </c>
      <c r="AB458" s="53">
        <v>1.5437603499999999</v>
      </c>
      <c r="AC458" s="110">
        <v>3.7184499999999998</v>
      </c>
      <c r="AD458" s="51">
        <f t="shared" si="51"/>
        <v>2.4319601166666662</v>
      </c>
      <c r="AE458" s="52">
        <v>1.4250100000000001</v>
      </c>
      <c r="AF458" s="53">
        <v>2.4022100000000002</v>
      </c>
      <c r="AG458" s="110">
        <v>0.24118500000000001</v>
      </c>
      <c r="AH458" s="51">
        <f t="shared" si="52"/>
        <v>1.3561350000000001</v>
      </c>
      <c r="AI458" s="52">
        <f t="shared" si="53"/>
        <v>-1.3173482529202152</v>
      </c>
      <c r="AJ458" s="53">
        <f t="shared" si="53"/>
        <v>2.4086964016144088</v>
      </c>
      <c r="AK458" s="53">
        <f t="shared" si="54"/>
        <v>-2.6094202847699313</v>
      </c>
      <c r="AL458" s="54">
        <f t="shared" si="55"/>
        <v>1.6857495736872021</v>
      </c>
      <c r="AM458" s="36">
        <f t="shared" si="56"/>
        <v>3</v>
      </c>
      <c r="AN458" s="55"/>
      <c r="AO458" s="56"/>
      <c r="AP458" s="56"/>
      <c r="AQ458" s="57"/>
      <c r="AR458" s="58">
        <f t="shared" si="57"/>
        <v>0</v>
      </c>
      <c r="AS458" s="59">
        <v>0.1862</v>
      </c>
      <c r="AT458" s="60">
        <v>0.39145000000000002</v>
      </c>
      <c r="AU458" s="60">
        <v>0.224</v>
      </c>
      <c r="AV458" s="61">
        <v>0.10489999999999999</v>
      </c>
      <c r="AW458" s="62">
        <v>0</v>
      </c>
      <c r="AX458" s="111">
        <v>0.13590150000000001</v>
      </c>
      <c r="AY458" s="53">
        <v>0.104333</v>
      </c>
      <c r="AZ458" s="53">
        <v>0.1047935</v>
      </c>
      <c r="BA458" s="53">
        <v>1.98949</v>
      </c>
      <c r="BB458" s="53">
        <v>0.85189349999999997</v>
      </c>
      <c r="BC458" s="53">
        <v>0.33283000000000001</v>
      </c>
      <c r="BD458" s="112">
        <v>0</v>
      </c>
      <c r="BE458"/>
    </row>
    <row r="459" spans="23:57">
      <c r="W459" s="107" t="s">
        <v>973</v>
      </c>
      <c r="X459" s="108">
        <v>320642</v>
      </c>
      <c r="Y459" s="108" t="s">
        <v>973</v>
      </c>
      <c r="Z459" s="109" t="s">
        <v>974</v>
      </c>
      <c r="AA459" s="52">
        <v>2.391915</v>
      </c>
      <c r="AB459" s="53">
        <v>1.7092099999999999</v>
      </c>
      <c r="AC459" s="110">
        <v>3.17638</v>
      </c>
      <c r="AD459" s="51">
        <f t="shared" si="51"/>
        <v>2.4258349999999997</v>
      </c>
      <c r="AE459" s="52">
        <v>3.273415</v>
      </c>
      <c r="AF459" s="53">
        <v>4.3934550000000003</v>
      </c>
      <c r="AG459" s="110">
        <v>4.721095</v>
      </c>
      <c r="AH459" s="51">
        <f t="shared" si="52"/>
        <v>4.1293216666666668</v>
      </c>
      <c r="AI459" s="52">
        <f t="shared" si="53"/>
        <v>-1.3994272207628087</v>
      </c>
      <c r="AJ459" s="53">
        <f t="shared" si="53"/>
        <v>1.858390718519082</v>
      </c>
      <c r="AK459" s="53">
        <f t="shared" si="54"/>
        <v>1.0305489267656893</v>
      </c>
      <c r="AL459" s="54">
        <f t="shared" si="55"/>
        <v>1.3421625427878838</v>
      </c>
      <c r="AM459" s="36">
        <f t="shared" si="56"/>
        <v>1</v>
      </c>
      <c r="AN459" s="55"/>
      <c r="AO459" s="56"/>
      <c r="AP459" s="56"/>
      <c r="AQ459" s="57"/>
      <c r="AR459" s="58">
        <f t="shared" si="57"/>
        <v>0</v>
      </c>
      <c r="AS459" s="59">
        <v>0.53474999999999995</v>
      </c>
      <c r="AT459" s="60">
        <v>0.9869</v>
      </c>
      <c r="AU459" s="60">
        <v>0.54995000000000005</v>
      </c>
      <c r="AV459" s="61">
        <v>0.83825000000000005</v>
      </c>
      <c r="AW459" s="62">
        <v>0</v>
      </c>
      <c r="AX459" s="111">
        <v>2.95479</v>
      </c>
      <c r="AY459" s="53">
        <v>3.1279750000000002</v>
      </c>
      <c r="AZ459" s="53">
        <v>3.3782749999999999</v>
      </c>
      <c r="BA459" s="53">
        <v>6.2964250000000002</v>
      </c>
      <c r="BB459" s="53">
        <v>7.2735900000000004</v>
      </c>
      <c r="BC459" s="53">
        <v>5.9291850000000004</v>
      </c>
      <c r="BD459" s="112">
        <v>0</v>
      </c>
      <c r="BE459"/>
    </row>
    <row r="460" spans="23:57">
      <c r="W460" s="107" t="s">
        <v>975</v>
      </c>
      <c r="X460" s="108">
        <v>230279</v>
      </c>
      <c r="Y460" s="108" t="s">
        <v>975</v>
      </c>
      <c r="Z460" s="109" t="s">
        <v>976</v>
      </c>
      <c r="AA460" s="52">
        <v>2.1293299999999999</v>
      </c>
      <c r="AB460" s="53">
        <v>1.5276505</v>
      </c>
      <c r="AC460" s="110">
        <v>3.390015</v>
      </c>
      <c r="AD460" s="51">
        <f t="shared" si="51"/>
        <v>2.3489985</v>
      </c>
      <c r="AE460" s="52">
        <v>1.3775850000000001</v>
      </c>
      <c r="AF460" s="53">
        <v>1.9210799999999999</v>
      </c>
      <c r="AG460" s="110">
        <v>1.41655</v>
      </c>
      <c r="AH460" s="51">
        <f t="shared" si="52"/>
        <v>1.5717383333333332</v>
      </c>
      <c r="AI460" s="52">
        <f t="shared" si="53"/>
        <v>-1.3938593938862325</v>
      </c>
      <c r="AJ460" s="53">
        <f t="shared" si="53"/>
        <v>2.2191037806095046</v>
      </c>
      <c r="AK460" s="53">
        <f t="shared" si="54"/>
        <v>-2.4608390770805428</v>
      </c>
      <c r="AL460" s="54">
        <f t="shared" si="55"/>
        <v>1.3945273794357516</v>
      </c>
      <c r="AM460" s="36">
        <f t="shared" si="56"/>
        <v>2</v>
      </c>
      <c r="AN460" s="55"/>
      <c r="AO460" s="56"/>
      <c r="AP460" s="56"/>
      <c r="AQ460" s="57"/>
      <c r="AR460" s="58">
        <f t="shared" si="57"/>
        <v>0</v>
      </c>
      <c r="AS460" s="59">
        <v>0.30740000000000001</v>
      </c>
      <c r="AT460" s="60">
        <v>0.56184999999999996</v>
      </c>
      <c r="AU460" s="60">
        <v>0.49790000000000001</v>
      </c>
      <c r="AV460" s="61">
        <v>0.43974999999999997</v>
      </c>
      <c r="AW460" s="62">
        <v>0</v>
      </c>
      <c r="AX460" s="111">
        <v>2.806155</v>
      </c>
      <c r="AY460" s="53">
        <v>2.68608</v>
      </c>
      <c r="AZ460" s="53">
        <v>2.4355000000000002</v>
      </c>
      <c r="BA460" s="53">
        <v>3.5805250000000002</v>
      </c>
      <c r="BB460" s="53">
        <v>4.0864649999999996</v>
      </c>
      <c r="BC460" s="53">
        <v>6.169505</v>
      </c>
      <c r="BD460" s="112">
        <v>0</v>
      </c>
      <c r="BE460"/>
    </row>
    <row r="461" spans="23:57">
      <c r="W461" s="107" t="s">
        <v>977</v>
      </c>
      <c r="X461" s="108">
        <v>58250</v>
      </c>
      <c r="Y461" s="108" t="s">
        <v>977</v>
      </c>
      <c r="Z461" s="109" t="s">
        <v>978</v>
      </c>
      <c r="AA461" s="52">
        <v>1.5781350000000001</v>
      </c>
      <c r="AB461" s="53">
        <v>1.6121669999999999</v>
      </c>
      <c r="AC461" s="110">
        <v>3.7962899999999999</v>
      </c>
      <c r="AD461" s="51">
        <f t="shared" si="51"/>
        <v>2.3288639999999998</v>
      </c>
      <c r="AE461" s="52">
        <v>1.9870049999999999</v>
      </c>
      <c r="AF461" s="53">
        <v>2.3686400000000001</v>
      </c>
      <c r="AG461" s="110">
        <v>1.6184799999999999</v>
      </c>
      <c r="AH461" s="51">
        <f t="shared" si="52"/>
        <v>1.9913749999999999</v>
      </c>
      <c r="AI461" s="52">
        <f t="shared" si="53"/>
        <v>1.0215646950355957</v>
      </c>
      <c r="AJ461" s="53">
        <f t="shared" si="53"/>
        <v>2.3547746604415054</v>
      </c>
      <c r="AK461" s="53">
        <f t="shared" si="54"/>
        <v>-1.9105588561679514</v>
      </c>
      <c r="AL461" s="54">
        <f t="shared" si="55"/>
        <v>1.1920654452303845</v>
      </c>
      <c r="AM461" s="36">
        <f t="shared" si="56"/>
        <v>2</v>
      </c>
      <c r="AN461" s="55">
        <v>6.1347099999999998E-3</v>
      </c>
      <c r="AO461" s="56">
        <v>3.10342E-3</v>
      </c>
      <c r="AP461" s="56"/>
      <c r="AQ461" s="57">
        <v>2.1233700000000001E-2</v>
      </c>
      <c r="AR461" s="58">
        <f t="shared" si="57"/>
        <v>3</v>
      </c>
      <c r="AS461" s="59">
        <v>5.5000000000000003E-4</v>
      </c>
      <c r="AT461" s="60">
        <v>2.9999999999999997E-4</v>
      </c>
      <c r="AU461" s="60">
        <v>0.30080000000000001</v>
      </c>
      <c r="AV461" s="61">
        <v>3.65E-3</v>
      </c>
      <c r="AW461" s="62">
        <v>3</v>
      </c>
      <c r="AX461" s="111">
        <v>12.60515</v>
      </c>
      <c r="AY461" s="53">
        <v>12.847149999999999</v>
      </c>
      <c r="AZ461" s="53">
        <v>13.76695</v>
      </c>
      <c r="BA461" s="53">
        <v>15.155900000000001</v>
      </c>
      <c r="BB461" s="53">
        <v>6.6429600000000004</v>
      </c>
      <c r="BC461" s="53">
        <v>6.0668499999999996</v>
      </c>
      <c r="BD461" s="112">
        <v>0</v>
      </c>
      <c r="BE461"/>
    </row>
    <row r="462" spans="23:57">
      <c r="W462" s="107" t="s">
        <v>979</v>
      </c>
      <c r="X462" s="108">
        <v>237754</v>
      </c>
      <c r="Y462" s="108" t="s">
        <v>979</v>
      </c>
      <c r="Z462" s="109" t="s">
        <v>980</v>
      </c>
      <c r="AA462" s="52">
        <v>0.65604799999999996</v>
      </c>
      <c r="AB462" s="53">
        <v>0.92172449999999995</v>
      </c>
      <c r="AC462" s="110">
        <v>5.2912999999999997</v>
      </c>
      <c r="AD462" s="51">
        <f t="shared" si="51"/>
        <v>2.2896908333333332</v>
      </c>
      <c r="AE462" s="52">
        <v>0.36471550000000003</v>
      </c>
      <c r="AF462" s="53">
        <v>1.098365</v>
      </c>
      <c r="AG462" s="110">
        <v>1.2337450000000001</v>
      </c>
      <c r="AH462" s="51">
        <f t="shared" si="52"/>
        <v>0.89894183333333333</v>
      </c>
      <c r="AI462" s="52">
        <f t="shared" si="53"/>
        <v>1.4049650330463626</v>
      </c>
      <c r="AJ462" s="53">
        <f t="shared" si="53"/>
        <v>5.7406524400729282</v>
      </c>
      <c r="AK462" s="53">
        <f t="shared" si="54"/>
        <v>-14.508020635262278</v>
      </c>
      <c r="AL462" s="54">
        <f t="shared" si="55"/>
        <v>3.0115665498175974</v>
      </c>
      <c r="AM462" s="36">
        <f t="shared" si="56"/>
        <v>3</v>
      </c>
      <c r="AN462" s="55">
        <v>8.4854300000000004E-3</v>
      </c>
      <c r="AO462" s="56">
        <v>6.1663899999999999E-4</v>
      </c>
      <c r="AP462" s="56"/>
      <c r="AQ462" s="57"/>
      <c r="AR462" s="58">
        <f t="shared" si="57"/>
        <v>2</v>
      </c>
      <c r="AS462" s="59">
        <v>8.0000000000000004E-4</v>
      </c>
      <c r="AT462" s="56">
        <v>5.0000000000000002E-5</v>
      </c>
      <c r="AU462" s="60">
        <v>7.3499999999999998E-3</v>
      </c>
      <c r="AV462" s="61">
        <v>0.58160000000000001</v>
      </c>
      <c r="AW462" s="62">
        <v>3</v>
      </c>
      <c r="AX462" s="111">
        <v>6.06359E-2</v>
      </c>
      <c r="AY462" s="53">
        <v>6.3302600000000001E-2</v>
      </c>
      <c r="AZ462" s="53">
        <v>0.1928695</v>
      </c>
      <c r="BA462" s="53">
        <v>5.286905</v>
      </c>
      <c r="BB462" s="53">
        <v>3.029655</v>
      </c>
      <c r="BC462" s="53">
        <v>5.0205099999999998</v>
      </c>
      <c r="BD462" s="112">
        <v>0</v>
      </c>
      <c r="BE462"/>
    </row>
    <row r="463" spans="23:57">
      <c r="W463" s="107" t="s">
        <v>981</v>
      </c>
      <c r="X463" s="108">
        <v>59011</v>
      </c>
      <c r="Y463" s="108" t="s">
        <v>981</v>
      </c>
      <c r="Z463" s="109" t="s">
        <v>982</v>
      </c>
      <c r="AA463" s="52">
        <v>0.63012400000000002</v>
      </c>
      <c r="AB463" s="53">
        <v>2.011225</v>
      </c>
      <c r="AC463" s="110">
        <v>4.2075899999999997</v>
      </c>
      <c r="AD463" s="51">
        <f t="shared" si="51"/>
        <v>2.2829796666666664</v>
      </c>
      <c r="AE463" s="52">
        <v>1.7133750000000001</v>
      </c>
      <c r="AF463" s="53">
        <v>7.9372299999999996</v>
      </c>
      <c r="AG463" s="110">
        <v>3.400865</v>
      </c>
      <c r="AH463" s="51">
        <f t="shared" si="52"/>
        <v>4.3504899999999997</v>
      </c>
      <c r="AI463" s="52">
        <f t="shared" si="53"/>
        <v>3.1917924091131269</v>
      </c>
      <c r="AJ463" s="53">
        <f t="shared" si="53"/>
        <v>2.0920533505699259</v>
      </c>
      <c r="AK463" s="53">
        <f t="shared" si="54"/>
        <v>-2.4557321076822061</v>
      </c>
      <c r="AL463" s="54">
        <f t="shared" si="55"/>
        <v>4.6325118552564382</v>
      </c>
      <c r="AM463" s="36">
        <f t="shared" si="56"/>
        <v>4</v>
      </c>
      <c r="AN463" s="55">
        <v>7.7211100000000002E-4</v>
      </c>
      <c r="AO463" s="56"/>
      <c r="AP463" s="56">
        <v>9.6279799999999995E-4</v>
      </c>
      <c r="AQ463" s="57">
        <v>5.0270999999999996E-4</v>
      </c>
      <c r="AR463" s="58">
        <f t="shared" si="57"/>
        <v>3</v>
      </c>
      <c r="AS463" s="65">
        <v>5.0000000000000002E-5</v>
      </c>
      <c r="AT463" s="60">
        <v>8.1799999999999998E-2</v>
      </c>
      <c r="AU463" s="56">
        <v>5.0000000000000002E-5</v>
      </c>
      <c r="AV463" s="57">
        <v>5.0000000000000002E-5</v>
      </c>
      <c r="AW463" s="62">
        <v>3</v>
      </c>
      <c r="AX463" s="111">
        <v>0.52968950000000004</v>
      </c>
      <c r="AY463" s="53">
        <v>2.8489849999999999</v>
      </c>
      <c r="AZ463" s="53">
        <v>0.36769800000000002</v>
      </c>
      <c r="BA463" s="53">
        <v>5.8067550000000002E-2</v>
      </c>
      <c r="BB463" s="53">
        <v>0.15758549999999999</v>
      </c>
      <c r="BC463" s="53">
        <v>5.4739999999999997E-2</v>
      </c>
      <c r="BD463" s="112">
        <v>0</v>
      </c>
      <c r="BE463"/>
    </row>
    <row r="464" spans="23:57">
      <c r="W464" s="107" t="s">
        <v>983</v>
      </c>
      <c r="X464" s="108">
        <v>240638</v>
      </c>
      <c r="Y464" s="108" t="s">
        <v>983</v>
      </c>
      <c r="Z464" s="109" t="s">
        <v>984</v>
      </c>
      <c r="AA464" s="52">
        <v>0.81612300000000004</v>
      </c>
      <c r="AB464" s="53">
        <v>1.4145375</v>
      </c>
      <c r="AC464" s="110">
        <v>4.4358950000000004</v>
      </c>
      <c r="AD464" s="51">
        <f t="shared" si="51"/>
        <v>2.2221851666666668</v>
      </c>
      <c r="AE464" s="52">
        <v>1.590195</v>
      </c>
      <c r="AF464" s="53">
        <v>1.3636999999999999</v>
      </c>
      <c r="AG464" s="110">
        <v>0.27428150000000001</v>
      </c>
      <c r="AH464" s="51">
        <f t="shared" si="52"/>
        <v>1.0760588333333334</v>
      </c>
      <c r="AI464" s="52">
        <f t="shared" si="53"/>
        <v>1.7332405777070368</v>
      </c>
      <c r="AJ464" s="53">
        <f t="shared" si="53"/>
        <v>3.1359331230172409</v>
      </c>
      <c r="AK464" s="53">
        <f t="shared" si="54"/>
        <v>-2.7895289571404769</v>
      </c>
      <c r="AL464" s="54">
        <f t="shared" si="55"/>
        <v>-1.1660885825328153</v>
      </c>
      <c r="AM464" s="36">
        <f t="shared" si="56"/>
        <v>3</v>
      </c>
      <c r="AN464" s="55">
        <v>7.7211100000000002E-4</v>
      </c>
      <c r="AO464" s="56">
        <v>6.1663899999999999E-4</v>
      </c>
      <c r="AP464" s="56"/>
      <c r="AQ464" s="57">
        <v>5.0270999999999996E-4</v>
      </c>
      <c r="AR464" s="58">
        <f t="shared" si="57"/>
        <v>3</v>
      </c>
      <c r="AS464" s="65">
        <v>5.0000000000000002E-5</v>
      </c>
      <c r="AT464" s="56">
        <v>5.0000000000000002E-5</v>
      </c>
      <c r="AU464" s="60">
        <v>0.57730000000000004</v>
      </c>
      <c r="AV464" s="57">
        <v>5.0000000000000002E-5</v>
      </c>
      <c r="AW464" s="62">
        <v>3</v>
      </c>
      <c r="AX464" s="111">
        <v>6.9660349999999998</v>
      </c>
      <c r="AY464" s="53">
        <v>8.4618950000000002</v>
      </c>
      <c r="AZ464" s="53">
        <v>8.3415099999999995</v>
      </c>
      <c r="BA464" s="53">
        <v>39.424199999999999</v>
      </c>
      <c r="BB464" s="53">
        <v>35.738500000000002</v>
      </c>
      <c r="BC464" s="53">
        <v>36.949150000000003</v>
      </c>
      <c r="BD464" s="112">
        <v>0</v>
      </c>
      <c r="BE464"/>
    </row>
    <row r="465" spans="23:57">
      <c r="W465" s="107" t="s">
        <v>985</v>
      </c>
      <c r="X465" s="108">
        <v>16154</v>
      </c>
      <c r="Y465" s="108" t="s">
        <v>985</v>
      </c>
      <c r="Z465" s="109" t="s">
        <v>986</v>
      </c>
      <c r="AA465" s="52">
        <v>1.783285</v>
      </c>
      <c r="AB465" s="53">
        <v>1.3995820000000001</v>
      </c>
      <c r="AC465" s="110">
        <v>3.2952499999999998</v>
      </c>
      <c r="AD465" s="51">
        <f t="shared" si="51"/>
        <v>2.1593723333333332</v>
      </c>
      <c r="AE465" s="52">
        <v>2.2689900000000001</v>
      </c>
      <c r="AF465" s="53">
        <v>3.3075899999999998</v>
      </c>
      <c r="AG465" s="110">
        <v>0.97983949999999997</v>
      </c>
      <c r="AH465" s="51">
        <f t="shared" si="52"/>
        <v>2.1854731666666667</v>
      </c>
      <c r="AI465" s="52">
        <f t="shared" si="53"/>
        <v>-1.2741554264058839</v>
      </c>
      <c r="AJ465" s="53">
        <f t="shared" si="53"/>
        <v>2.3544529723874699</v>
      </c>
      <c r="AK465" s="53">
        <f t="shared" si="54"/>
        <v>-1.4522981590928121</v>
      </c>
      <c r="AL465" s="54">
        <f t="shared" si="55"/>
        <v>1.457736702233152</v>
      </c>
      <c r="AM465" s="36">
        <f t="shared" si="56"/>
        <v>1</v>
      </c>
      <c r="AN465" s="55"/>
      <c r="AO465" s="56"/>
      <c r="AP465" s="56"/>
      <c r="AQ465" s="57">
        <v>5.0270999999999996E-4</v>
      </c>
      <c r="AR465" s="58">
        <f t="shared" si="57"/>
        <v>1</v>
      </c>
      <c r="AS465" s="59">
        <v>1.4E-2</v>
      </c>
      <c r="AT465" s="60">
        <v>7.1749999999999994E-2</v>
      </c>
      <c r="AU465" s="60">
        <v>5.4550000000000001E-2</v>
      </c>
      <c r="AV465" s="57">
        <v>5.0000000000000002E-5</v>
      </c>
      <c r="AW465" s="62">
        <v>2</v>
      </c>
      <c r="AX465" s="111">
        <v>0.82952000000000004</v>
      </c>
      <c r="AY465" s="53">
        <v>0.82869649999999995</v>
      </c>
      <c r="AZ465" s="53">
        <v>1.020885</v>
      </c>
      <c r="BA465" s="53">
        <v>2.2517049999999998</v>
      </c>
      <c r="BB465" s="53">
        <v>1.1985749999999999</v>
      </c>
      <c r="BC465" s="53">
        <v>0.79226649999999998</v>
      </c>
      <c r="BD465" s="112">
        <v>0</v>
      </c>
      <c r="BE465"/>
    </row>
    <row r="466" spans="23:57">
      <c r="W466" s="107" t="s">
        <v>987</v>
      </c>
      <c r="X466" s="108">
        <v>329470</v>
      </c>
      <c r="Y466" s="108" t="s">
        <v>987</v>
      </c>
      <c r="Z466" s="109" t="s">
        <v>988</v>
      </c>
      <c r="AA466" s="52">
        <v>2.2139500000000001</v>
      </c>
      <c r="AB466" s="53">
        <v>1.2149350000000001</v>
      </c>
      <c r="AC466" s="110">
        <v>2.8944999999999999</v>
      </c>
      <c r="AD466" s="51">
        <f t="shared" si="51"/>
        <v>2.1077949999999999</v>
      </c>
      <c r="AE466" s="52">
        <v>2.8623500000000002</v>
      </c>
      <c r="AF466" s="53">
        <v>3.5644499999999999</v>
      </c>
      <c r="AG466" s="110">
        <v>3.2850950000000001</v>
      </c>
      <c r="AH466" s="51">
        <f t="shared" si="52"/>
        <v>3.2372983333333334</v>
      </c>
      <c r="AI466" s="52">
        <f t="shared" si="53"/>
        <v>-1.8222785581121623</v>
      </c>
      <c r="AJ466" s="53">
        <f t="shared" si="53"/>
        <v>2.3824319819578821</v>
      </c>
      <c r="AK466" s="53">
        <f t="shared" si="54"/>
        <v>-1.0112320296260064</v>
      </c>
      <c r="AL466" s="54">
        <f t="shared" si="55"/>
        <v>1.2452879626880009</v>
      </c>
      <c r="AM466" s="36">
        <f t="shared" si="56"/>
        <v>2</v>
      </c>
      <c r="AN466" s="55"/>
      <c r="AO466" s="56"/>
      <c r="AP466" s="56"/>
      <c r="AQ466" s="57"/>
      <c r="AR466" s="58">
        <f t="shared" si="57"/>
        <v>0</v>
      </c>
      <c r="AS466" s="59">
        <v>0.64505000000000001</v>
      </c>
      <c r="AT466" s="60">
        <v>0.28799999999999998</v>
      </c>
      <c r="AU466" s="60">
        <v>0.31025000000000003</v>
      </c>
      <c r="AV466" s="61">
        <v>0.60894999999999999</v>
      </c>
      <c r="AW466" s="62">
        <v>0</v>
      </c>
      <c r="AX466" s="111">
        <v>2.5545249999999999</v>
      </c>
      <c r="AY466" s="53">
        <v>3.42903</v>
      </c>
      <c r="AZ466" s="53">
        <v>3.7041900000000001</v>
      </c>
      <c r="BA466" s="53">
        <v>3.1050249999999999</v>
      </c>
      <c r="BB466" s="53">
        <v>4.3870899999999997</v>
      </c>
      <c r="BC466" s="53">
        <v>4.6804949999999996</v>
      </c>
      <c r="BD466" s="112">
        <v>0</v>
      </c>
      <c r="BE466"/>
    </row>
    <row r="467" spans="23:57">
      <c r="W467" s="107" t="s">
        <v>989</v>
      </c>
      <c r="X467" s="108">
        <v>12236</v>
      </c>
      <c r="Y467" s="108" t="s">
        <v>989</v>
      </c>
      <c r="Z467" s="109" t="s">
        <v>990</v>
      </c>
      <c r="AA467" s="52">
        <v>1.7022999999999999</v>
      </c>
      <c r="AB467" s="53">
        <v>1.4103835</v>
      </c>
      <c r="AC467" s="110">
        <v>3.2050649999999998</v>
      </c>
      <c r="AD467" s="51">
        <f t="shared" si="51"/>
        <v>2.1059161666666668</v>
      </c>
      <c r="AE467" s="52">
        <v>1.2049300000000001</v>
      </c>
      <c r="AF467" s="53">
        <v>1.3359049999999999</v>
      </c>
      <c r="AG467" s="110">
        <v>1.6860900000000001</v>
      </c>
      <c r="AH467" s="51">
        <f t="shared" si="52"/>
        <v>1.4089749999999999</v>
      </c>
      <c r="AI467" s="52">
        <f t="shared" si="53"/>
        <v>-1.2069766840011953</v>
      </c>
      <c r="AJ467" s="53">
        <f t="shared" si="53"/>
        <v>2.2724776629902435</v>
      </c>
      <c r="AK467" s="53">
        <f t="shared" si="54"/>
        <v>-2.6599594997219751</v>
      </c>
      <c r="AL467" s="54">
        <f t="shared" si="55"/>
        <v>1.1086992605379564</v>
      </c>
      <c r="AM467" s="36">
        <f t="shared" si="56"/>
        <v>2</v>
      </c>
      <c r="AN467" s="55"/>
      <c r="AO467" s="56"/>
      <c r="AP467" s="56"/>
      <c r="AQ467" s="57"/>
      <c r="AR467" s="58">
        <f t="shared" si="57"/>
        <v>0</v>
      </c>
      <c r="AS467" s="59">
        <v>8.5500000000000003E-3</v>
      </c>
      <c r="AT467" s="60">
        <v>6.6400000000000001E-2</v>
      </c>
      <c r="AU467" s="60">
        <v>0.68600000000000005</v>
      </c>
      <c r="AV467" s="61">
        <v>0.16075</v>
      </c>
      <c r="AW467" s="62">
        <v>1</v>
      </c>
      <c r="AX467" s="111">
        <v>1.47715</v>
      </c>
      <c r="AY467" s="53">
        <v>1.6836199999999999</v>
      </c>
      <c r="AZ467" s="53">
        <v>2.0110250000000001</v>
      </c>
      <c r="BA467" s="53">
        <v>0.55095400000000005</v>
      </c>
      <c r="BB467" s="53">
        <v>0.51250700000000005</v>
      </c>
      <c r="BC467" s="53">
        <v>0.39826349999999999</v>
      </c>
      <c r="BD467" s="112">
        <v>0</v>
      </c>
      <c r="BE467"/>
    </row>
    <row r="468" spans="23:57">
      <c r="W468" s="107" t="s">
        <v>991</v>
      </c>
      <c r="X468" s="108">
        <v>21877</v>
      </c>
      <c r="Y468" s="108" t="s">
        <v>991</v>
      </c>
      <c r="Z468" s="109" t="s">
        <v>992</v>
      </c>
      <c r="AA468" s="52">
        <v>0.62731800000000004</v>
      </c>
      <c r="AB468" s="53">
        <v>1.0854064999999999</v>
      </c>
      <c r="AC468" s="110">
        <v>4.3629850000000001</v>
      </c>
      <c r="AD468" s="51">
        <f t="shared" ref="AD468:AD514" si="58">IF(COUNTA(AA468:AC468)=3,AVERAGE(AA468:AC468),"")</f>
        <v>2.0252365000000001</v>
      </c>
      <c r="AE468" s="52">
        <v>1.6117999999999999</v>
      </c>
      <c r="AF468" s="53">
        <v>2.7112949999999998</v>
      </c>
      <c r="AG468" s="110">
        <v>0.93809949999999998</v>
      </c>
      <c r="AH468" s="51">
        <f t="shared" ref="AH468:AH514" si="59">IF(COUNTA(AE468:AG468)=3,AVERAGE(AE468:AG468),"")</f>
        <v>1.7537314999999998</v>
      </c>
      <c r="AI468" s="52">
        <f t="shared" ref="AI468:AJ514" si="60">IF(AA468&lt;&gt;"",IF(AB468/AA468&gt;1,AB468/AA468,-1*(AA468/AB468)),"")</f>
        <v>1.7302333106972856</v>
      </c>
      <c r="AJ468" s="53">
        <f t="shared" si="60"/>
        <v>4.0196783417088442</v>
      </c>
      <c r="AK468" s="53">
        <f t="shared" ref="AK468:AK514" si="61">IF(AC468&lt;&gt;"",IF(AE468/AC468&gt;1,AE468/AC468,-1*(AC468/AE468)),"")</f>
        <v>-2.7069022211192459</v>
      </c>
      <c r="AL468" s="54">
        <f t="shared" ref="AL468:AL514" si="62">IF(AE468&lt;&gt;"",IF(AF468/AE468&gt;1,AF468/AE468,-1*(AE468/AF468)),"")</f>
        <v>1.6821534929892046</v>
      </c>
      <c r="AM468" s="36">
        <f t="shared" ref="AM468:AM514" si="63">IF(ABS(AI468)&gt;1.5,1,0)+IF(ABS(AJ468)&gt;1.5,1,0)+IF(ABS(AK468)&gt;1.5,1,0)+IF(ABS(AL468)&gt;1.5,1,0)</f>
        <v>4</v>
      </c>
      <c r="AN468" s="55"/>
      <c r="AO468" s="56">
        <v>2.1536099999999999E-2</v>
      </c>
      <c r="AP468" s="56"/>
      <c r="AQ468" s="57">
        <v>2.3372299999999999E-2</v>
      </c>
      <c r="AR468" s="58">
        <f t="shared" ref="AR468:AR514" si="64">IF(AN468&lt;&gt;"",IF(AN468&lt;0.05,1,0),0)+IF(AO468&lt;&gt;"",IF(AO468&lt;0.05,1,0),0)+IF(AP468&lt;&gt;"",IF(AP468&lt;0.05,1,0),0)+IF(AQ468&lt;&gt;"",IF(AQ468&lt;0.05,1,0),0)</f>
        <v>2</v>
      </c>
      <c r="AS468" s="59">
        <v>2.8199999999999999E-2</v>
      </c>
      <c r="AT468" s="60">
        <v>3.0000000000000001E-3</v>
      </c>
      <c r="AU468" s="60">
        <v>0.20335</v>
      </c>
      <c r="AV468" s="61">
        <v>4.1000000000000003E-3</v>
      </c>
      <c r="AW468" s="62">
        <v>3</v>
      </c>
      <c r="AX468" s="111">
        <v>2.1261549999999998</v>
      </c>
      <c r="AY468" s="53">
        <v>2.0550000000000002</v>
      </c>
      <c r="AZ468" s="53">
        <v>1.8236049999999999</v>
      </c>
      <c r="BA468" s="53">
        <v>7.1191750000000003</v>
      </c>
      <c r="BB468" s="53">
        <v>5.8898700000000002</v>
      </c>
      <c r="BC468" s="53">
        <v>9.5736349999999995</v>
      </c>
      <c r="BD468" s="112">
        <v>0</v>
      </c>
      <c r="BE468"/>
    </row>
    <row r="469" spans="23:57">
      <c r="W469" s="107" t="s">
        <v>993</v>
      </c>
      <c r="X469" s="108">
        <v>17079</v>
      </c>
      <c r="Y469" s="108" t="s">
        <v>993</v>
      </c>
      <c r="Z469" s="109" t="s">
        <v>994</v>
      </c>
      <c r="AA469" s="52">
        <v>0.42333349999999997</v>
      </c>
      <c r="AB469" s="53">
        <v>1.419206</v>
      </c>
      <c r="AC469" s="110">
        <v>4.2197800000000001</v>
      </c>
      <c r="AD469" s="51">
        <f t="shared" si="58"/>
        <v>2.0207731666666668</v>
      </c>
      <c r="AE469" s="52">
        <v>1.4292800000000001</v>
      </c>
      <c r="AF469" s="53">
        <v>1.380825</v>
      </c>
      <c r="AG469" s="110">
        <v>1.1704600000000001</v>
      </c>
      <c r="AH469" s="51">
        <f t="shared" si="59"/>
        <v>1.3268550000000001</v>
      </c>
      <c r="AI469" s="52">
        <f t="shared" si="60"/>
        <v>3.3524537982465361</v>
      </c>
      <c r="AJ469" s="53">
        <f t="shared" si="60"/>
        <v>2.9733386132809474</v>
      </c>
      <c r="AK469" s="53">
        <f t="shared" si="61"/>
        <v>-2.9523816187171161</v>
      </c>
      <c r="AL469" s="54">
        <f t="shared" si="62"/>
        <v>-1.0350913403219091</v>
      </c>
      <c r="AM469" s="36">
        <f t="shared" si="63"/>
        <v>3</v>
      </c>
      <c r="AN469" s="55">
        <v>7.7211100000000002E-4</v>
      </c>
      <c r="AO469" s="56">
        <v>2.8573100000000001E-2</v>
      </c>
      <c r="AP469" s="56"/>
      <c r="AQ469" s="57"/>
      <c r="AR469" s="58">
        <f t="shared" si="64"/>
        <v>2</v>
      </c>
      <c r="AS469" s="65">
        <v>5.0000000000000002E-5</v>
      </c>
      <c r="AT469" s="60">
        <v>4.1999999999999997E-3</v>
      </c>
      <c r="AU469" s="60">
        <v>0.91535</v>
      </c>
      <c r="AV469" s="61">
        <v>0.42199999999999999</v>
      </c>
      <c r="AW469" s="62">
        <v>2</v>
      </c>
      <c r="AX469" s="111">
        <v>0.29672700000000002</v>
      </c>
      <c r="AY469" s="53">
        <v>0.2192655</v>
      </c>
      <c r="AZ469" s="53">
        <v>0.31244050000000001</v>
      </c>
      <c r="BA469" s="53">
        <v>1.0187200000000001</v>
      </c>
      <c r="BB469" s="53">
        <v>0.468559</v>
      </c>
      <c r="BC469" s="53">
        <v>0.354541</v>
      </c>
      <c r="BD469" s="112">
        <v>0</v>
      </c>
      <c r="BE469"/>
    </row>
    <row r="470" spans="23:57">
      <c r="W470" s="107" t="s">
        <v>995</v>
      </c>
      <c r="X470" s="108">
        <v>433315</v>
      </c>
      <c r="Y470" s="108" t="s">
        <v>995</v>
      </c>
      <c r="Z470" s="109" t="s">
        <v>996</v>
      </c>
      <c r="AA470" s="52">
        <v>1.132355</v>
      </c>
      <c r="AB470" s="53">
        <v>1.1623923</v>
      </c>
      <c r="AC470" s="110">
        <v>3.281965</v>
      </c>
      <c r="AD470" s="51">
        <f t="shared" si="58"/>
        <v>1.8589041000000002</v>
      </c>
      <c r="AE470" s="52">
        <v>0.22543849999999999</v>
      </c>
      <c r="AF470" s="53">
        <v>0.33365499999999998</v>
      </c>
      <c r="AG470" s="110">
        <v>0.649698</v>
      </c>
      <c r="AH470" s="51">
        <f t="shared" si="59"/>
        <v>0.40293049999999991</v>
      </c>
      <c r="AI470" s="52">
        <f t="shared" si="60"/>
        <v>1.0265263985234312</v>
      </c>
      <c r="AJ470" s="53">
        <f t="shared" si="60"/>
        <v>2.8234572785797014</v>
      </c>
      <c r="AK470" s="53">
        <f t="shared" si="61"/>
        <v>-14.558138915934945</v>
      </c>
      <c r="AL470" s="54">
        <f t="shared" si="62"/>
        <v>1.480026703513375</v>
      </c>
      <c r="AM470" s="36">
        <f t="shared" si="63"/>
        <v>2</v>
      </c>
      <c r="AN470" s="55">
        <v>3.0833300000000001E-2</v>
      </c>
      <c r="AO470" s="56"/>
      <c r="AP470" s="56"/>
      <c r="AQ470" s="57"/>
      <c r="AR470" s="58">
        <f t="shared" si="64"/>
        <v>1</v>
      </c>
      <c r="AS470" s="59">
        <v>4.0499999999999998E-3</v>
      </c>
      <c r="AT470" s="60">
        <v>6.9599999999999995E-2</v>
      </c>
      <c r="AU470" s="60">
        <v>1</v>
      </c>
      <c r="AV470" s="61">
        <v>4.7899999999999998E-2</v>
      </c>
      <c r="AW470" s="62">
        <v>2</v>
      </c>
      <c r="AX470" s="111">
        <v>0.142736</v>
      </c>
      <c r="AY470" s="53">
        <v>0.14016600000000001</v>
      </c>
      <c r="AZ470" s="53">
        <v>0.27633849999999999</v>
      </c>
      <c r="BA470" s="53">
        <v>2.5491050000000001E-2</v>
      </c>
      <c r="BB470" s="53">
        <v>3.7867400000000002E-2</v>
      </c>
      <c r="BC470" s="53">
        <v>1.6819799999999999E-2</v>
      </c>
      <c r="BD470" s="112">
        <v>0</v>
      </c>
      <c r="BE470"/>
    </row>
    <row r="471" spans="23:57">
      <c r="W471" s="107" t="s">
        <v>997</v>
      </c>
      <c r="X471" s="108">
        <v>12428</v>
      </c>
      <c r="Y471" s="108" t="s">
        <v>997</v>
      </c>
      <c r="Z471" s="109" t="s">
        <v>998</v>
      </c>
      <c r="AA471" s="52">
        <v>1.200175</v>
      </c>
      <c r="AB471" s="53">
        <v>1.1267154500000001</v>
      </c>
      <c r="AC471" s="110">
        <v>3.1567449999999999</v>
      </c>
      <c r="AD471" s="51">
        <f t="shared" si="58"/>
        <v>1.8278784833333332</v>
      </c>
      <c r="AE471" s="52">
        <v>1.400855</v>
      </c>
      <c r="AF471" s="53">
        <v>2.21515</v>
      </c>
      <c r="AG471" s="110">
        <v>1.8092250000000001</v>
      </c>
      <c r="AH471" s="51">
        <f t="shared" si="59"/>
        <v>1.8084100000000001</v>
      </c>
      <c r="AI471" s="52">
        <f t="shared" si="60"/>
        <v>-1.0651979610291133</v>
      </c>
      <c r="AJ471" s="53">
        <f t="shared" si="60"/>
        <v>2.801723363250233</v>
      </c>
      <c r="AK471" s="53">
        <f t="shared" si="61"/>
        <v>-2.2534416481363166</v>
      </c>
      <c r="AL471" s="54">
        <f t="shared" si="62"/>
        <v>1.5812842870960948</v>
      </c>
      <c r="AM471" s="36">
        <f t="shared" si="63"/>
        <v>3</v>
      </c>
      <c r="AN471" s="55"/>
      <c r="AO471" s="56"/>
      <c r="AP471" s="56"/>
      <c r="AQ471" s="57"/>
      <c r="AR471" s="58">
        <f t="shared" si="64"/>
        <v>0</v>
      </c>
      <c r="AS471" s="59">
        <v>3.1800000000000002E-2</v>
      </c>
      <c r="AT471" s="60">
        <v>0.14799999999999999</v>
      </c>
      <c r="AU471" s="60">
        <v>0.17165</v>
      </c>
      <c r="AV471" s="61">
        <v>0.45200000000000001</v>
      </c>
      <c r="AW471" s="62">
        <v>1</v>
      </c>
      <c r="AX471" s="111">
        <v>1.26247</v>
      </c>
      <c r="AY471" s="53">
        <v>1.5690299999999999</v>
      </c>
      <c r="AZ471" s="53">
        <v>1.3601749999999999</v>
      </c>
      <c r="BA471" s="53">
        <v>1.4912700000000001</v>
      </c>
      <c r="BB471" s="53">
        <v>1.6665099999999999</v>
      </c>
      <c r="BC471" s="53">
        <v>1.060265</v>
      </c>
      <c r="BD471" s="112">
        <v>0</v>
      </c>
      <c r="BE471"/>
    </row>
    <row r="472" spans="23:57">
      <c r="W472" s="107" t="s">
        <v>999</v>
      </c>
      <c r="X472" s="108">
        <v>71706</v>
      </c>
      <c r="Y472" s="108" t="s">
        <v>999</v>
      </c>
      <c r="Z472" s="109" t="s">
        <v>1000</v>
      </c>
      <c r="AA472" s="52">
        <v>1.69177</v>
      </c>
      <c r="AB472" s="53">
        <v>1.0155121199999999</v>
      </c>
      <c r="AC472" s="110">
        <v>2.7471100000000002</v>
      </c>
      <c r="AD472" s="51">
        <f t="shared" si="58"/>
        <v>1.8181307066666665</v>
      </c>
      <c r="AE472" s="52">
        <v>2.1692650000000002</v>
      </c>
      <c r="AF472" s="53">
        <v>2.1456499999999998</v>
      </c>
      <c r="AG472" s="110">
        <v>2.1960549999999999</v>
      </c>
      <c r="AH472" s="51">
        <f t="shared" si="59"/>
        <v>2.1703233333333336</v>
      </c>
      <c r="AI472" s="52">
        <f t="shared" si="60"/>
        <v>-1.6659279260990014</v>
      </c>
      <c r="AJ472" s="53">
        <f t="shared" si="60"/>
        <v>2.7051474284718537</v>
      </c>
      <c r="AK472" s="53">
        <f t="shared" si="61"/>
        <v>-1.2663782433220467</v>
      </c>
      <c r="AL472" s="54">
        <f t="shared" si="62"/>
        <v>-1.0110059888611844</v>
      </c>
      <c r="AM472" s="36">
        <f t="shared" si="63"/>
        <v>2</v>
      </c>
      <c r="AN472" s="55"/>
      <c r="AO472" s="56"/>
      <c r="AP472" s="56"/>
      <c r="AQ472" s="57"/>
      <c r="AR472" s="58">
        <f t="shared" si="64"/>
        <v>0</v>
      </c>
      <c r="AS472" s="59">
        <v>0.34165000000000001</v>
      </c>
      <c r="AT472" s="60">
        <v>5.8000000000000003E-2</v>
      </c>
      <c r="AU472" s="60">
        <v>0.96894999999999998</v>
      </c>
      <c r="AV472" s="61">
        <v>0.89349999999999996</v>
      </c>
      <c r="AW472" s="62">
        <v>0</v>
      </c>
      <c r="AX472" s="111">
        <v>1.5035350000000001</v>
      </c>
      <c r="AY472" s="53">
        <v>1.29779</v>
      </c>
      <c r="AZ472" s="53">
        <v>1.6264149999999999</v>
      </c>
      <c r="BA472" s="53">
        <v>13.14105</v>
      </c>
      <c r="BB472" s="53">
        <v>7.0671749999999998</v>
      </c>
      <c r="BC472" s="53">
        <v>6.6215250000000001</v>
      </c>
      <c r="BD472" s="112">
        <v>0</v>
      </c>
      <c r="BE472"/>
    </row>
    <row r="473" spans="23:57">
      <c r="W473" s="107" t="s">
        <v>1001</v>
      </c>
      <c r="X473" s="108">
        <v>12229</v>
      </c>
      <c r="Y473" s="108" t="s">
        <v>1001</v>
      </c>
      <c r="Z473" s="109" t="s">
        <v>1002</v>
      </c>
      <c r="AA473" s="52">
        <v>1.142145</v>
      </c>
      <c r="AB473" s="53">
        <v>1.1858200000000001</v>
      </c>
      <c r="AC473" s="110">
        <v>3.07856</v>
      </c>
      <c r="AD473" s="51">
        <f t="shared" si="58"/>
        <v>1.8021750000000001</v>
      </c>
      <c r="AE473" s="52">
        <v>0.45646999999999999</v>
      </c>
      <c r="AF473" s="53">
        <v>0.73440399999999995</v>
      </c>
      <c r="AG473" s="110">
        <v>0.33970549999999999</v>
      </c>
      <c r="AH473" s="51">
        <f t="shared" si="59"/>
        <v>0.5101931666666667</v>
      </c>
      <c r="AI473" s="52">
        <f t="shared" si="60"/>
        <v>1.0382394529591252</v>
      </c>
      <c r="AJ473" s="53">
        <f t="shared" si="60"/>
        <v>2.5961444401342528</v>
      </c>
      <c r="AK473" s="53">
        <f t="shared" si="61"/>
        <v>-6.7442767323153765</v>
      </c>
      <c r="AL473" s="54">
        <f t="shared" si="62"/>
        <v>1.6088768155629065</v>
      </c>
      <c r="AM473" s="36">
        <f t="shared" si="63"/>
        <v>3</v>
      </c>
      <c r="AN473" s="55">
        <v>3.69681E-3</v>
      </c>
      <c r="AO473" s="56"/>
      <c r="AP473" s="56"/>
      <c r="AQ473" s="57">
        <v>4.1330100000000002E-2</v>
      </c>
      <c r="AR473" s="58">
        <f t="shared" si="64"/>
        <v>2</v>
      </c>
      <c r="AS473" s="59">
        <v>2.9999999999999997E-4</v>
      </c>
      <c r="AT473" s="60">
        <v>8.5999999999999993E-2</v>
      </c>
      <c r="AU473" s="60">
        <v>0.1797</v>
      </c>
      <c r="AV473" s="61">
        <v>8.3499999999999998E-3</v>
      </c>
      <c r="AW473" s="62">
        <v>2</v>
      </c>
      <c r="AX473" s="111">
        <v>0.2561465</v>
      </c>
      <c r="AY473" s="53">
        <v>0.31584299999999998</v>
      </c>
      <c r="AZ473" s="53">
        <v>0.30237350000000002</v>
      </c>
      <c r="BA473" s="53">
        <v>0.73071399999999997</v>
      </c>
      <c r="BB473" s="53">
        <v>0.35058050000000002</v>
      </c>
      <c r="BC473" s="53">
        <v>0.161552</v>
      </c>
      <c r="BD473" s="112">
        <v>0</v>
      </c>
      <c r="BE473"/>
    </row>
    <row r="474" spans="23:57">
      <c r="W474" s="107" t="s">
        <v>1003</v>
      </c>
      <c r="X474" s="108">
        <v>73230</v>
      </c>
      <c r="Y474" s="108" t="s">
        <v>1003</v>
      </c>
      <c r="Z474" s="109" t="s">
        <v>1004</v>
      </c>
      <c r="AA474" s="52">
        <v>1.7145649999999999</v>
      </c>
      <c r="AB474" s="53">
        <v>0.64600382000000001</v>
      </c>
      <c r="AC474" s="110">
        <v>2.9201649999999999</v>
      </c>
      <c r="AD474" s="51">
        <f t="shared" si="58"/>
        <v>1.7602446066666666</v>
      </c>
      <c r="AE474" s="52">
        <v>1.33026</v>
      </c>
      <c r="AF474" s="53">
        <v>4.2911999999999999</v>
      </c>
      <c r="AG474" s="110">
        <v>2.7032500000000002</v>
      </c>
      <c r="AH474" s="51">
        <f t="shared" si="59"/>
        <v>2.7749033333333331</v>
      </c>
      <c r="AI474" s="52">
        <f t="shared" si="60"/>
        <v>-2.6541096924163696</v>
      </c>
      <c r="AJ474" s="53">
        <f t="shared" si="60"/>
        <v>4.5203525267079687</v>
      </c>
      <c r="AK474" s="53">
        <f t="shared" si="61"/>
        <v>-2.195183648309353</v>
      </c>
      <c r="AL474" s="54">
        <f t="shared" si="62"/>
        <v>3.2258355509449279</v>
      </c>
      <c r="AM474" s="36">
        <f t="shared" si="63"/>
        <v>4</v>
      </c>
      <c r="AN474" s="55"/>
      <c r="AO474" s="56">
        <v>6.1663899999999999E-4</v>
      </c>
      <c r="AP474" s="56">
        <v>9.6279799999999995E-4</v>
      </c>
      <c r="AQ474" s="57">
        <v>4.3199800000000002E-3</v>
      </c>
      <c r="AR474" s="58">
        <f t="shared" si="64"/>
        <v>3</v>
      </c>
      <c r="AS474" s="59">
        <v>8.2549999999999998E-2</v>
      </c>
      <c r="AT474" s="56">
        <v>5.0000000000000002E-5</v>
      </c>
      <c r="AU474" s="56">
        <v>5.0000000000000002E-5</v>
      </c>
      <c r="AV474" s="61">
        <v>5.5000000000000003E-4</v>
      </c>
      <c r="AW474" s="62">
        <v>3</v>
      </c>
      <c r="AX474" s="111">
        <v>4.1669700000000001</v>
      </c>
      <c r="AY474" s="53">
        <v>4.9098899999999999</v>
      </c>
      <c r="AZ474" s="53">
        <v>4.5935949999999997</v>
      </c>
      <c r="BA474" s="53">
        <v>7.4404499999999998E-2</v>
      </c>
      <c r="BB474" s="53">
        <v>0.135409</v>
      </c>
      <c r="BC474" s="53">
        <v>8.1247100000000003E-2</v>
      </c>
      <c r="BD474" s="112">
        <v>0</v>
      </c>
      <c r="BE474"/>
    </row>
    <row r="475" spans="23:57">
      <c r="W475" s="107" t="s">
        <v>1005</v>
      </c>
      <c r="X475" s="108">
        <v>245195</v>
      </c>
      <c r="Y475" s="108" t="s">
        <v>1005</v>
      </c>
      <c r="Z475" s="109" t="s">
        <v>1006</v>
      </c>
      <c r="AA475" s="52">
        <v>6.9782949999999996E-2</v>
      </c>
      <c r="AB475" s="53">
        <v>0.70701499999999995</v>
      </c>
      <c r="AC475" s="110">
        <v>4.4519450000000003</v>
      </c>
      <c r="AD475" s="51">
        <f t="shared" si="58"/>
        <v>1.7429143166666667</v>
      </c>
      <c r="AE475" s="52">
        <v>1.5173449999999999</v>
      </c>
      <c r="AF475" s="53">
        <v>2.9748600000000001</v>
      </c>
      <c r="AG475" s="110">
        <v>7.0272249999999996</v>
      </c>
      <c r="AH475" s="51">
        <f t="shared" si="59"/>
        <v>3.8398099999999999</v>
      </c>
      <c r="AI475" s="52">
        <f t="shared" si="60"/>
        <v>10.131629574272798</v>
      </c>
      <c r="AJ475" s="53">
        <f t="shared" si="60"/>
        <v>6.2968183136142803</v>
      </c>
      <c r="AK475" s="53">
        <f t="shared" si="61"/>
        <v>-2.9340360959439025</v>
      </c>
      <c r="AL475" s="54">
        <f t="shared" si="62"/>
        <v>1.9605692838477737</v>
      </c>
      <c r="AM475" s="36">
        <f t="shared" si="63"/>
        <v>4</v>
      </c>
      <c r="AN475" s="55"/>
      <c r="AO475" s="56"/>
      <c r="AP475" s="56"/>
      <c r="AQ475" s="57">
        <v>6.8381099999999997E-3</v>
      </c>
      <c r="AR475" s="58">
        <f t="shared" si="64"/>
        <v>1</v>
      </c>
      <c r="AS475" s="59">
        <v>0.14810000000000001</v>
      </c>
      <c r="AT475" s="60">
        <v>2.4899999999999999E-2</v>
      </c>
      <c r="AU475" s="60">
        <v>0.1176</v>
      </c>
      <c r="AV475" s="61">
        <v>9.5E-4</v>
      </c>
      <c r="AW475" s="62">
        <v>2</v>
      </c>
      <c r="AX475" s="111">
        <v>11.968450000000001</v>
      </c>
      <c r="AY475" s="53">
        <v>7.5781299999999998</v>
      </c>
      <c r="AZ475" s="53">
        <v>8.8338750000000008</v>
      </c>
      <c r="BA475" s="53">
        <v>0.65124300000000002</v>
      </c>
      <c r="BB475" s="53">
        <v>0.53359650000000003</v>
      </c>
      <c r="BC475" s="53">
        <v>0.63382649999999996</v>
      </c>
      <c r="BD475" s="112">
        <v>0</v>
      </c>
      <c r="BE475"/>
    </row>
    <row r="476" spans="23:57">
      <c r="W476" s="107" t="s">
        <v>1007</v>
      </c>
      <c r="X476" s="108">
        <v>213002</v>
      </c>
      <c r="Y476" s="108" t="s">
        <v>1007</v>
      </c>
      <c r="Z476" s="109" t="s">
        <v>1008</v>
      </c>
      <c r="AA476" s="52">
        <v>1.0510200000000001</v>
      </c>
      <c r="AB476" s="53">
        <v>1.255142</v>
      </c>
      <c r="AC476" s="110">
        <v>2.6703100000000002</v>
      </c>
      <c r="AD476" s="51">
        <f t="shared" si="58"/>
        <v>1.6588240000000001</v>
      </c>
      <c r="AE476" s="52">
        <v>2.9202499999999998</v>
      </c>
      <c r="AF476" s="53">
        <v>2.9507050000000001</v>
      </c>
      <c r="AG476" s="110">
        <v>2.7105600000000001</v>
      </c>
      <c r="AH476" s="51">
        <f t="shared" si="59"/>
        <v>2.8605049999999999</v>
      </c>
      <c r="AI476" s="52">
        <f t="shared" si="60"/>
        <v>1.1942132404711612</v>
      </c>
      <c r="AJ476" s="53">
        <f t="shared" si="60"/>
        <v>2.1274963310924182</v>
      </c>
      <c r="AK476" s="53">
        <f t="shared" si="61"/>
        <v>1.093599619519831</v>
      </c>
      <c r="AL476" s="54">
        <f t="shared" si="62"/>
        <v>1.010428901635134</v>
      </c>
      <c r="AM476" s="36">
        <f t="shared" si="63"/>
        <v>1</v>
      </c>
      <c r="AN476" s="55"/>
      <c r="AO476" s="56"/>
      <c r="AP476" s="56"/>
      <c r="AQ476" s="57"/>
      <c r="AR476" s="58">
        <f t="shared" si="64"/>
        <v>0</v>
      </c>
      <c r="AS476" s="59">
        <v>0.35289999999999999</v>
      </c>
      <c r="AT476" s="60">
        <v>0.13469999999999999</v>
      </c>
      <c r="AU476" s="60">
        <v>0.97994999999999999</v>
      </c>
      <c r="AV476" s="61">
        <v>0.78600000000000003</v>
      </c>
      <c r="AW476" s="62">
        <v>0</v>
      </c>
      <c r="AX476" s="111">
        <v>3.7336649999999998</v>
      </c>
      <c r="AY476" s="53">
        <v>2.1060449999999999</v>
      </c>
      <c r="AZ476" s="53">
        <v>3.3241049999999999</v>
      </c>
      <c r="BA476" s="53">
        <v>0.61933800000000006</v>
      </c>
      <c r="BB476" s="53">
        <v>0.35954000000000003</v>
      </c>
      <c r="BC476" s="53">
        <v>0.87539599999999995</v>
      </c>
      <c r="BD476" s="112">
        <v>0</v>
      </c>
      <c r="BE476"/>
    </row>
    <row r="477" spans="23:57">
      <c r="W477" s="107" t="s">
        <v>1009</v>
      </c>
      <c r="X477" s="108">
        <v>228966</v>
      </c>
      <c r="Y477" s="108" t="s">
        <v>1009</v>
      </c>
      <c r="Z477" s="109" t="s">
        <v>1010</v>
      </c>
      <c r="AA477" s="52">
        <v>0.7542835</v>
      </c>
      <c r="AB477" s="53">
        <v>1.34588</v>
      </c>
      <c r="AC477" s="110">
        <v>2.8665750000000001</v>
      </c>
      <c r="AD477" s="51">
        <f t="shared" si="58"/>
        <v>1.6555795</v>
      </c>
      <c r="AE477" s="52">
        <v>1.8182849999999999</v>
      </c>
      <c r="AF477" s="53">
        <v>1.7003250000000001</v>
      </c>
      <c r="AG477" s="110">
        <v>1.59867</v>
      </c>
      <c r="AH477" s="51">
        <f t="shared" si="59"/>
        <v>1.7057599999999999</v>
      </c>
      <c r="AI477" s="52">
        <f t="shared" si="60"/>
        <v>1.7843158441090121</v>
      </c>
      <c r="AJ477" s="53">
        <f t="shared" si="60"/>
        <v>2.1298889945611794</v>
      </c>
      <c r="AK477" s="53">
        <f t="shared" si="61"/>
        <v>-1.5765267821051157</v>
      </c>
      <c r="AL477" s="54">
        <f t="shared" si="62"/>
        <v>-1.069374972431741</v>
      </c>
      <c r="AM477" s="36">
        <f t="shared" si="63"/>
        <v>3</v>
      </c>
      <c r="AN477" s="55"/>
      <c r="AO477" s="56">
        <v>6.1663899999999999E-4</v>
      </c>
      <c r="AP477" s="56"/>
      <c r="AQ477" s="57"/>
      <c r="AR477" s="58">
        <f t="shared" si="64"/>
        <v>1</v>
      </c>
      <c r="AS477" s="59">
        <v>0.17249999999999999</v>
      </c>
      <c r="AT477" s="56">
        <v>5.0000000000000002E-5</v>
      </c>
      <c r="AU477" s="60">
        <v>0.77680000000000005</v>
      </c>
      <c r="AV477" s="61">
        <v>0.71535000000000004</v>
      </c>
      <c r="AW477" s="62">
        <v>1</v>
      </c>
      <c r="AX477" s="111">
        <v>2.2567599999999999</v>
      </c>
      <c r="AY477" s="53">
        <v>2.0696300000000001</v>
      </c>
      <c r="AZ477" s="53">
        <v>2.3944350000000001</v>
      </c>
      <c r="BA477" s="53">
        <v>0.34033099999999999</v>
      </c>
      <c r="BB477" s="53">
        <v>0.35166199999999997</v>
      </c>
      <c r="BC477" s="53">
        <v>0.2421365</v>
      </c>
      <c r="BD477" s="112">
        <v>0</v>
      </c>
      <c r="BE477"/>
    </row>
    <row r="478" spans="23:57">
      <c r="W478" s="107" t="s">
        <v>1011</v>
      </c>
      <c r="X478" s="108">
        <v>21955</v>
      </c>
      <c r="Y478" s="108" t="s">
        <v>1011</v>
      </c>
      <c r="Z478" s="109" t="s">
        <v>1012</v>
      </c>
      <c r="AA478" s="52">
        <v>0.64349500000000004</v>
      </c>
      <c r="AB478" s="53">
        <v>0.77824019</v>
      </c>
      <c r="AC478" s="110">
        <v>3.4439549999999999</v>
      </c>
      <c r="AD478" s="51">
        <f t="shared" si="58"/>
        <v>1.6218967300000002</v>
      </c>
      <c r="AE478" s="52">
        <v>0.46714099999999997</v>
      </c>
      <c r="AF478" s="53">
        <v>0.82400799999999996</v>
      </c>
      <c r="AG478" s="110">
        <v>0.89326799999999995</v>
      </c>
      <c r="AH478" s="51">
        <f t="shared" si="59"/>
        <v>0.72813899999999998</v>
      </c>
      <c r="AI478" s="52">
        <f t="shared" si="60"/>
        <v>1.2093958616617067</v>
      </c>
      <c r="AJ478" s="53">
        <f t="shared" si="60"/>
        <v>4.425311162611635</v>
      </c>
      <c r="AK478" s="53">
        <f t="shared" si="61"/>
        <v>-7.3724100432203556</v>
      </c>
      <c r="AL478" s="54">
        <f t="shared" si="62"/>
        <v>1.7639385110705332</v>
      </c>
      <c r="AM478" s="36">
        <f t="shared" si="63"/>
        <v>3</v>
      </c>
      <c r="AN478" s="55"/>
      <c r="AO478" s="56">
        <v>2.42613E-2</v>
      </c>
      <c r="AP478" s="56"/>
      <c r="AQ478" s="57"/>
      <c r="AR478" s="58">
        <f t="shared" si="64"/>
        <v>1</v>
      </c>
      <c r="AS478" s="59">
        <v>8.2500000000000004E-3</v>
      </c>
      <c r="AT478" s="60">
        <v>3.4499999999999999E-3</v>
      </c>
      <c r="AU478" s="60">
        <v>0.1779</v>
      </c>
      <c r="AV478" s="61">
        <v>0.79159999999999997</v>
      </c>
      <c r="AW478" s="62">
        <v>2</v>
      </c>
      <c r="AX478" s="111">
        <v>0.38966499999999998</v>
      </c>
      <c r="AY478" s="53">
        <v>0.58892599999999995</v>
      </c>
      <c r="AZ478" s="53">
        <v>0.26692749999999998</v>
      </c>
      <c r="BA478" s="53">
        <v>0.2279775</v>
      </c>
      <c r="BB478" s="53">
        <v>0.14611199999999999</v>
      </c>
      <c r="BC478" s="53">
        <v>0.16606650000000001</v>
      </c>
      <c r="BD478" s="112">
        <v>0</v>
      </c>
      <c r="BE478"/>
    </row>
    <row r="479" spans="23:57">
      <c r="W479" s="107" t="s">
        <v>1013</v>
      </c>
      <c r="X479" s="108">
        <v>22324</v>
      </c>
      <c r="Y479" s="108" t="s">
        <v>1013</v>
      </c>
      <c r="Z479" s="109" t="s">
        <v>1014</v>
      </c>
      <c r="AA479" s="52">
        <v>0.90248649999999997</v>
      </c>
      <c r="AB479" s="53">
        <v>1.3080259999999999</v>
      </c>
      <c r="AC479" s="110">
        <v>2.4577550000000001</v>
      </c>
      <c r="AD479" s="51">
        <f t="shared" si="58"/>
        <v>1.556089166666667</v>
      </c>
      <c r="AE479" s="52">
        <v>0.7708855</v>
      </c>
      <c r="AF479" s="53">
        <v>1.1826350000000001</v>
      </c>
      <c r="AG479" s="110">
        <v>0.49239500000000003</v>
      </c>
      <c r="AH479" s="51">
        <f t="shared" si="59"/>
        <v>0.81530516666666675</v>
      </c>
      <c r="AI479" s="52">
        <f t="shared" si="60"/>
        <v>1.449357968235536</v>
      </c>
      <c r="AJ479" s="53">
        <f t="shared" si="60"/>
        <v>1.8789802343378499</v>
      </c>
      <c r="AK479" s="53">
        <f t="shared" si="61"/>
        <v>-3.1882231537627832</v>
      </c>
      <c r="AL479" s="54">
        <f t="shared" si="62"/>
        <v>1.5341253662184593</v>
      </c>
      <c r="AM479" s="36">
        <f t="shared" si="63"/>
        <v>3</v>
      </c>
      <c r="AN479" s="55">
        <v>7.7211100000000002E-4</v>
      </c>
      <c r="AO479" s="56"/>
      <c r="AP479" s="56"/>
      <c r="AQ479" s="57">
        <v>5.0270999999999996E-4</v>
      </c>
      <c r="AR479" s="58">
        <f t="shared" si="64"/>
        <v>2</v>
      </c>
      <c r="AS479" s="65">
        <v>5.0000000000000002E-5</v>
      </c>
      <c r="AT479" s="60">
        <v>0.58930000000000005</v>
      </c>
      <c r="AU479" s="60">
        <v>0.1033</v>
      </c>
      <c r="AV479" s="57">
        <v>5.0000000000000002E-5</v>
      </c>
      <c r="AW479" s="62">
        <v>2</v>
      </c>
      <c r="AX479" s="111">
        <v>0.23818800000000001</v>
      </c>
      <c r="AY479" s="53">
        <v>0.1517925</v>
      </c>
      <c r="AZ479" s="53">
        <v>0.2036145</v>
      </c>
      <c r="BA479" s="53">
        <v>0.94593099999999997</v>
      </c>
      <c r="BB479" s="53">
        <v>0.54677050000000005</v>
      </c>
      <c r="BC479" s="53">
        <v>0.33665099999999998</v>
      </c>
      <c r="BD479" s="112">
        <v>0</v>
      </c>
      <c r="BE479"/>
    </row>
    <row r="480" spans="23:57">
      <c r="W480" s="107" t="s">
        <v>1015</v>
      </c>
      <c r="X480" s="108">
        <v>235582</v>
      </c>
      <c r="Y480" s="108" t="s">
        <v>1015</v>
      </c>
      <c r="Z480" s="109" t="s">
        <v>1016</v>
      </c>
      <c r="AA480" s="52">
        <v>0.57504100000000002</v>
      </c>
      <c r="AB480" s="53">
        <v>0.40188108500000003</v>
      </c>
      <c r="AC480" s="110">
        <v>3.6731349999999998</v>
      </c>
      <c r="AD480" s="51">
        <f t="shared" si="58"/>
        <v>1.5500190283333335</v>
      </c>
      <c r="AE480" s="52">
        <v>1.441535</v>
      </c>
      <c r="AF480" s="53">
        <v>1.52312</v>
      </c>
      <c r="AG480" s="110">
        <v>0.86605049999999995</v>
      </c>
      <c r="AH480" s="51">
        <f t="shared" si="59"/>
        <v>1.2769018333333333</v>
      </c>
      <c r="AI480" s="52">
        <f t="shared" si="60"/>
        <v>-1.4308735132433514</v>
      </c>
      <c r="AJ480" s="53">
        <f t="shared" si="60"/>
        <v>9.139855387819507</v>
      </c>
      <c r="AK480" s="53">
        <f t="shared" si="61"/>
        <v>-2.5480720204504226</v>
      </c>
      <c r="AL480" s="54">
        <f t="shared" si="62"/>
        <v>1.0565959203210467</v>
      </c>
      <c r="AM480" s="36">
        <f t="shared" si="63"/>
        <v>2</v>
      </c>
      <c r="AN480" s="55"/>
      <c r="AO480" s="56">
        <v>6.1663899999999999E-4</v>
      </c>
      <c r="AP480" s="56"/>
      <c r="AQ480" s="57">
        <v>1.2600500000000001E-2</v>
      </c>
      <c r="AR480" s="58">
        <f t="shared" si="64"/>
        <v>2</v>
      </c>
      <c r="AS480" s="59">
        <v>0.15040000000000001</v>
      </c>
      <c r="AT480" s="56">
        <v>5.0000000000000002E-5</v>
      </c>
      <c r="AU480" s="60">
        <v>0.79305000000000003</v>
      </c>
      <c r="AV480" s="61">
        <v>1.9499999999999999E-3</v>
      </c>
      <c r="AW480" s="62">
        <v>2</v>
      </c>
      <c r="AX480" s="111">
        <v>1.208995</v>
      </c>
      <c r="AY480" s="53">
        <v>1.1103149999999999</v>
      </c>
      <c r="AZ480" s="53">
        <v>1.2743150000000001</v>
      </c>
      <c r="BA480" s="53">
        <v>56.635199999999998</v>
      </c>
      <c r="BB480" s="53">
        <v>41.463250000000002</v>
      </c>
      <c r="BC480" s="53">
        <v>49.231650000000002</v>
      </c>
      <c r="BD480" s="112">
        <v>0</v>
      </c>
      <c r="BE480"/>
    </row>
    <row r="481" spans="23:57">
      <c r="W481" s="107" t="s">
        <v>1017</v>
      </c>
      <c r="X481" s="108">
        <v>624219</v>
      </c>
      <c r="Y481" s="108" t="s">
        <v>1017</v>
      </c>
      <c r="Z481" s="109" t="s">
        <v>1018</v>
      </c>
      <c r="AA481" s="52">
        <v>0.36374849999999997</v>
      </c>
      <c r="AB481" s="53">
        <v>0.61975139999999995</v>
      </c>
      <c r="AC481" s="110">
        <v>3.577925</v>
      </c>
      <c r="AD481" s="51">
        <f t="shared" si="58"/>
        <v>1.5204749666666668</v>
      </c>
      <c r="AE481" s="52">
        <v>0.46446900000000002</v>
      </c>
      <c r="AF481" s="53">
        <v>0.72897999999999996</v>
      </c>
      <c r="AG481" s="110">
        <v>0.4006055</v>
      </c>
      <c r="AH481" s="51">
        <f t="shared" si="59"/>
        <v>0.53135149999999998</v>
      </c>
      <c r="AI481" s="52">
        <f t="shared" si="60"/>
        <v>1.703790943467808</v>
      </c>
      <c r="AJ481" s="53">
        <f t="shared" si="60"/>
        <v>5.7731616257744642</v>
      </c>
      <c r="AK481" s="53">
        <f t="shared" si="61"/>
        <v>-7.7032589903739535</v>
      </c>
      <c r="AL481" s="54">
        <f t="shared" si="62"/>
        <v>1.5694911824039923</v>
      </c>
      <c r="AM481" s="36">
        <f t="shared" si="63"/>
        <v>4</v>
      </c>
      <c r="AN481" s="55"/>
      <c r="AO481" s="56"/>
      <c r="AP481" s="56"/>
      <c r="AQ481" s="57"/>
      <c r="AR481" s="58">
        <f t="shared" si="64"/>
        <v>0</v>
      </c>
      <c r="AS481" s="59">
        <v>0.40665000000000001</v>
      </c>
      <c r="AT481" s="60">
        <v>0.24415000000000001</v>
      </c>
      <c r="AU481" s="60">
        <v>0.57879999999999998</v>
      </c>
      <c r="AV481" s="61">
        <v>0.45390000000000003</v>
      </c>
      <c r="AW481" s="62">
        <v>0</v>
      </c>
      <c r="AX481" s="111">
        <v>1.0705299999999999E-2</v>
      </c>
      <c r="AY481" s="53">
        <v>1.3221800000000001E-2</v>
      </c>
      <c r="AZ481" s="53">
        <v>5.9697149999999997E-2</v>
      </c>
      <c r="BA481" s="53">
        <v>0.35143000000000002</v>
      </c>
      <c r="BB481" s="53">
        <v>1.3821749999999999</v>
      </c>
      <c r="BC481" s="53">
        <v>1.1420300000000001</v>
      </c>
      <c r="BD481" s="112">
        <v>0</v>
      </c>
      <c r="BE481"/>
    </row>
    <row r="482" spans="23:57">
      <c r="W482" s="107" t="s">
        <v>1019</v>
      </c>
      <c r="X482" s="108">
        <v>67177</v>
      </c>
      <c r="Y482" s="108" t="s">
        <v>1019</v>
      </c>
      <c r="Z482" s="109" t="s">
        <v>1020</v>
      </c>
      <c r="AA482" s="52">
        <v>0.88036550000000002</v>
      </c>
      <c r="AB482" s="53">
        <v>1.0749725000000001</v>
      </c>
      <c r="AC482" s="110">
        <v>2.41228</v>
      </c>
      <c r="AD482" s="51">
        <f t="shared" si="58"/>
        <v>1.4558726666666668</v>
      </c>
      <c r="AE482" s="52">
        <v>0.89893500000000004</v>
      </c>
      <c r="AF482" s="53">
        <v>1.0733600000000001</v>
      </c>
      <c r="AG482" s="110">
        <v>0.75883250000000002</v>
      </c>
      <c r="AH482" s="51">
        <f t="shared" si="59"/>
        <v>0.9103758333333335</v>
      </c>
      <c r="AI482" s="52">
        <f t="shared" si="60"/>
        <v>1.2210525060330057</v>
      </c>
      <c r="AJ482" s="53">
        <f t="shared" si="60"/>
        <v>2.2440388009925831</v>
      </c>
      <c r="AK482" s="53">
        <f t="shared" si="61"/>
        <v>-2.6834865702192037</v>
      </c>
      <c r="AL482" s="54">
        <f t="shared" si="62"/>
        <v>1.1940351638327578</v>
      </c>
      <c r="AM482" s="36">
        <f t="shared" si="63"/>
        <v>2</v>
      </c>
      <c r="AN482" s="55">
        <v>3.1745099999999998E-2</v>
      </c>
      <c r="AO482" s="56"/>
      <c r="AP482" s="56"/>
      <c r="AQ482" s="57"/>
      <c r="AR482" s="58">
        <f t="shared" si="64"/>
        <v>1</v>
      </c>
      <c r="AS482" s="59">
        <v>4.1999999999999997E-3</v>
      </c>
      <c r="AT482" s="60">
        <v>5.8500000000000003E-2</v>
      </c>
      <c r="AU482" s="60">
        <v>0.59850000000000003</v>
      </c>
      <c r="AV482" s="61">
        <v>0.14380000000000001</v>
      </c>
      <c r="AW482" s="62">
        <v>1</v>
      </c>
      <c r="AX482" s="111">
        <v>0.38534099999999999</v>
      </c>
      <c r="AY482" s="53">
        <v>0.40736600000000001</v>
      </c>
      <c r="AZ482" s="53">
        <v>0.54052350000000005</v>
      </c>
      <c r="BA482" s="53">
        <v>1.9005050000000001</v>
      </c>
      <c r="BB482" s="53">
        <v>2.614935</v>
      </c>
      <c r="BC482" s="53">
        <v>2.0983999999999998</v>
      </c>
      <c r="BD482" s="112">
        <v>0</v>
      </c>
      <c r="BE482"/>
    </row>
    <row r="483" spans="23:57">
      <c r="W483" s="107" t="s">
        <v>1021</v>
      </c>
      <c r="X483" s="108">
        <v>100043189</v>
      </c>
      <c r="Y483" s="108" t="s">
        <v>1021</v>
      </c>
      <c r="Z483" s="109" t="s">
        <v>1022</v>
      </c>
      <c r="AA483" s="52">
        <v>0.95700700000000005</v>
      </c>
      <c r="AB483" s="53">
        <v>0.78719499999999998</v>
      </c>
      <c r="AC483" s="110">
        <v>2.525455</v>
      </c>
      <c r="AD483" s="51">
        <f t="shared" si="58"/>
        <v>1.4232190000000002</v>
      </c>
      <c r="AE483" s="52">
        <v>2.8108149999999998</v>
      </c>
      <c r="AF483" s="53">
        <v>3.0356749999999999</v>
      </c>
      <c r="AG483" s="110">
        <v>3.7898849999999999</v>
      </c>
      <c r="AH483" s="51">
        <f t="shared" si="59"/>
        <v>3.2121249999999999</v>
      </c>
      <c r="AI483" s="52">
        <f t="shared" si="60"/>
        <v>-1.2157178335736381</v>
      </c>
      <c r="AJ483" s="53">
        <f t="shared" si="60"/>
        <v>3.2081695132718071</v>
      </c>
      <c r="AK483" s="53">
        <f t="shared" si="61"/>
        <v>1.1129935001811555</v>
      </c>
      <c r="AL483" s="54">
        <f t="shared" si="62"/>
        <v>1.0799981500027573</v>
      </c>
      <c r="AM483" s="36">
        <f t="shared" si="63"/>
        <v>1</v>
      </c>
      <c r="AN483" s="55"/>
      <c r="AO483" s="56"/>
      <c r="AP483" s="56"/>
      <c r="AQ483" s="57"/>
      <c r="AR483" s="58">
        <f t="shared" si="64"/>
        <v>0</v>
      </c>
      <c r="AS483" s="59">
        <v>7.7499999999999999E-2</v>
      </c>
      <c r="AT483" s="60">
        <v>3.9050000000000001E-2</v>
      </c>
      <c r="AU483" s="60">
        <v>0.76619999999999999</v>
      </c>
      <c r="AV483" s="61">
        <v>0.21859999999999999</v>
      </c>
      <c r="AW483" s="62">
        <v>1</v>
      </c>
      <c r="AX483" s="111">
        <v>0.59678050000000005</v>
      </c>
      <c r="AY483" s="53">
        <v>0.56904250000000001</v>
      </c>
      <c r="AZ483" s="53">
        <v>0.72216049999999998</v>
      </c>
      <c r="BA483" s="53">
        <v>6.5465150000000003</v>
      </c>
      <c r="BB483" s="53">
        <v>8.2520749999999996</v>
      </c>
      <c r="BC483" s="53">
        <v>6.833005</v>
      </c>
      <c r="BD483" s="112">
        <v>0</v>
      </c>
      <c r="BE483"/>
    </row>
    <row r="484" spans="23:57">
      <c r="W484" s="107" t="s">
        <v>1023</v>
      </c>
      <c r="X484" s="108">
        <v>12182</v>
      </c>
      <c r="Y484" s="108" t="s">
        <v>1023</v>
      </c>
      <c r="Z484" s="109" t="s">
        <v>1024</v>
      </c>
      <c r="AA484" s="52">
        <v>0.74094199999999999</v>
      </c>
      <c r="AB484" s="53">
        <v>0.84470000000000001</v>
      </c>
      <c r="AC484" s="110">
        <v>2.6273399999999998</v>
      </c>
      <c r="AD484" s="51">
        <f t="shared" si="58"/>
        <v>1.4043273333333335</v>
      </c>
      <c r="AE484" s="52">
        <v>2.526065</v>
      </c>
      <c r="AF484" s="53">
        <v>2.4657749999999998</v>
      </c>
      <c r="AG484" s="110">
        <v>1.1007199999999999</v>
      </c>
      <c r="AH484" s="51">
        <f t="shared" si="59"/>
        <v>2.0308533333333334</v>
      </c>
      <c r="AI484" s="52">
        <f t="shared" si="60"/>
        <v>1.1400352524219171</v>
      </c>
      <c r="AJ484" s="53">
        <f t="shared" si="60"/>
        <v>3.1103823842784419</v>
      </c>
      <c r="AK484" s="53">
        <f t="shared" si="61"/>
        <v>-1.0400920007996626</v>
      </c>
      <c r="AL484" s="54">
        <f t="shared" si="62"/>
        <v>-1.0244507305005526</v>
      </c>
      <c r="AM484" s="36">
        <f t="shared" si="63"/>
        <v>1</v>
      </c>
      <c r="AN484" s="55">
        <v>3.0531699999999998E-2</v>
      </c>
      <c r="AO484" s="56">
        <v>2.8573100000000001E-2</v>
      </c>
      <c r="AP484" s="56"/>
      <c r="AQ484" s="57">
        <v>9.5372399999999998E-4</v>
      </c>
      <c r="AR484" s="58">
        <f t="shared" si="64"/>
        <v>3</v>
      </c>
      <c r="AS484" s="59">
        <v>4.0000000000000001E-3</v>
      </c>
      <c r="AT484" s="60">
        <v>4.1999999999999997E-3</v>
      </c>
      <c r="AU484" s="60">
        <v>0.92379999999999995</v>
      </c>
      <c r="AV484" s="61">
        <v>1E-4</v>
      </c>
      <c r="AW484" s="62">
        <v>3</v>
      </c>
      <c r="AX484" s="111">
        <v>0.26053199999999999</v>
      </c>
      <c r="AY484" s="53">
        <v>0.27955000000000002</v>
      </c>
      <c r="AZ484" s="53">
        <v>0.33810099999999998</v>
      </c>
      <c r="BA484" s="53">
        <v>4.8070050000000002</v>
      </c>
      <c r="BB484" s="53">
        <v>2.4152100000000001</v>
      </c>
      <c r="BC484" s="53">
        <v>1.4830399999999999</v>
      </c>
      <c r="BD484" s="112">
        <v>0</v>
      </c>
      <c r="BE484"/>
    </row>
    <row r="485" spans="23:57">
      <c r="W485" s="107" t="s">
        <v>1025</v>
      </c>
      <c r="X485" s="108">
        <v>14129</v>
      </c>
      <c r="Y485" s="108" t="s">
        <v>1025</v>
      </c>
      <c r="Z485" s="109" t="s">
        <v>1026</v>
      </c>
      <c r="AA485" s="52">
        <v>1.3104849999999999</v>
      </c>
      <c r="AB485" s="53">
        <v>0.77796399999999999</v>
      </c>
      <c r="AC485" s="110">
        <v>2.11056</v>
      </c>
      <c r="AD485" s="51">
        <f t="shared" si="58"/>
        <v>1.3996696666666668</v>
      </c>
      <c r="AE485" s="52">
        <v>1.1885399999999999</v>
      </c>
      <c r="AF485" s="53">
        <v>0.84293399999999996</v>
      </c>
      <c r="AG485" s="110">
        <v>8.1916500000000003E-2</v>
      </c>
      <c r="AH485" s="51">
        <f t="shared" si="59"/>
        <v>0.70446350000000002</v>
      </c>
      <c r="AI485" s="52">
        <f t="shared" si="60"/>
        <v>-1.6845059668570781</v>
      </c>
      <c r="AJ485" s="53">
        <f t="shared" si="60"/>
        <v>2.7129275904797652</v>
      </c>
      <c r="AK485" s="53">
        <f t="shared" si="61"/>
        <v>-1.7757584936140138</v>
      </c>
      <c r="AL485" s="54">
        <f t="shared" si="62"/>
        <v>-1.4100036301774517</v>
      </c>
      <c r="AM485" s="36">
        <f t="shared" si="63"/>
        <v>3</v>
      </c>
      <c r="AN485" s="55"/>
      <c r="AO485" s="56"/>
      <c r="AP485" s="56"/>
      <c r="AQ485" s="57">
        <v>9.5372399999999998E-4</v>
      </c>
      <c r="AR485" s="58">
        <f t="shared" si="64"/>
        <v>1</v>
      </c>
      <c r="AS485" s="59">
        <v>0.70030000000000003</v>
      </c>
      <c r="AT485" s="60">
        <v>3.3349999999999998E-2</v>
      </c>
      <c r="AU485" s="60">
        <v>0.32214999999999999</v>
      </c>
      <c r="AV485" s="61">
        <v>1E-4</v>
      </c>
      <c r="AW485" s="62">
        <v>2</v>
      </c>
      <c r="AX485" s="111">
        <v>0.2510095</v>
      </c>
      <c r="AY485" s="53">
        <v>0.23771049999999999</v>
      </c>
      <c r="AZ485" s="53">
        <v>0.20246349999999999</v>
      </c>
      <c r="BA485" s="53">
        <v>1.3819650000000001</v>
      </c>
      <c r="BB485" s="53">
        <v>0.34219749999999999</v>
      </c>
      <c r="BC485" s="53">
        <v>0.2054945</v>
      </c>
      <c r="BD485" s="112">
        <v>0</v>
      </c>
      <c r="BE485"/>
    </row>
    <row r="486" spans="23:57">
      <c r="W486" s="107" t="s">
        <v>1027</v>
      </c>
      <c r="X486" s="108">
        <v>244329</v>
      </c>
      <c r="Y486" s="108" t="s">
        <v>1027</v>
      </c>
      <c r="Z486" s="109" t="s">
        <v>1028</v>
      </c>
      <c r="AA486" s="52">
        <v>1.16672</v>
      </c>
      <c r="AB486" s="53">
        <v>0.59103004999999997</v>
      </c>
      <c r="AC486" s="110">
        <v>2.421065</v>
      </c>
      <c r="AD486" s="51">
        <f t="shared" si="58"/>
        <v>1.3929383499999999</v>
      </c>
      <c r="AE486" s="52">
        <v>0.88865700000000003</v>
      </c>
      <c r="AF486" s="53">
        <v>1.009565</v>
      </c>
      <c r="AG486" s="110">
        <v>0.81102700000000005</v>
      </c>
      <c r="AH486" s="51">
        <f t="shared" si="59"/>
        <v>0.90308300000000008</v>
      </c>
      <c r="AI486" s="52">
        <f t="shared" si="60"/>
        <v>-1.9740451437283097</v>
      </c>
      <c r="AJ486" s="53">
        <f t="shared" si="60"/>
        <v>4.0963484005593287</v>
      </c>
      <c r="AK486" s="53">
        <f t="shared" si="61"/>
        <v>-2.7244088551600898</v>
      </c>
      <c r="AL486" s="54">
        <f t="shared" si="62"/>
        <v>1.1360569938682754</v>
      </c>
      <c r="AM486" s="36">
        <f t="shared" si="63"/>
        <v>3</v>
      </c>
      <c r="AN486" s="55"/>
      <c r="AO486" s="56">
        <v>4.4118999999999998E-2</v>
      </c>
      <c r="AP486" s="56"/>
      <c r="AQ486" s="57"/>
      <c r="AR486" s="58">
        <f t="shared" si="64"/>
        <v>1</v>
      </c>
      <c r="AS486" s="59">
        <v>0.79869999999999997</v>
      </c>
      <c r="AT486" s="60">
        <v>7.2500000000000004E-3</v>
      </c>
      <c r="AU486" s="60">
        <v>0.83320000000000005</v>
      </c>
      <c r="AV486" s="61">
        <v>0.75075000000000003</v>
      </c>
      <c r="AW486" s="62">
        <v>1</v>
      </c>
      <c r="AX486" s="111">
        <v>3.8189449999999998</v>
      </c>
      <c r="AY486" s="53">
        <v>3.3564799999999999</v>
      </c>
      <c r="AZ486" s="53">
        <v>3.64534</v>
      </c>
      <c r="BA486" s="53">
        <v>1.05105</v>
      </c>
      <c r="BB486" s="53">
        <v>0.9929095</v>
      </c>
      <c r="BC486" s="53">
        <v>0.89853349999999998</v>
      </c>
      <c r="BD486" s="112">
        <v>0</v>
      </c>
      <c r="BE486"/>
    </row>
    <row r="487" spans="23:57">
      <c r="W487" s="107" t="s">
        <v>1029</v>
      </c>
      <c r="X487" s="108">
        <v>57742</v>
      </c>
      <c r="Y487" s="108" t="s">
        <v>1029</v>
      </c>
      <c r="Z487" s="109" t="s">
        <v>1030</v>
      </c>
      <c r="AA487" s="52">
        <v>1.1930449999999999</v>
      </c>
      <c r="AB487" s="53">
        <v>0.737840045</v>
      </c>
      <c r="AC487" s="110">
        <v>2.1849699999999999</v>
      </c>
      <c r="AD487" s="51">
        <f t="shared" si="58"/>
        <v>1.3719516816666666</v>
      </c>
      <c r="AE487" s="52">
        <v>2.4332050000000001</v>
      </c>
      <c r="AF487" s="53">
        <v>2.1232250000000001</v>
      </c>
      <c r="AG487" s="110">
        <v>2.5623300000000002</v>
      </c>
      <c r="AH487" s="51">
        <f t="shared" si="59"/>
        <v>2.3729200000000001</v>
      </c>
      <c r="AI487" s="52">
        <f t="shared" si="60"/>
        <v>-1.6169425989883754</v>
      </c>
      <c r="AJ487" s="53">
        <f t="shared" si="60"/>
        <v>2.9613057935883651</v>
      </c>
      <c r="AK487" s="53">
        <f t="shared" si="61"/>
        <v>1.1136102555183824</v>
      </c>
      <c r="AL487" s="54">
        <f t="shared" si="62"/>
        <v>-1.1459948898491681</v>
      </c>
      <c r="AM487" s="36">
        <f t="shared" si="63"/>
        <v>2</v>
      </c>
      <c r="AN487" s="55"/>
      <c r="AO487" s="56"/>
      <c r="AP487" s="56"/>
      <c r="AQ487" s="57"/>
      <c r="AR487" s="58">
        <f t="shared" si="64"/>
        <v>0</v>
      </c>
      <c r="AS487" s="59">
        <v>0.76970000000000005</v>
      </c>
      <c r="AT487" s="60">
        <v>0.37245</v>
      </c>
      <c r="AU487" s="60">
        <v>0.88924999999999998</v>
      </c>
      <c r="AV487" s="61">
        <v>0.74270000000000003</v>
      </c>
      <c r="AW487" s="62">
        <v>0</v>
      </c>
      <c r="AX487" s="111">
        <v>0.49791750000000001</v>
      </c>
      <c r="AY487" s="53">
        <v>0.442139</v>
      </c>
      <c r="AZ487" s="53">
        <v>0.37284699999999998</v>
      </c>
      <c r="BA487" s="53">
        <v>2.4283199999999998</v>
      </c>
      <c r="BB487" s="53">
        <v>3.0276049999999999</v>
      </c>
      <c r="BC487" s="53">
        <v>3.0139999999999998</v>
      </c>
      <c r="BD487" s="112">
        <v>0</v>
      </c>
      <c r="BE487"/>
    </row>
    <row r="488" spans="23:57">
      <c r="W488" s="107" t="s">
        <v>1031</v>
      </c>
      <c r="X488" s="108">
        <v>213208</v>
      </c>
      <c r="Y488" s="108" t="s">
        <v>1031</v>
      </c>
      <c r="Z488" s="109" t="s">
        <v>1032</v>
      </c>
      <c r="AA488" s="52">
        <v>1.0640700000000001</v>
      </c>
      <c r="AB488" s="53">
        <v>0.74111000000000005</v>
      </c>
      <c r="AC488" s="110">
        <v>2.2538399999999998</v>
      </c>
      <c r="AD488" s="51">
        <f t="shared" si="58"/>
        <v>1.3530066666666667</v>
      </c>
      <c r="AE488" s="52">
        <v>0.86890800000000001</v>
      </c>
      <c r="AF488" s="53">
        <v>1.7160500000000001</v>
      </c>
      <c r="AG488" s="110">
        <v>1.91327</v>
      </c>
      <c r="AH488" s="51">
        <f t="shared" si="59"/>
        <v>1.4994093333333334</v>
      </c>
      <c r="AI488" s="52">
        <f t="shared" si="60"/>
        <v>-1.4357787642860034</v>
      </c>
      <c r="AJ488" s="53">
        <f t="shared" si="60"/>
        <v>3.0411679777630849</v>
      </c>
      <c r="AK488" s="53">
        <f t="shared" si="61"/>
        <v>-2.593876451822287</v>
      </c>
      <c r="AL488" s="54">
        <f t="shared" si="62"/>
        <v>1.9749501673364729</v>
      </c>
      <c r="AM488" s="36">
        <f t="shared" si="63"/>
        <v>3</v>
      </c>
      <c r="AN488" s="55"/>
      <c r="AO488" s="56"/>
      <c r="AP488" s="56"/>
      <c r="AQ488" s="57"/>
      <c r="AR488" s="58">
        <f t="shared" si="64"/>
        <v>0</v>
      </c>
      <c r="AS488" s="59">
        <v>0.12570000000000001</v>
      </c>
      <c r="AT488" s="60">
        <v>2.29E-2</v>
      </c>
      <c r="AU488" s="60">
        <v>2.5700000000000001E-2</v>
      </c>
      <c r="AV488" s="61">
        <v>0.53854999999999997</v>
      </c>
      <c r="AW488" s="62">
        <v>2</v>
      </c>
      <c r="AX488" s="111">
        <v>0.1469675</v>
      </c>
      <c r="AY488" s="53">
        <v>0.24959249999999999</v>
      </c>
      <c r="AZ488" s="53">
        <v>0.31979849999999999</v>
      </c>
      <c r="BA488" s="53">
        <v>0.30624000000000001</v>
      </c>
      <c r="BB488" s="53">
        <v>0.49379600000000001</v>
      </c>
      <c r="BC488" s="53">
        <v>0.60351350000000004</v>
      </c>
      <c r="BD488" s="112">
        <v>0</v>
      </c>
      <c r="BE488"/>
    </row>
    <row r="489" spans="23:57">
      <c r="W489" s="107" t="s">
        <v>1033</v>
      </c>
      <c r="X489" s="108">
        <v>17474</v>
      </c>
      <c r="Y489" s="108" t="s">
        <v>1033</v>
      </c>
      <c r="Z489" s="109" t="s">
        <v>1034</v>
      </c>
      <c r="AA489" s="52">
        <v>0.20619699999999999</v>
      </c>
      <c r="AB489" s="53">
        <v>0.85103859999999998</v>
      </c>
      <c r="AC489" s="110">
        <v>2.8581449999999999</v>
      </c>
      <c r="AD489" s="51">
        <f t="shared" si="58"/>
        <v>1.3051268666666667</v>
      </c>
      <c r="AE489" s="52">
        <v>0.2207645</v>
      </c>
      <c r="AF489" s="53">
        <v>0.4257165</v>
      </c>
      <c r="AG489" s="110">
        <v>0.57633250000000003</v>
      </c>
      <c r="AH489" s="51">
        <f t="shared" si="59"/>
        <v>0.40760449999999998</v>
      </c>
      <c r="AI489" s="52">
        <f t="shared" si="60"/>
        <v>4.1273083507519512</v>
      </c>
      <c r="AJ489" s="53">
        <f t="shared" si="60"/>
        <v>3.3584199353589836</v>
      </c>
      <c r="AK489" s="53">
        <f t="shared" si="61"/>
        <v>-12.946578820417232</v>
      </c>
      <c r="AL489" s="54">
        <f t="shared" si="62"/>
        <v>1.9283739006950846</v>
      </c>
      <c r="AM489" s="36">
        <f t="shared" si="63"/>
        <v>4</v>
      </c>
      <c r="AN489" s="55"/>
      <c r="AO489" s="56"/>
      <c r="AP489" s="56"/>
      <c r="AQ489" s="57"/>
      <c r="AR489" s="58">
        <f t="shared" si="64"/>
        <v>0</v>
      </c>
      <c r="AS489" s="59">
        <v>1.3599999999999999E-2</v>
      </c>
      <c r="AT489" s="60">
        <v>2.1350000000000001E-2</v>
      </c>
      <c r="AU489" s="60">
        <v>1</v>
      </c>
      <c r="AV489" s="61">
        <v>0.37004999999999999</v>
      </c>
      <c r="AW489" s="62">
        <v>2</v>
      </c>
      <c r="AX489" s="111">
        <v>0.21236450000000001</v>
      </c>
      <c r="AY489" s="53">
        <v>0.1878155</v>
      </c>
      <c r="AZ489" s="53">
        <v>0.20682149999999999</v>
      </c>
      <c r="BA489" s="53">
        <v>0.13263749999999999</v>
      </c>
      <c r="BB489" s="53">
        <v>5.61457E-2</v>
      </c>
      <c r="BC489" s="53">
        <v>5.7818949999999996E-3</v>
      </c>
      <c r="BD489" s="112">
        <v>0</v>
      </c>
      <c r="BE489"/>
    </row>
    <row r="490" spans="23:57">
      <c r="W490" s="107" t="s">
        <v>1035</v>
      </c>
      <c r="X490" s="108">
        <v>22256</v>
      </c>
      <c r="Y490" s="108" t="s">
        <v>1035</v>
      </c>
      <c r="Z490" s="109" t="s">
        <v>1036</v>
      </c>
      <c r="AA490" s="52">
        <v>0.85082449999999998</v>
      </c>
      <c r="AB490" s="53">
        <v>0.66749999999999998</v>
      </c>
      <c r="AC490" s="110">
        <v>2.3356050000000002</v>
      </c>
      <c r="AD490" s="51">
        <f t="shared" si="58"/>
        <v>1.2846431666666667</v>
      </c>
      <c r="AE490" s="52">
        <v>0.3853085</v>
      </c>
      <c r="AF490" s="53">
        <v>0.65063749999999998</v>
      </c>
      <c r="AG490" s="110">
        <v>0.26041999999999998</v>
      </c>
      <c r="AH490" s="51">
        <f t="shared" si="59"/>
        <v>0.43212199999999995</v>
      </c>
      <c r="AI490" s="52">
        <f t="shared" si="60"/>
        <v>-1.2746434456928839</v>
      </c>
      <c r="AJ490" s="53">
        <f t="shared" si="60"/>
        <v>3.499033707865169</v>
      </c>
      <c r="AK490" s="53">
        <f t="shared" si="61"/>
        <v>-6.0616493017932385</v>
      </c>
      <c r="AL490" s="54">
        <f t="shared" si="62"/>
        <v>1.6886144479034331</v>
      </c>
      <c r="AM490" s="36">
        <f t="shared" si="63"/>
        <v>3</v>
      </c>
      <c r="AN490" s="55"/>
      <c r="AO490" s="56">
        <v>4.6960599999999998E-2</v>
      </c>
      <c r="AP490" s="56"/>
      <c r="AQ490" s="57">
        <v>3.2773700000000003E-2</v>
      </c>
      <c r="AR490" s="58">
        <f t="shared" si="64"/>
        <v>2</v>
      </c>
      <c r="AS490" s="59">
        <v>7.4099999999999999E-2</v>
      </c>
      <c r="AT490" s="60">
        <v>7.8499999999999993E-3</v>
      </c>
      <c r="AU490" s="60">
        <v>0.15784999999999999</v>
      </c>
      <c r="AV490" s="61">
        <v>6.1999999999999998E-3</v>
      </c>
      <c r="AW490" s="62">
        <v>2</v>
      </c>
      <c r="AX490" s="111">
        <v>1.2080900000000001</v>
      </c>
      <c r="AY490" s="53">
        <v>0.92777100000000001</v>
      </c>
      <c r="AZ490" s="53">
        <v>0.88024899999999995</v>
      </c>
      <c r="BA490" s="53">
        <v>0.92698499999999995</v>
      </c>
      <c r="BB490" s="53">
        <v>1.8871</v>
      </c>
      <c r="BC490" s="53">
        <v>1.5419099999999999</v>
      </c>
      <c r="BD490" s="112">
        <v>0</v>
      </c>
      <c r="BE490"/>
    </row>
    <row r="491" spans="23:57">
      <c r="W491" s="107" t="s">
        <v>1037</v>
      </c>
      <c r="X491" s="108">
        <v>381823</v>
      </c>
      <c r="Y491" s="108" t="s">
        <v>1037</v>
      </c>
      <c r="Z491" s="109" t="s">
        <v>1038</v>
      </c>
      <c r="AA491" s="52">
        <v>0.83461399999999997</v>
      </c>
      <c r="AB491" s="53">
        <v>0.67057250000000002</v>
      </c>
      <c r="AC491" s="110">
        <v>2.2724600000000001</v>
      </c>
      <c r="AD491" s="51">
        <f t="shared" si="58"/>
        <v>1.2592155</v>
      </c>
      <c r="AE491" s="52">
        <v>1.7047749999999999</v>
      </c>
      <c r="AF491" s="53">
        <v>1.7353799999999999</v>
      </c>
      <c r="AG491" s="110">
        <v>2.1470899999999999</v>
      </c>
      <c r="AH491" s="51">
        <f t="shared" si="59"/>
        <v>1.8624149999999997</v>
      </c>
      <c r="AI491" s="52">
        <f t="shared" si="60"/>
        <v>-1.2446290296724067</v>
      </c>
      <c r="AJ491" s="53">
        <f t="shared" si="60"/>
        <v>3.3888356590823516</v>
      </c>
      <c r="AK491" s="53">
        <f t="shared" si="61"/>
        <v>-1.3329970230675603</v>
      </c>
      <c r="AL491" s="54">
        <f t="shared" si="62"/>
        <v>1.0179525157278819</v>
      </c>
      <c r="AM491" s="36">
        <f t="shared" si="63"/>
        <v>1</v>
      </c>
      <c r="AN491" s="55"/>
      <c r="AO491" s="56">
        <v>1.1663299999999999E-3</v>
      </c>
      <c r="AP491" s="56"/>
      <c r="AQ491" s="57"/>
      <c r="AR491" s="58">
        <f t="shared" si="64"/>
        <v>1</v>
      </c>
      <c r="AS491" s="59">
        <v>0.1202</v>
      </c>
      <c r="AT491" s="60">
        <v>1E-4</v>
      </c>
      <c r="AU491" s="60">
        <v>0.93510000000000004</v>
      </c>
      <c r="AV491" s="61">
        <v>0.18279999999999999</v>
      </c>
      <c r="AW491" s="62">
        <v>1</v>
      </c>
      <c r="AX491" s="111">
        <v>0.32473649999999998</v>
      </c>
      <c r="AY491" s="53">
        <v>0.43763950000000001</v>
      </c>
      <c r="AZ491" s="53">
        <v>0.36225000000000002</v>
      </c>
      <c r="BA491" s="53">
        <v>0.92925500000000005</v>
      </c>
      <c r="BB491" s="53">
        <v>0.72092750000000005</v>
      </c>
      <c r="BC491" s="53">
        <v>0.55686199999999997</v>
      </c>
      <c r="BD491" s="112">
        <v>0</v>
      </c>
      <c r="BE491"/>
    </row>
    <row r="492" spans="23:57">
      <c r="W492" s="107" t="s">
        <v>1039</v>
      </c>
      <c r="X492" s="108">
        <v>16500</v>
      </c>
      <c r="Y492" s="108" t="s">
        <v>1039</v>
      </c>
      <c r="Z492" s="109" t="s">
        <v>1040</v>
      </c>
      <c r="AA492" s="52">
        <v>0.7426855</v>
      </c>
      <c r="AB492" s="53">
        <v>0.72911049999999999</v>
      </c>
      <c r="AC492" s="110">
        <v>2.1538550000000001</v>
      </c>
      <c r="AD492" s="51">
        <f t="shared" si="58"/>
        <v>1.2085503333333334</v>
      </c>
      <c r="AE492" s="52">
        <v>1.729805</v>
      </c>
      <c r="AF492" s="53">
        <v>1.502955</v>
      </c>
      <c r="AG492" s="110">
        <v>1.347075</v>
      </c>
      <c r="AH492" s="51">
        <f t="shared" si="59"/>
        <v>1.5266116666666667</v>
      </c>
      <c r="AI492" s="52">
        <f t="shared" si="60"/>
        <v>-1.0186185770195326</v>
      </c>
      <c r="AJ492" s="53">
        <f t="shared" si="60"/>
        <v>2.9540858347260124</v>
      </c>
      <c r="AK492" s="53">
        <f t="shared" si="61"/>
        <v>-1.245143238688754</v>
      </c>
      <c r="AL492" s="54">
        <f t="shared" si="62"/>
        <v>-1.150935989434148</v>
      </c>
      <c r="AM492" s="36">
        <f t="shared" si="63"/>
        <v>1</v>
      </c>
      <c r="AN492" s="55">
        <v>3.9060600000000001E-2</v>
      </c>
      <c r="AO492" s="56">
        <v>1.76387E-2</v>
      </c>
      <c r="AP492" s="56"/>
      <c r="AQ492" s="57"/>
      <c r="AR492" s="58">
        <f t="shared" si="64"/>
        <v>2</v>
      </c>
      <c r="AS492" s="59">
        <v>5.4999999999999997E-3</v>
      </c>
      <c r="AT492" s="60">
        <v>2.3500000000000001E-3</v>
      </c>
      <c r="AU492" s="60">
        <v>0.53149999999999997</v>
      </c>
      <c r="AV492" s="61">
        <v>0.51554999999999995</v>
      </c>
      <c r="AW492" s="62">
        <v>2</v>
      </c>
      <c r="AX492" s="111">
        <v>29.73</v>
      </c>
      <c r="AY492" s="53">
        <v>24.0533</v>
      </c>
      <c r="AZ492" s="53">
        <v>27.5961</v>
      </c>
      <c r="BA492" s="53">
        <v>0.83558949999999999</v>
      </c>
      <c r="BB492" s="53">
        <v>0.83681099999999997</v>
      </c>
      <c r="BC492" s="53">
        <v>0.88127999999999995</v>
      </c>
      <c r="BD492" s="112">
        <v>0</v>
      </c>
      <c r="BE492"/>
    </row>
    <row r="493" spans="23:57">
      <c r="W493" s="107" t="s">
        <v>1041</v>
      </c>
      <c r="X493" s="108">
        <v>20965</v>
      </c>
      <c r="Y493" s="108" t="s">
        <v>1041</v>
      </c>
      <c r="Z493" s="109" t="s">
        <v>1042</v>
      </c>
      <c r="AA493" s="52">
        <v>0.51352799999999998</v>
      </c>
      <c r="AB493" s="53">
        <v>0.96336299999999997</v>
      </c>
      <c r="AC493" s="110">
        <v>2.112025</v>
      </c>
      <c r="AD493" s="51">
        <f t="shared" si="58"/>
        <v>1.1963053333333333</v>
      </c>
      <c r="AE493" s="52">
        <v>0.89908849999999996</v>
      </c>
      <c r="AF493" s="53">
        <v>3.061175</v>
      </c>
      <c r="AG493" s="110">
        <v>1.29802</v>
      </c>
      <c r="AH493" s="51">
        <f t="shared" si="59"/>
        <v>1.7527611666666667</v>
      </c>
      <c r="AI493" s="52">
        <f t="shared" si="60"/>
        <v>1.8759697621161846</v>
      </c>
      <c r="AJ493" s="53">
        <f t="shared" si="60"/>
        <v>2.192345979656682</v>
      </c>
      <c r="AK493" s="53">
        <f t="shared" si="61"/>
        <v>-2.3490735339179625</v>
      </c>
      <c r="AL493" s="54">
        <f t="shared" si="62"/>
        <v>3.4047538145577438</v>
      </c>
      <c r="AM493" s="36">
        <f t="shared" si="63"/>
        <v>4</v>
      </c>
      <c r="AN493" s="55"/>
      <c r="AO493" s="56"/>
      <c r="AP493" s="56">
        <v>5.6714799999999996E-3</v>
      </c>
      <c r="AQ493" s="57">
        <v>5.0270999999999996E-4</v>
      </c>
      <c r="AR493" s="58">
        <f t="shared" si="64"/>
        <v>2</v>
      </c>
      <c r="AS493" s="59">
        <v>0.22165000000000001</v>
      </c>
      <c r="AT493" s="60">
        <v>1.8849999999999999E-2</v>
      </c>
      <c r="AU493" s="60">
        <v>4.0000000000000002E-4</v>
      </c>
      <c r="AV493" s="57">
        <v>5.0000000000000002E-5</v>
      </c>
      <c r="AW493" s="62">
        <v>3</v>
      </c>
      <c r="AX493" s="111">
        <v>56.743099999999998</v>
      </c>
      <c r="AY493" s="53">
        <v>56.916200000000003</v>
      </c>
      <c r="AZ493" s="53">
        <v>60.03125</v>
      </c>
      <c r="BA493" s="53">
        <v>1.206855</v>
      </c>
      <c r="BB493" s="53">
        <v>1.830265</v>
      </c>
      <c r="BC493" s="53">
        <v>1.9437850000000001</v>
      </c>
      <c r="BD493" s="112">
        <v>0</v>
      </c>
      <c r="BE493"/>
    </row>
    <row r="494" spans="23:57">
      <c r="W494" s="107" t="s">
        <v>1043</v>
      </c>
      <c r="X494" s="108">
        <v>12442</v>
      </c>
      <c r="Y494" s="108" t="s">
        <v>1043</v>
      </c>
      <c r="Z494" s="109" t="s">
        <v>1044</v>
      </c>
      <c r="AA494" s="52">
        <v>0.49043949999999997</v>
      </c>
      <c r="AB494" s="53">
        <v>0.75897840000000005</v>
      </c>
      <c r="AC494" s="110">
        <v>2.2636050000000001</v>
      </c>
      <c r="AD494" s="51">
        <f t="shared" si="58"/>
        <v>1.1710076333333335</v>
      </c>
      <c r="AE494" s="52">
        <v>0.309027</v>
      </c>
      <c r="AF494" s="53">
        <v>1.08365</v>
      </c>
      <c r="AG494" s="110">
        <v>0.29446050000000001</v>
      </c>
      <c r="AH494" s="51">
        <f t="shared" si="59"/>
        <v>0.56237916666666665</v>
      </c>
      <c r="AI494" s="52">
        <f t="shared" si="60"/>
        <v>1.5475474548848536</v>
      </c>
      <c r="AJ494" s="53">
        <f t="shared" si="60"/>
        <v>2.9824366543237595</v>
      </c>
      <c r="AK494" s="53">
        <f t="shared" si="61"/>
        <v>-7.3249424807541095</v>
      </c>
      <c r="AL494" s="54">
        <f t="shared" si="62"/>
        <v>3.5066515223588879</v>
      </c>
      <c r="AM494" s="36">
        <f t="shared" si="63"/>
        <v>4</v>
      </c>
      <c r="AN494" s="55">
        <v>1.01949E-2</v>
      </c>
      <c r="AO494" s="56"/>
      <c r="AP494" s="56">
        <v>1.72052E-2</v>
      </c>
      <c r="AQ494" s="57">
        <v>1.4386700000000001E-2</v>
      </c>
      <c r="AR494" s="58">
        <f t="shared" si="64"/>
        <v>3</v>
      </c>
      <c r="AS494" s="59">
        <v>1E-3</v>
      </c>
      <c r="AT494" s="60">
        <v>6.3399999999999998E-2</v>
      </c>
      <c r="AU494" s="60">
        <v>1.5499999999999999E-3</v>
      </c>
      <c r="AV494" s="61">
        <v>2.3E-3</v>
      </c>
      <c r="AW494" s="62">
        <v>3</v>
      </c>
      <c r="AX494" s="111">
        <v>0.32832800000000001</v>
      </c>
      <c r="AY494" s="53">
        <v>0.2203775</v>
      </c>
      <c r="AZ494" s="53">
        <v>0.178866</v>
      </c>
      <c r="BA494" s="53">
        <v>1.02782</v>
      </c>
      <c r="BB494" s="53">
        <v>1.3085800000000001</v>
      </c>
      <c r="BC494" s="53">
        <v>0.50980300000000001</v>
      </c>
      <c r="BD494" s="112">
        <v>0</v>
      </c>
      <c r="BE494"/>
    </row>
    <row r="495" spans="23:57">
      <c r="W495" s="107" t="s">
        <v>1045</v>
      </c>
      <c r="X495" s="108">
        <v>27214</v>
      </c>
      <c r="Y495" s="108" t="s">
        <v>1045</v>
      </c>
      <c r="Z495" s="109" t="s">
        <v>1046</v>
      </c>
      <c r="AA495" s="52">
        <v>0.69982900000000003</v>
      </c>
      <c r="AB495" s="53">
        <v>0.66722219999999999</v>
      </c>
      <c r="AC495" s="110">
        <v>2.0269200000000001</v>
      </c>
      <c r="AD495" s="51">
        <f t="shared" si="58"/>
        <v>1.1313237333333335</v>
      </c>
      <c r="AE495" s="52">
        <v>1.4286350000000001</v>
      </c>
      <c r="AF495" s="53">
        <v>2.0649199999999999</v>
      </c>
      <c r="AG495" s="110">
        <v>1.8150200000000001</v>
      </c>
      <c r="AH495" s="51">
        <f t="shared" si="59"/>
        <v>1.7695249999999998</v>
      </c>
      <c r="AI495" s="52">
        <f t="shared" si="60"/>
        <v>-1.048869477064762</v>
      </c>
      <c r="AJ495" s="53">
        <f t="shared" si="60"/>
        <v>3.0378485607942904</v>
      </c>
      <c r="AK495" s="53">
        <f t="shared" si="61"/>
        <v>-1.4187808642515407</v>
      </c>
      <c r="AL495" s="54">
        <f t="shared" si="62"/>
        <v>1.445379680604213</v>
      </c>
      <c r="AM495" s="36">
        <f t="shared" si="63"/>
        <v>1</v>
      </c>
      <c r="AN495" s="55"/>
      <c r="AO495" s="56"/>
      <c r="AP495" s="56"/>
      <c r="AQ495" s="57"/>
      <c r="AR495" s="58">
        <f t="shared" si="64"/>
        <v>0</v>
      </c>
      <c r="AS495" s="59">
        <v>1.7149999999999999E-2</v>
      </c>
      <c r="AT495" s="60">
        <v>2.1999999999999999E-2</v>
      </c>
      <c r="AU495" s="60">
        <v>0.18010000000000001</v>
      </c>
      <c r="AV495" s="61">
        <v>0.4592</v>
      </c>
      <c r="AW495" s="62">
        <v>2</v>
      </c>
      <c r="AX495" s="111">
        <v>0.577044</v>
      </c>
      <c r="AY495" s="53">
        <v>0.800431</v>
      </c>
      <c r="AZ495" s="53">
        <v>0.71047349999999998</v>
      </c>
      <c r="BA495" s="53">
        <v>1.3755500000000001</v>
      </c>
      <c r="BB495" s="53">
        <v>1.7791600000000001</v>
      </c>
      <c r="BC495" s="53">
        <v>1.00627</v>
      </c>
      <c r="BD495" s="112">
        <v>0</v>
      </c>
      <c r="BE495"/>
    </row>
    <row r="496" spans="23:57">
      <c r="W496" s="107" t="s">
        <v>1047</v>
      </c>
      <c r="X496" s="108">
        <v>231238</v>
      </c>
      <c r="Y496" s="108" t="s">
        <v>1047</v>
      </c>
      <c r="Z496" s="109" t="s">
        <v>1048</v>
      </c>
      <c r="AA496" s="52">
        <v>0.16053300000000001</v>
      </c>
      <c r="AB496" s="53">
        <v>0.472524</v>
      </c>
      <c r="AC496" s="110">
        <v>2.73664</v>
      </c>
      <c r="AD496" s="51">
        <f t="shared" si="58"/>
        <v>1.1232323333333334</v>
      </c>
      <c r="AE496" s="52">
        <v>0.91338900000000001</v>
      </c>
      <c r="AF496" s="53">
        <v>1.0267649999999999</v>
      </c>
      <c r="AG496" s="110">
        <v>0.536555</v>
      </c>
      <c r="AH496" s="51">
        <f t="shared" si="59"/>
        <v>0.82556966666666665</v>
      </c>
      <c r="AI496" s="52">
        <f t="shared" si="60"/>
        <v>2.9434695670049149</v>
      </c>
      <c r="AJ496" s="53">
        <f t="shared" si="60"/>
        <v>5.7915365145474089</v>
      </c>
      <c r="AK496" s="53">
        <f t="shared" si="61"/>
        <v>-2.9961385565186354</v>
      </c>
      <c r="AL496" s="54">
        <f t="shared" si="62"/>
        <v>1.1241267411803733</v>
      </c>
      <c r="AM496" s="36">
        <f t="shared" si="63"/>
        <v>3</v>
      </c>
      <c r="AN496" s="55">
        <v>7.7211100000000002E-4</v>
      </c>
      <c r="AO496" s="56">
        <v>6.1663899999999999E-4</v>
      </c>
      <c r="AP496" s="56"/>
      <c r="AQ496" s="57">
        <v>1.33727E-2</v>
      </c>
      <c r="AR496" s="58">
        <f t="shared" si="64"/>
        <v>3</v>
      </c>
      <c r="AS496" s="65">
        <v>5.0000000000000002E-5</v>
      </c>
      <c r="AT496" s="56">
        <v>5.0000000000000002E-5</v>
      </c>
      <c r="AU496" s="60">
        <v>0.62929999999999997</v>
      </c>
      <c r="AV496" s="61">
        <v>2.0999999999999999E-3</v>
      </c>
      <c r="AW496" s="62">
        <v>3</v>
      </c>
      <c r="AX496" s="111">
        <v>15.722849999999999</v>
      </c>
      <c r="AY496" s="53">
        <v>15.2554</v>
      </c>
      <c r="AZ496" s="53">
        <v>14.9383</v>
      </c>
      <c r="BA496" s="53">
        <v>14.8675</v>
      </c>
      <c r="BB496" s="53">
        <v>12.529949999999999</v>
      </c>
      <c r="BC496" s="53">
        <v>13.227650000000001</v>
      </c>
      <c r="BD496" s="112">
        <v>0</v>
      </c>
      <c r="BE496"/>
    </row>
    <row r="497" spans="23:57">
      <c r="W497" s="107" t="s">
        <v>1049</v>
      </c>
      <c r="X497" s="108">
        <v>18121</v>
      </c>
      <c r="Y497" s="108" t="s">
        <v>1049</v>
      </c>
      <c r="Z497" s="109" t="s">
        <v>1050</v>
      </c>
      <c r="AA497" s="52">
        <v>0.62170250000000005</v>
      </c>
      <c r="AB497" s="53">
        <v>0.67212274999999999</v>
      </c>
      <c r="AC497" s="110">
        <v>1.8749800000000001</v>
      </c>
      <c r="AD497" s="51">
        <f t="shared" si="58"/>
        <v>1.0562684166666667</v>
      </c>
      <c r="AE497" s="52">
        <v>0.12508949999999999</v>
      </c>
      <c r="AF497" s="53">
        <v>0.34312900000000002</v>
      </c>
      <c r="AG497" s="110">
        <v>8.4141750000000001E-2</v>
      </c>
      <c r="AH497" s="51">
        <f t="shared" si="59"/>
        <v>0.18412008333333332</v>
      </c>
      <c r="AI497" s="52">
        <f t="shared" si="60"/>
        <v>1.0811002851042097</v>
      </c>
      <c r="AJ497" s="53">
        <f t="shared" si="60"/>
        <v>2.7896392437244537</v>
      </c>
      <c r="AK497" s="53">
        <f t="shared" si="61"/>
        <v>-14.989107798816049</v>
      </c>
      <c r="AL497" s="54">
        <f t="shared" si="62"/>
        <v>2.74306796333825</v>
      </c>
      <c r="AM497" s="36">
        <f t="shared" si="63"/>
        <v>3</v>
      </c>
      <c r="AN497" s="55">
        <v>4.5491700000000003E-2</v>
      </c>
      <c r="AO497" s="56"/>
      <c r="AP497" s="56"/>
      <c r="AQ497" s="57"/>
      <c r="AR497" s="58">
        <f t="shared" si="64"/>
        <v>1</v>
      </c>
      <c r="AS497" s="59">
        <v>6.6499999999999997E-3</v>
      </c>
      <c r="AT497" s="60">
        <v>9.7850000000000006E-2</v>
      </c>
      <c r="AU497" s="60">
        <v>1</v>
      </c>
      <c r="AV497" s="61">
        <v>1</v>
      </c>
      <c r="AW497" s="62">
        <v>1</v>
      </c>
      <c r="AX497" s="111">
        <v>4.0264899999999999</v>
      </c>
      <c r="AY497" s="53">
        <v>3.4946299999999999</v>
      </c>
      <c r="AZ497" s="53">
        <v>3.8327300000000002</v>
      </c>
      <c r="BA497" s="53">
        <v>0.14299999999999999</v>
      </c>
      <c r="BB497" s="53">
        <v>0.23137550000000001</v>
      </c>
      <c r="BC497" s="53">
        <v>0.13885349999999999</v>
      </c>
      <c r="BD497" s="112">
        <v>0</v>
      </c>
      <c r="BE497"/>
    </row>
    <row r="498" spans="23:57">
      <c r="W498" s="107" t="s">
        <v>1051</v>
      </c>
      <c r="X498" s="108">
        <v>20321</v>
      </c>
      <c r="Y498" s="108" t="s">
        <v>1051</v>
      </c>
      <c r="Z498" s="109" t="s">
        <v>1052</v>
      </c>
      <c r="AA498" s="52">
        <v>0.38640000000000002</v>
      </c>
      <c r="AB498" s="53">
        <v>0.66396670000000002</v>
      </c>
      <c r="AC498" s="110">
        <v>2.04575</v>
      </c>
      <c r="AD498" s="51">
        <f t="shared" si="58"/>
        <v>1.0320389000000001</v>
      </c>
      <c r="AE498" s="52">
        <v>1.7675749999999999</v>
      </c>
      <c r="AF498" s="53">
        <v>2.9024399999999999</v>
      </c>
      <c r="AG498" s="110">
        <v>1.6449100000000001</v>
      </c>
      <c r="AH498" s="51">
        <f t="shared" si="59"/>
        <v>2.104975</v>
      </c>
      <c r="AI498" s="52">
        <f t="shared" si="60"/>
        <v>1.7183403209109731</v>
      </c>
      <c r="AJ498" s="53">
        <f t="shared" si="60"/>
        <v>3.0811033143680246</v>
      </c>
      <c r="AK498" s="53">
        <f t="shared" si="61"/>
        <v>-1.1573766318260894</v>
      </c>
      <c r="AL498" s="54">
        <f t="shared" si="62"/>
        <v>1.6420463063802102</v>
      </c>
      <c r="AM498" s="36">
        <f t="shared" si="63"/>
        <v>3</v>
      </c>
      <c r="AN498" s="55">
        <v>6.1347099999999998E-3</v>
      </c>
      <c r="AO498" s="56"/>
      <c r="AP498" s="56"/>
      <c r="AQ498" s="57">
        <v>5.3247099999999999E-3</v>
      </c>
      <c r="AR498" s="58">
        <f t="shared" si="64"/>
        <v>2</v>
      </c>
      <c r="AS498" s="59">
        <v>5.5000000000000003E-4</v>
      </c>
      <c r="AT498" s="60">
        <v>1.8450000000000001E-2</v>
      </c>
      <c r="AU498" s="60">
        <v>3.6600000000000001E-2</v>
      </c>
      <c r="AV498" s="61">
        <v>6.9999999999999999E-4</v>
      </c>
      <c r="AW498" s="62">
        <v>4</v>
      </c>
      <c r="AX498" s="111">
        <v>0.47461500000000001</v>
      </c>
      <c r="AY498" s="53">
        <v>0.42031350000000001</v>
      </c>
      <c r="AZ498" s="53">
        <v>0.51530949999999998</v>
      </c>
      <c r="BA498" s="53">
        <v>17.461449999999999</v>
      </c>
      <c r="BB498" s="53">
        <v>14.35995</v>
      </c>
      <c r="BC498" s="53">
        <v>15.316850000000001</v>
      </c>
      <c r="BD498" s="112">
        <v>0</v>
      </c>
      <c r="BE498"/>
    </row>
    <row r="499" spans="23:57">
      <c r="W499" s="107" t="s">
        <v>1053</v>
      </c>
      <c r="X499" s="108">
        <v>207839</v>
      </c>
      <c r="Y499" s="108" t="s">
        <v>1053</v>
      </c>
      <c r="Z499" s="109" t="s">
        <v>1054</v>
      </c>
      <c r="AA499" s="52">
        <v>0.21632699999999999</v>
      </c>
      <c r="AB499" s="53">
        <v>0.73533020000000004</v>
      </c>
      <c r="AC499" s="110">
        <v>2.0152450000000002</v>
      </c>
      <c r="AD499" s="51">
        <f t="shared" si="58"/>
        <v>0.98896740000000005</v>
      </c>
      <c r="AE499" s="52">
        <v>7.1471450000000006E-2</v>
      </c>
      <c r="AF499" s="53">
        <v>0.19335250000000001</v>
      </c>
      <c r="AG499" s="110">
        <v>0.14505699999999999</v>
      </c>
      <c r="AH499" s="51">
        <f t="shared" si="59"/>
        <v>0.13662698333333334</v>
      </c>
      <c r="AI499" s="52">
        <f t="shared" si="60"/>
        <v>3.3991605301233783</v>
      </c>
      <c r="AJ499" s="53">
        <f t="shared" si="60"/>
        <v>2.740598713339939</v>
      </c>
      <c r="AK499" s="53">
        <f t="shared" si="61"/>
        <v>-28.19650363886559</v>
      </c>
      <c r="AL499" s="54">
        <f t="shared" si="62"/>
        <v>2.7053110018056161</v>
      </c>
      <c r="AM499" s="36">
        <f t="shared" si="63"/>
        <v>4</v>
      </c>
      <c r="AN499" s="55">
        <v>7.7211100000000002E-4</v>
      </c>
      <c r="AO499" s="56"/>
      <c r="AP499" s="56"/>
      <c r="AQ499" s="57"/>
      <c r="AR499" s="58">
        <f t="shared" si="64"/>
        <v>1</v>
      </c>
      <c r="AS499" s="65">
        <v>5.0000000000000002E-5</v>
      </c>
      <c r="AT499" s="60">
        <v>1.1849999999999999E-2</v>
      </c>
      <c r="AU499" s="60">
        <v>1</v>
      </c>
      <c r="AV499" s="61">
        <v>1</v>
      </c>
      <c r="AW499" s="62">
        <v>2</v>
      </c>
      <c r="AX499" s="111">
        <v>0.40021449999999997</v>
      </c>
      <c r="AY499" s="53">
        <v>0.96809400000000001</v>
      </c>
      <c r="AZ499" s="53">
        <v>0.77396149999999997</v>
      </c>
      <c r="BA499" s="53">
        <v>7.2655349999999994E-2</v>
      </c>
      <c r="BB499" s="53">
        <v>6.1003450000000001E-2</v>
      </c>
      <c r="BC499" s="53">
        <v>6.4012650000000004E-2</v>
      </c>
      <c r="BD499" s="112">
        <v>0</v>
      </c>
      <c r="BE499"/>
    </row>
    <row r="500" spans="23:57">
      <c r="W500" s="107" t="s">
        <v>1055</v>
      </c>
      <c r="X500" s="108">
        <v>72685</v>
      </c>
      <c r="Y500" s="108" t="s">
        <v>1055</v>
      </c>
      <c r="Z500" s="109" t="s">
        <v>1056</v>
      </c>
      <c r="AA500" s="52">
        <v>0.27336749999999999</v>
      </c>
      <c r="AB500" s="53">
        <v>0.76236512999999995</v>
      </c>
      <c r="AC500" s="110">
        <v>1.7420450000000001</v>
      </c>
      <c r="AD500" s="51">
        <f t="shared" si="58"/>
        <v>0.9259258766666667</v>
      </c>
      <c r="AE500" s="52">
        <v>0.22405700000000001</v>
      </c>
      <c r="AF500" s="53">
        <v>0.3533635</v>
      </c>
      <c r="AG500" s="110">
        <v>7.3266300000000006E-2</v>
      </c>
      <c r="AH500" s="51">
        <f t="shared" si="59"/>
        <v>0.21689559999999999</v>
      </c>
      <c r="AI500" s="52">
        <f t="shared" si="60"/>
        <v>2.7887921204971331</v>
      </c>
      <c r="AJ500" s="53">
        <f t="shared" si="60"/>
        <v>2.2850533575689647</v>
      </c>
      <c r="AK500" s="53">
        <f t="shared" si="61"/>
        <v>-7.7750081452487541</v>
      </c>
      <c r="AL500" s="54">
        <f t="shared" si="62"/>
        <v>1.5771143057347015</v>
      </c>
      <c r="AM500" s="36">
        <f t="shared" si="63"/>
        <v>4</v>
      </c>
      <c r="AN500" s="55">
        <v>7.7211100000000002E-4</v>
      </c>
      <c r="AO500" s="56"/>
      <c r="AP500" s="56"/>
      <c r="AQ500" s="57"/>
      <c r="AR500" s="58">
        <f t="shared" si="64"/>
        <v>1</v>
      </c>
      <c r="AS500" s="65">
        <v>5.0000000000000002E-5</v>
      </c>
      <c r="AT500" s="60">
        <v>0.31364999999999998</v>
      </c>
      <c r="AU500" s="60">
        <v>1</v>
      </c>
      <c r="AV500" s="61">
        <v>1</v>
      </c>
      <c r="AW500" s="62">
        <v>1</v>
      </c>
      <c r="AX500" s="111">
        <v>45.391350000000003</v>
      </c>
      <c r="AY500" s="53">
        <v>42.306150000000002</v>
      </c>
      <c r="AZ500" s="53">
        <v>42.883749999999999</v>
      </c>
      <c r="BA500" s="53">
        <v>5.6802200000000003</v>
      </c>
      <c r="BB500" s="53">
        <v>7.7713999999999999</v>
      </c>
      <c r="BC500" s="53">
        <v>8.1448049999999999</v>
      </c>
      <c r="BD500" s="112">
        <v>0</v>
      </c>
      <c r="BE500"/>
    </row>
    <row r="501" spans="23:57">
      <c r="W501" s="107" t="s">
        <v>1057</v>
      </c>
      <c r="X501" s="108">
        <v>258783</v>
      </c>
      <c r="Y501" s="108" t="s">
        <v>1057</v>
      </c>
      <c r="Z501" s="109" t="s">
        <v>1058</v>
      </c>
      <c r="AA501" s="52">
        <v>0.56073899999999999</v>
      </c>
      <c r="AB501" s="53">
        <v>0.533945</v>
      </c>
      <c r="AC501" s="110">
        <v>1.6055200000000001</v>
      </c>
      <c r="AD501" s="51">
        <f t="shared" si="58"/>
        <v>0.90006800000000009</v>
      </c>
      <c r="AE501" s="52">
        <v>0.45791399999999999</v>
      </c>
      <c r="AF501" s="53">
        <v>1.29738</v>
      </c>
      <c r="AG501" s="110">
        <v>2.25482</v>
      </c>
      <c r="AH501" s="51">
        <f t="shared" si="59"/>
        <v>1.3367046666666667</v>
      </c>
      <c r="AI501" s="52">
        <f t="shared" si="60"/>
        <v>-1.0501811984380414</v>
      </c>
      <c r="AJ501" s="53">
        <f t="shared" si="60"/>
        <v>3.0069014598881907</v>
      </c>
      <c r="AK501" s="53">
        <f t="shared" si="61"/>
        <v>-3.5061605454299283</v>
      </c>
      <c r="AL501" s="54">
        <f t="shared" si="62"/>
        <v>2.8332394292378047</v>
      </c>
      <c r="AM501" s="36">
        <f t="shared" si="63"/>
        <v>3</v>
      </c>
      <c r="AN501" s="55"/>
      <c r="AO501" s="56"/>
      <c r="AP501" s="56"/>
      <c r="AQ501" s="57">
        <v>3.2773700000000003E-2</v>
      </c>
      <c r="AR501" s="58">
        <f t="shared" si="64"/>
        <v>1</v>
      </c>
      <c r="AS501" s="59">
        <v>2.1499999999999998E-2</v>
      </c>
      <c r="AT501" s="60">
        <v>7.0499999999999993E-2</v>
      </c>
      <c r="AU501" s="60">
        <v>8.9499999999999996E-3</v>
      </c>
      <c r="AV501" s="61">
        <v>6.1999999999999998E-3</v>
      </c>
      <c r="AW501" s="62">
        <v>3</v>
      </c>
      <c r="AX501" s="111">
        <v>1.6945250000000001</v>
      </c>
      <c r="AY501" s="53">
        <v>3.8900250000000001</v>
      </c>
      <c r="AZ501" s="53">
        <v>3.251045</v>
      </c>
      <c r="BA501" s="53">
        <v>7.5735999999999998E-2</v>
      </c>
      <c r="BB501" s="53">
        <v>0.14917549999999999</v>
      </c>
      <c r="BC501" s="53">
        <v>0.27916249999999998</v>
      </c>
      <c r="BD501" s="112">
        <v>0</v>
      </c>
      <c r="BE501"/>
    </row>
    <row r="502" spans="23:57">
      <c r="W502" s="107" t="s">
        <v>1059</v>
      </c>
      <c r="X502" s="108">
        <v>666105</v>
      </c>
      <c r="Y502" s="108" t="s">
        <v>1059</v>
      </c>
      <c r="Z502" s="109" t="s">
        <v>1060</v>
      </c>
      <c r="AA502" s="52">
        <v>0.68516750000000004</v>
      </c>
      <c r="AB502" s="53">
        <v>0.75850494999999996</v>
      </c>
      <c r="AC502" s="110">
        <v>1.2546299999999999</v>
      </c>
      <c r="AD502" s="51">
        <f t="shared" si="58"/>
        <v>0.89943414999999993</v>
      </c>
      <c r="AE502" s="52">
        <v>0.49705250000000001</v>
      </c>
      <c r="AF502" s="53">
        <v>1.160725</v>
      </c>
      <c r="AG502" s="110">
        <v>0.105933</v>
      </c>
      <c r="AH502" s="51">
        <f t="shared" si="59"/>
        <v>0.58790350000000002</v>
      </c>
      <c r="AI502" s="52">
        <f t="shared" si="60"/>
        <v>1.1070357978158625</v>
      </c>
      <c r="AJ502" s="53">
        <f t="shared" si="60"/>
        <v>1.654082811193256</v>
      </c>
      <c r="AK502" s="53">
        <f t="shared" si="61"/>
        <v>-2.5241398041454373</v>
      </c>
      <c r="AL502" s="54">
        <f t="shared" si="62"/>
        <v>2.3352160989030333</v>
      </c>
      <c r="AM502" s="36">
        <f t="shared" si="63"/>
        <v>3</v>
      </c>
      <c r="AN502" s="55">
        <v>2.3419700000000002E-2</v>
      </c>
      <c r="AO502" s="56"/>
      <c r="AP502" s="56"/>
      <c r="AQ502" s="57">
        <v>5.0270999999999996E-4</v>
      </c>
      <c r="AR502" s="58">
        <f t="shared" si="64"/>
        <v>2</v>
      </c>
      <c r="AS502" s="59">
        <v>2.8500000000000001E-3</v>
      </c>
      <c r="AT502" s="60">
        <v>0.50119999999999998</v>
      </c>
      <c r="AU502" s="60">
        <v>7.2700000000000001E-2</v>
      </c>
      <c r="AV502" s="57">
        <v>5.0000000000000002E-5</v>
      </c>
      <c r="AW502" s="62">
        <v>2</v>
      </c>
      <c r="AX502" s="111">
        <v>4.8389750000000002E-2</v>
      </c>
      <c r="AY502" s="53">
        <v>0.101516</v>
      </c>
      <c r="AZ502" s="53">
        <v>0.14933299999999999</v>
      </c>
      <c r="BA502" s="53">
        <v>2.9834700000000001</v>
      </c>
      <c r="BB502" s="53">
        <v>2.6284550000000002</v>
      </c>
      <c r="BC502" s="53">
        <v>3.2036750000000001</v>
      </c>
      <c r="BD502" s="112">
        <v>0</v>
      </c>
      <c r="BE502"/>
    </row>
    <row r="503" spans="23:57">
      <c r="W503" s="107" t="s">
        <v>1061</v>
      </c>
      <c r="X503" s="108">
        <v>73363</v>
      </c>
      <c r="Y503" s="108" t="s">
        <v>1061</v>
      </c>
      <c r="Z503" s="109" t="s">
        <v>1062</v>
      </c>
      <c r="AA503" s="52">
        <v>0.24312700000000001</v>
      </c>
      <c r="AB503" s="53">
        <v>0.33731664</v>
      </c>
      <c r="AC503" s="110">
        <v>2.0518900000000002</v>
      </c>
      <c r="AD503" s="51">
        <f t="shared" si="58"/>
        <v>0.87744454666666671</v>
      </c>
      <c r="AE503" s="52">
        <v>0.63945149999999995</v>
      </c>
      <c r="AF503" s="53">
        <v>0.61032949999999997</v>
      </c>
      <c r="AG503" s="110">
        <v>0.82123950000000001</v>
      </c>
      <c r="AH503" s="51">
        <f t="shared" si="59"/>
        <v>0.69034016666666664</v>
      </c>
      <c r="AI503" s="52">
        <f t="shared" si="60"/>
        <v>1.3874092141144341</v>
      </c>
      <c r="AJ503" s="53">
        <f t="shared" si="60"/>
        <v>6.0829788889157683</v>
      </c>
      <c r="AK503" s="53">
        <f t="shared" si="61"/>
        <v>-3.2088281910355989</v>
      </c>
      <c r="AL503" s="54">
        <f t="shared" si="62"/>
        <v>-1.0477152095712234</v>
      </c>
      <c r="AM503" s="36">
        <f t="shared" si="63"/>
        <v>2</v>
      </c>
      <c r="AN503" s="55"/>
      <c r="AO503" s="56">
        <v>1.0820400000000001E-2</v>
      </c>
      <c r="AP503" s="56"/>
      <c r="AQ503" s="57"/>
      <c r="AR503" s="58">
        <f t="shared" si="64"/>
        <v>1</v>
      </c>
      <c r="AS503" s="59">
        <v>7.4149999999999994E-2</v>
      </c>
      <c r="AT503" s="60">
        <v>1.2999999999999999E-3</v>
      </c>
      <c r="AU503" s="60">
        <v>0.91395000000000004</v>
      </c>
      <c r="AV503" s="61">
        <v>0.34825</v>
      </c>
      <c r="AW503" s="62">
        <v>1</v>
      </c>
      <c r="AX503" s="111">
        <v>0.25345400000000001</v>
      </c>
      <c r="AY503" s="53">
        <v>0.16352249999999999</v>
      </c>
      <c r="AZ503" s="53">
        <v>0.33785799999999999</v>
      </c>
      <c r="BA503" s="53">
        <v>6.835745E-2</v>
      </c>
      <c r="BB503" s="53">
        <v>0.19712150000000001</v>
      </c>
      <c r="BC503" s="53">
        <v>0.13930600000000001</v>
      </c>
      <c r="BD503" s="112">
        <v>0</v>
      </c>
      <c r="BE503"/>
    </row>
    <row r="504" spans="23:57">
      <c r="W504" s="107" t="s">
        <v>1063</v>
      </c>
      <c r="X504" s="108">
        <v>103149</v>
      </c>
      <c r="Y504" s="108" t="s">
        <v>1063</v>
      </c>
      <c r="Z504" s="109" t="s">
        <v>1064</v>
      </c>
      <c r="AA504" s="52">
        <v>0.93088300000000002</v>
      </c>
      <c r="AB504" s="53">
        <v>0.16657530000000001</v>
      </c>
      <c r="AC504" s="110">
        <v>1.3809750000000001</v>
      </c>
      <c r="AD504" s="51">
        <f t="shared" si="58"/>
        <v>0.82614443333333332</v>
      </c>
      <c r="AE504" s="52">
        <v>1.9706250000000001</v>
      </c>
      <c r="AF504" s="53">
        <v>2.3466399999999998</v>
      </c>
      <c r="AG504" s="110">
        <v>0.740838</v>
      </c>
      <c r="AH504" s="51">
        <f t="shared" si="59"/>
        <v>1.6860343333333334</v>
      </c>
      <c r="AI504" s="52">
        <f t="shared" si="60"/>
        <v>-5.5883615397961162</v>
      </c>
      <c r="AJ504" s="53">
        <f t="shared" si="60"/>
        <v>8.2903947944263052</v>
      </c>
      <c r="AK504" s="53">
        <f t="shared" si="61"/>
        <v>1.4269809373811981</v>
      </c>
      <c r="AL504" s="54">
        <f t="shared" si="62"/>
        <v>1.1908100222010782</v>
      </c>
      <c r="AM504" s="36">
        <f t="shared" si="63"/>
        <v>2</v>
      </c>
      <c r="AN504" s="55">
        <v>2.9061E-2</v>
      </c>
      <c r="AO504" s="56">
        <v>3.10342E-3</v>
      </c>
      <c r="AP504" s="56"/>
      <c r="AQ504" s="57">
        <v>2.16198E-3</v>
      </c>
      <c r="AR504" s="58">
        <f t="shared" si="64"/>
        <v>3</v>
      </c>
      <c r="AS504" s="59">
        <v>3.7499999999999999E-3</v>
      </c>
      <c r="AT504" s="60">
        <v>2.9999999999999997E-4</v>
      </c>
      <c r="AU504" s="60">
        <v>0.58604999999999996</v>
      </c>
      <c r="AV504" s="61">
        <v>2.5000000000000001E-4</v>
      </c>
      <c r="AW504" s="62">
        <v>3</v>
      </c>
      <c r="AX504" s="111">
        <v>1.2110700000000001</v>
      </c>
      <c r="AY504" s="53">
        <v>1.5030049999999999</v>
      </c>
      <c r="AZ504" s="53">
        <v>1.3797900000000001</v>
      </c>
      <c r="BA504" s="53">
        <v>153.76499999999999</v>
      </c>
      <c r="BB504" s="53">
        <v>185.72900000000001</v>
      </c>
      <c r="BC504" s="53">
        <v>206.45599999999999</v>
      </c>
      <c r="BD504" s="112">
        <v>0</v>
      </c>
      <c r="BE504"/>
    </row>
    <row r="505" spans="23:57">
      <c r="W505" s="107" t="s">
        <v>1065</v>
      </c>
      <c r="X505" s="108">
        <v>319743</v>
      </c>
      <c r="Y505" s="108" t="s">
        <v>1065</v>
      </c>
      <c r="Z505" s="109" t="s">
        <v>1066</v>
      </c>
      <c r="AA505" s="52">
        <v>0.47532849999999999</v>
      </c>
      <c r="AB505" s="53">
        <v>0.33503474999999999</v>
      </c>
      <c r="AC505" s="110">
        <v>1.45871</v>
      </c>
      <c r="AD505" s="51">
        <f t="shared" si="58"/>
        <v>0.75635774999999994</v>
      </c>
      <c r="AE505" s="52">
        <v>0.21029100000000001</v>
      </c>
      <c r="AF505" s="53">
        <v>0.56454300000000002</v>
      </c>
      <c r="AG505" s="110">
        <v>0.19479299999999999</v>
      </c>
      <c r="AH505" s="51">
        <f t="shared" si="59"/>
        <v>0.32320900000000002</v>
      </c>
      <c r="AI505" s="52">
        <f t="shared" si="60"/>
        <v>-1.4187438765680276</v>
      </c>
      <c r="AJ505" s="53">
        <f t="shared" si="60"/>
        <v>4.35390657237794</v>
      </c>
      <c r="AK505" s="53">
        <f t="shared" si="61"/>
        <v>-6.9366259136149431</v>
      </c>
      <c r="AL505" s="54">
        <f t="shared" si="62"/>
        <v>2.6845799392270711</v>
      </c>
      <c r="AM505" s="36">
        <f t="shared" si="63"/>
        <v>3</v>
      </c>
      <c r="AN505" s="55"/>
      <c r="AO505" s="56">
        <v>3.5439899999999999E-3</v>
      </c>
      <c r="AP505" s="56"/>
      <c r="AQ505" s="57">
        <v>6.5499E-3</v>
      </c>
      <c r="AR505" s="58">
        <f t="shared" si="64"/>
        <v>2</v>
      </c>
      <c r="AS505" s="59">
        <v>0.30990000000000001</v>
      </c>
      <c r="AT505" s="60">
        <v>3.5E-4</v>
      </c>
      <c r="AU505" s="60">
        <v>9.1500000000000001E-3</v>
      </c>
      <c r="AV505" s="61">
        <v>8.9999999999999998E-4</v>
      </c>
      <c r="AW505" s="62">
        <v>3</v>
      </c>
      <c r="AX505" s="111">
        <v>8.8616050000000002E-2</v>
      </c>
      <c r="AY505" s="53">
        <v>4.4073599999999998E-2</v>
      </c>
      <c r="AZ505" s="53">
        <v>9.0903999999999999E-2</v>
      </c>
      <c r="BA505" s="53">
        <v>4.064095</v>
      </c>
      <c r="BB505" s="53">
        <v>3.981055</v>
      </c>
      <c r="BC505" s="53">
        <v>3.4813200000000002</v>
      </c>
      <c r="BD505" s="112">
        <v>0</v>
      </c>
      <c r="BE505"/>
    </row>
    <row r="506" spans="23:57">
      <c r="W506" s="107" t="s">
        <v>1067</v>
      </c>
      <c r="X506" s="108">
        <v>75578</v>
      </c>
      <c r="Y506" s="108" t="s">
        <v>1067</v>
      </c>
      <c r="Z506" s="109" t="s">
        <v>1068</v>
      </c>
      <c r="AA506" s="52">
        <v>0.45618449999999999</v>
      </c>
      <c r="AB506" s="53">
        <v>0.53158585000000003</v>
      </c>
      <c r="AC506" s="110">
        <v>1.2625550000000001</v>
      </c>
      <c r="AD506" s="51">
        <f t="shared" si="58"/>
        <v>0.75010845000000004</v>
      </c>
      <c r="AE506" s="52">
        <v>1.327545</v>
      </c>
      <c r="AF506" s="53">
        <v>1.544835</v>
      </c>
      <c r="AG506" s="110">
        <v>0.438164</v>
      </c>
      <c r="AH506" s="51">
        <f t="shared" si="59"/>
        <v>1.1035146666666666</v>
      </c>
      <c r="AI506" s="52">
        <f t="shared" si="60"/>
        <v>1.1652869617446451</v>
      </c>
      <c r="AJ506" s="53">
        <f t="shared" si="60"/>
        <v>2.3750726246757696</v>
      </c>
      <c r="AK506" s="53">
        <f t="shared" si="61"/>
        <v>1.0514749852481673</v>
      </c>
      <c r="AL506" s="54">
        <f t="shared" si="62"/>
        <v>1.1636780674101443</v>
      </c>
      <c r="AM506" s="36">
        <f t="shared" si="63"/>
        <v>1</v>
      </c>
      <c r="AN506" s="55"/>
      <c r="AO506" s="56"/>
      <c r="AP506" s="56"/>
      <c r="AQ506" s="57">
        <v>5.0270999999999996E-4</v>
      </c>
      <c r="AR506" s="58">
        <f t="shared" si="64"/>
        <v>1</v>
      </c>
      <c r="AS506" s="59">
        <v>2.0750000000000001E-2</v>
      </c>
      <c r="AT506" s="60">
        <v>0.28249999999999997</v>
      </c>
      <c r="AU506" s="60">
        <v>0.64775000000000005</v>
      </c>
      <c r="AV506" s="57">
        <v>5.0000000000000002E-5</v>
      </c>
      <c r="AW506" s="62">
        <v>2</v>
      </c>
      <c r="AX506" s="111">
        <v>0.37449250000000001</v>
      </c>
      <c r="AY506" s="53">
        <v>0.33575199999999999</v>
      </c>
      <c r="AZ506" s="53">
        <v>0.46488249999999998</v>
      </c>
      <c r="BA506" s="53">
        <v>70.920699999999997</v>
      </c>
      <c r="BB506" s="53">
        <v>82.48415</v>
      </c>
      <c r="BC506" s="53">
        <v>83.190299999999993</v>
      </c>
      <c r="BD506" s="112">
        <v>0</v>
      </c>
      <c r="BE506"/>
    </row>
    <row r="507" spans="23:57">
      <c r="W507" s="107" t="s">
        <v>1069</v>
      </c>
      <c r="X507" s="108">
        <v>100039139</v>
      </c>
      <c r="Y507" s="108" t="s">
        <v>1069</v>
      </c>
      <c r="Z507" s="109" t="s">
        <v>1070</v>
      </c>
      <c r="AA507" s="52">
        <v>0.57434649999999998</v>
      </c>
      <c r="AB507" s="53">
        <v>0.35456949999999998</v>
      </c>
      <c r="AC507" s="110">
        <v>1.2226349999999999</v>
      </c>
      <c r="AD507" s="51">
        <f t="shared" si="58"/>
        <v>0.71718366666666666</v>
      </c>
      <c r="AE507" s="52">
        <v>1.0175399999999999</v>
      </c>
      <c r="AF507" s="53">
        <v>1.8679049999999999</v>
      </c>
      <c r="AG507" s="110">
        <v>2.0706349999999998</v>
      </c>
      <c r="AH507" s="51">
        <f t="shared" si="59"/>
        <v>1.6520266666666668</v>
      </c>
      <c r="AI507" s="52">
        <f t="shared" si="60"/>
        <v>-1.6198418081645489</v>
      </c>
      <c r="AJ507" s="53">
        <f t="shared" si="60"/>
        <v>3.4482238319990861</v>
      </c>
      <c r="AK507" s="53">
        <f t="shared" si="61"/>
        <v>-1.2015596438469249</v>
      </c>
      <c r="AL507" s="54">
        <f t="shared" si="62"/>
        <v>1.835706704404741</v>
      </c>
      <c r="AM507" s="36">
        <f t="shared" si="63"/>
        <v>3</v>
      </c>
      <c r="AN507" s="55"/>
      <c r="AO507" s="56"/>
      <c r="AP507" s="56"/>
      <c r="AQ507" s="57"/>
      <c r="AR507" s="58">
        <f t="shared" si="64"/>
        <v>0</v>
      </c>
      <c r="AS507" s="59">
        <v>0.97940000000000005</v>
      </c>
      <c r="AT507" s="60">
        <v>6.1150000000000003E-2</v>
      </c>
      <c r="AU507" s="60">
        <v>0.11375</v>
      </c>
      <c r="AV507" s="61">
        <v>0.68930000000000002</v>
      </c>
      <c r="AW507" s="62">
        <v>0</v>
      </c>
      <c r="AX507" s="111">
        <v>5.1843849999999997E-2</v>
      </c>
      <c r="AY507" s="53">
        <v>5.8439699999999997E-2</v>
      </c>
      <c r="AZ507" s="53">
        <v>6.5395449999999994E-2</v>
      </c>
      <c r="BA507" s="53">
        <v>0.63998200000000005</v>
      </c>
      <c r="BB507" s="53">
        <v>0.41252100000000003</v>
      </c>
      <c r="BC507" s="53">
        <v>0.30314449999999998</v>
      </c>
      <c r="BD507" s="112">
        <v>0</v>
      </c>
      <c r="BE507"/>
    </row>
    <row r="508" spans="23:57">
      <c r="W508" s="107" t="s">
        <v>1071</v>
      </c>
      <c r="X508" s="108">
        <v>19074</v>
      </c>
      <c r="Y508" s="108" t="s">
        <v>1071</v>
      </c>
      <c r="Z508" s="109" t="s">
        <v>1072</v>
      </c>
      <c r="AA508" s="52">
        <v>5.1688449999999997E-2</v>
      </c>
      <c r="AB508" s="53">
        <v>0.2807055</v>
      </c>
      <c r="AC508" s="110">
        <v>1.7845200000000001</v>
      </c>
      <c r="AD508" s="51">
        <f t="shared" si="58"/>
        <v>0.70563798333333339</v>
      </c>
      <c r="AE508" s="52">
        <v>5.67205E-2</v>
      </c>
      <c r="AF508" s="53">
        <v>2.169865E-2</v>
      </c>
      <c r="AG508" s="110">
        <v>0.89978899999999995</v>
      </c>
      <c r="AH508" s="51">
        <f t="shared" si="59"/>
        <v>0.3260693833333333</v>
      </c>
      <c r="AI508" s="52">
        <f t="shared" si="60"/>
        <v>5.4307200157868927</v>
      </c>
      <c r="AJ508" s="53">
        <f t="shared" si="60"/>
        <v>6.3572676702095263</v>
      </c>
      <c r="AK508" s="53">
        <f t="shared" si="61"/>
        <v>-31.4616408529544</v>
      </c>
      <c r="AL508" s="54">
        <f t="shared" si="62"/>
        <v>-2.6140105490433738</v>
      </c>
      <c r="AM508" s="36">
        <f t="shared" si="63"/>
        <v>4</v>
      </c>
      <c r="AN508" s="55"/>
      <c r="AO508" s="56">
        <v>4.2204699999999998E-2</v>
      </c>
      <c r="AP508" s="56"/>
      <c r="AQ508" s="57"/>
      <c r="AR508" s="58">
        <f t="shared" si="64"/>
        <v>1</v>
      </c>
      <c r="AS508" s="59">
        <v>1</v>
      </c>
      <c r="AT508" s="60">
        <v>6.8500000000000002E-3</v>
      </c>
      <c r="AU508" s="60">
        <v>1</v>
      </c>
      <c r="AV508" s="61">
        <v>0.2278</v>
      </c>
      <c r="AW508" s="62">
        <v>1</v>
      </c>
      <c r="AX508" s="111">
        <v>1.03165</v>
      </c>
      <c r="AY508" s="53">
        <v>1.7284250000000001</v>
      </c>
      <c r="AZ508" s="53">
        <v>2.839645</v>
      </c>
      <c r="BA508" s="53">
        <v>4.2080350000000002E-2</v>
      </c>
      <c r="BB508" s="53">
        <v>0.17281199999999999</v>
      </c>
      <c r="BC508" s="53">
        <v>9.3092250000000001E-2</v>
      </c>
      <c r="BD508" s="112">
        <v>0</v>
      </c>
      <c r="BE508"/>
    </row>
    <row r="509" spans="23:57">
      <c r="W509" s="107" t="s">
        <v>1073</v>
      </c>
      <c r="X509" s="108">
        <v>15234</v>
      </c>
      <c r="Y509" s="108" t="s">
        <v>1073</v>
      </c>
      <c r="Z509" s="109" t="s">
        <v>1074</v>
      </c>
      <c r="AA509" s="52">
        <v>0.25138549999999998</v>
      </c>
      <c r="AB509" s="53">
        <v>0.36145650000000001</v>
      </c>
      <c r="AC509" s="110">
        <v>1.4745299999999999</v>
      </c>
      <c r="AD509" s="51">
        <f t="shared" si="58"/>
        <v>0.69579066666666656</v>
      </c>
      <c r="AE509" s="52">
        <v>0.1223385</v>
      </c>
      <c r="AF509" s="53">
        <v>0.4171455</v>
      </c>
      <c r="AG509" s="110">
        <v>0.118965</v>
      </c>
      <c r="AH509" s="51">
        <f t="shared" si="59"/>
        <v>0.21948299999999998</v>
      </c>
      <c r="AI509" s="52">
        <f t="shared" si="60"/>
        <v>1.4378573943206749</v>
      </c>
      <c r="AJ509" s="53">
        <f t="shared" si="60"/>
        <v>4.0794120454328526</v>
      </c>
      <c r="AK509" s="53">
        <f t="shared" si="61"/>
        <v>-12.052869701688348</v>
      </c>
      <c r="AL509" s="54">
        <f t="shared" si="62"/>
        <v>3.4097647102097866</v>
      </c>
      <c r="AM509" s="36">
        <f t="shared" si="63"/>
        <v>3</v>
      </c>
      <c r="AN509" s="55"/>
      <c r="AO509" s="56">
        <v>5.1635199999999996E-3</v>
      </c>
      <c r="AP509" s="56"/>
      <c r="AQ509" s="57"/>
      <c r="AR509" s="58">
        <f t="shared" si="64"/>
        <v>1</v>
      </c>
      <c r="AS509" s="59">
        <v>3.2000000000000001E-2</v>
      </c>
      <c r="AT509" s="60">
        <v>5.5000000000000003E-4</v>
      </c>
      <c r="AU509" s="60">
        <v>1</v>
      </c>
      <c r="AV509" s="61">
        <v>1</v>
      </c>
      <c r="AW509" s="62">
        <v>2</v>
      </c>
      <c r="AX509" s="111">
        <v>4.3258700000000001</v>
      </c>
      <c r="AY509" s="53">
        <v>4.0183600000000004</v>
      </c>
      <c r="AZ509" s="53">
        <v>3.9486300000000001</v>
      </c>
      <c r="BA509" s="53">
        <v>0.9864155</v>
      </c>
      <c r="BB509" s="53">
        <v>0.48341099999999998</v>
      </c>
      <c r="BC509" s="53">
        <v>0.31675799999999998</v>
      </c>
      <c r="BD509" s="112">
        <v>0</v>
      </c>
      <c r="BE509"/>
    </row>
    <row r="510" spans="23:57">
      <c r="W510" s="107" t="s">
        <v>1075</v>
      </c>
      <c r="X510" s="108">
        <v>319155</v>
      </c>
      <c r="Y510" s="108" t="s">
        <v>1075</v>
      </c>
      <c r="Z510" s="109" t="s">
        <v>1076</v>
      </c>
      <c r="AA510" s="52">
        <v>0.2743255</v>
      </c>
      <c r="AB510" s="53">
        <v>0.29258659999999997</v>
      </c>
      <c r="AC510" s="110">
        <v>1.2587999999999999</v>
      </c>
      <c r="AD510" s="51">
        <f t="shared" si="58"/>
        <v>0.60857069999999991</v>
      </c>
      <c r="AE510" s="52">
        <v>1.203085</v>
      </c>
      <c r="AF510" s="53">
        <v>1.3681300000000001</v>
      </c>
      <c r="AG510" s="110">
        <v>0.44231100000000001</v>
      </c>
      <c r="AH510" s="51">
        <f t="shared" si="59"/>
        <v>1.0045086666666667</v>
      </c>
      <c r="AI510" s="52">
        <f t="shared" si="60"/>
        <v>1.0665672713619403</v>
      </c>
      <c r="AJ510" s="53">
        <f t="shared" si="60"/>
        <v>4.3023159638889821</v>
      </c>
      <c r="AK510" s="53">
        <f t="shared" si="61"/>
        <v>-1.0463101110894075</v>
      </c>
      <c r="AL510" s="54">
        <f t="shared" si="62"/>
        <v>1.1371848206901425</v>
      </c>
      <c r="AM510" s="36">
        <f t="shared" si="63"/>
        <v>1</v>
      </c>
      <c r="AN510" s="55"/>
      <c r="AO510" s="56"/>
      <c r="AP510" s="56"/>
      <c r="AQ510" s="57"/>
      <c r="AR510" s="58">
        <f t="shared" si="64"/>
        <v>0</v>
      </c>
      <c r="AS510" s="59">
        <v>1</v>
      </c>
      <c r="AT510" s="60">
        <v>0.2026</v>
      </c>
      <c r="AU510" s="60">
        <v>0.84965000000000002</v>
      </c>
      <c r="AV510" s="61">
        <v>0.10614999999999999</v>
      </c>
      <c r="AW510" s="62">
        <v>0</v>
      </c>
      <c r="AX510" s="111">
        <v>0.66530199999999995</v>
      </c>
      <c r="AY510" s="53">
        <v>0.47890749999999999</v>
      </c>
      <c r="AZ510" s="53">
        <v>0.54387050000000003</v>
      </c>
      <c r="BA510" s="53">
        <v>3.82904</v>
      </c>
      <c r="BB510" s="53">
        <v>3.221085</v>
      </c>
      <c r="BC510" s="53">
        <v>1.6061749999999999</v>
      </c>
      <c r="BD510" s="112">
        <v>0</v>
      </c>
      <c r="BE510"/>
    </row>
    <row r="511" spans="23:57">
      <c r="W511" s="107" t="s">
        <v>1077</v>
      </c>
      <c r="X511" s="108">
        <v>330790</v>
      </c>
      <c r="Y511" s="108" t="s">
        <v>1077</v>
      </c>
      <c r="Z511" s="109" t="s">
        <v>1078</v>
      </c>
      <c r="AA511" s="52">
        <v>0.12095549999999999</v>
      </c>
      <c r="AB511" s="53">
        <v>0.550682</v>
      </c>
      <c r="AC511" s="110">
        <v>1.1529199999999999</v>
      </c>
      <c r="AD511" s="51">
        <f t="shared" si="58"/>
        <v>0.60818583333333331</v>
      </c>
      <c r="AE511" s="52">
        <v>6.0056699999999998E-2</v>
      </c>
      <c r="AF511" s="53">
        <v>0.1669485</v>
      </c>
      <c r="AG511" s="110">
        <v>9.3784999999999993E-2</v>
      </c>
      <c r="AH511" s="51">
        <f t="shared" si="59"/>
        <v>0.10693006666666666</v>
      </c>
      <c r="AI511" s="52">
        <f t="shared" si="60"/>
        <v>4.5527652731789789</v>
      </c>
      <c r="AJ511" s="53">
        <f t="shared" si="60"/>
        <v>2.0936220904260532</v>
      </c>
      <c r="AK511" s="53">
        <f t="shared" si="61"/>
        <v>-19.197191986905707</v>
      </c>
      <c r="AL511" s="54">
        <f t="shared" si="62"/>
        <v>2.7798480435987991</v>
      </c>
      <c r="AM511" s="36">
        <f t="shared" si="63"/>
        <v>4</v>
      </c>
      <c r="AN511" s="55">
        <v>1.1927800000000001E-2</v>
      </c>
      <c r="AO511" s="56">
        <v>3.993E-3</v>
      </c>
      <c r="AP511" s="56"/>
      <c r="AQ511" s="57"/>
      <c r="AR511" s="58">
        <f t="shared" si="64"/>
        <v>2</v>
      </c>
      <c r="AS511" s="59">
        <v>1.1999999999999999E-3</v>
      </c>
      <c r="AT511" s="60">
        <v>4.0000000000000002E-4</v>
      </c>
      <c r="AU511" s="60">
        <v>1</v>
      </c>
      <c r="AV511" s="61">
        <v>1</v>
      </c>
      <c r="AW511" s="62">
        <v>2</v>
      </c>
      <c r="AX511" s="111">
        <v>24.82225</v>
      </c>
      <c r="AY511" s="53">
        <v>19.987400000000001</v>
      </c>
      <c r="AZ511" s="53">
        <v>21.802199999999999</v>
      </c>
      <c r="BA511" s="53">
        <v>1.2574E-2</v>
      </c>
      <c r="BB511" s="53">
        <v>7.8295150000000004E-3</v>
      </c>
      <c r="BC511" s="53">
        <v>7.1931149999999999E-3</v>
      </c>
      <c r="BD511" s="112">
        <v>0</v>
      </c>
      <c r="BE511"/>
    </row>
    <row r="512" spans="23:57">
      <c r="W512" s="107" t="s">
        <v>1079</v>
      </c>
      <c r="X512" s="108">
        <v>233813</v>
      </c>
      <c r="Y512" s="108" t="s">
        <v>1079</v>
      </c>
      <c r="Z512" s="109" t="s">
        <v>1080</v>
      </c>
      <c r="AA512" s="52">
        <v>0.23211499999999999</v>
      </c>
      <c r="AB512" s="53">
        <v>0.27413660000000001</v>
      </c>
      <c r="AC512" s="110">
        <v>0.97545950000000003</v>
      </c>
      <c r="AD512" s="51">
        <f t="shared" si="58"/>
        <v>0.4939037</v>
      </c>
      <c r="AE512" s="52">
        <v>0.60660950000000002</v>
      </c>
      <c r="AF512" s="53">
        <v>1.300665</v>
      </c>
      <c r="AG512" s="110">
        <v>2.2146750000000002</v>
      </c>
      <c r="AH512" s="51">
        <f t="shared" si="59"/>
        <v>1.3739831666666669</v>
      </c>
      <c r="AI512" s="52">
        <f t="shared" si="60"/>
        <v>1.1810378476186374</v>
      </c>
      <c r="AJ512" s="53">
        <f t="shared" si="60"/>
        <v>3.5582972138707492</v>
      </c>
      <c r="AK512" s="53">
        <f t="shared" si="61"/>
        <v>-1.6080518026836046</v>
      </c>
      <c r="AL512" s="54">
        <f t="shared" si="62"/>
        <v>2.1441553421105337</v>
      </c>
      <c r="AM512" s="36">
        <f t="shared" si="63"/>
        <v>3</v>
      </c>
      <c r="AN512" s="55">
        <v>2.9061E-2</v>
      </c>
      <c r="AO512" s="56">
        <v>2.5714399999999998E-2</v>
      </c>
      <c r="AP512" s="56">
        <v>4.0256800000000002E-2</v>
      </c>
      <c r="AQ512" s="57">
        <v>3.9834800000000002E-3</v>
      </c>
      <c r="AR512" s="58">
        <f t="shared" si="64"/>
        <v>4</v>
      </c>
      <c r="AS512" s="59">
        <v>3.7499999999999999E-3</v>
      </c>
      <c r="AT512" s="60">
        <v>3.7000000000000002E-3</v>
      </c>
      <c r="AU512" s="60">
        <v>4.5500000000000002E-3</v>
      </c>
      <c r="AV512" s="61">
        <v>5.0000000000000001E-4</v>
      </c>
      <c r="AW512" s="62">
        <v>4</v>
      </c>
      <c r="AX512" s="111">
        <v>6.9471149999999995E-2</v>
      </c>
      <c r="AY512" s="53">
        <v>7.7607449999999994E-2</v>
      </c>
      <c r="AZ512" s="53">
        <v>6.0060549999999997E-2</v>
      </c>
      <c r="BA512" s="53">
        <v>0.1345875</v>
      </c>
      <c r="BB512" s="53">
        <v>0.32012849999999998</v>
      </c>
      <c r="BC512" s="53">
        <v>0.32380350000000002</v>
      </c>
      <c r="BD512" s="112">
        <v>0</v>
      </c>
      <c r="BE512"/>
    </row>
    <row r="513" spans="23:57">
      <c r="W513" s="107" t="s">
        <v>1081</v>
      </c>
      <c r="X513" s="108">
        <v>268345</v>
      </c>
      <c r="Y513" s="108" t="s">
        <v>1081</v>
      </c>
      <c r="Z513" s="109" t="s">
        <v>1082</v>
      </c>
      <c r="AA513" s="52">
        <v>0.20486399999999999</v>
      </c>
      <c r="AB513" s="53">
        <v>0.15385774999999999</v>
      </c>
      <c r="AC513" s="110">
        <v>1.04552</v>
      </c>
      <c r="AD513" s="51">
        <f t="shared" si="58"/>
        <v>0.4680805833333333</v>
      </c>
      <c r="AE513" s="52">
        <v>0.15785350000000001</v>
      </c>
      <c r="AF513" s="53">
        <v>1.3968100000000001</v>
      </c>
      <c r="AG513" s="110">
        <v>0.115269</v>
      </c>
      <c r="AH513" s="51">
        <f t="shared" si="59"/>
        <v>0.55664416666666672</v>
      </c>
      <c r="AI513" s="52">
        <f t="shared" si="60"/>
        <v>-1.3315156370088606</v>
      </c>
      <c r="AJ513" s="53">
        <f t="shared" si="60"/>
        <v>6.7953677991521397</v>
      </c>
      <c r="AK513" s="53">
        <f t="shared" si="61"/>
        <v>-6.6233564665971922</v>
      </c>
      <c r="AL513" s="54">
        <f t="shared" si="62"/>
        <v>8.8487743382313351</v>
      </c>
      <c r="AM513" s="36">
        <f t="shared" si="63"/>
        <v>3</v>
      </c>
      <c r="AN513" s="55"/>
      <c r="AO513" s="56">
        <v>6.1663899999999999E-4</v>
      </c>
      <c r="AP513" s="56">
        <v>9.6279799999999995E-4</v>
      </c>
      <c r="AQ513" s="57">
        <v>5.0270999999999996E-4</v>
      </c>
      <c r="AR513" s="58">
        <f t="shared" si="64"/>
        <v>3</v>
      </c>
      <c r="AS513" s="59">
        <v>1</v>
      </c>
      <c r="AT513" s="56">
        <v>5.0000000000000002E-5</v>
      </c>
      <c r="AU513" s="56">
        <v>5.0000000000000002E-5</v>
      </c>
      <c r="AV513" s="57">
        <v>5.0000000000000002E-5</v>
      </c>
      <c r="AW513" s="62">
        <v>3</v>
      </c>
      <c r="AX513" s="111">
        <v>5.5257899999999998</v>
      </c>
      <c r="AY513" s="53">
        <v>6.02217</v>
      </c>
      <c r="AZ513" s="53">
        <v>5.6163400000000001</v>
      </c>
      <c r="BA513" s="53">
        <v>0.40408250000000001</v>
      </c>
      <c r="BB513" s="53">
        <v>0.71438699999999999</v>
      </c>
      <c r="BC513" s="53">
        <v>0.94211849999999997</v>
      </c>
      <c r="BD513" s="112">
        <v>0</v>
      </c>
      <c r="BE513"/>
    </row>
    <row r="514" spans="23:57" ht="15.75" thickBot="1">
      <c r="W514" s="113" t="s">
        <v>1083</v>
      </c>
      <c r="X514" s="114">
        <v>19116</v>
      </c>
      <c r="Y514" s="114" t="s">
        <v>1083</v>
      </c>
      <c r="Z514" s="115" t="s">
        <v>1084</v>
      </c>
      <c r="AA514" s="73">
        <v>0.12685949999999999</v>
      </c>
      <c r="AB514" s="74">
        <v>9.0984499999999996E-2</v>
      </c>
      <c r="AC514" s="116">
        <v>0.8470685</v>
      </c>
      <c r="AD514" s="72">
        <f t="shared" si="58"/>
        <v>0.35497083333333329</v>
      </c>
      <c r="AE514" s="73">
        <v>7.9740850000000002E-2</v>
      </c>
      <c r="AF514" s="74">
        <v>0.15445999999999999</v>
      </c>
      <c r="AG514" s="116">
        <v>4.0686300000000002E-2</v>
      </c>
      <c r="AH514" s="72">
        <f t="shared" si="59"/>
        <v>9.162904999999999E-2</v>
      </c>
      <c r="AI514" s="73">
        <f t="shared" si="60"/>
        <v>-1.3942979298671752</v>
      </c>
      <c r="AJ514" s="74">
        <f t="shared" si="60"/>
        <v>9.3100308294269905</v>
      </c>
      <c r="AK514" s="74">
        <f t="shared" si="61"/>
        <v>-10.622767377072103</v>
      </c>
      <c r="AL514" s="75">
        <f t="shared" si="62"/>
        <v>1.937024749548067</v>
      </c>
      <c r="AM514" s="36">
        <f t="shared" si="63"/>
        <v>3</v>
      </c>
      <c r="AN514" s="117"/>
      <c r="AO514" s="118">
        <v>6.1663899999999999E-4</v>
      </c>
      <c r="AP514" s="118"/>
      <c r="AQ514" s="119"/>
      <c r="AR514" s="120">
        <f t="shared" si="64"/>
        <v>1</v>
      </c>
      <c r="AS514" s="59">
        <v>1</v>
      </c>
      <c r="AT514" s="56">
        <v>5.0000000000000002E-5</v>
      </c>
      <c r="AU514" s="60">
        <v>1</v>
      </c>
      <c r="AV514" s="61">
        <v>1</v>
      </c>
      <c r="AW514" s="62">
        <v>1</v>
      </c>
      <c r="AX514" s="121">
        <v>0.75707550000000001</v>
      </c>
      <c r="AY514" s="74">
        <v>0.64882300000000004</v>
      </c>
      <c r="AZ514" s="74">
        <v>0.62589950000000005</v>
      </c>
      <c r="BA514" s="74">
        <v>0.51743249999999996</v>
      </c>
      <c r="BB514" s="74">
        <v>3.3587449999999999</v>
      </c>
      <c r="BC514" s="74">
        <v>6.8322700000000003</v>
      </c>
      <c r="BD514" s="122">
        <v>0</v>
      </c>
      <c r="BE514"/>
    </row>
    <row r="515" spans="23:57" ht="15.75" thickBot="1">
      <c r="X515" s="19" t="s">
        <v>1085</v>
      </c>
      <c r="AN515" s="96"/>
      <c r="AO515" s="97"/>
      <c r="AP515" s="97"/>
      <c r="AQ515" s="98"/>
      <c r="AR515" s="99"/>
      <c r="AS515" s="59"/>
      <c r="AT515" s="56"/>
      <c r="AU515" s="60"/>
      <c r="AV515" s="61"/>
      <c r="AW515" s="62" t="s">
        <v>226</v>
      </c>
      <c r="BA515"/>
      <c r="BB515"/>
      <c r="BC515"/>
      <c r="BD515"/>
      <c r="BE515"/>
    </row>
    <row r="516" spans="23:57">
      <c r="W516" s="123" t="s">
        <v>1086</v>
      </c>
      <c r="X516" s="124">
        <v>140723</v>
      </c>
      <c r="Y516" s="124" t="s">
        <v>1086</v>
      </c>
      <c r="Z516" s="124" t="s">
        <v>1087</v>
      </c>
      <c r="AA516" s="125">
        <v>6.1887299999999999E-3</v>
      </c>
      <c r="AB516" s="125">
        <v>1.07037E-2</v>
      </c>
      <c r="AC516" s="125">
        <v>0.63920600000000005</v>
      </c>
      <c r="AD516" s="125"/>
      <c r="AE516" s="125">
        <v>3.21438E-2</v>
      </c>
      <c r="AF516" s="125">
        <v>1.1049700000000001E-2</v>
      </c>
      <c r="AG516" s="125">
        <v>3.6518599999999998E-2</v>
      </c>
      <c r="AH516" s="125"/>
      <c r="AI516" s="126">
        <f t="shared" ref="AI516:AJ523" si="65">IF(AA516&lt;&gt;"",IF(AB516/AA516&gt;1,AB516/AA516,-1*(AA516/AB516)),"")</f>
        <v>1.7295470960924131</v>
      </c>
      <c r="AJ516" s="125">
        <f t="shared" si="65"/>
        <v>59.718228276203561</v>
      </c>
      <c r="AK516" s="125">
        <f t="shared" ref="AK516:AK523" si="66">IF(AC516&lt;&gt;"",IF(AE516/AC516&gt;1,AE516/AC516,-1*(AC516/AE516)),"")</f>
        <v>-19.885825571338799</v>
      </c>
      <c r="AL516" s="125">
        <f t="shared" ref="AL516:AL523" si="67">IF(AE516&lt;&gt;"",IF(AF516/AE516&gt;1,AF516/AE516,-1*(AE516/AF516)),"")</f>
        <v>-2.9090201543933318</v>
      </c>
      <c r="AN516" s="55"/>
      <c r="AO516" s="56">
        <v>6.7300199999999998E-3</v>
      </c>
      <c r="AP516" s="56"/>
      <c r="AQ516" s="57"/>
      <c r="AR516" s="58">
        <v>1</v>
      </c>
      <c r="AS516" s="59">
        <v>1</v>
      </c>
      <c r="AT516" s="60">
        <v>7.5000000000000002E-4</v>
      </c>
      <c r="AU516" s="60">
        <v>1</v>
      </c>
      <c r="AV516" s="61">
        <v>1</v>
      </c>
      <c r="AW516" s="62">
        <v>1</v>
      </c>
      <c r="AX516" s="125">
        <v>6.8594350000000004</v>
      </c>
      <c r="AY516" s="125">
        <v>6.9471949999999998</v>
      </c>
      <c r="AZ516" s="125">
        <v>7.77264</v>
      </c>
      <c r="BA516" s="125">
        <v>2.1003800000000002E-3</v>
      </c>
      <c r="BB516" s="125">
        <v>0</v>
      </c>
      <c r="BC516" s="125">
        <v>6.5583000000000004E-3</v>
      </c>
      <c r="BD516" s="127">
        <v>1</v>
      </c>
      <c r="BE516"/>
    </row>
    <row r="517" spans="23:57">
      <c r="W517" s="128" t="s">
        <v>1088</v>
      </c>
      <c r="X517" s="129">
        <v>104943</v>
      </c>
      <c r="Y517" s="129" t="s">
        <v>1088</v>
      </c>
      <c r="Z517" s="129" t="s">
        <v>1089</v>
      </c>
      <c r="AA517" s="130">
        <v>0.1094985</v>
      </c>
      <c r="AB517" s="130">
        <v>1.1131655</v>
      </c>
      <c r="AC517" s="130">
        <v>2.03871</v>
      </c>
      <c r="AD517" s="130"/>
      <c r="AE517" s="130">
        <v>0.66561800000000004</v>
      </c>
      <c r="AF517" s="130">
        <v>1.7344250000000001</v>
      </c>
      <c r="AG517" s="130">
        <v>0.267594</v>
      </c>
      <c r="AH517" s="130"/>
      <c r="AI517" s="131">
        <f t="shared" si="65"/>
        <v>10.166034237911935</v>
      </c>
      <c r="AJ517" s="130">
        <f t="shared" si="65"/>
        <v>1.8314527354647625</v>
      </c>
      <c r="AK517" s="130">
        <f t="shared" si="66"/>
        <v>-3.0628829148250194</v>
      </c>
      <c r="AL517" s="130">
        <f t="shared" si="67"/>
        <v>2.6057363232364508</v>
      </c>
      <c r="AN517" s="55">
        <v>1.2316499999999999E-2</v>
      </c>
      <c r="AO517" s="56">
        <v>1.1663299999999999E-3</v>
      </c>
      <c r="AP517" s="56">
        <v>4.8949800000000002E-2</v>
      </c>
      <c r="AQ517" s="57">
        <v>5.0270999999999996E-4</v>
      </c>
      <c r="AR517" s="58">
        <v>4</v>
      </c>
      <c r="AS517" s="59">
        <v>1.25E-3</v>
      </c>
      <c r="AT517" s="60">
        <v>1E-4</v>
      </c>
      <c r="AU517" s="60">
        <v>5.8999999999999999E-3</v>
      </c>
      <c r="AV517" s="57">
        <v>5.0000000000000002E-5</v>
      </c>
      <c r="AW517" s="62">
        <v>4</v>
      </c>
      <c r="AX517" s="130">
        <v>7.8025050000000004E-3</v>
      </c>
      <c r="AY517" s="130">
        <v>1.21896E-2</v>
      </c>
      <c r="AZ517" s="130">
        <v>1.11608E-2</v>
      </c>
      <c r="BA517" s="130">
        <v>3.5284599999999999</v>
      </c>
      <c r="BB517" s="130">
        <v>5.0712299999999999</v>
      </c>
      <c r="BC517" s="130">
        <v>6.2521649999999998</v>
      </c>
      <c r="BD517" s="132">
        <v>0</v>
      </c>
      <c r="BE517"/>
    </row>
    <row r="518" spans="23:57">
      <c r="W518" s="128" t="s">
        <v>1090</v>
      </c>
      <c r="X518" s="129">
        <v>100041521</v>
      </c>
      <c r="Y518" s="129" t="s">
        <v>1090</v>
      </c>
      <c r="Z518" s="129" t="s">
        <v>1091</v>
      </c>
      <c r="AA518" s="130">
        <v>0</v>
      </c>
      <c r="AB518" s="130">
        <v>0.18370872499999999</v>
      </c>
      <c r="AC518" s="130">
        <v>1.3485100000000001</v>
      </c>
      <c r="AD518" s="130"/>
      <c r="AE518" s="130">
        <v>0</v>
      </c>
      <c r="AF518" s="130">
        <v>0.35942049999999998</v>
      </c>
      <c r="AG518" s="130">
        <v>0.70379250000000004</v>
      </c>
      <c r="AH518" s="130"/>
      <c r="AI518" s="131" t="e">
        <f t="shared" si="65"/>
        <v>#DIV/0!</v>
      </c>
      <c r="AJ518" s="130">
        <f t="shared" si="65"/>
        <v>7.3404787932636308</v>
      </c>
      <c r="AK518" s="130" t="e">
        <f t="shared" si="66"/>
        <v>#DIV/0!</v>
      </c>
      <c r="AL518" s="130" t="e">
        <f t="shared" si="67"/>
        <v>#DIV/0!</v>
      </c>
      <c r="AN518" s="55"/>
      <c r="AO518" s="56"/>
      <c r="AP518" s="56"/>
      <c r="AQ518" s="57"/>
      <c r="AR518" s="58"/>
      <c r="AS518" s="59">
        <v>1</v>
      </c>
      <c r="AT518" s="60">
        <v>1</v>
      </c>
      <c r="AU518" s="60">
        <v>1</v>
      </c>
      <c r="AV518" s="61">
        <v>1</v>
      </c>
      <c r="AW518" s="62">
        <v>0</v>
      </c>
      <c r="AX518" s="130">
        <v>1.5226850000000001</v>
      </c>
      <c r="AY518" s="130">
        <v>1.5842750000000001</v>
      </c>
      <c r="AZ518" s="130">
        <v>0.59706150000000002</v>
      </c>
      <c r="BA518" s="130">
        <v>3.84639</v>
      </c>
      <c r="BB518" s="130">
        <v>3.8400699999999999</v>
      </c>
      <c r="BC518" s="130">
        <v>1.85877</v>
      </c>
      <c r="BD518" s="132">
        <v>2</v>
      </c>
      <c r="BE518"/>
    </row>
    <row r="519" spans="23:57">
      <c r="W519" s="128" t="s">
        <v>1092</v>
      </c>
      <c r="X519" s="129">
        <v>319183</v>
      </c>
      <c r="Y519" s="129" t="s">
        <v>1092</v>
      </c>
      <c r="Z519" s="129" t="s">
        <v>1093</v>
      </c>
      <c r="AA519" s="130">
        <v>0</v>
      </c>
      <c r="AB519" s="130">
        <v>0.38506800000000002</v>
      </c>
      <c r="AC519" s="130">
        <v>1.0462400000000001</v>
      </c>
      <c r="AD519" s="130"/>
      <c r="AE519" s="130">
        <v>0.17211850000000001</v>
      </c>
      <c r="AF519" s="130">
        <v>0</v>
      </c>
      <c r="AG519" s="130">
        <v>0</v>
      </c>
      <c r="AH519" s="130"/>
      <c r="AI519" s="131" t="e">
        <f t="shared" si="65"/>
        <v>#DIV/0!</v>
      </c>
      <c r="AJ519" s="130">
        <f t="shared" si="65"/>
        <v>2.7170266030934798</v>
      </c>
      <c r="AK519" s="130">
        <f t="shared" si="66"/>
        <v>-6.0786028230550464</v>
      </c>
      <c r="AL519" s="130" t="e">
        <f t="shared" si="67"/>
        <v>#DIV/0!</v>
      </c>
      <c r="AN519" s="55"/>
      <c r="AO519" s="56"/>
      <c r="AP519" s="56"/>
      <c r="AQ519" s="57"/>
      <c r="AR519" s="58"/>
      <c r="AS519" s="59">
        <v>1</v>
      </c>
      <c r="AT519" s="60">
        <v>0.26305000000000001</v>
      </c>
      <c r="AU519" s="60">
        <v>1</v>
      </c>
      <c r="AV519" s="61">
        <v>1</v>
      </c>
      <c r="AW519" s="62">
        <v>0</v>
      </c>
      <c r="AX519" s="130">
        <v>3.8898299999999999</v>
      </c>
      <c r="AY519" s="130">
        <v>2.8964300000000001</v>
      </c>
      <c r="AZ519" s="130">
        <v>2.6941199999999998</v>
      </c>
      <c r="BA519" s="130">
        <v>0.494865</v>
      </c>
      <c r="BB519" s="130">
        <v>4.3052600000000003E-2</v>
      </c>
      <c r="BC519" s="130">
        <v>0.11709849999999999</v>
      </c>
      <c r="BD519" s="132">
        <v>3</v>
      </c>
      <c r="BE519"/>
    </row>
    <row r="520" spans="23:57">
      <c r="W520" s="128" t="s">
        <v>1094</v>
      </c>
      <c r="X520" s="129">
        <v>70945</v>
      </c>
      <c r="Y520" s="129" t="s">
        <v>1094</v>
      </c>
      <c r="Z520" s="129" t="s">
        <v>1095</v>
      </c>
      <c r="AA520" s="130">
        <v>0.27811150000000001</v>
      </c>
      <c r="AB520" s="130">
        <v>0.51948150000000004</v>
      </c>
      <c r="AC520" s="130">
        <v>2.0045950000000001</v>
      </c>
      <c r="AD520" s="130"/>
      <c r="AE520" s="130">
        <v>1.0094199999999999E-2</v>
      </c>
      <c r="AF520" s="130">
        <v>5.9024E-2</v>
      </c>
      <c r="AG520" s="130">
        <v>2.2434699999999998E-2</v>
      </c>
      <c r="AH520" s="130"/>
      <c r="AI520" s="131">
        <f t="shared" si="65"/>
        <v>1.8678893177736269</v>
      </c>
      <c r="AJ520" s="130">
        <f t="shared" si="65"/>
        <v>3.8588380914431024</v>
      </c>
      <c r="AK520" s="130">
        <f t="shared" si="66"/>
        <v>-198.58879356462128</v>
      </c>
      <c r="AL520" s="130">
        <f t="shared" si="67"/>
        <v>5.8473182619722222</v>
      </c>
      <c r="AN520" s="55"/>
      <c r="AO520" s="56">
        <v>4.3348600000000001E-2</v>
      </c>
      <c r="AP520" s="56"/>
      <c r="AQ520" s="57"/>
      <c r="AR520" s="58">
        <v>1</v>
      </c>
      <c r="AS520" s="59">
        <v>4.045E-2</v>
      </c>
      <c r="AT520" s="60">
        <v>7.1000000000000004E-3</v>
      </c>
      <c r="AU520" s="60">
        <v>1</v>
      </c>
      <c r="AV520" s="61">
        <v>1</v>
      </c>
      <c r="AW520" s="62">
        <v>2</v>
      </c>
      <c r="AX520" s="130">
        <v>6.0229900000000003E-2</v>
      </c>
      <c r="AY520" s="130">
        <v>2.79925E-2</v>
      </c>
      <c r="AZ520" s="130">
        <v>7.0592050000000003E-2</v>
      </c>
      <c r="BA520" s="130">
        <v>0.218028</v>
      </c>
      <c r="BB520" s="130">
        <v>0.2762425</v>
      </c>
      <c r="BC520" s="130">
        <v>0.130999</v>
      </c>
      <c r="BD520" s="132">
        <v>0</v>
      </c>
      <c r="BE520"/>
    </row>
    <row r="521" spans="23:57">
      <c r="W521" s="128" t="s">
        <v>1096</v>
      </c>
      <c r="X521" s="129">
        <v>78977</v>
      </c>
      <c r="Y521" s="129" t="s">
        <v>1096</v>
      </c>
      <c r="Z521" s="129" t="s">
        <v>1097</v>
      </c>
      <c r="AA521" s="130">
        <v>2.0958399999999999E-2</v>
      </c>
      <c r="AB521" s="130">
        <v>0.30432199999999998</v>
      </c>
      <c r="AC521" s="130">
        <v>2.6351200000000001</v>
      </c>
      <c r="AD521" s="130"/>
      <c r="AE521" s="130">
        <v>1.3474450000000001E-2</v>
      </c>
      <c r="AF521" s="130">
        <v>9.7462750000000004E-3</v>
      </c>
      <c r="AG521" s="130">
        <v>1.274965E-2</v>
      </c>
      <c r="AH521" s="130"/>
      <c r="AI521" s="131">
        <f t="shared" si="65"/>
        <v>14.520287808229636</v>
      </c>
      <c r="AJ521" s="130">
        <f t="shared" si="65"/>
        <v>8.6589862054008595</v>
      </c>
      <c r="AK521" s="130">
        <f t="shared" si="66"/>
        <v>-195.56419742549789</v>
      </c>
      <c r="AL521" s="130">
        <f t="shared" si="67"/>
        <v>-1.3825230665048955</v>
      </c>
      <c r="AN521" s="55"/>
      <c r="AO521" s="56">
        <v>6.1663899999999999E-4</v>
      </c>
      <c r="AP521" s="56"/>
      <c r="AQ521" s="57"/>
      <c r="AR521" s="58">
        <v>1</v>
      </c>
      <c r="AS521" s="59">
        <v>1</v>
      </c>
      <c r="AT521" s="56">
        <v>5.0000000000000002E-5</v>
      </c>
      <c r="AU521" s="60">
        <v>1</v>
      </c>
      <c r="AV521" s="61">
        <v>1</v>
      </c>
      <c r="AW521" s="62">
        <v>1</v>
      </c>
      <c r="AX521" s="130">
        <v>21.2666</v>
      </c>
      <c r="AY521" s="130">
        <v>22.10005</v>
      </c>
      <c r="AZ521" s="130">
        <v>22.038799999999998</v>
      </c>
      <c r="BA521" s="130">
        <v>0.68203000000000003</v>
      </c>
      <c r="BB521" s="130">
        <v>3.699085E-3</v>
      </c>
      <c r="BC521" s="130">
        <v>0</v>
      </c>
      <c r="BD521" s="132">
        <v>1</v>
      </c>
      <c r="BE521"/>
    </row>
    <row r="522" spans="23:57">
      <c r="W522" t="s">
        <v>1098</v>
      </c>
      <c r="X522">
        <v>735265</v>
      </c>
      <c r="Y522" t="s">
        <v>1098</v>
      </c>
      <c r="Z522" t="s">
        <v>1099</v>
      </c>
      <c r="AA522" s="86">
        <v>1902.24</v>
      </c>
      <c r="AB522" s="86">
        <v>1205.6400000000001</v>
      </c>
      <c r="AC522" s="86">
        <v>2828.85</v>
      </c>
      <c r="AD522" s="133">
        <f>IF(COUNTA(AA522:AC522)=3,AVERAGE(AA522:AC522),"")</f>
        <v>1978.9099999999999</v>
      </c>
      <c r="AE522" s="86">
        <v>1724.9949999999999</v>
      </c>
      <c r="AF522" s="86">
        <v>2332.0949999999998</v>
      </c>
      <c r="AG522" s="86">
        <v>1997.44</v>
      </c>
      <c r="AH522" s="133">
        <f>IF(COUNTA(AE522:AG522)=3,AVERAGE(AE522:AG522),"")</f>
        <v>2018.1766666666665</v>
      </c>
      <c r="AI522" s="131">
        <f t="shared" si="65"/>
        <v>-1.5777844132576888</v>
      </c>
      <c r="AJ522" s="130">
        <f t="shared" si="65"/>
        <v>2.3463471683089479</v>
      </c>
      <c r="AK522" s="130">
        <f t="shared" si="66"/>
        <v>-1.6399177968631793</v>
      </c>
      <c r="AL522" s="130">
        <f t="shared" si="67"/>
        <v>1.3519430491102873</v>
      </c>
      <c r="AN522" s="55"/>
      <c r="AO522" s="56"/>
      <c r="AP522" s="56"/>
      <c r="AQ522" s="57"/>
      <c r="AR522" s="58"/>
      <c r="AS522" s="59">
        <v>0.41044999999999998</v>
      </c>
      <c r="AT522" s="60">
        <v>0.53339999999999999</v>
      </c>
      <c r="AU522" s="60">
        <v>0.38035000000000002</v>
      </c>
      <c r="AV522" s="61">
        <v>0.54374999999999996</v>
      </c>
      <c r="AW522" s="62">
        <v>0</v>
      </c>
      <c r="AX522" s="86">
        <v>954.38900000000001</v>
      </c>
      <c r="AY522" s="86">
        <v>1329.4449999999999</v>
      </c>
      <c r="AZ522" s="86">
        <v>1213.605</v>
      </c>
      <c r="BA522" s="86">
        <v>2599.54</v>
      </c>
      <c r="BB522" s="86">
        <v>3841.605</v>
      </c>
      <c r="BC522" s="86">
        <v>2257.1950000000002</v>
      </c>
      <c r="BD522">
        <v>0</v>
      </c>
      <c r="BE522"/>
    </row>
    <row r="523" spans="23:57" ht="15.75" thickBot="1">
      <c r="W523" s="134" t="s">
        <v>1100</v>
      </c>
      <c r="X523" s="135">
        <v>330863</v>
      </c>
      <c r="Y523" s="135" t="s">
        <v>1100</v>
      </c>
      <c r="Z523" s="135" t="s">
        <v>1101</v>
      </c>
      <c r="AA523" s="136">
        <v>0.17850050000000001</v>
      </c>
      <c r="AB523" s="136">
        <v>0.42854199999999998</v>
      </c>
      <c r="AC523" s="136">
        <v>0.99254500000000001</v>
      </c>
      <c r="AD523" s="136"/>
      <c r="AE523" s="136">
        <v>1.7133750000000001E-3</v>
      </c>
      <c r="AF523" s="136">
        <v>7.6762499999999999E-3</v>
      </c>
      <c r="AG523" s="136">
        <v>1.7952599999999999E-3</v>
      </c>
      <c r="AH523" s="136"/>
      <c r="AI523" s="137">
        <f t="shared" si="65"/>
        <v>2.4007887933087022</v>
      </c>
      <c r="AJ523" s="136">
        <f t="shared" si="65"/>
        <v>2.3160973720195455</v>
      </c>
      <c r="AK523" s="136">
        <f t="shared" si="66"/>
        <v>-579.29233238491281</v>
      </c>
      <c r="AL523" s="136">
        <f t="shared" si="67"/>
        <v>4.4801926023199821</v>
      </c>
      <c r="AN523" s="117">
        <v>7.7211100000000002E-4</v>
      </c>
      <c r="AO523" s="118"/>
      <c r="AP523" s="118"/>
      <c r="AQ523" s="119"/>
      <c r="AR523" s="120">
        <v>1</v>
      </c>
      <c r="AS523" s="138">
        <v>5.0000000000000002E-5</v>
      </c>
      <c r="AT523" s="139">
        <v>1.14E-2</v>
      </c>
      <c r="AU523" s="139">
        <v>1</v>
      </c>
      <c r="AV523" s="140">
        <v>1</v>
      </c>
      <c r="AW523" s="141">
        <v>2</v>
      </c>
      <c r="AX523" s="136">
        <v>12.90485</v>
      </c>
      <c r="AY523" s="136">
        <v>10.497</v>
      </c>
      <c r="AZ523" s="136">
        <v>10.237450000000001</v>
      </c>
      <c r="BA523" s="136">
        <v>5.9518599999999998E-3</v>
      </c>
      <c r="BB523" s="136">
        <v>2.5758E-2</v>
      </c>
      <c r="BC523" s="136">
        <v>5.8174200000000002E-2</v>
      </c>
      <c r="BD523" s="142">
        <v>0</v>
      </c>
      <c r="BE523"/>
    </row>
    <row r="524" spans="23:57">
      <c r="BA524" s="143"/>
      <c r="BB524" s="143"/>
      <c r="BC524" s="143"/>
      <c r="BD524" s="143"/>
    </row>
    <row r="556" spans="45:48">
      <c r="AT556" s="143"/>
    </row>
    <row r="559" spans="45:48">
      <c r="AV559" s="143"/>
    </row>
    <row r="560" spans="45:48">
      <c r="AS560" s="143"/>
    </row>
    <row r="563" spans="45:48">
      <c r="AS563" s="143"/>
    </row>
    <row r="565" spans="45:48">
      <c r="AT565" s="143"/>
      <c r="AV565" s="143"/>
    </row>
    <row r="586" spans="45:45">
      <c r="AS586" s="143"/>
    </row>
    <row r="594" spans="45:48">
      <c r="AT594" s="143"/>
    </row>
    <row r="600" spans="45:48">
      <c r="AS600" s="143"/>
      <c r="AT600" s="143"/>
      <c r="AV600" s="143"/>
    </row>
    <row r="611" spans="45:47">
      <c r="AT611" s="143"/>
    </row>
    <row r="620" spans="45:47">
      <c r="AS620" s="143"/>
      <c r="AU620" s="143"/>
    </row>
    <row r="630" spans="45:48">
      <c r="AV630" s="143"/>
    </row>
    <row r="639" spans="45:48">
      <c r="AS639" s="143"/>
      <c r="AT639" s="143"/>
      <c r="AV639" s="143"/>
    </row>
    <row r="642" spans="46:48">
      <c r="AU642" s="143"/>
      <c r="AV642" s="143"/>
    </row>
    <row r="649" spans="46:48">
      <c r="AV649" s="143"/>
    </row>
    <row r="650" spans="46:48">
      <c r="AU650" s="143"/>
      <c r="AV650" s="143"/>
    </row>
    <row r="654" spans="46:48">
      <c r="AV654" s="143"/>
    </row>
    <row r="655" spans="46:48">
      <c r="AT655" s="143"/>
    </row>
    <row r="704" spans="45:48">
      <c r="AS704" s="143"/>
      <c r="AV704" s="143"/>
    </row>
    <row r="720" spans="48:48">
      <c r="AV720" s="143"/>
    </row>
    <row r="722" spans="45:45">
      <c r="AS722" s="143"/>
    </row>
    <row r="743" spans="46:48">
      <c r="AT743" s="143"/>
    </row>
    <row r="745" spans="46:48">
      <c r="AV745" s="143"/>
    </row>
    <row r="757" spans="47:48">
      <c r="AU757" s="143"/>
      <c r="AV757" s="143"/>
    </row>
    <row r="763" spans="47:48">
      <c r="AU763" s="143"/>
    </row>
    <row r="769" spans="45:48">
      <c r="AT769" s="143"/>
      <c r="AV769" s="143"/>
    </row>
    <row r="772" spans="45:48">
      <c r="AT772" s="143"/>
    </row>
    <row r="774" spans="45:48">
      <c r="AS774" s="143"/>
      <c r="AT774" s="143"/>
      <c r="AU774" s="143"/>
      <c r="AV774" s="143"/>
    </row>
    <row r="795" spans="45:48">
      <c r="AS795" s="143"/>
      <c r="AT795" s="143"/>
      <c r="AV795" s="143"/>
    </row>
    <row r="804" spans="47:48">
      <c r="AU804" s="143"/>
      <c r="AV804" s="143"/>
    </row>
    <row r="816" spans="47:48">
      <c r="AV816" s="143"/>
    </row>
    <row r="819" spans="45:48">
      <c r="AT819" s="143"/>
    </row>
    <row r="820" spans="45:48">
      <c r="AS820" s="143"/>
      <c r="AT820" s="143"/>
    </row>
    <row r="824" spans="45:48">
      <c r="AV824" s="143"/>
    </row>
    <row r="826" spans="45:48">
      <c r="AS826" s="143"/>
    </row>
    <row r="841" spans="46:48">
      <c r="AU841" s="143"/>
      <c r="AV841" s="143"/>
    </row>
    <row r="844" spans="46:48">
      <c r="AT844" s="143"/>
    </row>
    <row r="851" spans="45:48">
      <c r="AS851" s="143"/>
    </row>
    <row r="858" spans="45:48">
      <c r="AU858" s="143"/>
      <c r="AV858" s="143"/>
    </row>
    <row r="869" spans="46:48">
      <c r="AT869" s="143"/>
      <c r="AV869" s="143"/>
    </row>
    <row r="873" spans="46:48">
      <c r="AT873" s="143"/>
      <c r="AV873" s="143"/>
    </row>
    <row r="890" spans="45:48">
      <c r="AV890" s="143"/>
    </row>
    <row r="892" spans="45:48">
      <c r="AS892" s="143"/>
      <c r="AT892" s="143"/>
      <c r="AV892" s="143"/>
    </row>
    <row r="903" spans="45:48">
      <c r="AS903" s="143"/>
      <c r="AT903" s="143"/>
    </row>
    <row r="912" spans="45:48">
      <c r="AV912" s="143"/>
    </row>
    <row r="913" spans="45:48">
      <c r="AT913" s="143"/>
    </row>
    <row r="915" spans="45:48">
      <c r="AS915" s="143"/>
    </row>
    <row r="921" spans="45:48">
      <c r="AU921" s="143"/>
      <c r="AV921" s="143"/>
    </row>
    <row r="929" spans="46:46">
      <c r="AT929" s="143"/>
    </row>
    <row r="942" spans="46:46">
      <c r="AT942" s="143"/>
    </row>
    <row r="963" spans="45:48">
      <c r="AS963" s="143"/>
    </row>
    <row r="968" spans="45:48">
      <c r="AV968" s="143"/>
    </row>
    <row r="970" spans="45:48">
      <c r="AS970" s="143"/>
    </row>
    <row r="974" spans="45:48">
      <c r="AV974" s="143"/>
    </row>
    <row r="986" spans="46:48">
      <c r="AT986" s="143"/>
    </row>
    <row r="992" spans="46:48">
      <c r="AU992" s="143"/>
      <c r="AV992" s="143"/>
    </row>
    <row r="996" spans="45:48">
      <c r="AS996" s="143"/>
    </row>
    <row r="997" spans="45:48">
      <c r="AT997" s="143"/>
      <c r="AV997" s="143"/>
    </row>
    <row r="1016" spans="45:47">
      <c r="AT1016" s="143"/>
    </row>
    <row r="1018" spans="45:47">
      <c r="AS1018" s="143"/>
    </row>
    <row r="1023" spans="45:47">
      <c r="AU1023" s="143"/>
    </row>
    <row r="1027" spans="46:48">
      <c r="AV1027" s="143"/>
    </row>
    <row r="1028" spans="46:48">
      <c r="AT1028" s="143"/>
    </row>
    <row r="1029" spans="46:48">
      <c r="AV1029" s="143"/>
    </row>
    <row r="1055" spans="45:45">
      <c r="AS1055" s="143"/>
    </row>
    <row r="1058" spans="45:48">
      <c r="AS1058" s="143"/>
    </row>
    <row r="1059" spans="45:48">
      <c r="AV1059" s="143"/>
    </row>
    <row r="1060" spans="45:48">
      <c r="AV1060" s="143"/>
    </row>
    <row r="1077" spans="45:48">
      <c r="AV1077" s="143"/>
    </row>
    <row r="1079" spans="45:48">
      <c r="AS1079" s="143"/>
    </row>
    <row r="1081" spans="45:48">
      <c r="AS1081" s="143"/>
    </row>
    <row r="1092" spans="46:48">
      <c r="AV1092" s="143"/>
    </row>
    <row r="1095" spans="46:48">
      <c r="AT1095" s="143"/>
    </row>
    <row r="1101" spans="46:48">
      <c r="AU1101" s="143"/>
    </row>
    <row r="1106" spans="45:47">
      <c r="AU1106" s="143"/>
    </row>
    <row r="1109" spans="45:47">
      <c r="AT1109" s="143"/>
      <c r="AU1109" s="143"/>
    </row>
    <row r="1110" spans="45:47">
      <c r="AT1110" s="143"/>
    </row>
    <row r="1111" spans="45:47">
      <c r="AS1111" s="143"/>
      <c r="AT1111" s="143"/>
    </row>
    <row r="1117" spans="45:47">
      <c r="AT1117" s="143"/>
    </row>
    <row r="1119" spans="45:47">
      <c r="AT1119" s="143"/>
      <c r="AU1119" s="143"/>
    </row>
    <row r="1142" spans="46:48">
      <c r="AT1142" s="143"/>
    </row>
    <row r="1143" spans="46:48">
      <c r="AV1143" s="143"/>
    </row>
    <row r="1147" spans="46:48">
      <c r="AT1147" s="143"/>
      <c r="AV1147" s="143"/>
    </row>
    <row r="1160" spans="45:48">
      <c r="AS1160" s="143"/>
      <c r="AT1160" s="143"/>
      <c r="AU1160" s="143"/>
      <c r="AV1160" s="143"/>
    </row>
    <row r="1182" spans="47:48">
      <c r="AU1182" s="143"/>
      <c r="AV1182" s="143"/>
    </row>
    <row r="1190" spans="45:45">
      <c r="AS1190" s="143"/>
    </row>
    <row r="1203" spans="45:46">
      <c r="AS1203" s="143"/>
      <c r="AT1203" s="143"/>
    </row>
    <row r="1221" spans="47:48">
      <c r="AU1221" s="143"/>
      <c r="AV1221" s="143"/>
    </row>
    <row r="1222" spans="47:48">
      <c r="AV1222" s="143"/>
    </row>
    <row r="1235" spans="45:48">
      <c r="AU1235" s="143"/>
      <c r="AV1235" s="143"/>
    </row>
    <row r="1236" spans="45:48">
      <c r="AS1236" s="143"/>
    </row>
    <row r="1246" spans="45:48">
      <c r="AS1246" s="143"/>
    </row>
    <row r="1254" spans="45:48">
      <c r="AU1254" s="143"/>
      <c r="AV1254" s="143"/>
    </row>
    <row r="1260" spans="45:48">
      <c r="AT1260" s="143"/>
    </row>
    <row r="1264" spans="45:48">
      <c r="AS1264" s="143"/>
    </row>
    <row r="1266" spans="45:48">
      <c r="AT1266" s="143"/>
    </row>
    <row r="1268" spans="45:48">
      <c r="AV1268" s="143"/>
    </row>
    <row r="1280" spans="45:48">
      <c r="AS1280" s="143"/>
    </row>
    <row r="1297" spans="45:48">
      <c r="AU1297" s="143"/>
      <c r="AV1297" s="143"/>
    </row>
    <row r="1311" spans="45:48">
      <c r="AS1311" s="143"/>
      <c r="AT1311" s="143"/>
      <c r="AU1311" s="143"/>
      <c r="AV1311" s="143"/>
    </row>
    <row r="1318" spans="48:48">
      <c r="AV1318" s="143"/>
    </row>
    <row r="1334" spans="45:48">
      <c r="AV1334" s="143"/>
    </row>
    <row r="1341" spans="45:48">
      <c r="AS1341" s="143"/>
      <c r="AT1341" s="143"/>
    </row>
    <row r="1344" spans="45:48">
      <c r="AT1344" s="143"/>
    </row>
    <row r="1347" spans="48:48">
      <c r="AV1347" s="143"/>
    </row>
    <row r="1390" spans="48:48">
      <c r="AV1390" s="143"/>
    </row>
    <row r="1395" spans="45:48">
      <c r="AS1395" s="143"/>
    </row>
    <row r="1400" spans="45:48">
      <c r="AU1400" s="143"/>
      <c r="AV1400" s="143"/>
    </row>
    <row r="1414" spans="46:48">
      <c r="AT1414" s="143"/>
    </row>
    <row r="1418" spans="46:48">
      <c r="AT1418" s="143"/>
      <c r="AV1418" s="143"/>
    </row>
    <row r="1453" spans="45:45">
      <c r="AS1453" s="143"/>
    </row>
    <row r="1459" spans="45:48">
      <c r="AU1459" s="143"/>
      <c r="AV1459" s="143"/>
    </row>
    <row r="1467" spans="45:48">
      <c r="AS1467" s="143"/>
      <c r="AT1467" s="143"/>
      <c r="AU1467" s="143"/>
      <c r="AV1467" s="143"/>
    </row>
    <row r="1478" spans="45:48">
      <c r="AV1478" s="143"/>
    </row>
    <row r="1482" spans="45:48">
      <c r="AS1482" s="143"/>
    </row>
    <row r="1485" spans="45:48">
      <c r="AT1485" s="143"/>
    </row>
    <row r="1499" spans="46:46">
      <c r="AT1499" s="143"/>
    </row>
    <row r="1505" spans="45:48">
      <c r="AS1505" s="143"/>
      <c r="AT1505" s="143"/>
      <c r="AV1505" s="143"/>
    </row>
    <row r="1506" spans="45:48">
      <c r="AT1506" s="143"/>
    </row>
    <row r="1538" spans="47:48">
      <c r="AV1538" s="143"/>
    </row>
    <row r="1552" spans="47:48">
      <c r="AU1552" s="143"/>
      <c r="AV1552" s="143"/>
    </row>
    <row r="1555" spans="46:48">
      <c r="AU1555" s="143"/>
      <c r="AV1555" s="143"/>
    </row>
    <row r="1564" spans="46:48">
      <c r="AV1564" s="143"/>
    </row>
    <row r="1567" spans="46:48">
      <c r="AT1567" s="143"/>
      <c r="AV1567" s="143"/>
    </row>
    <row r="1569" spans="45:45">
      <c r="AS1569" s="143"/>
    </row>
    <row r="1576" spans="45:45">
      <c r="AS1576" s="143"/>
    </row>
    <row r="1583" spans="45:45">
      <c r="AS1583" s="143"/>
    </row>
    <row r="1586" spans="48:48">
      <c r="AV1586" s="143"/>
    </row>
    <row r="1588" spans="48:48">
      <c r="AV1588" s="143"/>
    </row>
    <row r="1612" spans="45:45">
      <c r="AS1612" s="143"/>
    </row>
    <row r="1625" spans="45:48">
      <c r="AS1625" s="143"/>
      <c r="AT1625" s="143"/>
      <c r="AV1625" s="143"/>
    </row>
    <row r="1629" spans="45:48">
      <c r="AU1629" s="143"/>
      <c r="AV1629" s="143"/>
    </row>
    <row r="1645" spans="47:48">
      <c r="AV1645" s="143"/>
    </row>
    <row r="1647" spans="47:48">
      <c r="AU1647" s="143"/>
    </row>
    <row r="1670" spans="45:47">
      <c r="AS1670" s="143"/>
      <c r="AT1670" s="143"/>
    </row>
    <row r="1675" spans="45:47">
      <c r="AS1675" s="143"/>
    </row>
    <row r="1677" spans="45:47">
      <c r="AS1677" s="143"/>
      <c r="AT1677" s="143"/>
      <c r="AU1677" s="143"/>
    </row>
    <row r="1692" spans="47:47">
      <c r="AU1692" s="143"/>
    </row>
    <row r="1707" spans="47:48">
      <c r="AU1707" s="143"/>
    </row>
    <row r="1710" spans="47:48">
      <c r="AV1710" s="143"/>
    </row>
    <row r="1726" spans="46:46">
      <c r="AT1726" s="143"/>
    </row>
    <row r="1735" spans="46:46">
      <c r="AT1735" s="143"/>
    </row>
    <row r="1746" spans="48:48">
      <c r="AV1746" s="143"/>
    </row>
    <row r="1768" spans="48:48">
      <c r="AV1768" s="143"/>
    </row>
    <row r="1788" spans="46:46">
      <c r="AT1788" s="143"/>
    </row>
    <row r="1800" spans="46:46">
      <c r="AT1800" s="143"/>
    </row>
    <row r="1804" spans="46:46">
      <c r="AT1804" s="143"/>
    </row>
    <row r="1823" spans="48:48">
      <c r="AV1823" s="143"/>
    </row>
    <row r="1830" spans="47:48">
      <c r="AU1830" s="143"/>
      <c r="AV1830" s="143"/>
    </row>
    <row r="1846" spans="45:48">
      <c r="AS1846" s="143"/>
    </row>
    <row r="1847" spans="45:48">
      <c r="AV1847" s="143"/>
    </row>
    <row r="1855" spans="45:48">
      <c r="AS1855" s="143"/>
      <c r="AV1855" s="143"/>
    </row>
    <row r="1861" spans="45:48">
      <c r="AS1861" s="143"/>
      <c r="AT1861" s="143"/>
    </row>
    <row r="1869" spans="45:48">
      <c r="AU1869" s="143"/>
      <c r="AV1869" s="143"/>
    </row>
    <row r="1873" spans="48:48">
      <c r="AV1873" s="143"/>
    </row>
    <row r="1899" spans="45:46">
      <c r="AS1899" s="143"/>
      <c r="AT1899" s="143"/>
    </row>
    <row r="1906" spans="46:48">
      <c r="AT1906" s="143"/>
    </row>
    <row r="1912" spans="46:48">
      <c r="AU1912" s="143"/>
    </row>
    <row r="1917" spans="46:48">
      <c r="AV1917" s="143"/>
    </row>
    <row r="1923" spans="45:48">
      <c r="AS1923" s="143"/>
    </row>
    <row r="1926" spans="45:48">
      <c r="AU1926" s="143"/>
    </row>
    <row r="1936" spans="45:48">
      <c r="AS1936" s="143"/>
      <c r="AT1936" s="143"/>
      <c r="AV1936" s="143"/>
    </row>
    <row r="1946" spans="46:46">
      <c r="AT1946" s="143"/>
    </row>
    <row r="1956" spans="46:48">
      <c r="AT1956" s="143"/>
    </row>
    <row r="1963" spans="46:48">
      <c r="AV1963" s="143"/>
    </row>
    <row r="1967" spans="46:48">
      <c r="AT1967" s="143"/>
    </row>
    <row r="1976" spans="48:48">
      <c r="AV1976" s="143"/>
    </row>
    <row r="1988" spans="45:48">
      <c r="AS1988" s="143"/>
    </row>
    <row r="1992" spans="45:48">
      <c r="AT1992" s="143"/>
      <c r="AV1992" s="143"/>
    </row>
    <row r="2002" spans="46:48">
      <c r="AU2002" s="143"/>
      <c r="AV2002" s="143"/>
    </row>
    <row r="2006" spans="46:48">
      <c r="AV2006" s="143"/>
    </row>
    <row r="2012" spans="46:48">
      <c r="AT2012" s="143"/>
    </row>
    <row r="2024" spans="45:46">
      <c r="AS2024" s="143"/>
    </row>
    <row r="2026" spans="45:46">
      <c r="AT2026" s="143"/>
    </row>
    <row r="2037" spans="45:48">
      <c r="AS2037" s="143"/>
      <c r="AU2037" s="143"/>
    </row>
    <row r="2046" spans="45:48">
      <c r="AV2046" s="143"/>
    </row>
    <row r="2067" spans="46:48">
      <c r="AV2067" s="143"/>
    </row>
    <row r="2077" spans="46:48">
      <c r="AT2077" s="143"/>
    </row>
    <row r="2082" spans="45:48">
      <c r="AS2082" s="143"/>
      <c r="AT2082" s="143"/>
      <c r="AV2082" s="143"/>
    </row>
    <row r="2087" spans="45:48">
      <c r="AS2087" s="143"/>
      <c r="AU2087" s="143"/>
      <c r="AV2087" s="143"/>
    </row>
    <row r="2088" spans="45:48">
      <c r="AV2088" s="143"/>
    </row>
    <row r="2101" spans="48:48">
      <c r="AV2101" s="143"/>
    </row>
    <row r="2106" spans="48:48">
      <c r="AV2106" s="143"/>
    </row>
    <row r="2113" spans="46:48">
      <c r="AV2113" s="143"/>
    </row>
    <row r="2114" spans="46:48">
      <c r="AT2114" s="143"/>
    </row>
    <row r="2115" spans="46:48">
      <c r="AT2115" s="143"/>
    </row>
    <row r="2121" spans="46:48">
      <c r="AV2121" s="143"/>
    </row>
    <row r="2126" spans="46:48">
      <c r="AV2126" s="143"/>
    </row>
    <row r="2128" spans="46:48">
      <c r="AV2128" s="143"/>
    </row>
    <row r="2133" spans="45:46">
      <c r="AS2133" s="143"/>
    </row>
    <row r="2141" spans="45:46">
      <c r="AT2141" s="143"/>
    </row>
    <row r="2171" spans="46:48">
      <c r="AT2171" s="143"/>
      <c r="AV2171" s="143"/>
    </row>
    <row r="2173" spans="46:48">
      <c r="AV2173" s="143"/>
    </row>
    <row r="2184" spans="45:48">
      <c r="AS2184" s="143"/>
      <c r="AT2184" s="143"/>
    </row>
    <row r="2185" spans="45:48">
      <c r="AS2185" s="143"/>
      <c r="AT2185" s="143"/>
      <c r="AV2185" s="143"/>
    </row>
    <row r="2188" spans="45:48">
      <c r="AV2188" s="143"/>
    </row>
    <row r="2196" spans="47:48">
      <c r="AU2196" s="143"/>
    </row>
    <row r="2198" spans="47:48">
      <c r="AU2198" s="143"/>
      <c r="AV2198" s="143"/>
    </row>
    <row r="2203" spans="47:48">
      <c r="AV2203" s="143"/>
    </row>
    <row r="2216" spans="46:46">
      <c r="AT2216" s="143"/>
    </row>
    <row r="2228" spans="45:48">
      <c r="AU2228" s="143"/>
    </row>
    <row r="2232" spans="45:48">
      <c r="AS2232" s="143"/>
    </row>
    <row r="2235" spans="45:48">
      <c r="AU2235" s="143"/>
      <c r="AV2235" s="143"/>
    </row>
    <row r="2247" spans="46:48">
      <c r="AU2247" s="143"/>
      <c r="AV2247" s="143"/>
    </row>
    <row r="2251" spans="46:48">
      <c r="AT2251" s="143"/>
    </row>
    <row r="2258" spans="45:48">
      <c r="AU2258" s="143"/>
    </row>
    <row r="2260" spans="45:48">
      <c r="AS2260" s="143"/>
    </row>
    <row r="2264" spans="45:48">
      <c r="AS2264" s="143"/>
      <c r="AV2264" s="143"/>
    </row>
    <row r="2270" spans="45:48">
      <c r="AU2270" s="143"/>
      <c r="AV2270" s="143"/>
    </row>
    <row r="2271" spans="45:48">
      <c r="AU2271" s="143"/>
      <c r="AV2271" s="143"/>
    </row>
    <row r="2273" spans="45:46">
      <c r="AS2273" s="143"/>
    </row>
    <row r="2274" spans="45:46">
      <c r="AT2274" s="143"/>
    </row>
    <row r="2295" spans="48:48">
      <c r="AV2295" s="143"/>
    </row>
    <row r="2301" spans="48:48">
      <c r="AV2301" s="143"/>
    </row>
    <row r="2348" spans="48:48">
      <c r="AV2348" s="143"/>
    </row>
    <row r="2349" spans="48:48">
      <c r="AV2349" s="143"/>
    </row>
    <row r="2363" spans="47:48">
      <c r="AU2363" s="143"/>
      <c r="AV2363" s="143"/>
    </row>
    <row r="2379" spans="46:46">
      <c r="AT2379" s="143"/>
    </row>
    <row r="2390" spans="45:46">
      <c r="AT2390" s="143"/>
    </row>
    <row r="2393" spans="45:46">
      <c r="AS2393" s="143"/>
    </row>
    <row r="2395" spans="45:46">
      <c r="AS2395" s="143"/>
      <c r="AT2395" s="143"/>
    </row>
    <row r="2415" spans="48:48">
      <c r="AV2415" s="143"/>
    </row>
    <row r="2422" spans="45:48">
      <c r="AU2422" s="143"/>
    </row>
    <row r="2431" spans="45:48">
      <c r="AS2431" s="143"/>
      <c r="AU2431" s="143"/>
      <c r="AV2431" s="143"/>
    </row>
    <row r="2445" spans="45:45">
      <c r="AS2445" s="143"/>
    </row>
    <row r="2450" spans="45:48">
      <c r="AU2450" s="143"/>
      <c r="AV2450" s="143"/>
    </row>
    <row r="2451" spans="45:48">
      <c r="AS2451" s="143"/>
    </row>
    <row r="2471" spans="45:48">
      <c r="AV2471" s="143"/>
    </row>
    <row r="2474" spans="45:48">
      <c r="AV2474" s="143"/>
    </row>
    <row r="2476" spans="45:48">
      <c r="AS2476" s="143"/>
      <c r="AT2476" s="143"/>
    </row>
    <row r="2480" spans="45:48">
      <c r="AV2480" s="143"/>
    </row>
    <row r="2482" spans="45:48">
      <c r="AV2482" s="143"/>
    </row>
    <row r="2483" spans="45:48">
      <c r="AU2483" s="143"/>
      <c r="AV2483" s="143"/>
    </row>
    <row r="2486" spans="45:48">
      <c r="AS2486" s="143"/>
    </row>
    <row r="2488" spans="45:48">
      <c r="AT2488" s="143"/>
      <c r="AU2488" s="143"/>
    </row>
    <row r="2492" spans="45:48">
      <c r="AS2492" s="143"/>
      <c r="AT2492" s="143"/>
      <c r="AU2492" s="143"/>
    </row>
    <row r="2496" spans="45:48">
      <c r="AS2496" s="143"/>
      <c r="AV2496" s="143"/>
    </row>
    <row r="2497" spans="48:48">
      <c r="AV2497" s="143"/>
    </row>
    <row r="2523" spans="46:48">
      <c r="AT2523" s="143"/>
    </row>
    <row r="2525" spans="46:48">
      <c r="AU2525" s="143"/>
      <c r="AV2525" s="143"/>
    </row>
    <row r="2575" spans="48:48">
      <c r="AV2575" s="143"/>
    </row>
    <row r="2577" spans="45:48">
      <c r="AS2577" s="143"/>
      <c r="AT2577" s="143"/>
      <c r="AU2577" s="143"/>
      <c r="AV2577" s="143"/>
    </row>
    <row r="2582" spans="45:48">
      <c r="AS2582" s="143"/>
      <c r="AT2582" s="143"/>
    </row>
    <row r="2592" spans="45:48">
      <c r="AU2592" s="143"/>
      <c r="AV2592" s="143"/>
    </row>
    <row r="2600" spans="46:48">
      <c r="AT2600" s="143"/>
      <c r="AV2600" s="143"/>
    </row>
    <row r="2604" spans="46:48">
      <c r="AU2604" s="143"/>
      <c r="AV2604" s="143"/>
    </row>
    <row r="2612" spans="45:46">
      <c r="AS2612" s="143"/>
    </row>
    <row r="2613" spans="45:46">
      <c r="AS2613" s="143"/>
    </row>
    <row r="2624" spans="45:46">
      <c r="AT2624" s="143"/>
    </row>
    <row r="2630" spans="47:48">
      <c r="AU2630" s="143"/>
      <c r="AV2630" s="143"/>
    </row>
    <row r="2666" spans="45:45">
      <c r="AS2666" s="143"/>
    </row>
    <row r="2679" spans="45:48">
      <c r="AU2679" s="143"/>
      <c r="AV2679" s="143"/>
    </row>
    <row r="2685" spans="45:48">
      <c r="AS2685" s="143"/>
      <c r="AT2685" s="143"/>
      <c r="AU2685" s="143"/>
      <c r="AV2685" s="143"/>
    </row>
    <row r="2700" spans="46:46">
      <c r="AT2700" s="143"/>
    </row>
    <row r="2709" spans="45:46">
      <c r="AS2709" s="143"/>
      <c r="AT2709" s="143"/>
    </row>
    <row r="2712" spans="45:46">
      <c r="AS2712" s="143"/>
      <c r="AT2712" s="143"/>
    </row>
    <row r="2715" spans="45:46">
      <c r="AS2715" s="143"/>
    </row>
    <row r="2728" spans="48:48">
      <c r="AV2728" s="143"/>
    </row>
    <row r="2734" spans="48:48">
      <c r="AV2734" s="143"/>
    </row>
    <row r="2741" spans="45:47">
      <c r="AS2741" s="143"/>
      <c r="AT2741" s="143"/>
      <c r="AU2741" s="143"/>
    </row>
    <row r="2746" spans="45:47">
      <c r="AT2746" s="143"/>
    </row>
    <row r="2778" spans="47:47">
      <c r="AU2778" s="143"/>
    </row>
    <row r="2824" spans="45:48">
      <c r="AU2824" s="143"/>
    </row>
    <row r="2825" spans="45:48">
      <c r="AS2825" s="143"/>
      <c r="AV2825" s="143"/>
    </row>
    <row r="2827" spans="45:48">
      <c r="AV2827" s="143"/>
    </row>
    <row r="2840" spans="47:48">
      <c r="AU2840" s="143"/>
      <c r="AV2840" s="143"/>
    </row>
    <row r="2846" spans="47:48">
      <c r="AV2846" s="143"/>
    </row>
    <row r="2858" spans="47:47">
      <c r="AU2858" s="143"/>
    </row>
    <row r="2867" spans="45:47">
      <c r="AU2867" s="143"/>
    </row>
    <row r="2876" spans="45:47">
      <c r="AS2876" s="143"/>
      <c r="AU2876" s="143"/>
    </row>
    <row r="2880" spans="45:47">
      <c r="AS2880" s="143"/>
    </row>
    <row r="2884" spans="45:48">
      <c r="AS2884" s="143"/>
      <c r="AU2884" s="143"/>
      <c r="AV2884" s="143"/>
    </row>
    <row r="2886" spans="45:48">
      <c r="AV2886" s="143"/>
    </row>
    <row r="2890" spans="45:48">
      <c r="AS2890" s="143"/>
    </row>
    <row r="2896" spans="45:48">
      <c r="AV2896" s="143"/>
    </row>
    <row r="2905" spans="45:46">
      <c r="AS2905" s="143"/>
      <c r="AT2905" s="143"/>
    </row>
    <row r="2907" spans="45:46">
      <c r="AS2907" s="143"/>
    </row>
    <row r="2922" spans="48:48">
      <c r="AV2922" s="143"/>
    </row>
    <row r="2942" spans="46:46">
      <c r="AT2942" s="143"/>
    </row>
    <row r="2948" spans="45:46">
      <c r="AS2948" s="143"/>
    </row>
    <row r="2958" spans="45:46">
      <c r="AS2958" s="143"/>
      <c r="AT2958" s="143"/>
    </row>
    <row r="3001" spans="46:48">
      <c r="AV3001" s="143"/>
    </row>
    <row r="3005" spans="46:48">
      <c r="AT3005" s="143"/>
      <c r="AU3005" s="143"/>
      <c r="AV3005" s="143"/>
    </row>
    <row r="3009" spans="46:48">
      <c r="AT3009" s="143"/>
      <c r="AU3009" s="143"/>
      <c r="AV3009" s="143"/>
    </row>
    <row r="3010" spans="46:48">
      <c r="AT3010" s="143"/>
      <c r="AV3010" s="143"/>
    </row>
    <row r="3025" spans="45:48">
      <c r="AU3025" s="143"/>
      <c r="AV3025" s="143"/>
    </row>
    <row r="3038" spans="45:48">
      <c r="AS3038" s="143"/>
      <c r="AT3038" s="143"/>
    </row>
    <row r="3040" spans="45:48">
      <c r="AS3040" s="143"/>
    </row>
    <row r="3058" spans="45:48">
      <c r="AS3058" s="143"/>
      <c r="AU3058" s="143"/>
      <c r="AV3058" s="143"/>
    </row>
    <row r="3059" spans="45:48">
      <c r="AS3059" s="143"/>
    </row>
    <row r="3067" spans="45:48">
      <c r="AV3067" s="143"/>
    </row>
    <row r="3102" spans="46:48">
      <c r="AT3102" s="143"/>
      <c r="AV3102" s="143"/>
    </row>
    <row r="3115" spans="45:48">
      <c r="AS3115" s="143"/>
    </row>
    <row r="3116" spans="45:48">
      <c r="AS3116" s="143"/>
      <c r="AV3116" s="143"/>
    </row>
    <row r="3118" spans="45:48">
      <c r="AV3118" s="143"/>
    </row>
    <row r="3124" spans="48:48">
      <c r="AV3124" s="143"/>
    </row>
    <row r="3133" spans="48:48">
      <c r="AV3133" s="143"/>
    </row>
    <row r="3140" spans="45:46">
      <c r="AT3140" s="143"/>
    </row>
    <row r="3146" spans="45:46">
      <c r="AS3146" s="143"/>
    </row>
    <row r="3166" spans="45:48">
      <c r="AS3166" s="143"/>
      <c r="AV3166" s="143"/>
    </row>
    <row r="3167" spans="45:48">
      <c r="AT3167" s="143"/>
    </row>
    <row r="3177" spans="45:48">
      <c r="AS3177" s="143"/>
      <c r="AU3177" s="143"/>
      <c r="AV3177" s="143"/>
    </row>
    <row r="3181" spans="45:48">
      <c r="AV3181" s="143"/>
    </row>
    <row r="3185" spans="45:48">
      <c r="AU3185" s="143"/>
      <c r="AV3185" s="143"/>
    </row>
    <row r="3191" spans="45:48">
      <c r="AT3191" s="143"/>
    </row>
    <row r="3197" spans="45:48">
      <c r="AS3197" s="143"/>
      <c r="AT3197" s="143"/>
    </row>
    <row r="3202" spans="46:48">
      <c r="AT3202" s="143"/>
    </row>
    <row r="3203" spans="46:48">
      <c r="AV3203" s="143"/>
    </row>
    <row r="3216" spans="46:48">
      <c r="AU3216" s="143"/>
      <c r="AV3216" s="143"/>
    </row>
    <row r="3218" spans="46:48">
      <c r="AV3218" s="143"/>
    </row>
    <row r="3231" spans="46:48">
      <c r="AT3231" s="143"/>
    </row>
    <row r="3239" spans="45:48">
      <c r="AS3239" s="143"/>
      <c r="AT3239" s="143"/>
    </row>
    <row r="3244" spans="45:48">
      <c r="AU3244" s="143"/>
      <c r="AV3244" s="143"/>
    </row>
    <row r="3256" spans="45:48">
      <c r="AS3256" s="143"/>
    </row>
    <row r="3261" spans="45:48">
      <c r="AV3261" s="143"/>
    </row>
    <row r="3268" spans="45:47">
      <c r="AS3268" s="143"/>
    </row>
    <row r="3269" spans="45:47">
      <c r="AS3269" s="143"/>
      <c r="AT3269" s="143"/>
    </row>
    <row r="3276" spans="45:47">
      <c r="AS3276" s="143"/>
      <c r="AU3276" s="143"/>
    </row>
    <row r="3277" spans="45:47">
      <c r="AS3277" s="143"/>
    </row>
    <row r="3294" spans="48:48">
      <c r="AV3294" s="143"/>
    </row>
    <row r="3297" spans="46:48">
      <c r="AT3297" s="143"/>
    </row>
    <row r="3299" spans="46:48">
      <c r="AV3299" s="143"/>
    </row>
    <row r="3301" spans="46:48">
      <c r="AV3301" s="143"/>
    </row>
    <row r="3330" spans="47:48">
      <c r="AU3330" s="143"/>
      <c r="AV3330" s="143"/>
    </row>
    <row r="3341" spans="47:48">
      <c r="AV3341" s="143"/>
    </row>
    <row r="3360" spans="45:45">
      <c r="AS3360" s="143"/>
    </row>
    <row r="3372" spans="45:45">
      <c r="AS3372" s="143"/>
    </row>
    <row r="3389" spans="48:48">
      <c r="AV3389" s="143"/>
    </row>
    <row r="3396" spans="45:48">
      <c r="AS3396" s="143"/>
      <c r="AV3396" s="143"/>
    </row>
    <row r="3410" spans="45:48">
      <c r="AU3410" s="143"/>
      <c r="AV3410" s="143"/>
    </row>
    <row r="3412" spans="45:48">
      <c r="AU3412" s="143"/>
      <c r="AV3412" s="143"/>
    </row>
    <row r="3421" spans="45:48">
      <c r="AS3421" s="143"/>
    </row>
    <row r="3422" spans="45:48">
      <c r="AU3422" s="143"/>
    </row>
    <row r="3440" spans="46:48">
      <c r="AT3440" s="143"/>
      <c r="AV3440" s="143"/>
    </row>
    <row r="3443" spans="46:47">
      <c r="AT3443" s="143"/>
    </row>
    <row r="3447" spans="46:47">
      <c r="AU3447" s="143"/>
    </row>
    <row r="3457" spans="45:48">
      <c r="AS3457" s="143"/>
      <c r="AT3457" s="143"/>
    </row>
    <row r="3465" spans="45:48">
      <c r="AT3465" s="143"/>
    </row>
    <row r="3466" spans="45:48">
      <c r="AV3466" s="143"/>
    </row>
    <row r="3476" spans="46:48">
      <c r="AU3476" s="143"/>
      <c r="AV3476" s="143"/>
    </row>
    <row r="3480" spans="46:48">
      <c r="AT3480" s="143"/>
    </row>
    <row r="3484" spans="46:48">
      <c r="AU3484" s="143"/>
      <c r="AV3484" s="143"/>
    </row>
    <row r="3486" spans="46:48">
      <c r="AT3486" s="143"/>
    </row>
    <row r="3492" spans="47:48">
      <c r="AU3492" s="143"/>
    </row>
    <row r="3494" spans="47:48">
      <c r="AV3494" s="143"/>
    </row>
    <row r="3505" spans="46:48">
      <c r="AT3505" s="143"/>
    </row>
    <row r="3510" spans="46:48">
      <c r="AV3510" s="143"/>
    </row>
    <row r="3516" spans="46:48">
      <c r="AU3516" s="143"/>
      <c r="AV3516" s="143"/>
    </row>
    <row r="3526" spans="48:48">
      <c r="AV3526" s="143"/>
    </row>
    <row r="3533" spans="48:48">
      <c r="AV3533" s="143"/>
    </row>
    <row r="3534" spans="48:48">
      <c r="AV3534" s="143"/>
    </row>
    <row r="3546" spans="46:47">
      <c r="AT3546" s="143"/>
      <c r="AU3546" s="143"/>
    </row>
    <row r="3552" spans="46:47">
      <c r="AT3552" s="143"/>
    </row>
    <row r="3554" spans="48:48">
      <c r="AV3554" s="143"/>
    </row>
    <row r="3575" spans="48:48">
      <c r="AV3575" s="143"/>
    </row>
    <row r="3589" spans="46:46">
      <c r="AT3589" s="143"/>
    </row>
    <row r="3612" spans="45:48">
      <c r="AS3612" s="143"/>
    </row>
    <row r="3614" spans="45:48">
      <c r="AV3614" s="143"/>
    </row>
    <row r="3616" spans="45:48">
      <c r="AU3616" s="143"/>
      <c r="AV3616" s="143"/>
    </row>
    <row r="3639" spans="45:45">
      <c r="AS3639" s="143"/>
    </row>
    <row r="3655" spans="45:46">
      <c r="AS3655" s="143"/>
      <c r="AT3655" s="143"/>
    </row>
    <row r="3662" spans="45:46">
      <c r="AT3662" s="143"/>
    </row>
    <row r="3665" spans="45:47">
      <c r="AU3665" s="143"/>
    </row>
    <row r="3680" spans="45:47">
      <c r="AS3680" s="143"/>
      <c r="AT3680" s="143"/>
    </row>
    <row r="3684" spans="45:46">
      <c r="AS3684" s="143"/>
    </row>
    <row r="3696" spans="45:46">
      <c r="AS3696" s="143"/>
      <c r="AT3696" s="143"/>
    </row>
    <row r="3714" spans="45:46">
      <c r="AS3714" s="143"/>
    </row>
    <row r="3726" spans="45:46">
      <c r="AT3726" s="143"/>
    </row>
    <row r="3729" spans="45:48">
      <c r="AS3729" s="143"/>
      <c r="AT3729" s="143"/>
      <c r="AV3729" s="143"/>
    </row>
    <row r="3730" spans="45:48">
      <c r="AS3730" s="143"/>
      <c r="AT3730" s="143"/>
      <c r="AV3730" s="143"/>
    </row>
    <row r="3731" spans="45:48">
      <c r="AV3731" s="143"/>
    </row>
    <row r="3736" spans="45:48">
      <c r="AS3736" s="143"/>
    </row>
    <row r="3737" spans="45:48">
      <c r="AS3737" s="143"/>
      <c r="AV3737" s="143"/>
    </row>
    <row r="3776" spans="46:48">
      <c r="AT3776" s="143"/>
      <c r="AV3776" s="143"/>
    </row>
    <row r="3801" spans="45:48">
      <c r="AT3801" s="143"/>
    </row>
    <row r="3806" spans="45:48">
      <c r="AS3806" s="143"/>
      <c r="AV3806" s="143"/>
    </row>
    <row r="3817" spans="45:47">
      <c r="AT3817" s="143"/>
    </row>
    <row r="3818" spans="45:47">
      <c r="AS3818" s="143"/>
    </row>
    <row r="3819" spans="45:47">
      <c r="AS3819" s="143"/>
      <c r="AT3819" s="143"/>
    </row>
    <row r="3820" spans="45:47">
      <c r="AU3820" s="143"/>
    </row>
    <row r="3827" spans="46:48">
      <c r="AT3827" s="143"/>
    </row>
    <row r="3840" spans="46:48">
      <c r="AU3840" s="143"/>
      <c r="AV3840" s="143"/>
    </row>
    <row r="3856" spans="48:48">
      <c r="AV3856" s="143"/>
    </row>
    <row r="3860" spans="48:48">
      <c r="AV3860" s="143"/>
    </row>
    <row r="3879" spans="47:48">
      <c r="AU3879" s="143"/>
    </row>
    <row r="3887" spans="47:48">
      <c r="AV3887" s="143"/>
    </row>
    <row r="3889" spans="46:48">
      <c r="AT3889" s="143"/>
      <c r="AU3889" s="143"/>
      <c r="AV3889" s="143"/>
    </row>
    <row r="3913" spans="48:48">
      <c r="AV3913" s="143"/>
    </row>
    <row r="3921" spans="45:46">
      <c r="AS3921" s="143"/>
    </row>
    <row r="3922" spans="45:46">
      <c r="AT3922" s="143"/>
    </row>
    <row r="3937" spans="45:46">
      <c r="AS3937" s="143"/>
    </row>
    <row r="3940" spans="45:46">
      <c r="AS3940" s="143"/>
      <c r="AT3940" s="143"/>
    </row>
    <row r="3955" spans="45:48">
      <c r="AS3955" s="143"/>
      <c r="AT3955" s="143"/>
    </row>
    <row r="3960" spans="45:48">
      <c r="AV3960" s="143"/>
    </row>
    <row r="4009" spans="47:48">
      <c r="AV4009" s="143"/>
    </row>
    <row r="4014" spans="47:48">
      <c r="AU4014" s="143"/>
    </row>
    <row r="4033" spans="47:47">
      <c r="AU4033" s="143"/>
    </row>
    <row r="4056" spans="48:48">
      <c r="AV4056" s="143"/>
    </row>
    <row r="4065" spans="46:48">
      <c r="AT4065" s="143"/>
      <c r="AV4065" s="143"/>
    </row>
    <row r="4075" spans="46:48">
      <c r="AU4075" s="143"/>
      <c r="AV4075" s="143"/>
    </row>
    <row r="4079" spans="46:48">
      <c r="AV4079" s="143"/>
    </row>
    <row r="4091" spans="47:48">
      <c r="AU4091" s="143"/>
    </row>
    <row r="4092" spans="47:48">
      <c r="AV4092" s="143"/>
    </row>
    <row r="4100" spans="45:48">
      <c r="AS4100" s="143"/>
    </row>
    <row r="4101" spans="45:48">
      <c r="AV4101" s="143"/>
    </row>
    <row r="4109" spans="45:48">
      <c r="AS4109" s="143"/>
      <c r="AT4109" s="143"/>
      <c r="AV4109" s="143"/>
    </row>
    <row r="4129" spans="46:48">
      <c r="AV4129" s="143"/>
    </row>
    <row r="4131" spans="46:48">
      <c r="AV4131" s="143"/>
    </row>
    <row r="4136" spans="46:48">
      <c r="AT4136" s="143"/>
    </row>
    <row r="4137" spans="46:48">
      <c r="AV4137" s="143"/>
    </row>
    <row r="4164" spans="47:48">
      <c r="AV4164" s="143"/>
    </row>
    <row r="4173" spans="47:48">
      <c r="AU4173" s="143"/>
    </row>
    <row r="4179" spans="47:48">
      <c r="AU4179" s="143"/>
    </row>
    <row r="4191" spans="47:48">
      <c r="AV4191" s="143"/>
    </row>
    <row r="4195" spans="45:48">
      <c r="AV4195" s="143"/>
    </row>
    <row r="4207" spans="45:48">
      <c r="AS4207" s="143"/>
    </row>
    <row r="4227" spans="45:48">
      <c r="AS4227" s="143"/>
    </row>
    <row r="4233" spans="45:48">
      <c r="AS4233" s="143"/>
    </row>
    <row r="4235" spans="45:48">
      <c r="AS4235" s="143"/>
    </row>
    <row r="4236" spans="45:48">
      <c r="AV4236" s="143"/>
    </row>
    <row r="4250" spans="48:48">
      <c r="AV4250" s="143"/>
    </row>
    <row r="4259" spans="45:48">
      <c r="AS4259" s="143"/>
      <c r="AU4259" s="143"/>
      <c r="AV4259" s="143"/>
    </row>
    <row r="4263" spans="45:48">
      <c r="AS4263" s="143"/>
      <c r="AT4263" s="143"/>
    </row>
    <row r="4265" spans="45:48">
      <c r="AV4265" s="143"/>
    </row>
    <row r="4289" spans="47:47">
      <c r="AU4289" s="143"/>
    </row>
    <row r="4305" spans="45:48">
      <c r="AV4305" s="143"/>
    </row>
    <row r="4311" spans="45:48">
      <c r="AS4311" s="143"/>
      <c r="AV4311" s="143"/>
    </row>
    <row r="4323" spans="45:48">
      <c r="AS4323" s="143"/>
    </row>
    <row r="4334" spans="45:48">
      <c r="AT4334" s="143"/>
      <c r="AV4334" s="143"/>
    </row>
    <row r="4345" spans="46:46">
      <c r="AT4345" s="143"/>
    </row>
    <row r="4353" spans="45:48">
      <c r="AT4353" s="143"/>
    </row>
    <row r="4355" spans="45:48">
      <c r="AS4355" s="143"/>
      <c r="AT4355" s="143"/>
    </row>
    <row r="4358" spans="45:48">
      <c r="AV4358" s="143"/>
    </row>
    <row r="4360" spans="45:48">
      <c r="AV4360" s="143"/>
    </row>
    <row r="4364" spans="45:48">
      <c r="AU4364" s="143"/>
      <c r="AV4364" s="143"/>
    </row>
    <row r="4377" spans="45:45">
      <c r="AS4377" s="143"/>
    </row>
    <row r="4378" spans="45:45">
      <c r="AS4378" s="143"/>
    </row>
    <row r="4409" spans="48:48">
      <c r="AV4409" s="143"/>
    </row>
    <row r="4420" spans="45:48">
      <c r="AV4420" s="143"/>
    </row>
    <row r="4425" spans="45:48">
      <c r="AS4425" s="143"/>
      <c r="AV4425" s="143"/>
    </row>
    <row r="4430" spans="45:48">
      <c r="AU4430" s="143"/>
    </row>
    <row r="4444" spans="48:48">
      <c r="AV4444" s="143"/>
    </row>
    <row r="4452" spans="47:47">
      <c r="AU4452" s="143"/>
    </row>
    <row r="4464" spans="47:47">
      <c r="AU4464" s="143"/>
    </row>
    <row r="4475" spans="47:48">
      <c r="AU4475" s="143"/>
      <c r="AV4475" s="143"/>
    </row>
    <row r="4485" spans="45:46">
      <c r="AS4485" s="143"/>
      <c r="AT4485" s="143"/>
    </row>
    <row r="4500" spans="46:47">
      <c r="AU4500" s="143"/>
    </row>
    <row r="4501" spans="46:47">
      <c r="AT4501" s="143"/>
    </row>
    <row r="4526" spans="45:48">
      <c r="AU4526" s="143"/>
      <c r="AV4526" s="143"/>
    </row>
    <row r="4528" spans="45:48">
      <c r="AS4528" s="143"/>
    </row>
    <row r="4530" spans="46:48">
      <c r="AV4530" s="143"/>
    </row>
    <row r="4535" spans="46:48">
      <c r="AT4535" s="143"/>
      <c r="AU4535" s="143"/>
    </row>
    <row r="4565" spans="45:46">
      <c r="AS4565" s="143"/>
      <c r="AT4565" s="143"/>
    </row>
    <row r="4572" spans="45:46">
      <c r="AT4572" s="143"/>
    </row>
    <row r="4580" spans="46:48">
      <c r="AT4580" s="143"/>
    </row>
    <row r="4582" spans="46:48">
      <c r="AU4582" s="143"/>
      <c r="AV4582" s="143"/>
    </row>
    <row r="4610" spans="46:48">
      <c r="AV4610" s="143"/>
    </row>
    <row r="4614" spans="46:48">
      <c r="AV4614" s="143"/>
    </row>
    <row r="4618" spans="46:48">
      <c r="AT4618" s="143"/>
    </row>
    <row r="4620" spans="46:48">
      <c r="AU4620" s="143"/>
      <c r="AV4620" s="143"/>
    </row>
    <row r="4621" spans="46:48">
      <c r="AV4621" s="143"/>
    </row>
    <row r="4630" spans="48:48">
      <c r="AV4630" s="143"/>
    </row>
    <row r="4635" spans="48:48">
      <c r="AV4635" s="143"/>
    </row>
    <row r="4638" spans="48:48">
      <c r="AV4638" s="143"/>
    </row>
    <row r="4647" spans="47:48">
      <c r="AU4647" s="143"/>
    </row>
    <row r="4652" spans="47:48">
      <c r="AV4652" s="143"/>
    </row>
    <row r="4670" spans="46:46">
      <c r="AT4670" s="143"/>
    </row>
    <row r="4672" spans="46:46">
      <c r="AT4672" s="143"/>
    </row>
    <row r="4680" spans="45:48">
      <c r="AU4680" s="143"/>
    </row>
    <row r="4681" spans="45:48">
      <c r="AS4681" s="143"/>
      <c r="AU4681" s="143"/>
      <c r="AV4681" s="143"/>
    </row>
    <row r="4688" spans="45:48">
      <c r="AU4688" s="143"/>
    </row>
    <row r="4691" spans="45:48">
      <c r="AV4691" s="143"/>
    </row>
    <row r="4702" spans="45:48">
      <c r="AS4702" s="143"/>
    </row>
    <row r="4711" spans="46:46">
      <c r="AT4711" s="143"/>
    </row>
    <row r="4736" spans="46:46">
      <c r="AT4736" s="143"/>
    </row>
    <row r="4756" spans="46:46">
      <c r="AT4756" s="143"/>
    </row>
    <row r="4771" spans="45:47">
      <c r="AS4771" s="143"/>
    </row>
    <row r="4776" spans="45:47">
      <c r="AU4776" s="143"/>
    </row>
    <row r="4780" spans="45:47">
      <c r="AT4780" s="143"/>
    </row>
    <row r="4791" spans="45:48">
      <c r="AS4791" s="143"/>
    </row>
    <row r="4793" spans="45:48">
      <c r="AT4793" s="143"/>
      <c r="AU4793" s="143"/>
      <c r="AV4793" s="143"/>
    </row>
    <row r="4794" spans="45:48">
      <c r="AT4794" s="143"/>
    </row>
    <row r="4804" spans="45:48">
      <c r="AV4804" s="143"/>
    </row>
    <row r="4814" spans="45:48">
      <c r="AV4814" s="143"/>
    </row>
    <row r="4816" spans="45:48">
      <c r="AS4816" s="143"/>
    </row>
    <row r="4823" spans="45:46">
      <c r="AS4823" s="143"/>
      <c r="AT4823" s="143"/>
    </row>
    <row r="4840" spans="45:46">
      <c r="AS4840" s="143"/>
    </row>
    <row r="4843" spans="45:46">
      <c r="AT4843" s="143"/>
    </row>
    <row r="4862" spans="45:48">
      <c r="AV4862" s="143"/>
    </row>
    <row r="4864" spans="45:48">
      <c r="AS4864" s="143"/>
      <c r="AV4864" s="143"/>
    </row>
    <row r="4866" spans="45:48">
      <c r="AV4866" s="143"/>
    </row>
    <row r="4870" spans="45:48">
      <c r="AS4870" s="143"/>
    </row>
    <row r="4873" spans="45:48">
      <c r="AS4873" s="143"/>
    </row>
    <row r="4875" spans="45:48">
      <c r="AU4875" s="143"/>
      <c r="AV4875" s="143"/>
    </row>
    <row r="4890" spans="45:48">
      <c r="AS4890" s="143"/>
    </row>
    <row r="4892" spans="45:48">
      <c r="AV4892" s="143"/>
    </row>
    <row r="4897" spans="45:47">
      <c r="AS4897" s="143"/>
    </row>
    <row r="4905" spans="45:47">
      <c r="AT4905" s="143"/>
      <c r="AU4905" s="143"/>
    </row>
    <row r="4909" spans="45:47">
      <c r="AS4909" s="143"/>
    </row>
    <row r="4921" spans="45:46">
      <c r="AT4921" s="143"/>
    </row>
    <row r="4923" spans="45:46">
      <c r="AS4923" s="143"/>
    </row>
    <row r="4951" spans="45:48">
      <c r="AS4951" s="143"/>
      <c r="AT4951" s="143"/>
      <c r="AU4951" s="143"/>
      <c r="AV4951" s="143"/>
    </row>
    <row r="4963" spans="45:48">
      <c r="AT4963" s="143"/>
      <c r="AV4963" s="143"/>
    </row>
    <row r="4976" spans="45:48">
      <c r="AS4976" s="143"/>
      <c r="AT4976" s="143"/>
    </row>
    <row r="4977" spans="46:46">
      <c r="AT4977" s="143"/>
    </row>
    <row r="4979" spans="46:46">
      <c r="AT4979" s="143"/>
    </row>
    <row r="5005" spans="48:48">
      <c r="AV5005" s="143"/>
    </row>
    <row r="5011" spans="47:48">
      <c r="AU5011" s="143"/>
      <c r="AV5011" s="143"/>
    </row>
    <row r="5026" spans="45:46">
      <c r="AS5026" s="143"/>
      <c r="AT5026" s="143"/>
    </row>
    <row r="5044" spans="46:46">
      <c r="AT5044" s="143"/>
    </row>
    <row r="5061" spans="46:48">
      <c r="AU5061" s="143"/>
      <c r="AV5061" s="143"/>
    </row>
    <row r="5063" spans="46:48">
      <c r="AT5063" s="143"/>
      <c r="AV5063" s="143"/>
    </row>
    <row r="5074" spans="45:48">
      <c r="AT5074" s="143"/>
    </row>
    <row r="5079" spans="45:48">
      <c r="AV5079" s="143"/>
    </row>
    <row r="5080" spans="45:48">
      <c r="AU5080" s="143"/>
    </row>
    <row r="5083" spans="45:48">
      <c r="AS5083" s="143"/>
    </row>
    <row r="5101" spans="48:48">
      <c r="AV5101" s="143"/>
    </row>
    <row r="5119" spans="48:48">
      <c r="AV5119" s="143"/>
    </row>
    <row r="5136" spans="46:46">
      <c r="AT5136" s="143"/>
    </row>
    <row r="5138" spans="45:48">
      <c r="AV5138" s="143"/>
    </row>
    <row r="5139" spans="45:48">
      <c r="AU5139" s="143"/>
    </row>
    <row r="5142" spans="45:48">
      <c r="AV5142" s="143"/>
    </row>
    <row r="5143" spans="45:48">
      <c r="AU5143" s="143"/>
      <c r="AV5143" s="143"/>
    </row>
    <row r="5145" spans="45:48">
      <c r="AS5145" s="143"/>
      <c r="AT5145" s="143"/>
    </row>
    <row r="5163" spans="48:48">
      <c r="AV5163" s="143"/>
    </row>
    <row r="5178" spans="45:48">
      <c r="AS5178" s="143"/>
      <c r="AT5178" s="143"/>
      <c r="AU5178" s="143"/>
      <c r="AV5178" s="143"/>
    </row>
    <row r="5180" spans="45:48">
      <c r="AV5180" s="143"/>
    </row>
    <row r="5207" spans="48:48">
      <c r="AV5207" s="143"/>
    </row>
    <row r="5219" spans="45:48">
      <c r="AU5219" s="143"/>
      <c r="AV5219" s="143"/>
    </row>
    <row r="5222" spans="45:48">
      <c r="AS5222" s="143"/>
    </row>
    <row r="5254" spans="47:48">
      <c r="AV5254" s="143"/>
    </row>
    <row r="5260" spans="47:48">
      <c r="AU5260" s="143"/>
      <c r="AV5260" s="143"/>
    </row>
    <row r="5289" spans="48:48">
      <c r="AV5289" s="143"/>
    </row>
    <row r="5311" spans="47:47">
      <c r="AU5311" s="143"/>
    </row>
    <row r="5316" spans="46:46">
      <c r="AT5316" s="143"/>
    </row>
    <row r="5341" spans="45:48">
      <c r="AS5341" s="143"/>
    </row>
    <row r="5344" spans="45:48">
      <c r="AU5344" s="143"/>
      <c r="AV5344" s="143"/>
    </row>
    <row r="5357" spans="45:48">
      <c r="AS5357" s="143"/>
      <c r="AT5357" s="143"/>
    </row>
    <row r="5359" spans="45:48">
      <c r="AS5359" s="143"/>
      <c r="AU5359" s="143"/>
      <c r="AV5359" s="143"/>
    </row>
    <row r="5361" spans="46:48">
      <c r="AV5361" s="143"/>
    </row>
    <row r="5371" spans="46:48">
      <c r="AU5371" s="143"/>
    </row>
    <row r="5375" spans="46:48">
      <c r="AT5375" s="143"/>
      <c r="AU5375" s="143"/>
      <c r="AV5375" s="143"/>
    </row>
    <row r="5376" spans="46:48">
      <c r="AV5376" s="143"/>
    </row>
    <row r="5388" spans="48:48">
      <c r="AV5388" s="143"/>
    </row>
    <row r="5402" spans="48:48">
      <c r="AV5402" s="143"/>
    </row>
    <row r="5405" spans="48:48">
      <c r="AV5405" s="143"/>
    </row>
    <row r="5413" spans="47:48">
      <c r="AU5413" s="143"/>
      <c r="AV5413" s="143"/>
    </row>
    <row r="5425" spans="45:48">
      <c r="AS5425" s="143"/>
      <c r="AT5425" s="143"/>
      <c r="AV5425" s="143"/>
    </row>
    <row r="5426" spans="45:48">
      <c r="AT5426" s="143"/>
      <c r="AU5426" s="143"/>
      <c r="AV5426" s="143"/>
    </row>
    <row r="5428" spans="45:48">
      <c r="AU5428" s="143"/>
    </row>
    <row r="5429" spans="45:48">
      <c r="AV5429" s="143"/>
    </row>
    <row r="5460" spans="45:48">
      <c r="AS5460" s="143"/>
    </row>
    <row r="5463" spans="45:48">
      <c r="AT5463" s="143"/>
    </row>
    <row r="5472" spans="45:48">
      <c r="AV5472" s="143"/>
    </row>
    <row r="5473" spans="45:48">
      <c r="AS5473" s="143"/>
      <c r="AT5473" s="143"/>
    </row>
    <row r="5476" spans="45:48">
      <c r="AV5476" s="143"/>
    </row>
    <row r="5486" spans="45:48">
      <c r="AS5486" s="143"/>
      <c r="AT5486" s="143"/>
    </row>
    <row r="5492" spans="45:48">
      <c r="AS5492" s="143"/>
      <c r="AT5492" s="143"/>
    </row>
    <row r="5498" spans="45:48">
      <c r="AS5498" s="143"/>
      <c r="AV5498" s="143"/>
    </row>
    <row r="5511" spans="48:48">
      <c r="AV5511" s="143"/>
    </row>
    <row r="5526" spans="45:45">
      <c r="AS5526" s="143"/>
    </row>
    <row r="5541" spans="45:48">
      <c r="AV5541" s="143"/>
    </row>
    <row r="5546" spans="45:48">
      <c r="AT5546" s="143"/>
    </row>
    <row r="5548" spans="45:48">
      <c r="AT5548" s="143"/>
      <c r="AV5548" s="143"/>
    </row>
    <row r="5550" spans="45:48">
      <c r="AS5550" s="143"/>
    </row>
    <row r="5554" spans="48:48">
      <c r="AV5554" s="143"/>
    </row>
    <row r="5594" spans="46:46">
      <c r="AT5594" s="143"/>
    </row>
    <row r="5610" spans="45:48">
      <c r="AU5610" s="143"/>
    </row>
    <row r="5614" spans="45:48">
      <c r="AS5614" s="143"/>
      <c r="AV5614" s="143"/>
    </row>
    <row r="5632" spans="48:48">
      <c r="AV5632" s="143"/>
    </row>
    <row r="5642" spans="45:48">
      <c r="AS5642" s="143"/>
      <c r="AV5642" s="143"/>
    </row>
    <row r="5650" spans="46:48">
      <c r="AU5650" s="143"/>
      <c r="AV5650" s="143"/>
    </row>
    <row r="5651" spans="46:48">
      <c r="AU5651" s="143"/>
      <c r="AV5651" s="143"/>
    </row>
    <row r="5661" spans="46:48">
      <c r="AT5661" s="143"/>
      <c r="AV5661" s="143"/>
    </row>
    <row r="5664" spans="46:48">
      <c r="AU5664" s="143"/>
      <c r="AV5664" s="143"/>
    </row>
    <row r="5667" spans="45:48">
      <c r="AT5667" s="143"/>
    </row>
    <row r="5668" spans="45:48">
      <c r="AS5668" s="143"/>
      <c r="AT5668" s="143"/>
    </row>
    <row r="5669" spans="45:48">
      <c r="AT5669" s="143"/>
    </row>
    <row r="5670" spans="45:48">
      <c r="AV5670" s="143"/>
    </row>
    <row r="5671" spans="45:48">
      <c r="AV5671" s="143"/>
    </row>
    <row r="5685" spans="46:48">
      <c r="AU5685" s="143"/>
      <c r="AV5685" s="143"/>
    </row>
    <row r="5692" spans="46:48">
      <c r="AT5692" s="143"/>
    </row>
    <row r="5709" spans="46:48">
      <c r="AT5709" s="143"/>
      <c r="AU5709" s="143"/>
      <c r="AV5709" s="143"/>
    </row>
    <row r="5713" spans="45:48">
      <c r="AS5713" s="143"/>
      <c r="AT5713" s="143"/>
    </row>
    <row r="5715" spans="45:48">
      <c r="AT5715" s="143"/>
    </row>
    <row r="5724" spans="45:48">
      <c r="AV5724" s="143"/>
    </row>
    <row r="5725" spans="45:48">
      <c r="AT5725" s="143"/>
    </row>
    <row r="5727" spans="45:48">
      <c r="AT5727" s="143"/>
      <c r="AV5727" s="143"/>
    </row>
    <row r="5744" spans="46:48">
      <c r="AT5744" s="143"/>
      <c r="AV5744" s="143"/>
    </row>
    <row r="5753" spans="45:48">
      <c r="AS5753" s="143"/>
      <c r="AU5753" s="143"/>
      <c r="AV5753" s="143"/>
    </row>
    <row r="5763" spans="46:46">
      <c r="AT5763" s="143"/>
    </row>
    <row r="5811" spans="46:46">
      <c r="AT5811" s="143"/>
    </row>
    <row r="5833" spans="46:46">
      <c r="AT5833" s="143"/>
    </row>
    <row r="5916" spans="48:48">
      <c r="AV5916" s="143"/>
    </row>
    <row r="5922" spans="46:46">
      <c r="AT5922" s="143"/>
    </row>
    <row r="5926" spans="46:46">
      <c r="AT5926" s="143"/>
    </row>
    <row r="5956" spans="48:48">
      <c r="AV5956" s="143"/>
    </row>
    <row r="6010" spans="45:46">
      <c r="AT6010" s="143"/>
    </row>
    <row r="6012" spans="45:46">
      <c r="AS6012" s="143"/>
    </row>
    <row r="6020" spans="45:48">
      <c r="AU6020" s="143"/>
      <c r="AV6020" s="143"/>
    </row>
    <row r="6023" spans="45:48">
      <c r="AS6023" s="143"/>
    </row>
    <row r="6034" spans="45:48">
      <c r="AS6034" s="143"/>
      <c r="AU6034" s="143"/>
    </row>
    <row r="6037" spans="45:48">
      <c r="AS6037" s="143"/>
    </row>
    <row r="6048" spans="45:48">
      <c r="AU6048" s="143"/>
      <c r="AV6048" s="143"/>
    </row>
    <row r="6056" spans="45:48">
      <c r="AS6056" s="143"/>
    </row>
    <row r="6058" spans="45:48">
      <c r="AT6058" s="143"/>
      <c r="AU6058" s="143"/>
      <c r="AV6058" s="143"/>
    </row>
    <row r="6064" spans="45:48">
      <c r="AU6064" s="143"/>
    </row>
    <row r="6068" spans="45:48">
      <c r="AS6068" s="143"/>
      <c r="AT6068" s="143"/>
    </row>
    <row r="6070" spans="45:48">
      <c r="AV6070" s="143"/>
    </row>
    <row r="6072" spans="45:48">
      <c r="AV6072" s="143"/>
    </row>
    <row r="6076" spans="45:48">
      <c r="AS6076" s="143"/>
      <c r="AT6076" s="143"/>
    </row>
    <row r="6086" spans="45:45">
      <c r="AS6086" s="143"/>
    </row>
    <row r="6090" spans="45:45">
      <c r="AS6090" s="143"/>
    </row>
    <row r="6102" spans="46:46">
      <c r="AT6102" s="143"/>
    </row>
    <row r="6145" spans="48:48">
      <c r="AV6145" s="143"/>
    </row>
    <row r="6153" spans="48:48">
      <c r="AV6153" s="143"/>
    </row>
    <row r="6169" spans="48:48">
      <c r="AV6169" s="143"/>
    </row>
    <row r="6187" spans="45:45">
      <c r="AS6187" s="143"/>
    </row>
    <row r="6195" spans="45:48">
      <c r="AS6195" s="143"/>
    </row>
    <row r="6198" spans="45:48">
      <c r="AT6198" s="143"/>
      <c r="AV6198" s="143"/>
    </row>
    <row r="6216" spans="48:48">
      <c r="AV6216" s="143"/>
    </row>
    <row r="6223" spans="48:48">
      <c r="AV6223" s="143"/>
    </row>
    <row r="6236" spans="45:45">
      <c r="AS6236" s="143"/>
    </row>
    <row r="6248" spans="47:48">
      <c r="AU6248" s="143"/>
    </row>
    <row r="6253" spans="47:48">
      <c r="AV6253" s="143"/>
    </row>
    <row r="6271" spans="46:48">
      <c r="AT6271" s="143"/>
      <c r="AV6271" s="143"/>
    </row>
    <row r="6290" spans="46:48">
      <c r="AT6290" s="143"/>
    </row>
    <row r="6301" spans="46:48">
      <c r="AV6301" s="143"/>
    </row>
    <row r="6308" spans="46:48">
      <c r="AT6308" s="143"/>
    </row>
    <row r="6314" spans="46:48">
      <c r="AU6314" s="143"/>
      <c r="AV6314" s="143"/>
    </row>
    <row r="6319" spans="46:48">
      <c r="AT6319" s="143"/>
    </row>
    <row r="6333" spans="45:48">
      <c r="AV6333" s="143"/>
    </row>
    <row r="6334" spans="45:48">
      <c r="AS6334" s="143"/>
      <c r="AT6334" s="143"/>
      <c r="AV6334" s="143"/>
    </row>
    <row r="6336" spans="45:48">
      <c r="AS6336" s="143"/>
      <c r="AV6336" s="143"/>
    </row>
    <row r="6350" spans="45:46">
      <c r="AT6350" s="143"/>
    </row>
    <row r="6352" spans="45:46">
      <c r="AS6352" s="143"/>
    </row>
    <row r="6372" spans="45:45">
      <c r="AS6372" s="143"/>
    </row>
    <row r="6388" spans="48:48">
      <c r="AV6388" s="143"/>
    </row>
    <row r="6390" spans="48:48">
      <c r="AV6390" s="143"/>
    </row>
    <row r="6403" spans="46:48">
      <c r="AU6403" s="143"/>
      <c r="AV6403" s="143"/>
    </row>
    <row r="6409" spans="46:48">
      <c r="AT6409" s="143"/>
    </row>
    <row r="6420" spans="45:46">
      <c r="AS6420" s="143"/>
    </row>
    <row r="6424" spans="45:46">
      <c r="AT6424" s="143"/>
    </row>
    <row r="6434" spans="45:46">
      <c r="AS6434" s="143"/>
    </row>
    <row r="6447" spans="45:46">
      <c r="AS6447" s="143"/>
      <c r="AT6447" s="143"/>
    </row>
    <row r="6450" spans="45:46">
      <c r="AS6450" s="143"/>
    </row>
    <row r="6464" spans="45:46">
      <c r="AT6464" s="143"/>
    </row>
    <row r="6466" spans="47:48">
      <c r="AU6466" s="143"/>
    </row>
    <row r="6468" spans="47:48">
      <c r="AV6468" s="143"/>
    </row>
    <row r="6474" spans="47:48">
      <c r="AV6474" s="143"/>
    </row>
    <row r="6514" spans="45:48">
      <c r="AS6514" s="143"/>
      <c r="AT6514" s="143"/>
    </row>
    <row r="6515" spans="45:48">
      <c r="AV6515" s="143"/>
    </row>
    <row r="6525" spans="45:48">
      <c r="AV6525" s="143"/>
    </row>
    <row r="6535" spans="47:48">
      <c r="AU6535" s="143"/>
      <c r="AV6535" s="143"/>
    </row>
    <row r="6537" spans="47:48">
      <c r="AU6537" s="143"/>
      <c r="AV6537" s="143"/>
    </row>
    <row r="6548" spans="46:47">
      <c r="AT6548" s="143"/>
    </row>
    <row r="6549" spans="46:47">
      <c r="AU6549" s="143"/>
    </row>
    <row r="6563" spans="46:48">
      <c r="AV6563" s="143"/>
    </row>
    <row r="6564" spans="46:48">
      <c r="AT6564" s="143"/>
    </row>
    <row r="6610" spans="45:45">
      <c r="AS6610" s="143"/>
    </row>
    <row r="6629" spans="45:48">
      <c r="AT6629" s="143"/>
    </row>
    <row r="6634" spans="45:48">
      <c r="AS6634" s="143"/>
      <c r="AU6634" s="143"/>
      <c r="AV6634" s="143"/>
    </row>
    <row r="6647" spans="47:48">
      <c r="AU6647" s="143"/>
      <c r="AV6647" s="143"/>
    </row>
    <row r="6655" spans="47:48">
      <c r="AU6655" s="143"/>
    </row>
    <row r="6659" spans="46:46">
      <c r="AT6659" s="143"/>
    </row>
    <row r="6694" spans="45:46">
      <c r="AT6694" s="143"/>
    </row>
    <row r="6699" spans="45:46">
      <c r="AS6699" s="143"/>
      <c r="AT6699" s="143"/>
    </row>
    <row r="6702" spans="45:46">
      <c r="AT6702" s="143"/>
    </row>
    <row r="6735" spans="46:46">
      <c r="AT6735" s="143"/>
    </row>
    <row r="6744" spans="45:48">
      <c r="AS6744" s="143"/>
      <c r="AT6744" s="143"/>
      <c r="AV6744" s="143"/>
    </row>
    <row r="6758" spans="45:47">
      <c r="AS6758" s="143"/>
    </row>
    <row r="6765" spans="45:47">
      <c r="AU6765" s="143"/>
    </row>
    <row r="6778" spans="47:47">
      <c r="AU6778" s="143"/>
    </row>
    <row r="6787" spans="45:48">
      <c r="AT6787" s="143"/>
      <c r="AV6787" s="143"/>
    </row>
    <row r="6789" spans="45:48">
      <c r="AS6789" s="143"/>
    </row>
    <row r="6812" spans="45:48">
      <c r="AS6812" s="143"/>
      <c r="AU6812" s="143"/>
    </row>
    <row r="6814" spans="45:48">
      <c r="AV6814" s="143"/>
    </row>
    <row r="6817" spans="45:48">
      <c r="AU6817" s="143"/>
      <c r="AV6817" s="143"/>
    </row>
    <row r="6819" spans="45:48">
      <c r="AT6819" s="143"/>
    </row>
    <row r="6826" spans="45:48">
      <c r="AS6826" s="143"/>
    </row>
    <row r="6827" spans="45:48">
      <c r="AU6827" s="143"/>
    </row>
    <row r="6829" spans="45:48">
      <c r="AV6829" s="143"/>
    </row>
    <row r="6830" spans="45:48">
      <c r="AT6830" s="143"/>
    </row>
    <row r="6832" spans="45:48">
      <c r="AT6832" s="143"/>
    </row>
    <row r="6836" spans="45:46">
      <c r="AT6836" s="143"/>
    </row>
    <row r="6839" spans="45:46">
      <c r="AS6839" s="143"/>
    </row>
    <row r="6855" spans="47:47">
      <c r="AU6855" s="143"/>
    </row>
    <row r="6870" spans="45:46">
      <c r="AS6870" s="143"/>
      <c r="AT6870" s="143"/>
    </row>
    <row r="6896" spans="46:48">
      <c r="AT6896" s="143"/>
      <c r="AV6896" s="143"/>
    </row>
    <row r="6906" spans="48:48">
      <c r="AV6906" s="143"/>
    </row>
    <row r="6910" spans="48:48">
      <c r="AV6910" s="143"/>
    </row>
    <row r="6915" spans="45:48">
      <c r="AS6915" s="143"/>
      <c r="AT6915" s="143"/>
    </row>
    <row r="6917" spans="45:48">
      <c r="AU6917" s="143"/>
      <c r="AV6917" s="143"/>
    </row>
    <row r="6944" spans="48:48">
      <c r="AV6944" s="143"/>
    </row>
    <row r="6960" spans="46:46">
      <c r="AT6960" s="143"/>
    </row>
    <row r="6962" spans="46:46">
      <c r="AT6962" s="143"/>
    </row>
    <row r="6987" spans="48:48">
      <c r="AV6987" s="143"/>
    </row>
    <row r="6999" spans="45:48">
      <c r="AV6999" s="143"/>
    </row>
    <row r="7000" spans="45:48">
      <c r="AS7000" s="143"/>
      <c r="AT7000" s="143"/>
      <c r="AU7000" s="143"/>
      <c r="AV7000" s="143"/>
    </row>
    <row r="7008" spans="45:48">
      <c r="AV7008" s="143"/>
    </row>
    <row r="7009" spans="45:46">
      <c r="AS7009" s="143"/>
      <c r="AT7009" s="143"/>
    </row>
    <row r="7039" spans="45:45">
      <c r="AS7039" s="143"/>
    </row>
    <row r="7042" spans="47:48">
      <c r="AU7042" s="143"/>
      <c r="AV7042" s="143"/>
    </row>
    <row r="7057" spans="45:48">
      <c r="AU7057" s="143"/>
      <c r="AV7057" s="143"/>
    </row>
    <row r="7064" spans="45:48">
      <c r="AV7064" s="143"/>
    </row>
    <row r="7067" spans="45:48">
      <c r="AS7067" s="143"/>
    </row>
    <row r="7085" spans="45:47">
      <c r="AS7085" s="143"/>
    </row>
    <row r="7087" spans="45:47">
      <c r="AS7087" s="143"/>
      <c r="AT7087" s="143"/>
      <c r="AU7087" s="143"/>
    </row>
    <row r="7093" spans="45:48">
      <c r="AS7093" s="143"/>
      <c r="AT7093" s="143"/>
    </row>
    <row r="7097" spans="45:48">
      <c r="AT7097" s="143"/>
      <c r="AU7097" s="143"/>
      <c r="AV7097" s="143"/>
    </row>
    <row r="7115" spans="46:46">
      <c r="AT7115" s="143"/>
    </row>
    <row r="7125" spans="46:46">
      <c r="AT7125" s="143"/>
    </row>
    <row r="7155" spans="45:48">
      <c r="AS7155" s="143"/>
      <c r="AT7155" s="143"/>
    </row>
    <row r="7162" spans="45:48">
      <c r="AT7162" s="143"/>
    </row>
    <row r="7167" spans="45:48">
      <c r="AS7167" s="143"/>
      <c r="AV7167" s="143"/>
    </row>
    <row r="7192" spans="47:48">
      <c r="AV7192" s="143"/>
    </row>
    <row r="7193" spans="47:48">
      <c r="AU7193" s="143"/>
      <c r="AV7193" s="143"/>
    </row>
    <row r="7198" spans="47:48">
      <c r="AU7198" s="143"/>
    </row>
    <row r="7211" spans="45:45">
      <c r="AS7211" s="143"/>
    </row>
    <row r="7231" spans="48:48">
      <c r="AV7231" s="143"/>
    </row>
    <row r="7248" spans="45:45">
      <c r="AS7248" s="143"/>
    </row>
    <row r="7250" spans="48:48">
      <c r="AV7250" s="143"/>
    </row>
    <row r="7256" spans="48:48">
      <c r="AV7256" s="143"/>
    </row>
    <row r="7276" spans="47:48">
      <c r="AU7276" s="143"/>
      <c r="AV7276" s="143"/>
    </row>
    <row r="7282" spans="46:48">
      <c r="AV7282" s="143"/>
    </row>
    <row r="7286" spans="46:48">
      <c r="AT7286" s="143"/>
    </row>
    <row r="7290" spans="46:48">
      <c r="AU7290" s="143"/>
      <c r="AV7290" s="143"/>
    </row>
    <row r="7297" spans="45:45">
      <c r="AS7297" s="143"/>
    </row>
    <row r="7329" spans="46:48">
      <c r="AU7329" s="143"/>
      <c r="AV7329" s="143"/>
    </row>
    <row r="7335" spans="46:48">
      <c r="AT7335" s="143"/>
    </row>
    <row r="7341" spans="46:48">
      <c r="AU7341" s="143"/>
    </row>
    <row r="7356" spans="45:47">
      <c r="AS7356" s="143"/>
    </row>
    <row r="7359" spans="45:47">
      <c r="AU7359" s="143"/>
    </row>
    <row r="7374" spans="48:48">
      <c r="AV7374" s="143"/>
    </row>
    <row r="7379" spans="45:48">
      <c r="AS7379" s="143"/>
      <c r="AT7379" s="143"/>
      <c r="AU7379" s="143"/>
      <c r="AV7379" s="143"/>
    </row>
    <row r="7388" spans="45:48">
      <c r="AU7388" s="143"/>
      <c r="AV7388" s="143"/>
    </row>
    <row r="7397" spans="46:48">
      <c r="AV7397" s="143"/>
    </row>
    <row r="7403" spans="46:48">
      <c r="AT7403" s="143"/>
    </row>
    <row r="7411" spans="46:47">
      <c r="AT7411" s="143"/>
      <c r="AU7411" s="143"/>
    </row>
    <row r="7425" spans="45:45">
      <c r="AS7425" s="143"/>
    </row>
    <row r="7444" spans="45:48">
      <c r="AS7444" s="143"/>
    </row>
    <row r="7447" spans="45:48">
      <c r="AV7447" s="143"/>
    </row>
    <row r="7460" spans="45:48">
      <c r="AS7460" s="143"/>
      <c r="AT7460" s="143"/>
    </row>
    <row r="7472" spans="45:48">
      <c r="AV7472" s="143"/>
    </row>
    <row r="7483" spans="48:48">
      <c r="AV7483" s="143"/>
    </row>
    <row r="7490" spans="45:48">
      <c r="AS7490" s="143"/>
      <c r="AT7490" s="143"/>
      <c r="AV7490" s="143"/>
    </row>
    <row r="7505" spans="45:47">
      <c r="AS7505" s="143"/>
      <c r="AT7505" s="143"/>
      <c r="AU7505" s="143"/>
    </row>
    <row r="7518" spans="45:47">
      <c r="AS7518" s="143"/>
      <c r="AT7518" s="143"/>
      <c r="AU7518" s="143"/>
    </row>
    <row r="7528" spans="45:46">
      <c r="AS7528" s="143"/>
      <c r="AT7528" s="143"/>
    </row>
    <row r="7551" spans="47:48">
      <c r="AU7551" s="143"/>
      <c r="AV7551" s="143"/>
    </row>
    <row r="7556" spans="46:46">
      <c r="AT7556" s="143"/>
    </row>
    <row r="7559" spans="46:46">
      <c r="AT7559" s="143"/>
    </row>
    <row r="7575" spans="46:48">
      <c r="AT7575" s="143"/>
    </row>
    <row r="7580" spans="46:48">
      <c r="AV7580" s="143"/>
    </row>
    <row r="7590" spans="45:48">
      <c r="AS7590" s="143"/>
      <c r="AT7590" s="143"/>
    </row>
    <row r="7592" spans="45:48">
      <c r="AV7592" s="143"/>
    </row>
    <row r="7601" spans="45:48">
      <c r="AT7601" s="143"/>
      <c r="AU7601" s="143"/>
    </row>
    <row r="7611" spans="45:48">
      <c r="AS7611" s="143"/>
      <c r="AU7611" s="143"/>
      <c r="AV7611" s="143"/>
    </row>
    <row r="7632" spans="47:48">
      <c r="AU7632" s="143"/>
      <c r="AV7632" s="143"/>
    </row>
    <row r="7649" spans="47:48">
      <c r="AU7649" s="143"/>
      <c r="AV7649" s="143"/>
    </row>
    <row r="7673" spans="45:48">
      <c r="AS7673" s="143"/>
      <c r="AT7673" s="143"/>
      <c r="AV7673" s="143"/>
    </row>
    <row r="7694" spans="45:45">
      <c r="AS7694" s="143"/>
    </row>
    <row r="7706" spans="47:48">
      <c r="AU7706" s="143"/>
      <c r="AV7706" s="143"/>
    </row>
    <row r="7707" spans="47:48">
      <c r="AV7707" s="143"/>
    </row>
    <row r="7711" spans="47:48">
      <c r="AV7711" s="143"/>
    </row>
    <row r="7712" spans="47:48">
      <c r="AU7712" s="143"/>
      <c r="AV7712" s="143"/>
    </row>
    <row r="7718" spans="46:46">
      <c r="AT7718" s="143"/>
    </row>
    <row r="7728" spans="46:46">
      <c r="AT7728" s="143"/>
    </row>
    <row r="7736" spans="45:48">
      <c r="AT7736" s="143"/>
    </row>
    <row r="7738" spans="45:48">
      <c r="AS7738" s="143"/>
      <c r="AT7738" s="143"/>
      <c r="AU7738" s="143"/>
    </row>
    <row r="7740" spans="45:48">
      <c r="AV7740" s="143"/>
    </row>
    <row r="7743" spans="45:48">
      <c r="AT7743" s="143"/>
    </row>
    <row r="7750" spans="45:48">
      <c r="AS7750" s="143"/>
    </row>
    <row r="7758" spans="45:48">
      <c r="AU7758" s="143"/>
      <c r="AV7758" s="143"/>
    </row>
    <row r="7769" spans="45:46">
      <c r="AS7769" s="143"/>
      <c r="AT7769" s="143"/>
    </row>
    <row r="7787" spans="45:45">
      <c r="AS7787" s="143"/>
    </row>
    <row r="7796" spans="46:48">
      <c r="AT7796" s="143"/>
      <c r="AV7796" s="143"/>
    </row>
    <row r="7802" spans="46:48">
      <c r="AU7802" s="143"/>
      <c r="AV7802" s="143"/>
    </row>
    <row r="7803" spans="46:48">
      <c r="AT7803" s="143"/>
    </row>
    <row r="7805" spans="46:48">
      <c r="AV7805" s="143"/>
    </row>
    <row r="7809" spans="45:48">
      <c r="AV7809" s="143"/>
    </row>
    <row r="7816" spans="45:48">
      <c r="AS7816" s="143"/>
      <c r="AT7816" s="143"/>
      <c r="AV7816" s="143"/>
    </row>
    <row r="7819" spans="45:48">
      <c r="AU7819" s="143"/>
      <c r="AV7819" s="143"/>
    </row>
    <row r="7829" spans="46:46">
      <c r="AT7829" s="143"/>
    </row>
    <row r="7842" spans="47:48">
      <c r="AV7842" s="143"/>
    </row>
    <row r="7843" spans="47:48">
      <c r="AU7843" s="143"/>
      <c r="AV7843" s="143"/>
    </row>
    <row r="7860" spans="45:48">
      <c r="AS7860" s="143"/>
      <c r="AV7860" s="143"/>
    </row>
    <row r="7879" spans="45:48">
      <c r="AS7879" s="143"/>
      <c r="AT7879" s="143"/>
    </row>
    <row r="7885" spans="45:48">
      <c r="AS7885" s="143"/>
      <c r="AV7885" s="143"/>
    </row>
    <row r="7887" spans="45:48">
      <c r="AS7887" s="143"/>
    </row>
    <row r="7888" spans="45:48">
      <c r="AT7888" s="143"/>
    </row>
    <row r="7890" spans="45:47">
      <c r="AT7890" s="143"/>
    </row>
    <row r="7895" spans="45:47">
      <c r="AS7895" s="143"/>
      <c r="AU7895" s="143"/>
    </row>
    <row r="7900" spans="45:47">
      <c r="AT7900" s="143"/>
    </row>
    <row r="7909" spans="46:48">
      <c r="AV7909" s="143"/>
    </row>
    <row r="7916" spans="46:48">
      <c r="AT7916" s="143"/>
    </row>
    <row r="7934" spans="46:48">
      <c r="AT7934" s="143"/>
      <c r="AU7934" s="143"/>
      <c r="AV7934" s="143"/>
    </row>
    <row r="7942" spans="46:48">
      <c r="AT7942" s="143"/>
    </row>
    <row r="7946" spans="46:48">
      <c r="AT7946" s="143"/>
    </row>
    <row r="7949" spans="46:48">
      <c r="AU7949" s="143"/>
      <c r="AV7949" s="143"/>
    </row>
    <row r="7973" spans="48:48">
      <c r="AV7973" s="143"/>
    </row>
    <row r="7986" spans="45:48">
      <c r="AS7986" s="143"/>
    </row>
    <row r="7989" spans="45:48">
      <c r="AU7989" s="143"/>
      <c r="AV7989" s="143"/>
    </row>
    <row r="7993" spans="45:48">
      <c r="AV7993" s="143"/>
    </row>
    <row r="7996" spans="45:48">
      <c r="AV7996" s="143"/>
    </row>
    <row r="7998" spans="45:48">
      <c r="AU7998" s="143"/>
      <c r="AV7998" s="143"/>
    </row>
    <row r="8004" spans="47:48">
      <c r="AU8004" s="143"/>
    </row>
    <row r="8005" spans="47:48">
      <c r="AU8005" s="143"/>
      <c r="AV8005" s="143"/>
    </row>
    <row r="8009" spans="47:48">
      <c r="AV8009" s="143"/>
    </row>
    <row r="8021" spans="45:48">
      <c r="AT8021" s="143"/>
      <c r="AV8021" s="143"/>
    </row>
    <row r="8027" spans="45:48">
      <c r="AU8027" s="143"/>
    </row>
    <row r="8030" spans="45:48">
      <c r="AS8030" s="143"/>
    </row>
    <row r="8035" spans="45:48">
      <c r="AV8035" s="143"/>
    </row>
    <row r="8048" spans="45:48">
      <c r="AS8048" s="143"/>
      <c r="AT8048" s="143"/>
    </row>
    <row r="8049" spans="47:47">
      <c r="AU8049" s="143"/>
    </row>
    <row r="8070" spans="46:46">
      <c r="AT8070" s="143"/>
    </row>
    <row r="8071" spans="46:46">
      <c r="AT8071" s="143"/>
    </row>
    <row r="8083" spans="45:48">
      <c r="AV8083" s="143"/>
    </row>
    <row r="8084" spans="45:48">
      <c r="AU8084" s="143"/>
      <c r="AV8084" s="143"/>
    </row>
    <row r="8089" spans="45:48">
      <c r="AS8089" s="143"/>
    </row>
    <row r="8121" spans="45:48">
      <c r="AT8121" s="143"/>
      <c r="AV8121" s="143"/>
    </row>
    <row r="8123" spans="45:48">
      <c r="AS8123" s="143"/>
    </row>
    <row r="8131" spans="45:48">
      <c r="AS8131" s="143"/>
    </row>
    <row r="8143" spans="45:48">
      <c r="AV8143" s="143"/>
    </row>
    <row r="8148" spans="45:48">
      <c r="AU8148" s="143"/>
    </row>
    <row r="8151" spans="45:48">
      <c r="AS8151" s="143"/>
    </row>
    <row r="8156" spans="45:48">
      <c r="AV8156" s="143"/>
    </row>
    <row r="8167" spans="45:48">
      <c r="AV8167" s="143"/>
    </row>
    <row r="8174" spans="45:48">
      <c r="AS8174" s="143"/>
    </row>
    <row r="8176" spans="45:48">
      <c r="AV8176" s="143"/>
    </row>
    <row r="8177" spans="46:46">
      <c r="AT8177" s="143"/>
    </row>
    <row r="8194" spans="45:48">
      <c r="AS8194" s="143"/>
      <c r="AU8194" s="143"/>
      <c r="AV8194" s="143"/>
    </row>
    <row r="8207" spans="45:48">
      <c r="AT8207" s="143"/>
    </row>
    <row r="8209" spans="45:46">
      <c r="AS8209" s="143"/>
      <c r="AT8209" s="143"/>
    </row>
    <row r="8226" spans="45:46">
      <c r="AS8226" s="143"/>
    </row>
    <row r="8229" spans="45:46">
      <c r="AS8229" s="143"/>
    </row>
    <row r="8232" spans="45:46">
      <c r="AT8232" s="143"/>
    </row>
    <row r="8241" spans="45:48">
      <c r="AV8241" s="143"/>
    </row>
    <row r="8256" spans="45:48">
      <c r="AS8256" s="143"/>
      <c r="AT8256" s="143"/>
    </row>
    <row r="8273" spans="46:48">
      <c r="AT8273" s="143"/>
      <c r="AU8273" s="143"/>
    </row>
    <row r="8281" spans="46:48">
      <c r="AV8281" s="143"/>
    </row>
    <row r="8302" spans="47:48">
      <c r="AU8302" s="143"/>
      <c r="AV8302" s="143"/>
    </row>
    <row r="8310" spans="48:48">
      <c r="AV8310" s="143"/>
    </row>
    <row r="8311" spans="48:48">
      <c r="AV8311" s="143"/>
    </row>
    <row r="8327" spans="45:48">
      <c r="AV8327" s="143"/>
    </row>
    <row r="8329" spans="45:48">
      <c r="AS8329" s="143"/>
    </row>
    <row r="8333" spans="45:48">
      <c r="AS8333" s="143"/>
      <c r="AT8333" s="143"/>
      <c r="AV8333" s="143"/>
    </row>
    <row r="8336" spans="45:48">
      <c r="AS8336" s="143"/>
    </row>
    <row r="8343" spans="45:48">
      <c r="AS8343" s="143"/>
      <c r="AV8343" s="143"/>
    </row>
    <row r="8347" spans="45:48">
      <c r="AU8347" s="143"/>
      <c r="AV8347" s="143"/>
    </row>
    <row r="8351" spans="45:48">
      <c r="AU8351" s="143"/>
    </row>
    <row r="8352" spans="45:48">
      <c r="AS8352" s="143"/>
      <c r="AT8352" s="143"/>
    </row>
    <row r="8357" spans="45:48">
      <c r="AU8357" s="143"/>
    </row>
    <row r="8358" spans="45:48">
      <c r="AS8358" s="143"/>
      <c r="AT8358" s="143"/>
      <c r="AV8358" s="143"/>
    </row>
    <row r="8361" spans="45:48">
      <c r="AT8361" s="143"/>
    </row>
    <row r="8378" spans="45:48">
      <c r="AS8378" s="143"/>
      <c r="AU8378" s="143"/>
      <c r="AV8378" s="143"/>
    </row>
    <row r="8381" spans="45:48">
      <c r="AS8381" s="143"/>
      <c r="AT8381" s="143"/>
    </row>
    <row r="8382" spans="45:48">
      <c r="AT8382" s="143"/>
    </row>
    <row r="8386" spans="45:48">
      <c r="AS8386" s="143"/>
      <c r="AT8386" s="143"/>
    </row>
    <row r="8391" spans="45:48">
      <c r="AV8391" s="143"/>
    </row>
    <row r="8406" spans="45:48">
      <c r="AT8406" s="143"/>
      <c r="AU8406" s="143"/>
      <c r="AV8406" s="143"/>
    </row>
    <row r="8410" spans="45:48">
      <c r="AU8410" s="143"/>
      <c r="AV8410" s="143"/>
    </row>
    <row r="8411" spans="45:48">
      <c r="AT8411" s="143"/>
      <c r="AV8411" s="143"/>
    </row>
    <row r="8412" spans="45:48">
      <c r="AS8412" s="143"/>
      <c r="AT8412" s="143"/>
    </row>
    <row r="8437" spans="45:48">
      <c r="AT8437" s="143"/>
    </row>
    <row r="8441" spans="45:48">
      <c r="AS8441" s="143"/>
    </row>
    <row r="8442" spans="45:48">
      <c r="AV8442" s="143"/>
    </row>
    <row r="8445" spans="45:48">
      <c r="AS8445" s="143"/>
      <c r="AT8445" s="143"/>
    </row>
    <row r="8447" spans="45:48">
      <c r="AS8447" s="143"/>
    </row>
    <row r="8469" spans="48:48">
      <c r="AV8469" s="143"/>
    </row>
    <row r="8478" spans="48:48">
      <c r="AV8478" s="143"/>
    </row>
    <row r="8482" spans="47:48">
      <c r="AU8482" s="143"/>
    </row>
    <row r="8486" spans="47:48">
      <c r="AU8486" s="143"/>
    </row>
    <row r="8496" spans="47:48">
      <c r="AV8496" s="143"/>
    </row>
    <row r="8514" spans="47:48">
      <c r="AV8514" s="143"/>
    </row>
    <row r="8519" spans="47:48">
      <c r="AU8519" s="143"/>
      <c r="AV8519" s="143"/>
    </row>
    <row r="8529" spans="46:48">
      <c r="AT8529" s="143"/>
    </row>
    <row r="8533" spans="46:48">
      <c r="AU8533" s="143"/>
      <c r="AV8533" s="143"/>
    </row>
    <row r="8562" spans="45:48">
      <c r="AS8562" s="143"/>
      <c r="AT8562" s="143"/>
      <c r="AV8562" s="143"/>
    </row>
    <row r="8566" spans="45:48">
      <c r="AS8566" s="143"/>
      <c r="AT8566" s="143"/>
    </row>
    <row r="8569" spans="45:48">
      <c r="AS8569" s="143"/>
      <c r="AT8569" s="143"/>
      <c r="AV8569" s="143"/>
    </row>
    <row r="8622" spans="48:48">
      <c r="AV8622" s="143"/>
    </row>
    <row r="8627" spans="45:48">
      <c r="AS8627" s="143"/>
      <c r="AT8627" s="143"/>
      <c r="AV8627" s="143"/>
    </row>
    <row r="8632" spans="45:48">
      <c r="AU8632" s="143"/>
    </row>
    <row r="8663" spans="46:46">
      <c r="AT8663" s="143"/>
    </row>
    <row r="8677" spans="45:48">
      <c r="AT8677" s="143"/>
      <c r="AV8677" s="143"/>
    </row>
    <row r="8679" spans="45:48">
      <c r="AT8679" s="143"/>
      <c r="AU8679" s="143"/>
    </row>
    <row r="8680" spans="45:48">
      <c r="AU8680" s="143"/>
      <c r="AV8680" s="143"/>
    </row>
    <row r="8683" spans="45:48">
      <c r="AS8683" s="143"/>
      <c r="AV8683" s="143"/>
    </row>
    <row r="8687" spans="45:48">
      <c r="AS8687" s="143"/>
      <c r="AT8687" s="143"/>
    </row>
    <row r="8697" spans="45:46">
      <c r="AS8697" s="143"/>
    </row>
    <row r="8701" spans="45:46">
      <c r="AT8701" s="143"/>
    </row>
    <row r="8706" spans="45:48">
      <c r="AT8706" s="143"/>
    </row>
    <row r="8712" spans="45:48">
      <c r="AS8712" s="143"/>
      <c r="AU8712" s="143"/>
    </row>
    <row r="8716" spans="45:48">
      <c r="AU8716" s="143"/>
      <c r="AV8716" s="143"/>
    </row>
    <row r="8721" spans="47:48">
      <c r="AU8721" s="143"/>
    </row>
    <row r="8731" spans="47:48">
      <c r="AU8731" s="143"/>
    </row>
    <row r="8733" spans="47:48">
      <c r="AV8733" s="143"/>
    </row>
    <row r="8739" spans="45:48">
      <c r="AU8739" s="143"/>
    </row>
    <row r="8745" spans="45:48">
      <c r="AS8745" s="143"/>
      <c r="AU8745" s="143"/>
      <c r="AV8745" s="143"/>
    </row>
    <row r="8776" spans="47:47">
      <c r="AU8776" s="143"/>
    </row>
    <row r="8808" spans="45:48">
      <c r="AS8808" s="143"/>
      <c r="AT8808" s="143"/>
    </row>
    <row r="8809" spans="45:48">
      <c r="AT8809" s="143"/>
      <c r="AV8809" s="143"/>
    </row>
    <row r="8819" spans="46:48">
      <c r="AT8819" s="143"/>
      <c r="AV8819" s="143"/>
    </row>
    <row r="8850" spans="45:46">
      <c r="AS8850" s="143"/>
      <c r="AT8850" s="143"/>
    </row>
    <row r="8855" spans="45:46">
      <c r="AS8855" s="143"/>
    </row>
    <row r="8877" spans="45:48">
      <c r="AS8877" s="143"/>
      <c r="AT8877" s="143"/>
      <c r="AV8877" s="143"/>
    </row>
    <row r="8882" spans="45:48">
      <c r="AS8882" s="143"/>
      <c r="AT8882" s="143"/>
      <c r="AV8882" s="143"/>
    </row>
    <row r="8887" spans="45:48">
      <c r="AU8887" s="143"/>
    </row>
    <row r="8905" spans="45:46">
      <c r="AS8905" s="143"/>
    </row>
    <row r="8907" spans="45:46">
      <c r="AT8907" s="143"/>
    </row>
    <row r="8921" spans="45:46">
      <c r="AS8921" s="143"/>
    </row>
    <row r="8926" spans="45:46">
      <c r="AT8926" s="143"/>
    </row>
    <row r="8936" spans="46:46">
      <c r="AT8936" s="143"/>
    </row>
    <row r="8970" spans="45:48">
      <c r="AS8970" s="143"/>
    </row>
    <row r="8975" spans="45:48">
      <c r="AS8975" s="143"/>
      <c r="AT8975" s="143"/>
      <c r="AV8975" s="143"/>
    </row>
    <row r="8985" spans="45:45">
      <c r="AS8985" s="143"/>
    </row>
    <row r="8998" spans="45:47">
      <c r="AU8998" s="143"/>
    </row>
    <row r="9001" spans="45:47">
      <c r="AS9001" s="143"/>
    </row>
    <row r="9013" spans="47:48">
      <c r="AV9013" s="143"/>
    </row>
    <row r="9022" spans="47:48">
      <c r="AU9022" s="143"/>
      <c r="AV9022" s="143"/>
    </row>
    <row r="9033" spans="47:48">
      <c r="AU9033" s="143"/>
      <c r="AV9033" s="143"/>
    </row>
    <row r="9043" spans="48:48">
      <c r="AV9043" s="143"/>
    </row>
    <row r="9060" spans="48:48">
      <c r="AV9060" s="143"/>
    </row>
    <row r="9065" spans="48:48">
      <c r="AV9065" s="143"/>
    </row>
    <row r="9073" spans="45:48">
      <c r="AS9073" s="143"/>
      <c r="AT9073" s="143"/>
      <c r="AV9073" s="143"/>
    </row>
    <row r="9089" spans="45:48">
      <c r="AV9089" s="143"/>
    </row>
    <row r="9094" spans="45:48">
      <c r="AV9094" s="143"/>
    </row>
    <row r="9099" spans="45:48">
      <c r="AS9099" s="143"/>
    </row>
    <row r="9108" spans="46:48">
      <c r="AV9108" s="143"/>
    </row>
    <row r="9111" spans="46:48">
      <c r="AT9111" s="143"/>
    </row>
    <row r="9129" spans="45:45">
      <c r="AS9129" s="143"/>
    </row>
    <row r="9143" spans="48:48">
      <c r="AV9143" s="143"/>
    </row>
    <row r="9155" spans="48:48">
      <c r="AV9155" s="143"/>
    </row>
    <row r="9169" spans="45:48">
      <c r="AV9169" s="143"/>
    </row>
    <row r="9173" spans="45:48">
      <c r="AS9173" s="143"/>
    </row>
    <row r="9183" spans="45:48">
      <c r="AV9183" s="143"/>
    </row>
    <row r="9193" spans="46:46">
      <c r="AT9193" s="143"/>
    </row>
    <row r="9205" spans="46:48">
      <c r="AU9205" s="143"/>
      <c r="AV9205" s="143"/>
    </row>
    <row r="9208" spans="46:48">
      <c r="AV9208" s="143"/>
    </row>
    <row r="9209" spans="46:48">
      <c r="AT9209" s="143"/>
    </row>
    <row r="9217" spans="45:48">
      <c r="AS9217" s="143"/>
    </row>
    <row r="9225" spans="45:48">
      <c r="AT9225" s="143"/>
      <c r="AV9225" s="143"/>
    </row>
    <row r="9230" spans="45:48">
      <c r="AT9230" s="143"/>
    </row>
    <row r="9245" spans="46:48">
      <c r="AT9245" s="143"/>
    </row>
    <row r="9248" spans="46:48">
      <c r="AV9248" s="143"/>
    </row>
    <row r="9256" spans="45:45">
      <c r="AS9256" s="143"/>
    </row>
    <row r="9264" spans="45:45">
      <c r="AS9264" s="143"/>
    </row>
    <row r="9267" spans="47:48">
      <c r="AU9267" s="143"/>
      <c r="AV9267" s="143"/>
    </row>
    <row r="9291" spans="45:48">
      <c r="AS9291" s="143"/>
      <c r="AU9291" s="143"/>
    </row>
    <row r="9292" spans="45:48">
      <c r="AV9292" s="143"/>
    </row>
    <row r="9312" spans="47:47">
      <c r="AU9312" s="143"/>
    </row>
    <row r="9316" spans="47:48">
      <c r="AU9316" s="143"/>
      <c r="AV9316" s="143"/>
    </row>
    <row r="9323" spans="47:48">
      <c r="AU9323" s="143"/>
    </row>
    <row r="9327" spans="47:48">
      <c r="AV9327" s="143"/>
    </row>
    <row r="9353" spans="46:48">
      <c r="AT9353" s="143"/>
      <c r="AV9353" s="143"/>
    </row>
    <row r="9364" spans="47:48">
      <c r="AU9364" s="143"/>
      <c r="AV9364" s="143"/>
    </row>
    <row r="9371" spans="47:48">
      <c r="AV9371" s="143"/>
    </row>
    <row r="9378" spans="45:48">
      <c r="AS9378" s="143"/>
      <c r="AV9378" s="143"/>
    </row>
    <row r="9410" spans="45:48">
      <c r="AV9410" s="143"/>
    </row>
    <row r="9411" spans="45:48">
      <c r="AV9411" s="143"/>
    </row>
    <row r="9418" spans="45:48">
      <c r="AS9418" s="143"/>
      <c r="AT9418" s="143"/>
    </row>
    <row r="9419" spans="45:48">
      <c r="AU9419" s="143"/>
      <c r="AV9419" s="143"/>
    </row>
    <row r="9423" spans="45:48">
      <c r="AV9423" s="143"/>
    </row>
    <row r="9426" spans="45:45">
      <c r="AS9426" s="143"/>
    </row>
    <row r="9441" spans="45:45">
      <c r="AS9441" s="143"/>
    </row>
    <row r="9461" spans="47:48">
      <c r="AV9461" s="143"/>
    </row>
    <row r="9463" spans="47:48">
      <c r="AV9463" s="143"/>
    </row>
    <row r="9469" spans="47:48">
      <c r="AU9469" s="143"/>
      <c r="AV9469" s="143"/>
    </row>
    <row r="9483" spans="48:48">
      <c r="AV9483" s="143"/>
    </row>
    <row r="9513" spans="45:46">
      <c r="AS9513" s="143"/>
    </row>
    <row r="9517" spans="45:46">
      <c r="AT9517" s="143"/>
    </row>
    <row r="9528" spans="45:48">
      <c r="AT9528" s="143"/>
      <c r="AV9528" s="143"/>
    </row>
    <row r="9530" spans="45:48">
      <c r="AS9530" s="143"/>
    </row>
    <row r="9534" spans="45:48">
      <c r="AV9534" s="143"/>
    </row>
    <row r="9545" spans="45:48">
      <c r="AT9545" s="143"/>
    </row>
    <row r="9547" spans="45:48">
      <c r="AS9547" s="143"/>
    </row>
    <row r="9549" spans="45:48">
      <c r="AV9549" s="143"/>
    </row>
    <row r="9564" spans="47:48">
      <c r="AV9564" s="143"/>
    </row>
    <row r="9565" spans="47:48">
      <c r="AU9565" s="143"/>
      <c r="AV9565" s="143"/>
    </row>
    <row r="9571" spans="46:48">
      <c r="AU9571" s="143"/>
      <c r="AV9571" s="143"/>
    </row>
    <row r="9582" spans="46:48">
      <c r="AT9582" s="143"/>
    </row>
    <row r="9585" spans="45:48">
      <c r="AT9585" s="143"/>
    </row>
    <row r="9586" spans="45:48">
      <c r="AT9586" s="143"/>
      <c r="AU9586" s="143"/>
      <c r="AV9586" s="143"/>
    </row>
    <row r="9594" spans="45:48">
      <c r="AS9594" s="143"/>
    </row>
    <row r="9617" spans="48:48">
      <c r="AV9617" s="143"/>
    </row>
    <row r="9619" spans="48:48">
      <c r="AV9619" s="143"/>
    </row>
    <row r="9621" spans="48:48">
      <c r="AV9621" s="143"/>
    </row>
    <row r="9627" spans="48:48">
      <c r="AV9627" s="143"/>
    </row>
    <row r="9640" spans="47:48">
      <c r="AU9640" s="143"/>
      <c r="AV9640" s="143"/>
    </row>
    <row r="9641" spans="47:48">
      <c r="AU9641" s="143"/>
      <c r="AV9641" s="143"/>
    </row>
    <row r="9649" spans="46:48">
      <c r="AU9649" s="143"/>
      <c r="AV9649" s="143"/>
    </row>
    <row r="9650" spans="46:48">
      <c r="AT9650" s="143"/>
    </row>
    <row r="9668" spans="45:46">
      <c r="AT9668" s="143"/>
    </row>
    <row r="9679" spans="45:46">
      <c r="AS9679" s="143"/>
    </row>
    <row r="9693" spans="45:46">
      <c r="AS9693" s="143"/>
      <c r="AT9693" s="143"/>
    </row>
    <row r="9698" spans="45:48">
      <c r="AS9698" s="143"/>
    </row>
    <row r="9699" spans="45:48">
      <c r="AU9699" s="143"/>
    </row>
    <row r="9702" spans="45:48">
      <c r="AT9702" s="143"/>
    </row>
    <row r="9703" spans="45:48">
      <c r="AV9703" s="143"/>
    </row>
    <row r="9711" spans="45:48">
      <c r="AV9711" s="143"/>
    </row>
    <row r="9718" spans="45:48">
      <c r="AU9718" s="143"/>
      <c r="AV9718" s="143"/>
    </row>
    <row r="9724" spans="45:48">
      <c r="AV9724" s="143"/>
    </row>
    <row r="9726" spans="45:48">
      <c r="AS9726" s="143"/>
    </row>
    <row r="9729" spans="45:48">
      <c r="AV9729" s="143"/>
    </row>
    <row r="9735" spans="45:48">
      <c r="AS9735" s="143"/>
    </row>
    <row r="9743" spans="45:48">
      <c r="AT9743" s="143"/>
    </row>
    <row r="9754" spans="46:48">
      <c r="AT9754" s="143"/>
    </row>
    <row r="9759" spans="46:48">
      <c r="AV9759" s="143"/>
    </row>
    <row r="9760" spans="46:48">
      <c r="AV9760" s="143"/>
    </row>
    <row r="9772" spans="46:46">
      <c r="AT9772" s="143"/>
    </row>
    <row r="9782" spans="45:48">
      <c r="AV9782" s="143"/>
    </row>
    <row r="9785" spans="45:48">
      <c r="AS9785" s="143"/>
    </row>
    <row r="9787" spans="45:48">
      <c r="AS9787" s="143"/>
    </row>
    <row r="9790" spans="45:48">
      <c r="AT9790" s="143"/>
    </row>
    <row r="9794" spans="45:47">
      <c r="AU9794" s="143"/>
    </row>
    <row r="9799" spans="45:47">
      <c r="AS9799" s="143"/>
    </row>
    <row r="9836" spans="47:48">
      <c r="AU9836" s="143"/>
      <c r="AV9836" s="143"/>
    </row>
    <row r="9840" spans="47:48">
      <c r="AV9840" s="143"/>
    </row>
    <row r="9844" spans="45:48">
      <c r="AV9844" s="143"/>
    </row>
    <row r="9845" spans="45:48">
      <c r="AV9845" s="143"/>
    </row>
    <row r="9848" spans="45:48">
      <c r="AU9848" s="143"/>
      <c r="AV9848" s="143"/>
    </row>
    <row r="9850" spans="45:48">
      <c r="AS9850" s="143"/>
    </row>
    <row r="9878" spans="45:48">
      <c r="AS9878" s="143"/>
      <c r="AV9878" s="143"/>
    </row>
    <row r="9882" spans="45:48">
      <c r="AU9882" s="143"/>
    </row>
    <row r="9883" spans="45:48">
      <c r="AS9883" s="143"/>
    </row>
    <row r="9887" spans="45:48">
      <c r="AU9887" s="143"/>
      <c r="AV9887" s="143"/>
    </row>
    <row r="9892" spans="45:48">
      <c r="AV9892" s="143"/>
    </row>
    <row r="9898" spans="45:48">
      <c r="AU9898" s="143"/>
      <c r="AV9898" s="143"/>
    </row>
    <row r="9902" spans="45:48">
      <c r="AS9902" s="143"/>
      <c r="AT9902" s="143"/>
    </row>
    <row r="9907" spans="45:48">
      <c r="AS9907" s="143"/>
    </row>
    <row r="9910" spans="45:48">
      <c r="AU9910" s="143"/>
      <c r="AV9910" s="143"/>
    </row>
    <row r="9932" spans="46:46">
      <c r="AT9932" s="143"/>
    </row>
    <row r="9941" spans="48:48">
      <c r="AV9941" s="143"/>
    </row>
    <row r="9956" spans="47:48">
      <c r="AV9956" s="143"/>
    </row>
    <row r="9962" spans="47:48">
      <c r="AU9962" s="143"/>
      <c r="AV9962" s="143"/>
    </row>
    <row r="9969" spans="45:48">
      <c r="AS9969" s="143"/>
      <c r="AT9969" s="143"/>
    </row>
    <row r="9983" spans="45:48">
      <c r="AS9983" s="143"/>
      <c r="AT9983" s="143"/>
      <c r="AV9983" s="143"/>
    </row>
    <row r="10009" spans="46:46">
      <c r="AT10009" s="143"/>
    </row>
    <row r="10026" spans="48:48">
      <c r="AV10026" s="143"/>
    </row>
    <row r="10037" spans="45:48">
      <c r="AS10037" s="143"/>
    </row>
    <row r="10047" spans="45:48">
      <c r="AS10047" s="143"/>
      <c r="AU10047" s="143"/>
      <c r="AV10047" s="143"/>
    </row>
    <row r="10062" spans="48:48">
      <c r="AV10062" s="143"/>
    </row>
    <row r="10067" spans="45:48">
      <c r="AS10067" s="143"/>
      <c r="AT10067" s="143"/>
      <c r="AV10067" s="143"/>
    </row>
    <row r="10072" spans="45:48">
      <c r="AS10072" s="143"/>
      <c r="AT10072" s="143"/>
    </row>
    <row r="10091" spans="46:48">
      <c r="AT10091" s="143"/>
    </row>
    <row r="10093" spans="46:48">
      <c r="AV10093" s="143"/>
    </row>
    <row r="10095" spans="46:48">
      <c r="AV10095" s="143"/>
    </row>
    <row r="10112" spans="46:48">
      <c r="AT10112" s="143"/>
      <c r="AU10112" s="143"/>
      <c r="AV10112" s="143"/>
    </row>
    <row r="10119" spans="45:48">
      <c r="AT10119" s="143"/>
    </row>
    <row r="10125" spans="45:48">
      <c r="AS10125" s="143"/>
      <c r="AU10125" s="143"/>
    </row>
    <row r="10128" spans="45:48">
      <c r="AU10128" s="143"/>
      <c r="AV10128" s="143"/>
    </row>
    <row r="10139" spans="48:48">
      <c r="AV10139" s="143"/>
    </row>
    <row r="10155" spans="46:46">
      <c r="AT10155" s="143"/>
    </row>
    <row r="10161" spans="46:48">
      <c r="AT10161" s="143"/>
    </row>
    <row r="10174" spans="46:48">
      <c r="AU10174" s="143"/>
      <c r="AV10174" s="143"/>
    </row>
    <row r="10183" spans="45:48">
      <c r="AS10183" s="143"/>
      <c r="AT10183" s="143"/>
      <c r="AV10183" s="143"/>
    </row>
    <row r="10185" spans="45:48">
      <c r="AS10185" s="143"/>
      <c r="AT10185" s="143"/>
    </row>
    <row r="10188" spans="45:48">
      <c r="AS10188" s="143"/>
    </row>
    <row r="10194" spans="46:48">
      <c r="AV10194" s="143"/>
    </row>
    <row r="10202" spans="46:48">
      <c r="AT10202" s="143"/>
      <c r="AV10202" s="143"/>
    </row>
    <row r="10203" spans="46:48">
      <c r="AT10203" s="143"/>
    </row>
    <row r="10212" spans="46:48">
      <c r="AV10212" s="143"/>
    </row>
    <row r="10214" spans="46:48">
      <c r="AV10214" s="143"/>
    </row>
    <row r="10217" spans="46:48">
      <c r="AT10217" s="143"/>
      <c r="AV10217" s="143"/>
    </row>
    <row r="10225" spans="46:46">
      <c r="AT10225" s="143"/>
    </row>
    <row r="10242" spans="47:48">
      <c r="AU10242" s="143"/>
      <c r="AV10242" s="143"/>
    </row>
    <row r="10257" spans="45:48">
      <c r="AS10257" s="143"/>
      <c r="AV10257" s="143"/>
    </row>
    <row r="10260" spans="45:48">
      <c r="AT10260" s="143"/>
    </row>
    <row r="10272" spans="45:48">
      <c r="AS10272" s="143"/>
    </row>
    <row r="10276" spans="45:47">
      <c r="AS10276" s="143"/>
      <c r="AU10276" s="143"/>
    </row>
    <row r="10296" spans="48:48">
      <c r="AV10296" s="143"/>
    </row>
    <row r="10302" spans="48:48">
      <c r="AV10302" s="143"/>
    </row>
    <row r="10326" spans="47:48">
      <c r="AU10326" s="143"/>
      <c r="AV10326" s="143"/>
    </row>
    <row r="10338" spans="45:48">
      <c r="AS10338" s="143"/>
      <c r="AU10338" s="143"/>
      <c r="AV10338" s="143"/>
    </row>
    <row r="10351" spans="45:48">
      <c r="AT10351" s="143"/>
      <c r="AU10351" s="143"/>
    </row>
    <row r="10366" spans="45:46">
      <c r="AS10366" s="143"/>
    </row>
    <row r="10368" spans="45:46">
      <c r="AT10368" s="143"/>
    </row>
    <row r="10369" spans="45:47">
      <c r="AT10369" s="143"/>
      <c r="AU10369" s="143"/>
    </row>
    <row r="10375" spans="45:47">
      <c r="AT10375" s="143"/>
    </row>
    <row r="10378" spans="45:47">
      <c r="AS10378" s="143"/>
      <c r="AT10378" s="143"/>
    </row>
    <row r="10387" spans="45:46">
      <c r="AT10387" s="143"/>
    </row>
    <row r="10396" spans="45:46">
      <c r="AS10396" s="143"/>
      <c r="AT10396" s="143"/>
    </row>
    <row r="10403" spans="45:47">
      <c r="AS10403" s="143"/>
      <c r="AU10403" s="143"/>
    </row>
    <row r="10415" spans="45:47">
      <c r="AT10415" s="143"/>
    </row>
    <row r="10436" spans="45:48">
      <c r="AS10436" s="143"/>
      <c r="AT10436" s="143"/>
    </row>
    <row r="10443" spans="45:48">
      <c r="AV10443" s="143"/>
    </row>
    <row r="10444" spans="45:48">
      <c r="AV10444" s="143"/>
    </row>
    <row r="10445" spans="45:48">
      <c r="AV10445" s="143"/>
    </row>
    <row r="10468" spans="45:47">
      <c r="AS10468" s="143"/>
    </row>
    <row r="10480" spans="45:47">
      <c r="AU10480" s="143"/>
    </row>
    <row r="10493" spans="46:48">
      <c r="AT10493" s="143"/>
    </row>
    <row r="10495" spans="46:48">
      <c r="AV10495" s="143"/>
    </row>
    <row r="10518" spans="45:45">
      <c r="AS10518" s="143"/>
    </row>
    <row r="10531" spans="45:48">
      <c r="AU10531" s="143"/>
    </row>
    <row r="10532" spans="45:48">
      <c r="AU10532" s="143"/>
      <c r="AV10532" s="143"/>
    </row>
    <row r="10535" spans="45:48">
      <c r="AV10535" s="143"/>
    </row>
    <row r="10536" spans="45:48">
      <c r="AS10536" s="143"/>
      <c r="AT10536" s="143"/>
    </row>
    <row r="10537" spans="45:48">
      <c r="AS10537" s="143"/>
      <c r="AT10537" s="143"/>
    </row>
    <row r="10566" spans="46:48">
      <c r="AT10566" s="143"/>
    </row>
    <row r="10576" spans="46:48">
      <c r="AV10576" s="143"/>
    </row>
    <row r="10577" spans="45:48">
      <c r="AS10577" s="143"/>
      <c r="AT10577" s="143"/>
    </row>
    <row r="10582" spans="45:48">
      <c r="AV10582" s="143"/>
    </row>
    <row r="10587" spans="45:48">
      <c r="AS10587" s="143"/>
    </row>
    <row r="10605" spans="48:48">
      <c r="AV10605" s="143"/>
    </row>
    <row r="10613" spans="46:48">
      <c r="AV10613" s="143"/>
    </row>
    <row r="10615" spans="46:48">
      <c r="AV10615" s="143"/>
    </row>
    <row r="10620" spans="46:48">
      <c r="AT10620" s="143"/>
    </row>
    <row r="10639" spans="45:47">
      <c r="AS10639" s="143"/>
      <c r="AU10639" s="143"/>
    </row>
    <row r="10648" spans="47:47">
      <c r="AU10648" s="143"/>
    </row>
    <row r="10678" spans="48:48">
      <c r="AV10678" s="143"/>
    </row>
    <row r="10690" spans="45:48">
      <c r="AV10690" s="143"/>
    </row>
    <row r="10697" spans="45:48">
      <c r="AS10697" s="143"/>
    </row>
    <row r="10702" spans="45:48">
      <c r="AT10702" s="143"/>
      <c r="AV10702" s="143"/>
    </row>
    <row r="10714" spans="45:45">
      <c r="AS10714" s="143"/>
    </row>
    <row r="10742" spans="47:47">
      <c r="AU10742" s="143"/>
    </row>
    <row r="10771" spans="45:48">
      <c r="AS10771" s="143"/>
      <c r="AT10771" s="143"/>
    </row>
    <row r="10781" spans="45:48">
      <c r="AU10781" s="143"/>
    </row>
    <row r="10782" spans="45:48">
      <c r="AS10782" s="143"/>
    </row>
    <row r="10783" spans="45:48">
      <c r="AV10783" s="143"/>
    </row>
    <row r="10785" spans="46:46">
      <c r="AT10785" s="143"/>
    </row>
    <row r="10806" spans="47:48">
      <c r="AU10806" s="143"/>
      <c r="AV10806" s="143"/>
    </row>
    <row r="10829" spans="46:48">
      <c r="AT10829" s="143"/>
      <c r="AU10829" s="143"/>
      <c r="AV10829" s="143"/>
    </row>
    <row r="10846" spans="46:46">
      <c r="AT10846" s="143"/>
    </row>
    <row r="10892" spans="48:48">
      <c r="AV10892" s="143"/>
    </row>
    <row r="10899" spans="48:48">
      <c r="AV10899" s="143"/>
    </row>
    <row r="10900" spans="48:48">
      <c r="AV10900" s="143"/>
    </row>
    <row r="10926" spans="46:46">
      <c r="AT10926" s="143"/>
    </row>
    <row r="10931" spans="46:46">
      <c r="AT10931" s="143"/>
    </row>
    <row r="10967" spans="45:48">
      <c r="AS10967" s="143"/>
    </row>
    <row r="10974" spans="45:48">
      <c r="AV10974" s="143"/>
    </row>
    <row r="10975" spans="45:48">
      <c r="AV10975" s="143"/>
    </row>
    <row r="10984" spans="47:48">
      <c r="AU10984" s="143"/>
      <c r="AV10984" s="143"/>
    </row>
    <row r="10992" spans="47:48">
      <c r="AU10992" s="143"/>
      <c r="AV10992" s="143"/>
    </row>
    <row r="10994" spans="45:47">
      <c r="AS10994" s="143"/>
      <c r="AT10994" s="143"/>
    </row>
    <row r="10997" spans="45:47">
      <c r="AT10997" s="143"/>
    </row>
    <row r="10998" spans="45:47">
      <c r="AU10998" s="143"/>
    </row>
    <row r="11010" spans="46:46">
      <c r="AT11010" s="143"/>
    </row>
    <row r="11024" spans="46:46">
      <c r="AT11024" s="143"/>
    </row>
    <row r="11026" spans="47:48">
      <c r="AU11026" s="143"/>
      <c r="AV11026" s="143"/>
    </row>
    <row r="11038" spans="47:48">
      <c r="AV11038" s="143"/>
    </row>
    <row r="11039" spans="47:48">
      <c r="AV11039" s="143"/>
    </row>
    <row r="11044" spans="46:48">
      <c r="AT11044" s="143"/>
      <c r="AV11044" s="143"/>
    </row>
    <row r="11046" spans="46:48">
      <c r="AV11046" s="143"/>
    </row>
    <row r="11058" spans="45:46">
      <c r="AT11058" s="143"/>
    </row>
    <row r="11059" spans="45:46">
      <c r="AT11059" s="143"/>
    </row>
    <row r="11062" spans="45:46">
      <c r="AS11062" s="143"/>
      <c r="AT11062" s="143"/>
    </row>
    <row r="11065" spans="45:46">
      <c r="AT11065" s="143"/>
    </row>
    <row r="11075" spans="48:48">
      <c r="AV11075" s="143"/>
    </row>
    <row r="11093" spans="45:48">
      <c r="AV11093" s="143"/>
    </row>
    <row r="11095" spans="45:48">
      <c r="AS11095" s="143"/>
    </row>
    <row r="11104" spans="45:48">
      <c r="AS11104" s="143"/>
      <c r="AV11104" s="143"/>
    </row>
    <row r="11108" spans="47:48">
      <c r="AU11108" s="143"/>
    </row>
    <row r="11113" spans="47:48">
      <c r="AV11113" s="143"/>
    </row>
    <row r="11126" spans="48:48">
      <c r="AV11126" s="143"/>
    </row>
    <row r="11140" spans="46:48">
      <c r="AT11140" s="143"/>
      <c r="AU11140" s="143"/>
      <c r="AV11140" s="143"/>
    </row>
    <row r="11145" spans="46:48">
      <c r="AV11145" s="143"/>
    </row>
    <row r="11146" spans="46:48">
      <c r="AV11146" s="143"/>
    </row>
    <row r="11147" spans="46:48">
      <c r="AV11147" s="143"/>
    </row>
    <row r="11172" spans="46:46">
      <c r="AT11172" s="143"/>
    </row>
    <row r="11178" spans="46:46">
      <c r="AT11178" s="143"/>
    </row>
    <row r="11203" spans="46:48">
      <c r="AT11203" s="143"/>
    </row>
    <row r="11216" spans="46:48">
      <c r="AT11216" s="143"/>
      <c r="AV11216" s="143"/>
    </row>
    <row r="11226" spans="47:48">
      <c r="AU11226" s="143"/>
      <c r="AV11226" s="143"/>
    </row>
    <row r="11233" spans="45:46">
      <c r="AS11233" s="143"/>
      <c r="AT11233" s="143"/>
    </row>
    <row r="11235" spans="45:46">
      <c r="AT11235" s="143"/>
    </row>
    <row r="11240" spans="45:46">
      <c r="AS11240" s="143"/>
    </row>
    <row r="11251" spans="46:48">
      <c r="AV11251" s="143"/>
    </row>
    <row r="11260" spans="46:48">
      <c r="AT11260" s="143"/>
    </row>
    <row r="11270" spans="48:48">
      <c r="AV11270" s="143"/>
    </row>
    <row r="11281" spans="46:48">
      <c r="AT11281" s="143"/>
    </row>
    <row r="11282" spans="46:48">
      <c r="AT11282" s="143"/>
    </row>
    <row r="11283" spans="46:48">
      <c r="AV11283" s="143"/>
    </row>
    <row r="11300" spans="45:48">
      <c r="AU11300" s="143"/>
      <c r="AV11300" s="143"/>
    </row>
    <row r="11303" spans="45:48">
      <c r="AT11303" s="143"/>
    </row>
    <row r="11311" spans="45:48">
      <c r="AS11311" s="143"/>
    </row>
    <row r="11316" spans="46:48">
      <c r="AU11316" s="143"/>
    </row>
    <row r="11318" spans="46:48">
      <c r="AV11318" s="143"/>
    </row>
    <row r="11325" spans="46:48">
      <c r="AT11325" s="143"/>
    </row>
    <row r="11328" spans="46:48">
      <c r="AT11328" s="143"/>
    </row>
    <row r="11331" spans="47:48">
      <c r="AV11331" s="143"/>
    </row>
    <row r="11332" spans="47:48">
      <c r="AU11332" s="143"/>
      <c r="AV11332" s="143"/>
    </row>
    <row r="11333" spans="47:48">
      <c r="AV11333" s="143"/>
    </row>
    <row r="11345" spans="46:48">
      <c r="AT11345" s="143"/>
    </row>
    <row r="11349" spans="46:48">
      <c r="AU11349" s="143"/>
    </row>
    <row r="11358" spans="46:48">
      <c r="AV11358" s="143"/>
    </row>
    <row r="11371" spans="45:48">
      <c r="AS11371" s="143"/>
      <c r="AT11371" s="143"/>
    </row>
    <row r="11376" spans="45:48">
      <c r="AV11376" s="143"/>
    </row>
    <row r="11381" spans="46:46">
      <c r="AT11381" s="143"/>
    </row>
    <row r="11384" spans="46:46">
      <c r="AT11384" s="143"/>
    </row>
    <row r="11395" spans="46:47">
      <c r="AU11395" s="143"/>
    </row>
    <row r="11402" spans="46:47">
      <c r="AT11402" s="143"/>
    </row>
    <row r="11408" spans="46:47">
      <c r="AT11408" s="143"/>
    </row>
    <row r="11409" spans="45:48">
      <c r="AU11409" s="143"/>
      <c r="AV11409" s="143"/>
    </row>
    <row r="11420" spans="45:48">
      <c r="AS11420" s="143"/>
      <c r="AT11420" s="143"/>
    </row>
    <row r="11427" spans="45:47">
      <c r="AS11427" s="143"/>
      <c r="AT11427" s="143"/>
    </row>
    <row r="11430" spans="45:47">
      <c r="AU11430" s="143"/>
    </row>
    <row r="11453" spans="45:45">
      <c r="AS11453" s="143"/>
    </row>
    <row r="11460" spans="45:48">
      <c r="AU11460" s="143"/>
      <c r="AV11460" s="143"/>
    </row>
    <row r="11461" spans="45:48">
      <c r="AS11461" s="143"/>
      <c r="AT11461" s="143"/>
      <c r="AU11461" s="143"/>
    </row>
    <row r="11464" spans="45:48">
      <c r="AV11464" s="143"/>
    </row>
    <row r="11469" spans="45:48">
      <c r="AU11469" s="143"/>
      <c r="AV11469" s="143"/>
    </row>
    <row r="11474" spans="45:48">
      <c r="AU11474" s="143"/>
      <c r="AV11474" s="143"/>
    </row>
    <row r="11477" spans="45:48">
      <c r="AV11477" s="143"/>
    </row>
    <row r="11482" spans="45:48">
      <c r="AS11482" s="143"/>
    </row>
    <row r="11493" spans="45:48">
      <c r="AV11493" s="143"/>
    </row>
    <row r="11504" spans="45:48">
      <c r="AS11504" s="143"/>
    </row>
    <row r="11505" spans="45:48">
      <c r="AU11505" s="143"/>
      <c r="AV11505" s="143"/>
    </row>
    <row r="11508" spans="45:48">
      <c r="AS11508" s="143"/>
    </row>
    <row r="11509" spans="45:48">
      <c r="AV11509" s="143"/>
    </row>
    <row r="11512" spans="45:48">
      <c r="AV11512" s="143"/>
    </row>
    <row r="11514" spans="45:48">
      <c r="AV11514" s="143"/>
    </row>
    <row r="11529" spans="45:48">
      <c r="AS11529" s="143"/>
      <c r="AV11529" s="143"/>
    </row>
    <row r="11534" spans="45:48">
      <c r="AS11534" s="143"/>
    </row>
    <row r="11539" spans="47:48">
      <c r="AV11539" s="143"/>
    </row>
    <row r="11540" spans="47:48">
      <c r="AV11540" s="143"/>
    </row>
    <row r="11552" spans="47:48">
      <c r="AU11552" s="143"/>
      <c r="AV11552" s="143"/>
    </row>
    <row r="11604" spans="45:48">
      <c r="AU11604" s="143"/>
      <c r="AV11604" s="143"/>
    </row>
    <row r="11605" spans="45:48">
      <c r="AU11605" s="143"/>
    </row>
    <row r="11615" spans="45:48">
      <c r="AS11615" s="143"/>
    </row>
    <row r="11624" spans="46:48">
      <c r="AT11624" s="143"/>
    </row>
    <row r="11632" spans="46:48">
      <c r="AU11632" s="143"/>
      <c r="AV11632" s="143"/>
    </row>
    <row r="11639" spans="47:48">
      <c r="AU11639" s="143"/>
      <c r="AV11639" s="143"/>
    </row>
    <row r="11671" spans="45:46">
      <c r="AS11671" s="143"/>
      <c r="AT11671" s="143"/>
    </row>
    <row r="11673" spans="45:46">
      <c r="AT11673" s="143"/>
    </row>
    <row r="11704" spans="45:45">
      <c r="AS11704" s="143"/>
    </row>
    <row r="11719" spans="45:45">
      <c r="AS11719" s="143"/>
    </row>
    <row r="11734" spans="47:48">
      <c r="AU11734" s="143"/>
      <c r="AV11734" s="143"/>
    </row>
    <row r="11754" spans="46:46">
      <c r="AT11754" s="143"/>
    </row>
    <row r="11756" spans="46:46">
      <c r="AT11756" s="143"/>
    </row>
    <row r="11761" spans="48:48">
      <c r="AV11761" s="143"/>
    </row>
    <row r="11763" spans="48:48">
      <c r="AV11763" s="143"/>
    </row>
    <row r="11781" spans="45:48">
      <c r="AS11781" s="143"/>
      <c r="AV11781" s="143"/>
    </row>
    <row r="11782" spans="45:48">
      <c r="AT11782" s="143"/>
      <c r="AU11782" s="143"/>
      <c r="AV11782" s="143"/>
    </row>
    <row r="11800" spans="48:48">
      <c r="AV11800" s="143"/>
    </row>
    <row r="11816" spans="45:48">
      <c r="AT11816" s="143"/>
    </row>
    <row r="11817" spans="45:48">
      <c r="AV11817" s="143"/>
    </row>
    <row r="11822" spans="45:48">
      <c r="AS11822" s="143"/>
      <c r="AT11822" s="143"/>
    </row>
    <row r="11823" spans="45:48">
      <c r="AT11823" s="143"/>
      <c r="AV11823" s="143"/>
    </row>
    <row r="11832" spans="45:48">
      <c r="AV11832" s="143"/>
    </row>
    <row r="11838" spans="45:48">
      <c r="AS11838" s="143"/>
      <c r="AT11838" s="143"/>
    </row>
    <row r="11843" spans="45:48">
      <c r="AV11843" s="143"/>
    </row>
    <row r="11846" spans="45:48">
      <c r="AS11846" s="143"/>
    </row>
    <row r="11857" spans="45:48">
      <c r="AU11857" s="143"/>
      <c r="AV11857" s="143"/>
    </row>
    <row r="11860" spans="45:48">
      <c r="AS11860" s="143"/>
      <c r="AV11860" s="143"/>
    </row>
    <row r="11868" spans="45:48">
      <c r="AU11868" s="143"/>
    </row>
    <row r="11872" spans="45:48">
      <c r="AU11872" s="143"/>
    </row>
    <row r="11881" spans="47:48">
      <c r="AU11881" s="143"/>
      <c r="AV11881" s="143"/>
    </row>
    <row r="11889" spans="46:48">
      <c r="AV11889" s="143"/>
    </row>
    <row r="11900" spans="46:48">
      <c r="AT11900" s="143"/>
    </row>
    <row r="11910" spans="47:48">
      <c r="AU11910" s="143"/>
      <c r="AV11910" s="143"/>
    </row>
    <row r="11926" spans="45:48">
      <c r="AS11926" s="143"/>
      <c r="AT11926" s="143"/>
      <c r="AV11926" s="143"/>
    </row>
    <row r="11944" spans="46:48">
      <c r="AU11944" s="143"/>
      <c r="AV11944" s="143"/>
    </row>
    <row r="11948" spans="46:48">
      <c r="AT11948" s="143"/>
    </row>
    <row r="11975" spans="45:46">
      <c r="AS11975" s="143"/>
      <c r="AT11975" s="143"/>
    </row>
    <row r="11981" spans="45:46">
      <c r="AS11981" s="143"/>
    </row>
    <row r="12017" spans="45:48">
      <c r="AU12017" s="143"/>
      <c r="AV12017" s="143"/>
    </row>
    <row r="12021" spans="45:48">
      <c r="AU12021" s="143"/>
    </row>
    <row r="12026" spans="45:48">
      <c r="AS12026" s="143"/>
      <c r="AT12026" s="143"/>
    </row>
    <row r="12039" spans="48:48">
      <c r="AV12039" s="143"/>
    </row>
    <row r="12049" spans="45:48">
      <c r="AS12049" s="143"/>
      <c r="AT12049" s="143"/>
    </row>
    <row r="12062" spans="45:48">
      <c r="AS12062" s="143"/>
      <c r="AV12062" s="143"/>
    </row>
    <row r="12086" spans="45:48">
      <c r="AT12086" s="143"/>
      <c r="AU12086" s="143"/>
      <c r="AV12086" s="143"/>
    </row>
    <row r="12090" spans="45:48">
      <c r="AS12090" s="143"/>
    </row>
    <row r="12093" spans="45:48">
      <c r="AU12093" s="143"/>
      <c r="AV12093" s="143"/>
    </row>
    <row r="12096" spans="45:48">
      <c r="AS12096" s="143"/>
      <c r="AV12096" s="143"/>
    </row>
    <row r="12101" spans="47:48">
      <c r="AU12101" s="143"/>
      <c r="AV12101" s="143"/>
    </row>
    <row r="12120" spans="45:48">
      <c r="AS12120" s="143"/>
      <c r="AU12120" s="143"/>
      <c r="AV12120" s="143"/>
    </row>
    <row r="12123" spans="45:48">
      <c r="AS12123" s="143"/>
      <c r="AT12123" s="143"/>
    </row>
    <row r="12126" spans="45:48">
      <c r="AU12126" s="143"/>
      <c r="AV12126" s="143"/>
    </row>
    <row r="12133" spans="45:46">
      <c r="AS12133" s="143"/>
    </row>
    <row r="12134" spans="45:46">
      <c r="AS12134" s="143"/>
      <c r="AT12134" s="143"/>
    </row>
    <row r="12140" spans="45:46">
      <c r="AS12140" s="143"/>
    </row>
    <row r="12153" spans="46:48">
      <c r="AT12153" s="143"/>
    </row>
    <row r="12154" spans="46:48">
      <c r="AV12154" s="143"/>
    </row>
    <row r="12173" spans="45:45">
      <c r="AS12173" s="143"/>
    </row>
    <row r="12179" spans="45:48">
      <c r="AU12179" s="143"/>
      <c r="AV12179" s="143"/>
    </row>
    <row r="12183" spans="45:48">
      <c r="AV12183" s="143"/>
    </row>
    <row r="12189" spans="45:48">
      <c r="AS12189" s="143"/>
    </row>
    <row r="12190" spans="45:48">
      <c r="AS12190" s="143"/>
    </row>
    <row r="12191" spans="45:48">
      <c r="AU12191" s="143"/>
      <c r="AV12191" s="143"/>
    </row>
    <row r="12199" spans="45:48">
      <c r="AU12199" s="143"/>
      <c r="AV12199" s="143"/>
    </row>
    <row r="12200" spans="45:48">
      <c r="AS12200" s="143"/>
    </row>
    <row r="12207" spans="45:48">
      <c r="AT12207" s="143"/>
      <c r="AV12207" s="143"/>
    </row>
    <row r="12219" spans="47:47">
      <c r="AU12219" s="143"/>
    </row>
    <row r="12239" spans="48:48">
      <c r="AV12239" s="143"/>
    </row>
    <row r="12259" spans="46:48">
      <c r="AT12259" s="143"/>
    </row>
    <row r="12265" spans="46:48">
      <c r="AV12265" s="143"/>
    </row>
    <row r="12275" spans="46:46">
      <c r="AT12275" s="143"/>
    </row>
    <row r="12292" spans="45:48">
      <c r="AS12292" s="143"/>
    </row>
    <row r="12296" spans="45:48">
      <c r="AV12296" s="143"/>
    </row>
    <row r="12297" spans="45:48">
      <c r="AT12297" s="143"/>
    </row>
    <row r="12299" spans="45:48">
      <c r="AS12299" s="143"/>
      <c r="AV12299" s="143"/>
    </row>
    <row r="12302" spans="45:48">
      <c r="AU12302" s="143"/>
    </row>
    <row r="12305" spans="45:45">
      <c r="AS12305" s="143"/>
    </row>
    <row r="12340" spans="45:46">
      <c r="AS12340" s="143"/>
      <c r="AT12340" s="143"/>
    </row>
    <row r="12356" spans="46:48">
      <c r="AV12356" s="143"/>
    </row>
    <row r="12360" spans="46:48">
      <c r="AT12360" s="143"/>
    </row>
    <row r="12365" spans="46:48">
      <c r="AT12365" s="143"/>
    </row>
    <row r="12374" spans="45:46">
      <c r="AS12374" s="143"/>
      <c r="AT12374" s="143"/>
    </row>
    <row r="12398" spans="45:45">
      <c r="AS12398" s="143"/>
    </row>
    <row r="12414" spans="48:48">
      <c r="AV12414" s="143"/>
    </row>
    <row r="12427" spans="45:46">
      <c r="AS12427" s="143"/>
    </row>
    <row r="12431" spans="45:46">
      <c r="AT12431" s="143"/>
    </row>
    <row r="12446" spans="47:48">
      <c r="AU12446" s="143"/>
      <c r="AV12446" s="143"/>
    </row>
    <row r="12449" spans="45:46">
      <c r="AT12449" s="143"/>
    </row>
    <row r="12452" spans="45:46">
      <c r="AS12452" s="143"/>
    </row>
    <row r="12468" spans="45:45">
      <c r="AS12468" s="143"/>
    </row>
    <row r="12510" spans="48:48">
      <c r="AV12510" s="143"/>
    </row>
    <row r="12512" spans="48:48">
      <c r="AV12512" s="143"/>
    </row>
    <row r="12523" spans="45:48">
      <c r="AU12523" s="143"/>
      <c r="AV12523" s="143"/>
    </row>
    <row r="12524" spans="45:48">
      <c r="AS12524" s="143"/>
      <c r="AT12524" s="143"/>
    </row>
    <row r="12534" spans="45:48">
      <c r="AS12534" s="143"/>
      <c r="AT12534" s="143"/>
      <c r="AV12534" s="143"/>
    </row>
    <row r="12568" spans="48:48">
      <c r="AV12568" s="143"/>
    </row>
    <row r="12585" spans="48:48">
      <c r="AV12585" s="143"/>
    </row>
    <row r="12594" spans="45:48">
      <c r="AS12594" s="143"/>
    </row>
    <row r="12603" spans="45:48">
      <c r="AV12603" s="143"/>
    </row>
    <row r="12618" spans="47:48">
      <c r="AU12618" s="143"/>
      <c r="AV12618" s="143"/>
    </row>
    <row r="12623" spans="47:48">
      <c r="AU12623" s="143"/>
      <c r="AV12623" s="143"/>
    </row>
    <row r="12626" spans="46:48">
      <c r="AV12626" s="143"/>
    </row>
    <row r="12628" spans="46:48">
      <c r="AT12628" s="143"/>
    </row>
    <row r="12633" spans="46:48">
      <c r="AU12633" s="143"/>
      <c r="AV12633" s="143"/>
    </row>
    <row r="12639" spans="46:48">
      <c r="AU12639" s="143"/>
    </row>
    <row r="12641" spans="45:45">
      <c r="AS12641" s="143"/>
    </row>
    <row r="12663" spans="45:48">
      <c r="AU12663" s="143"/>
      <c r="AV12663" s="143"/>
    </row>
    <row r="12665" spans="45:48">
      <c r="AS12665" s="143"/>
    </row>
    <row r="12678" spans="45:48">
      <c r="AT12678" s="143"/>
      <c r="AU12678" s="143"/>
      <c r="AV12678" s="143"/>
    </row>
    <row r="12683" spans="45:48">
      <c r="AS12683" s="143"/>
    </row>
    <row r="12686" spans="45:48">
      <c r="AU12686" s="143"/>
      <c r="AV12686" s="143"/>
    </row>
    <row r="12695" spans="48:48">
      <c r="AV12695" s="143"/>
    </row>
    <row r="12717" spans="45:45">
      <c r="AS12717" s="143"/>
    </row>
    <row r="12725" spans="45:47">
      <c r="AS12725" s="143"/>
      <c r="AT12725" s="143"/>
    </row>
    <row r="12728" spans="45:47">
      <c r="AT12728" s="143"/>
    </row>
    <row r="12732" spans="45:47">
      <c r="AU12732" s="143"/>
    </row>
    <row r="12797" spans="46:46">
      <c r="AT12797" s="143"/>
    </row>
    <row r="12826" spans="46:46">
      <c r="AT12826" s="143"/>
    </row>
    <row r="12833" spans="46:48">
      <c r="AT12833" s="143"/>
    </row>
    <row r="12840" spans="46:48">
      <c r="AU12840" s="143"/>
      <c r="AV12840" s="143"/>
    </row>
    <row r="12852" spans="45:48">
      <c r="AS12852" s="143"/>
      <c r="AT12852" s="143"/>
      <c r="AV12852" s="143"/>
    </row>
    <row r="12853" spans="45:48">
      <c r="AV12853" s="143"/>
    </row>
    <row r="12856" spans="45:48">
      <c r="AT12856" s="143"/>
      <c r="AV12856" s="143"/>
    </row>
    <row r="12905" spans="45:46">
      <c r="AS12905" s="143"/>
      <c r="AT12905" s="143"/>
    </row>
    <row r="12908" spans="45:46">
      <c r="AT12908" s="143"/>
    </row>
    <row r="12913" spans="45:48">
      <c r="AS12913" s="143"/>
    </row>
    <row r="12916" spans="45:48">
      <c r="AT12916" s="143"/>
    </row>
    <row r="12928" spans="45:48">
      <c r="AT12928" s="143"/>
      <c r="AV12928" s="143"/>
    </row>
    <row r="12940" spans="47:48">
      <c r="AU12940" s="143"/>
    </row>
    <row r="12942" spans="47:48">
      <c r="AU12942" s="143"/>
      <c r="AV12942" s="143"/>
    </row>
    <row r="12959" spans="47:48">
      <c r="AU12959" s="143"/>
      <c r="AV12959" s="143"/>
    </row>
    <row r="12962" spans="45:48">
      <c r="AS12962" s="143"/>
    </row>
    <row r="12965" spans="45:48">
      <c r="AT12965" s="143"/>
    </row>
    <row r="12973" spans="45:48">
      <c r="AU12973" s="143"/>
      <c r="AV12973" s="143"/>
    </row>
    <row r="12975" spans="45:48">
      <c r="AS12975" s="143"/>
      <c r="AT12975" s="143"/>
    </row>
    <row r="12977" spans="45:48">
      <c r="AS12977" s="143"/>
    </row>
    <row r="12986" spans="45:48">
      <c r="AU12986" s="143"/>
      <c r="AV12986" s="143"/>
    </row>
    <row r="12997" spans="45:47">
      <c r="AS12997" s="143"/>
      <c r="AT12997" s="143"/>
    </row>
    <row r="13004" spans="45:47">
      <c r="AT13004" s="143"/>
    </row>
    <row r="13007" spans="45:47">
      <c r="AT13007" s="143"/>
      <c r="AU13007" s="143"/>
    </row>
    <row r="13015" spans="45:48">
      <c r="AV13015" s="143"/>
    </row>
    <row r="13018" spans="45:48">
      <c r="AS13018" s="143"/>
    </row>
    <row r="13033" spans="45:46">
      <c r="AT13033" s="143"/>
    </row>
    <row r="13034" spans="45:46">
      <c r="AS13034" s="143"/>
      <c r="AT13034" s="143"/>
    </row>
    <row r="13054" spans="45:48">
      <c r="AS13054" s="143"/>
      <c r="AU13054" s="143"/>
    </row>
    <row r="13056" spans="45:48">
      <c r="AU13056" s="143"/>
      <c r="AV13056" s="143"/>
    </row>
    <row r="13071" spans="48:48">
      <c r="AV13071" s="143"/>
    </row>
    <row r="13079" spans="47:48">
      <c r="AU13079" s="143"/>
      <c r="AV13079" s="143"/>
    </row>
    <row r="13103" spans="45:45">
      <c r="AS13103" s="143"/>
    </row>
    <row r="13110" spans="45:48">
      <c r="AS13110" s="143"/>
      <c r="AU13110" s="143"/>
      <c r="AV13110" s="143"/>
    </row>
    <row r="13113" spans="45:48">
      <c r="AT13113" s="143"/>
    </row>
    <row r="13128" spans="48:48">
      <c r="AV13128" s="143"/>
    </row>
    <row r="13136" spans="48:48">
      <c r="AV13136" s="143"/>
    </row>
    <row r="13157" spans="47:48">
      <c r="AU13157" s="143"/>
      <c r="AV13157" s="143"/>
    </row>
    <row r="13168" spans="47:48">
      <c r="AV13168" s="143"/>
    </row>
    <row r="13190" spans="46:47">
      <c r="AT13190" s="143"/>
    </row>
    <row r="13197" spans="46:47">
      <c r="AU13197" s="143"/>
    </row>
    <row r="13213" spans="46:48">
      <c r="AT13213" s="143"/>
      <c r="AV13213" s="143"/>
    </row>
    <row r="13222" spans="45:48">
      <c r="AS13222" s="143"/>
    </row>
    <row r="13226" spans="45:48">
      <c r="AS13226" s="143"/>
      <c r="AT13226" s="143"/>
    </row>
    <row r="13228" spans="45:48">
      <c r="AV13228" s="143"/>
    </row>
    <row r="13244" spans="47:48">
      <c r="AU13244" s="143"/>
      <c r="AV13244" s="143"/>
    </row>
    <row r="13251" spans="47:48">
      <c r="AU13251" s="143"/>
      <c r="AV13251" s="143"/>
    </row>
    <row r="13275" spans="46:48">
      <c r="AT13275" s="143"/>
    </row>
    <row r="13280" spans="46:48">
      <c r="AV13280" s="143"/>
    </row>
    <row r="13281" spans="45:47">
      <c r="AT13281" s="143"/>
    </row>
    <row r="13287" spans="45:47">
      <c r="AS13287" s="143"/>
      <c r="AU13287" s="143"/>
    </row>
    <row r="13305" spans="47:48">
      <c r="AU13305" s="143"/>
      <c r="AV13305" s="143"/>
    </row>
    <row r="13319" spans="46:48">
      <c r="AV13319" s="143"/>
    </row>
    <row r="13321" spans="46:48">
      <c r="AT13321" s="143"/>
    </row>
    <row r="13328" spans="46:48">
      <c r="AV13328" s="143"/>
    </row>
    <row r="13351" spans="47:48">
      <c r="AU13351" s="143"/>
      <c r="AV13351" s="143"/>
    </row>
    <row r="13358" spans="47:48">
      <c r="AV13358" s="143"/>
    </row>
    <row r="13370" spans="45:48">
      <c r="AV13370" s="143"/>
    </row>
    <row r="13374" spans="45:48">
      <c r="AS13374" s="143"/>
      <c r="AU13374" s="143"/>
    </row>
    <row r="13377" spans="45:45">
      <c r="AS13377" s="143"/>
    </row>
    <row r="13382" spans="45:45">
      <c r="AS13382" s="143"/>
    </row>
    <row r="13405" spans="45:46">
      <c r="AS13405" s="143"/>
      <c r="AT13405" s="143"/>
    </row>
    <row r="13415" spans="45:48">
      <c r="AS13415" s="143"/>
    </row>
    <row r="13422" spans="45:48">
      <c r="AV13422" s="143"/>
    </row>
    <row r="13428" spans="45:48">
      <c r="AV13428" s="143"/>
    </row>
    <row r="13433" spans="45:48">
      <c r="AT13433" s="143"/>
      <c r="AU13433" s="143"/>
    </row>
    <row r="13437" spans="45:48">
      <c r="AS13437" s="143"/>
      <c r="AU13437" s="143"/>
    </row>
    <row r="13444" spans="45:47">
      <c r="AS13444" s="143"/>
    </row>
    <row r="13446" spans="45:47">
      <c r="AS13446" s="143"/>
      <c r="AT13446" s="143"/>
    </row>
    <row r="13455" spans="45:47">
      <c r="AT13455" s="143"/>
      <c r="AU13455" s="143"/>
    </row>
    <row r="13460" spans="48:48">
      <c r="AV13460" s="143"/>
    </row>
    <row r="13471" spans="48:48">
      <c r="AV13471" s="143"/>
    </row>
    <row r="13478" spans="45:47">
      <c r="AT13478" s="143"/>
      <c r="AU13478" s="143"/>
    </row>
    <row r="13481" spans="45:47">
      <c r="AS13481" s="143"/>
    </row>
    <row r="13517" spans="45:46">
      <c r="AS13517" s="143"/>
      <c r="AT13517" s="143"/>
    </row>
    <row r="13518" spans="45:46">
      <c r="AT13518" s="143"/>
    </row>
    <row r="13523" spans="45:48">
      <c r="AS13523" s="143"/>
    </row>
    <row r="13526" spans="45:48">
      <c r="AS13526" s="143"/>
    </row>
    <row r="13529" spans="45:48">
      <c r="AV13529" s="143"/>
    </row>
    <row r="13549" spans="48:48">
      <c r="AV13549" s="143"/>
    </row>
    <row r="13580" spans="45:46">
      <c r="AS13580" s="143"/>
    </row>
    <row r="13584" spans="45:46">
      <c r="AT13584" s="143"/>
    </row>
    <row r="13585" spans="45:48">
      <c r="AU13585" s="143"/>
    </row>
    <row r="13597" spans="45:48">
      <c r="AU13597" s="143"/>
      <c r="AV13597" s="143"/>
    </row>
    <row r="13600" spans="45:48">
      <c r="AS13600" s="143"/>
      <c r="AT13600" s="143"/>
      <c r="AU13600" s="143"/>
    </row>
    <row r="13601" spans="45:48">
      <c r="AV13601" s="143"/>
    </row>
    <row r="13607" spans="45:48">
      <c r="AS13607" s="143"/>
    </row>
    <row r="13613" spans="45:48">
      <c r="AU13613" s="143"/>
      <c r="AV13613" s="143"/>
    </row>
    <row r="13614" spans="45:48">
      <c r="AU13614" s="143"/>
    </row>
    <row r="13645" spans="45:48">
      <c r="AS13645" s="143"/>
    </row>
    <row r="13646" spans="45:48">
      <c r="AV13646" s="143"/>
    </row>
    <row r="13648" spans="45:48">
      <c r="AS13648" s="143"/>
      <c r="AT13648" s="143"/>
    </row>
    <row r="13658" spans="47:48">
      <c r="AV13658" s="143"/>
    </row>
    <row r="13663" spans="47:48">
      <c r="AU13663" s="143"/>
    </row>
    <row r="13667" spans="46:47">
      <c r="AU13667" s="143"/>
    </row>
    <row r="13670" spans="46:47">
      <c r="AT13670" s="143"/>
    </row>
    <row r="13672" spans="46:47">
      <c r="AT13672" s="143"/>
    </row>
    <row r="13682" spans="47:48">
      <c r="AU13682" s="143"/>
      <c r="AV13682" s="143"/>
    </row>
    <row r="13686" spans="47:48">
      <c r="AU13686" s="143"/>
      <c r="AV13686" s="143"/>
    </row>
    <row r="13691" spans="47:48">
      <c r="AV13691" s="143"/>
    </row>
    <row r="13707" spans="45:48">
      <c r="AS13707" s="143"/>
      <c r="AV13707" s="143"/>
    </row>
    <row r="13710" spans="45:48">
      <c r="AV13710" s="143"/>
    </row>
    <row r="13742" spans="47:48">
      <c r="AU13742" s="143"/>
      <c r="AV13742" s="143"/>
    </row>
    <row r="13762" spans="46:48">
      <c r="AT13762" s="143"/>
    </row>
    <row r="13774" spans="46:48">
      <c r="AV13774" s="143"/>
    </row>
    <row r="13795" spans="47:48">
      <c r="AU13795" s="143"/>
      <c r="AV13795" s="143"/>
    </row>
    <row r="13815" spans="45:48">
      <c r="AS13815" s="143"/>
    </row>
    <row r="13824" spans="45:48">
      <c r="AS13824" s="143"/>
      <c r="AV13824" s="143"/>
    </row>
    <row r="13827" spans="45:45">
      <c r="AS13827" s="143"/>
    </row>
    <row r="13869" spans="48:48">
      <c r="AV13869" s="143"/>
    </row>
    <row r="13889" spans="45:48">
      <c r="AU13889" s="143"/>
      <c r="AV13889" s="143"/>
    </row>
    <row r="13891" spans="45:48">
      <c r="AS13891" s="143"/>
    </row>
    <row r="13913" spans="47:48">
      <c r="AU13913" s="143"/>
      <c r="AV13913" s="143"/>
    </row>
    <row r="13915" spans="47:48">
      <c r="AV13915" s="143"/>
    </row>
    <row r="13929" spans="47:48">
      <c r="AU13929" s="143"/>
    </row>
    <row r="13932" spans="47:48">
      <c r="AV13932" s="143"/>
    </row>
    <row r="13946" spans="45:48">
      <c r="AV13946" s="143"/>
    </row>
    <row r="13951" spans="45:48">
      <c r="AS13951" s="143"/>
      <c r="AU13951" s="143"/>
    </row>
    <row r="13954" spans="45:48">
      <c r="AV13954" s="143"/>
    </row>
    <row r="13959" spans="45:48">
      <c r="AU13959" s="143"/>
      <c r="AV13959" s="143"/>
    </row>
    <row r="13960" spans="45:48">
      <c r="AU13960" s="143"/>
      <c r="AV13960" s="143"/>
    </row>
    <row r="13966" spans="45:48">
      <c r="AT13966" s="143"/>
    </row>
    <row r="13968" spans="45:48">
      <c r="AS13968" s="143"/>
      <c r="AU13968" s="143"/>
      <c r="AV13968" s="143"/>
    </row>
    <row r="13975" spans="46:48">
      <c r="AT13975" s="143"/>
    </row>
    <row r="13977" spans="46:48">
      <c r="AV13977" s="143"/>
    </row>
    <row r="13992" spans="46:48">
      <c r="AT13992" s="143"/>
    </row>
    <row r="13995" spans="46:48">
      <c r="AU13995" s="143"/>
      <c r="AV13995" s="143"/>
    </row>
    <row r="14004" spans="45:48">
      <c r="AU14004" s="143"/>
      <c r="AV14004" s="143"/>
    </row>
    <row r="14008" spans="45:48">
      <c r="AS14008" s="143"/>
      <c r="AT14008" s="143"/>
      <c r="AV14008" s="143"/>
    </row>
    <row r="14026" spans="46:48">
      <c r="AT14026" s="143"/>
      <c r="AV14026" s="143"/>
    </row>
    <row r="14039" spans="48:48">
      <c r="AV14039" s="143"/>
    </row>
    <row r="14054" spans="45:46">
      <c r="AS14054" s="143"/>
      <c r="AT14054" s="143"/>
    </row>
    <row r="14055" spans="45:46">
      <c r="AS14055" s="143"/>
    </row>
    <row r="14058" spans="45:46">
      <c r="AS14058" s="143"/>
    </row>
    <row r="14080" spans="47:48">
      <c r="AU14080" s="143"/>
      <c r="AV14080" s="143"/>
    </row>
    <row r="14081" spans="45:46">
      <c r="AS14081" s="143"/>
      <c r="AT14081" s="143"/>
    </row>
    <row r="14089" spans="45:46">
      <c r="AT14089" s="143"/>
    </row>
    <row r="14090" spans="45:46">
      <c r="AS14090" s="143"/>
    </row>
    <row r="14098" spans="46:48">
      <c r="AV14098" s="143"/>
    </row>
    <row r="14102" spans="46:48">
      <c r="AT14102" s="143"/>
    </row>
    <row r="14120" spans="45:48">
      <c r="AS14120" s="143"/>
      <c r="AT14120" s="143"/>
    </row>
    <row r="14128" spans="45:48">
      <c r="AV14128" s="143"/>
    </row>
    <row r="14132" spans="46:48">
      <c r="AV14132" s="143"/>
    </row>
    <row r="14136" spans="46:48">
      <c r="AV14136" s="143"/>
    </row>
    <row r="14138" spans="46:48">
      <c r="AT14138" s="143"/>
    </row>
    <row r="14150" spans="45:45">
      <c r="AS14150" s="143"/>
    </row>
    <row r="14166" spans="48:48">
      <c r="AV14166" s="143"/>
    </row>
    <row r="14188" spans="46:46">
      <c r="AT14188" s="143"/>
    </row>
    <row r="14193" spans="48:48">
      <c r="AV14193" s="143"/>
    </row>
    <row r="14207" spans="48:48">
      <c r="AV14207" s="143"/>
    </row>
    <row r="14208" spans="48:48">
      <c r="AV14208" s="143"/>
    </row>
    <row r="14210" spans="45:45">
      <c r="AS14210" s="143"/>
    </row>
    <row r="14231" spans="45:46">
      <c r="AT14231" s="143"/>
    </row>
    <row r="14235" spans="45:46">
      <c r="AS14235" s="143"/>
    </row>
    <row r="14242" spans="47:48">
      <c r="AU14242" s="143"/>
      <c r="AV14242" s="143"/>
    </row>
    <row r="14254" spans="47:48">
      <c r="AV14254" s="143"/>
    </row>
    <row r="14258" spans="45:46">
      <c r="AT14258" s="143"/>
    </row>
    <row r="14271" spans="45:46">
      <c r="AS14271" s="143"/>
    </row>
    <row r="14279" spans="45:48">
      <c r="AS14279" s="143"/>
      <c r="AV14279" s="143"/>
    </row>
    <row r="14304" spans="45:46">
      <c r="AS14304" s="143"/>
      <c r="AT14304" s="143"/>
    </row>
    <row r="14314" spans="45:45">
      <c r="AS14314" s="143"/>
    </row>
    <row r="14332" spans="48:48">
      <c r="AV14332" s="143"/>
    </row>
    <row r="14354" spans="45:46">
      <c r="AT14354" s="143"/>
    </row>
    <row r="14359" spans="45:46">
      <c r="AS14359" s="143"/>
      <c r="AT14359" s="143"/>
    </row>
    <row r="14373" spans="46:48">
      <c r="AT14373" s="143"/>
    </row>
    <row r="14375" spans="46:48">
      <c r="AV14375" s="143"/>
    </row>
    <row r="14403" spans="46:48">
      <c r="AU14403" s="143"/>
      <c r="AV14403" s="143"/>
    </row>
    <row r="14412" spans="46:48">
      <c r="AT14412" s="143"/>
    </row>
    <row r="14416" spans="46:48">
      <c r="AT14416" s="143"/>
      <c r="AV14416" s="143"/>
    </row>
    <row r="14418" spans="45:48">
      <c r="AS14418" s="143"/>
      <c r="AT14418" s="143"/>
    </row>
    <row r="14421" spans="45:48">
      <c r="AT14421" s="143"/>
    </row>
    <row r="14423" spans="45:48">
      <c r="AV14423" s="143"/>
    </row>
    <row r="14432" spans="45:48">
      <c r="AT14432" s="143"/>
    </row>
    <row r="14441" spans="46:46">
      <c r="AT14441" s="143"/>
    </row>
    <row r="14455" spans="47:48">
      <c r="AV14455" s="143"/>
    </row>
    <row r="14456" spans="47:48">
      <c r="AU14456" s="143"/>
      <c r="AV14456" s="143"/>
    </row>
    <row r="14459" spans="47:48">
      <c r="AV14459" s="143"/>
    </row>
    <row r="14461" spans="47:48">
      <c r="AU14461" s="143"/>
      <c r="AV14461" s="143"/>
    </row>
    <row r="14464" spans="47:48">
      <c r="AV14464" s="143"/>
    </row>
    <row r="14471" spans="46:48">
      <c r="AT14471" s="143"/>
    </row>
    <row r="14477" spans="46:48">
      <c r="AV14477" s="143"/>
    </row>
    <row r="14488" spans="45:45">
      <c r="AS14488" s="143"/>
    </row>
    <row r="14501" spans="45:48">
      <c r="AS14501" s="143"/>
      <c r="AV14501" s="143"/>
    </row>
    <row r="14503" spans="45:48">
      <c r="AV14503" s="143"/>
    </row>
    <row r="14516" spans="47:48">
      <c r="AU14516" s="143"/>
      <c r="AV14516" s="143"/>
    </row>
    <row r="14523" spans="47:48">
      <c r="AU14523" s="143"/>
    </row>
    <row r="14527" spans="47:48">
      <c r="AV14527" s="143"/>
    </row>
    <row r="14530" spans="45:46">
      <c r="AT14530" s="143"/>
    </row>
    <row r="14532" spans="45:46">
      <c r="AS14532" s="143"/>
      <c r="AT14532" s="143"/>
    </row>
    <row r="14533" spans="45:46">
      <c r="AS14533" s="143"/>
      <c r="AT14533" s="143"/>
    </row>
    <row r="14540" spans="45:46">
      <c r="AS14540" s="143"/>
    </row>
    <row r="14544" spans="45:46">
      <c r="AS14544" s="143"/>
    </row>
    <row r="14550" spans="45:48">
      <c r="AS14550" s="143"/>
    </row>
    <row r="14557" spans="45:48">
      <c r="AV14557" s="143"/>
    </row>
    <row r="14568" spans="45:48">
      <c r="AS14568" s="143"/>
      <c r="AT14568" s="143"/>
    </row>
    <row r="14570" spans="45:48">
      <c r="AV14570" s="143"/>
    </row>
    <row r="14574" spans="45:48">
      <c r="AS14574" s="143"/>
      <c r="AT14574" s="143"/>
      <c r="AV14574" s="143"/>
    </row>
    <row r="14578" spans="45:48">
      <c r="AV14578" s="143"/>
    </row>
    <row r="14580" spans="45:48">
      <c r="AV14580" s="143"/>
    </row>
    <row r="14585" spans="45:48">
      <c r="AT14585" s="143"/>
    </row>
    <row r="14589" spans="45:48">
      <c r="AS14589" s="143"/>
      <c r="AT14589" s="143"/>
    </row>
    <row r="14604" spans="46:46">
      <c r="AT14604" s="143"/>
    </row>
    <row r="14605" spans="46:46">
      <c r="AT14605" s="143"/>
    </row>
    <row r="14612" spans="45:46">
      <c r="AS14612" s="143"/>
      <c r="AT14612" s="143"/>
    </row>
    <row r="14631" spans="47:48">
      <c r="AU14631" s="143"/>
      <c r="AV14631" s="143"/>
    </row>
    <row r="14643" spans="45:48">
      <c r="AU14643" s="143"/>
      <c r="AV14643" s="143"/>
    </row>
    <row r="14644" spans="45:48">
      <c r="AS14644" s="143"/>
      <c r="AT14644" s="143"/>
    </row>
    <row r="14662" spans="45:48">
      <c r="AS14662" s="143"/>
      <c r="AT14662" s="143"/>
      <c r="AV14662" s="143"/>
    </row>
    <row r="14668" spans="45:48">
      <c r="AU14668" s="143"/>
      <c r="AV14668" s="143"/>
    </row>
    <row r="14676" spans="45:48">
      <c r="AS14676" s="143"/>
    </row>
    <row r="14677" spans="45:48">
      <c r="AU14677" s="143"/>
      <c r="AV14677" s="143"/>
    </row>
    <row r="14718" spans="45:45">
      <c r="AS14718" s="143"/>
    </row>
    <row r="14721" spans="47:48">
      <c r="AU14721" s="143"/>
      <c r="AV14721" s="143"/>
    </row>
    <row r="14724" spans="47:48">
      <c r="AV14724" s="143"/>
    </row>
    <row r="14737" spans="45:48">
      <c r="AV14737" s="143"/>
    </row>
    <row r="14739" spans="45:48">
      <c r="AS14739" s="143"/>
      <c r="AT14739" s="143"/>
    </row>
    <row r="14740" spans="45:48">
      <c r="AS14740" s="143"/>
      <c r="AU14740" s="143"/>
      <c r="AV14740" s="143"/>
    </row>
    <row r="14751" spans="45:48">
      <c r="AS14751" s="143"/>
      <c r="AT14751" s="143"/>
    </row>
    <row r="14763" spans="45:48">
      <c r="AT14763" s="143"/>
    </row>
    <row r="14764" spans="45:48">
      <c r="AS14764" s="143"/>
      <c r="AT14764" s="143"/>
      <c r="AU14764" s="143"/>
      <c r="AV14764" s="143"/>
    </row>
    <row r="14773" spans="45:48">
      <c r="AU14773" s="143"/>
      <c r="AV14773" s="143"/>
    </row>
    <row r="14778" spans="45:48">
      <c r="AS14778" s="143"/>
    </row>
    <row r="14794" spans="45:47">
      <c r="AU14794" s="143"/>
    </row>
    <row r="14800" spans="45:47">
      <c r="AS14800" s="143"/>
      <c r="AT14800" s="143"/>
    </row>
    <row r="14808" spans="46:46">
      <c r="AT14808" s="143"/>
    </row>
    <row r="14819" spans="45:48">
      <c r="AS14819" s="143"/>
    </row>
    <row r="14826" spans="45:48">
      <c r="AU14826" s="143"/>
      <c r="AV14826" s="143"/>
    </row>
    <row r="14833" spans="47:48">
      <c r="AU14833" s="143"/>
      <c r="AV14833" s="143"/>
    </row>
    <row r="14844" spans="47:48">
      <c r="AV14844" s="143"/>
    </row>
    <row r="14845" spans="47:48">
      <c r="AV14845" s="143"/>
    </row>
    <row r="14867" spans="45:48">
      <c r="AS14867" s="143"/>
      <c r="AU14867" s="143"/>
    </row>
    <row r="14870" spans="45:48">
      <c r="AU14870" s="143"/>
    </row>
    <row r="14878" spans="45:48">
      <c r="AV14878" s="143"/>
    </row>
    <row r="14879" spans="45:48">
      <c r="AS14879" s="143"/>
      <c r="AT14879" s="143"/>
    </row>
    <row r="14882" spans="45:45">
      <c r="AS14882" s="143"/>
    </row>
    <row r="14899" spans="45:48">
      <c r="AU14899" s="143"/>
      <c r="AV14899" s="143"/>
    </row>
    <row r="14900" spans="45:48">
      <c r="AS14900" s="143"/>
      <c r="AT14900" s="143"/>
    </row>
    <row r="14912" spans="45:48">
      <c r="AS14912" s="143"/>
      <c r="AU14912" s="143"/>
      <c r="AV14912" s="143"/>
    </row>
    <row r="14916" spans="46:47">
      <c r="AU14916" s="143"/>
    </row>
    <row r="14927" spans="46:47">
      <c r="AT14927" s="143"/>
      <c r="AU14927" s="143"/>
    </row>
    <row r="14933" spans="45:46">
      <c r="AS14933" s="143"/>
      <c r="AT14933" s="143"/>
    </row>
    <row r="14936" spans="45:46">
      <c r="AT14936" s="143"/>
    </row>
    <row r="14944" spans="45:46">
      <c r="AT14944" s="143"/>
    </row>
    <row r="14956" spans="48:48">
      <c r="AV14956" s="143"/>
    </row>
    <row r="14985" spans="45:48">
      <c r="AT14985" s="143"/>
    </row>
    <row r="14987" spans="45:48">
      <c r="AS14987" s="143"/>
      <c r="AV14987" s="143"/>
    </row>
    <row r="15006" spans="48:48">
      <c r="AV15006" s="143"/>
    </row>
    <row r="15023" spans="48:48">
      <c r="AV15023" s="143"/>
    </row>
    <row r="15024" spans="48:48">
      <c r="AV15024" s="143"/>
    </row>
    <row r="15027" spans="45:47">
      <c r="AT15027" s="143"/>
      <c r="AU15027" s="143"/>
    </row>
    <row r="15031" spans="45:47">
      <c r="AS15031" s="143"/>
      <c r="AT15031" s="143"/>
      <c r="AU15031" s="143"/>
    </row>
    <row r="15041" spans="45:48">
      <c r="AV15041" s="143"/>
    </row>
    <row r="15049" spans="45:48">
      <c r="AS15049" s="143"/>
      <c r="AT15049" s="143"/>
    </row>
    <row r="15057" spans="45:47">
      <c r="AS15057" s="143"/>
      <c r="AT15057" s="143"/>
    </row>
    <row r="15063" spans="45:47">
      <c r="AS15063" s="143"/>
    </row>
    <row r="15064" spans="45:47">
      <c r="AS15064" s="143"/>
      <c r="AT15064" s="143"/>
    </row>
    <row r="15069" spans="45:47">
      <c r="AU15069" s="143"/>
    </row>
    <row r="15097" spans="45:48">
      <c r="AV15097" s="143"/>
    </row>
    <row r="15100" spans="45:48">
      <c r="AS15100" s="143"/>
      <c r="AV15100" s="143"/>
    </row>
    <row r="15104" spans="45:48">
      <c r="AS15104" s="143"/>
    </row>
    <row r="15110" spans="46:46">
      <c r="AT15110" s="143"/>
    </row>
    <row r="15128" spans="46:48">
      <c r="AV15128" s="143"/>
    </row>
    <row r="15131" spans="46:48">
      <c r="AU15131" s="143"/>
      <c r="AV15131" s="143"/>
    </row>
    <row r="15135" spans="46:48">
      <c r="AT15135" s="143"/>
    </row>
    <row r="15143" spans="46:46">
      <c r="AT15143" s="143"/>
    </row>
    <row r="15153" spans="47:48">
      <c r="AU15153" s="143"/>
      <c r="AV15153" s="143"/>
    </row>
    <row r="15164" spans="47:48">
      <c r="AU15164" s="143"/>
    </row>
    <row r="15171" spans="45:46">
      <c r="AS15171" s="143"/>
      <c r="AT15171" s="143"/>
    </row>
    <row r="15174" spans="45:46">
      <c r="AT15174" s="143"/>
    </row>
    <row r="15183" spans="45:46">
      <c r="AT15183" s="143"/>
    </row>
    <row r="15185" spans="45:46">
      <c r="AS15185" s="143"/>
      <c r="AT15185" s="143"/>
    </row>
    <row r="15193" spans="45:46">
      <c r="AT15193" s="143"/>
    </row>
    <row r="15194" spans="45:46">
      <c r="AS15194" s="143"/>
      <c r="AT15194" s="143"/>
    </row>
    <row r="15205" spans="45:46">
      <c r="AS15205" s="143"/>
      <c r="AT15205" s="143"/>
    </row>
    <row r="15206" spans="45:46">
      <c r="AT15206" s="143"/>
    </row>
    <row r="15228" spans="48:48">
      <c r="AV15228" s="143"/>
    </row>
    <row r="15244" spans="45:46">
      <c r="AS15244" s="143"/>
      <c r="AT15244" s="143"/>
    </row>
    <row r="15254" spans="48:48">
      <c r="AV15254" s="143"/>
    </row>
    <row r="15267" spans="45:47">
      <c r="AU15267" s="143"/>
    </row>
    <row r="15276" spans="45:47">
      <c r="AS15276" s="143"/>
    </row>
    <row r="15283" spans="46:48">
      <c r="AT15283" s="143"/>
    </row>
    <row r="15287" spans="46:48">
      <c r="AV15287" s="143"/>
    </row>
    <row r="15294" spans="46:48">
      <c r="AU15294" s="143"/>
      <c r="AV15294" s="143"/>
    </row>
    <row r="15315" spans="46:48">
      <c r="AT15315" s="143"/>
    </row>
    <row r="15319" spans="46:48">
      <c r="AV15319" s="143"/>
    </row>
    <row r="15321" spans="46:48">
      <c r="AU15321" s="143"/>
      <c r="AV15321" s="143"/>
    </row>
    <row r="15325" spans="46:48">
      <c r="AT15325" s="143"/>
    </row>
    <row r="15331" spans="46:48">
      <c r="AT15331" s="143"/>
    </row>
    <row r="15332" spans="46:48">
      <c r="AT15332" s="143"/>
      <c r="AV15332" s="143"/>
    </row>
    <row r="15338" spans="46:48">
      <c r="AT15338" s="143"/>
    </row>
    <row r="15345" spans="47:48">
      <c r="AV15345" s="143"/>
    </row>
    <row r="15346" spans="47:48">
      <c r="AU15346" s="143"/>
      <c r="AV15346" s="143"/>
    </row>
    <row r="15350" spans="47:48">
      <c r="AV15350" s="143"/>
    </row>
    <row r="15363" spans="48:48">
      <c r="AV15363" s="143"/>
    </row>
    <row r="15372" spans="48:48">
      <c r="AV15372" s="143"/>
    </row>
    <row r="15387" spans="47:48">
      <c r="AU15387" s="143"/>
      <c r="AV15387" s="143"/>
    </row>
    <row r="15400" spans="45:48">
      <c r="AT15400" s="143"/>
    </row>
    <row r="15407" spans="45:48">
      <c r="AS15407" s="143"/>
      <c r="AV15407" s="143"/>
    </row>
    <row r="15433" spans="46:46">
      <c r="AT15433" s="143"/>
    </row>
    <row r="15441" spans="45:48">
      <c r="AS15441" s="143"/>
      <c r="AV15441" s="143"/>
    </row>
    <row r="15455" spans="45:48">
      <c r="AS15455" s="143"/>
    </row>
    <row r="15461" spans="45:47">
      <c r="AU15461" s="143"/>
    </row>
    <row r="15464" spans="45:47">
      <c r="AS15464" s="143"/>
    </row>
    <row r="15480" spans="45:45">
      <c r="AS15480" s="143"/>
    </row>
    <row r="15499" spans="47:47">
      <c r="AU15499" s="143"/>
    </row>
    <row r="15513" spans="46:48">
      <c r="AU15513" s="143"/>
      <c r="AV15513" s="143"/>
    </row>
    <row r="15514" spans="46:48">
      <c r="AT15514" s="143"/>
      <c r="AV15514" s="143"/>
    </row>
    <row r="15517" spans="46:48">
      <c r="AT15517" s="143"/>
    </row>
    <row r="15519" spans="46:48">
      <c r="AV15519" s="143"/>
    </row>
    <row r="15528" spans="45:48">
      <c r="AU15528" s="143"/>
      <c r="AV15528" s="143"/>
    </row>
    <row r="15532" spans="45:48">
      <c r="AS15532" s="143"/>
      <c r="AT15532" s="143"/>
      <c r="AV15532" s="143"/>
    </row>
    <row r="15552" spans="47:48">
      <c r="AU15552" s="143"/>
      <c r="AV15552" s="143"/>
    </row>
    <row r="15554" spans="46:48">
      <c r="AV15554" s="143"/>
    </row>
    <row r="15560" spans="46:48">
      <c r="AT15560" s="143"/>
    </row>
    <row r="15562" spans="46:48">
      <c r="AU15562" s="143"/>
      <c r="AV15562" s="143"/>
    </row>
    <row r="15577" spans="45:48">
      <c r="AS15577" s="143"/>
      <c r="AT15577" s="143"/>
    </row>
    <row r="15578" spans="45:48">
      <c r="AU15578" s="143"/>
      <c r="AV15578" s="143"/>
    </row>
    <row r="15582" spans="45:48">
      <c r="AU15582" s="143"/>
      <c r="AV15582" s="143"/>
    </row>
    <row r="15593" spans="45:48">
      <c r="AS15593" s="143"/>
      <c r="AT15593" s="143"/>
      <c r="AU15593" s="143"/>
      <c r="AV15593" s="143"/>
    </row>
    <row r="15597" spans="45:48">
      <c r="AV15597" s="143"/>
    </row>
    <row r="15606" spans="46:46">
      <c r="AT15606" s="143"/>
    </row>
    <row r="15607" spans="46:46">
      <c r="AT15607" s="143"/>
    </row>
    <row r="15618" spans="45:48">
      <c r="AS15618" s="143"/>
      <c r="AT15618" s="143"/>
      <c r="AV15618" s="143"/>
    </row>
    <row r="15621" spans="45:48">
      <c r="AV15621" s="143"/>
    </row>
    <row r="15623" spans="45:48">
      <c r="AV15623" s="143"/>
    </row>
    <row r="15626" spans="45:48">
      <c r="AV15626" s="143"/>
    </row>
    <row r="15629" spans="45:48">
      <c r="AV15629" s="143"/>
    </row>
    <row r="15649" spans="47:47">
      <c r="AU15649" s="143"/>
    </row>
    <row r="15666" spans="45:48">
      <c r="AU15666" s="143"/>
      <c r="AV15666" s="143"/>
    </row>
    <row r="15669" spans="45:48">
      <c r="AV15669" s="143"/>
    </row>
    <row r="15676" spans="45:48">
      <c r="AS15676" s="143"/>
      <c r="AV15676" s="143"/>
    </row>
    <row r="15677" spans="45:48">
      <c r="AV15677" s="143"/>
    </row>
    <row r="15716" spans="45:48">
      <c r="AS15716" s="143"/>
      <c r="AT15716" s="143"/>
    </row>
    <row r="15720" spans="45:48">
      <c r="AV15720" s="143"/>
    </row>
    <row r="15756" spans="45:45">
      <c r="AS15756" s="143"/>
    </row>
    <row r="15772" spans="45:46">
      <c r="AT15772" s="143"/>
    </row>
    <row r="15776" spans="45:46">
      <c r="AS15776" s="143"/>
      <c r="AT15776" s="143"/>
    </row>
    <row r="15785" spans="45:46">
      <c r="AS15785" s="143"/>
    </row>
    <row r="15791" spans="45:46">
      <c r="AT15791" s="143"/>
    </row>
    <row r="15797" spans="46:46">
      <c r="AT15797" s="143"/>
    </row>
    <row r="15835" spans="46:48">
      <c r="AT15835" s="143"/>
      <c r="AU15835" s="143"/>
      <c r="AV15835" s="143"/>
    </row>
    <row r="15837" spans="46:48">
      <c r="AT15837" s="143"/>
    </row>
    <row r="15840" spans="46:48">
      <c r="AV15840" s="143"/>
    </row>
    <row r="15841" spans="46:46">
      <c r="AT15841" s="143"/>
    </row>
    <row r="15869" spans="46:48">
      <c r="AV15869" s="143"/>
    </row>
    <row r="15870" spans="46:48">
      <c r="AV15870" s="143"/>
    </row>
    <row r="15871" spans="46:48">
      <c r="AT15871" s="143"/>
      <c r="AU15871" s="143"/>
      <c r="AV15871" s="143"/>
    </row>
    <row r="15875" spans="45:47">
      <c r="AS15875" s="143"/>
      <c r="AU15875" s="143"/>
    </row>
    <row r="15890" spans="47:48">
      <c r="AU15890" s="143"/>
      <c r="AV15890" s="143"/>
    </row>
    <row r="15891" spans="47:48">
      <c r="AU15891" s="143"/>
    </row>
    <row r="15944" spans="46:48">
      <c r="AU15944" s="143"/>
      <c r="AV15944" s="143"/>
    </row>
    <row r="15950" spans="46:48">
      <c r="AT15950" s="143"/>
    </row>
    <row r="15954" spans="45:47">
      <c r="AS15954" s="143"/>
      <c r="AT15954" s="143"/>
      <c r="AU15954" s="143"/>
    </row>
    <row r="15957" spans="45:47">
      <c r="AT15957" s="143"/>
      <c r="AU15957" s="143"/>
    </row>
    <row r="15961" spans="45:47">
      <c r="AU15961" s="143"/>
    </row>
    <row r="15965" spans="45:47">
      <c r="AS15965" s="143"/>
      <c r="AT15965" s="143"/>
    </row>
    <row r="15984" spans="46:46">
      <c r="AT15984" s="143"/>
    </row>
    <row r="16004" spans="48:48">
      <c r="AV16004" s="143"/>
    </row>
    <row r="16032" spans="45:45">
      <c r="AS16032" s="143"/>
    </row>
    <row r="16040" spans="48:48">
      <c r="AV16040" s="143"/>
    </row>
    <row r="16060" spans="47:48">
      <c r="AU16060" s="143"/>
      <c r="AV16060" s="143"/>
    </row>
    <row r="16067" spans="46:47">
      <c r="AU16067" s="143"/>
    </row>
    <row r="16075" spans="46:47">
      <c r="AT16075" s="143"/>
    </row>
    <row r="16117" spans="46:48">
      <c r="AV16117" s="143"/>
    </row>
    <row r="16123" spans="46:48">
      <c r="AT16123" s="143"/>
      <c r="AV16123" s="143"/>
    </row>
    <row r="16125" spans="46:48">
      <c r="AU16125" s="143"/>
      <c r="AV16125" s="143"/>
    </row>
    <row r="16150" spans="47:48">
      <c r="AU16150" s="143"/>
      <c r="AV16150" s="143"/>
    </row>
    <row r="16160" spans="47:48">
      <c r="AV16160" s="143"/>
    </row>
    <row r="16162" spans="46:48">
      <c r="AT16162" s="143"/>
    </row>
    <row r="16163" spans="46:48">
      <c r="AV16163" s="143"/>
    </row>
    <row r="16165" spans="46:48">
      <c r="AU16165" s="143"/>
      <c r="AV16165" s="143"/>
    </row>
    <row r="16176" spans="46:48">
      <c r="AT16176" s="143"/>
    </row>
    <row r="16180" spans="45:48">
      <c r="AT16180" s="143"/>
    </row>
    <row r="16184" spans="45:48">
      <c r="AT16184" s="143"/>
    </row>
    <row r="16185" spans="45:48">
      <c r="AS16185" s="143"/>
      <c r="AV16185" s="143"/>
    </row>
    <row r="16188" spans="45:48">
      <c r="AS16188" s="143"/>
    </row>
    <row r="16194" spans="45:46">
      <c r="AT16194" s="143"/>
    </row>
    <row r="16195" spans="45:46">
      <c r="AT16195" s="143"/>
    </row>
    <row r="16207" spans="45:46">
      <c r="AS16207" s="143"/>
      <c r="AT16207" s="143"/>
    </row>
    <row r="16208" spans="45:46">
      <c r="AS16208" s="143"/>
    </row>
    <row r="16217" spans="45:46">
      <c r="AT16217" s="143"/>
    </row>
    <row r="16222" spans="45:46">
      <c r="AS16222" s="143"/>
      <c r="AT16222" s="143"/>
    </row>
    <row r="16228" spans="48:48">
      <c r="AV16228" s="143"/>
    </row>
    <row r="16229" spans="48:48">
      <c r="AV16229" s="143"/>
    </row>
    <row r="16231" spans="48:48">
      <c r="AV16231" s="143"/>
    </row>
    <row r="16263" spans="45:48">
      <c r="AS16263" s="143"/>
      <c r="AT16263" s="143"/>
    </row>
    <row r="16264" spans="45:48">
      <c r="AU16264" s="143"/>
      <c r="AV16264" s="143"/>
    </row>
    <row r="16265" spans="45:48">
      <c r="AV16265" s="143"/>
    </row>
    <row r="16272" spans="45:48">
      <c r="AT16272" s="143"/>
    </row>
    <row r="16291" spans="47:48">
      <c r="AU16291" s="143"/>
      <c r="AV16291" s="143"/>
    </row>
    <row r="16297" spans="47:48">
      <c r="AU16297" s="143"/>
    </row>
    <row r="16303" spans="47:48">
      <c r="AU16303" s="143"/>
      <c r="AV16303" s="143"/>
    </row>
    <row r="16316" spans="45:45">
      <c r="AS16316" s="143"/>
    </row>
    <row r="16328" spans="45:48">
      <c r="AS16328" s="143"/>
      <c r="AT16328" s="143"/>
    </row>
    <row r="16336" spans="45:48">
      <c r="AV16336" s="143"/>
    </row>
    <row r="16348" spans="46:46">
      <c r="AT16348" s="143"/>
    </row>
    <row r="16352" spans="46:46">
      <c r="AT16352" s="143"/>
    </row>
    <row r="16364" spans="46:48">
      <c r="AU16364" s="143"/>
    </row>
    <row r="16366" spans="46:48">
      <c r="AT16366" s="143"/>
      <c r="AU16366" s="143"/>
      <c r="AV16366" s="143"/>
    </row>
    <row r="16368" spans="46:48">
      <c r="AV16368" s="143"/>
    </row>
    <row r="16371" spans="47:48">
      <c r="AU16371" s="143"/>
      <c r="AV16371" s="143"/>
    </row>
    <row r="16402" spans="45:48">
      <c r="AV16402" s="143"/>
    </row>
    <row r="16405" spans="45:48">
      <c r="AS16405" s="143"/>
    </row>
    <row r="16421" spans="45:48">
      <c r="AU16421" s="143"/>
      <c r="AV16421" s="143"/>
    </row>
    <row r="16424" spans="45:48">
      <c r="AU16424" s="143"/>
      <c r="AV16424" s="143"/>
    </row>
    <row r="16425" spans="45:48">
      <c r="AS16425" s="143"/>
    </row>
    <row r="16434" spans="45:48">
      <c r="AS16434" s="143"/>
      <c r="AU16434" s="143"/>
      <c r="AV16434" s="143"/>
    </row>
    <row r="16436" spans="45:48">
      <c r="AT16436" s="143"/>
    </row>
    <row r="16445" spans="45:48">
      <c r="AV16445" s="143"/>
    </row>
    <row r="16451" spans="45:47">
      <c r="AU16451" s="143"/>
    </row>
    <row r="16452" spans="45:47">
      <c r="AT16452" s="143"/>
    </row>
    <row r="16457" spans="45:47">
      <c r="AT16457" s="143"/>
    </row>
    <row r="16458" spans="45:47">
      <c r="AS16458" s="143"/>
    </row>
    <row r="16464" spans="45:47">
      <c r="AT16464" s="143"/>
    </row>
    <row r="16497" spans="45:48">
      <c r="AU16497" s="143"/>
      <c r="AV16497" s="143"/>
    </row>
    <row r="16499" spans="45:48">
      <c r="AS16499" s="143"/>
    </row>
    <row r="16516" spans="47:48">
      <c r="AU16516" s="143"/>
    </row>
    <row r="16518" spans="47:48">
      <c r="AU16518" s="143"/>
      <c r="AV16518" s="143"/>
    </row>
    <row r="16519" spans="47:48">
      <c r="AV16519" s="143"/>
    </row>
    <row r="16529" spans="48:48">
      <c r="AV16529" s="143"/>
    </row>
    <row r="16531" spans="48:48">
      <c r="AV16531" s="143"/>
    </row>
    <row r="16542" spans="48:48">
      <c r="AV16542" s="143"/>
    </row>
    <row r="16548" spans="45:46">
      <c r="AS16548" s="143"/>
      <c r="AT16548" s="143"/>
    </row>
    <row r="16568" spans="45:48">
      <c r="AV16568" s="143"/>
    </row>
    <row r="16570" spans="45:48">
      <c r="AS16570" s="143"/>
    </row>
    <row r="16577" spans="45:48">
      <c r="AS16577" s="143"/>
    </row>
    <row r="16581" spans="45:48">
      <c r="AV16581" s="143"/>
    </row>
    <row r="16595" spans="45:48">
      <c r="AT16595" s="143"/>
    </row>
    <row r="16597" spans="45:48">
      <c r="AS16597" s="143"/>
      <c r="AT16597" s="143"/>
      <c r="AU16597" s="143"/>
      <c r="AV16597" s="143"/>
    </row>
    <row r="16603" spans="45:48">
      <c r="AS16603" s="143"/>
      <c r="AV16603" s="143"/>
    </row>
    <row r="16609" spans="47:48">
      <c r="AU16609" s="143"/>
      <c r="AV16609" s="143"/>
    </row>
    <row r="16616" spans="47:48">
      <c r="AV16616" s="143"/>
    </row>
    <row r="16625" spans="45:47">
      <c r="AS16625" s="143"/>
    </row>
    <row r="16629" spans="45:47">
      <c r="AU16629" s="143"/>
    </row>
    <row r="16633" spans="45:47">
      <c r="AT16633" s="143"/>
    </row>
    <row r="16645" spans="48:48">
      <c r="AV16645" s="143"/>
    </row>
    <row r="16652" spans="48:48">
      <c r="AV16652" s="143"/>
    </row>
    <row r="16679" spans="46:48">
      <c r="AV16679" s="143"/>
    </row>
    <row r="16684" spans="46:48">
      <c r="AT16684" s="143"/>
      <c r="AU16684" s="143"/>
      <c r="AV16684" s="143"/>
    </row>
    <row r="16692" spans="45:48">
      <c r="AT16692" s="143"/>
      <c r="AU16692" s="143"/>
      <c r="AV16692" s="143"/>
    </row>
    <row r="16697" spans="45:48">
      <c r="AV16697" s="143"/>
    </row>
    <row r="16704" spans="45:48">
      <c r="AS16704" s="143"/>
    </row>
    <row r="16708" spans="45:46">
      <c r="AS16708" s="143"/>
    </row>
    <row r="16716" spans="45:46">
      <c r="AS16716" s="143"/>
      <c r="AT16716" s="143"/>
    </row>
    <row r="16731" spans="48:48">
      <c r="AV16731" s="143"/>
    </row>
    <row r="16745" spans="45:45">
      <c r="AS16745" s="143"/>
    </row>
    <row r="16755" spans="47:48">
      <c r="AU16755" s="143"/>
      <c r="AV16755" s="143"/>
    </row>
    <row r="16756" spans="47:48">
      <c r="AV16756" s="143"/>
    </row>
    <row r="16776" spans="47:48">
      <c r="AU16776" s="143"/>
      <c r="AV16776" s="143"/>
    </row>
    <row r="16780" spans="47:48">
      <c r="AU16780" s="143"/>
      <c r="AV16780" s="143"/>
    </row>
    <row r="16787" spans="45:48">
      <c r="AS16787" s="143"/>
      <c r="AT16787" s="143"/>
    </row>
    <row r="16798" spans="45:48">
      <c r="AS16798" s="143"/>
    </row>
    <row r="16800" spans="45:48">
      <c r="AV16800" s="143"/>
    </row>
    <row r="16801" spans="45:46">
      <c r="AT16801" s="143"/>
    </row>
    <row r="16804" spans="45:46">
      <c r="AS16804" s="143"/>
      <c r="AT16804" s="143"/>
    </row>
    <row r="16861" spans="45:46">
      <c r="AS16861" s="143"/>
      <c r="AT16861" s="143"/>
    </row>
    <row r="16863" spans="45:46">
      <c r="AT16863" s="143"/>
    </row>
    <row r="16880" spans="45:46">
      <c r="AS16880" s="143"/>
      <c r="AT16880" s="143"/>
    </row>
    <row r="16905" spans="47:48">
      <c r="AU16905" s="143"/>
      <c r="AV16905" s="143"/>
    </row>
    <row r="16925" spans="48:48">
      <c r="AV16925" s="143"/>
    </row>
    <row r="16943" spans="45:46">
      <c r="AS16943" s="143"/>
      <c r="AT16943" s="143"/>
    </row>
    <row r="16944" spans="45:46">
      <c r="AS16944" s="143"/>
    </row>
    <row r="16958" spans="45:45">
      <c r="AS16958" s="143"/>
    </row>
    <row r="16967" spans="46:48">
      <c r="AT16967" s="143"/>
    </row>
    <row r="16969" spans="46:48">
      <c r="AV16969" s="143"/>
    </row>
    <row r="16978" spans="46:48">
      <c r="AT16978" s="143"/>
    </row>
    <row r="16985" spans="46:48">
      <c r="AT16985" s="143"/>
    </row>
    <row r="16992" spans="46:48">
      <c r="AT16992" s="143"/>
      <c r="AU16992" s="143"/>
      <c r="AV16992" s="143"/>
    </row>
    <row r="17000" spans="46:48">
      <c r="AV17000" s="143"/>
    </row>
    <row r="17008" spans="46:48">
      <c r="AT17008" s="143"/>
    </row>
    <row r="17013" spans="45:46">
      <c r="AS17013" s="143"/>
      <c r="AT17013" s="143"/>
    </row>
    <row r="17026" spans="45:45">
      <c r="AS17026" s="143"/>
    </row>
    <row r="17044" spans="46:48">
      <c r="AV17044" s="143"/>
    </row>
    <row r="17053" spans="46:48">
      <c r="AT17053" s="143"/>
    </row>
    <row r="17058" spans="45:48">
      <c r="AS17058" s="143"/>
    </row>
    <row r="17060" spans="45:48">
      <c r="AU17060" s="143"/>
    </row>
    <row r="17064" spans="45:48">
      <c r="AV17064" s="143"/>
    </row>
    <row r="17074" spans="45:48">
      <c r="AS17074" s="143"/>
    </row>
    <row r="17078" spans="45:48">
      <c r="AT17078" s="143"/>
    </row>
    <row r="17088" spans="45:48">
      <c r="AT17088" s="143"/>
      <c r="AV17088" s="143"/>
    </row>
    <row r="17096" spans="45:48">
      <c r="AS17096" s="143"/>
      <c r="AV17096" s="143"/>
    </row>
    <row r="17104" spans="45:48">
      <c r="AS17104" s="143"/>
    </row>
    <row r="17113" spans="45:46">
      <c r="AT17113" s="143"/>
    </row>
    <row r="17119" spans="45:46">
      <c r="AS17119" s="143"/>
    </row>
    <row r="17146" spans="45:48">
      <c r="AS17146" s="143"/>
      <c r="AV17146" s="143"/>
    </row>
    <row r="17151" spans="45:48">
      <c r="AU17151" s="143"/>
      <c r="AV17151" s="143"/>
    </row>
    <row r="17153" spans="45:48">
      <c r="AS17153" s="143"/>
    </row>
    <row r="17168" spans="45:48">
      <c r="AV17168" s="143"/>
    </row>
    <row r="17174" spans="48:48">
      <c r="AV17174" s="143"/>
    </row>
    <row r="17188" spans="46:46">
      <c r="AT17188" s="143"/>
    </row>
    <row r="17214" spans="46:46">
      <c r="AT17214" s="143"/>
    </row>
    <row r="17238" spans="45:45">
      <c r="AS17238" s="143"/>
    </row>
    <row r="17244" spans="45:45">
      <c r="AS17244" s="143"/>
    </row>
    <row r="17248" spans="45:45">
      <c r="AS17248" s="143"/>
    </row>
    <row r="17254" spans="45:48">
      <c r="AS17254" s="143"/>
    </row>
    <row r="17255" spans="45:48">
      <c r="AT17255" s="143"/>
      <c r="AU17255" s="143"/>
      <c r="AV17255" s="143"/>
    </row>
    <row r="17256" spans="45:48">
      <c r="AU17256" s="143"/>
    </row>
    <row r="17268" spans="46:47">
      <c r="AU17268" s="143"/>
    </row>
    <row r="17272" spans="46:47">
      <c r="AU17272" s="143"/>
    </row>
    <row r="17278" spans="46:47">
      <c r="AT17278" s="143"/>
    </row>
    <row r="17293" spans="46:48">
      <c r="AT17293" s="143"/>
      <c r="AV17293" s="143"/>
    </row>
    <row r="17302" spans="45:46">
      <c r="AS17302" s="143"/>
      <c r="AT17302" s="143"/>
    </row>
    <row r="17315" spans="46:48">
      <c r="AT17315" s="143"/>
      <c r="AV17315" s="143"/>
    </row>
    <row r="17322" spans="46:48">
      <c r="AU17322" s="143"/>
      <c r="AV17322" s="143"/>
    </row>
    <row r="17332" spans="47:47">
      <c r="AU17332" s="143"/>
    </row>
    <row r="17353" spans="47:47">
      <c r="AU17353" s="143"/>
    </row>
    <row r="17370" spans="46:48">
      <c r="AT17370" s="143"/>
      <c r="AV17370" s="143"/>
    </row>
    <row r="17385" spans="45:47">
      <c r="AU17385" s="143"/>
    </row>
    <row r="17386" spans="45:47">
      <c r="AT17386" s="143"/>
    </row>
    <row r="17391" spans="45:47">
      <c r="AS17391" s="143"/>
      <c r="AT17391" s="143"/>
    </row>
    <row r="17422" spans="46:48">
      <c r="AT17422" s="143"/>
      <c r="AV17422" s="143"/>
    </row>
    <row r="17438" spans="48:48">
      <c r="AV17438" s="143"/>
    </row>
    <row r="17459" spans="45:48">
      <c r="AU17459" s="143"/>
    </row>
    <row r="17467" spans="45:48">
      <c r="AS17467" s="143"/>
      <c r="AT17467" s="143"/>
      <c r="AV17467" s="143"/>
    </row>
    <row r="17482" spans="47:48">
      <c r="AU17482" s="143"/>
      <c r="AV17482" s="143"/>
    </row>
    <row r="17496" spans="46:48">
      <c r="AT17496" s="143"/>
      <c r="AU17496" s="143"/>
      <c r="AV17496" s="143"/>
    </row>
    <row r="17522" spans="47:48">
      <c r="AU17522" s="143"/>
      <c r="AV17522" s="143"/>
    </row>
    <row r="17560" spans="45:46">
      <c r="AS17560" s="143"/>
    </row>
    <row r="17563" spans="45:46">
      <c r="AT17563" s="143"/>
    </row>
    <row r="17570" spans="46:48">
      <c r="AT17570" s="143"/>
    </row>
    <row r="17572" spans="46:48">
      <c r="AV17572" s="143"/>
    </row>
    <row r="17588" spans="47:48">
      <c r="AU17588" s="143"/>
    </row>
    <row r="17598" spans="47:48">
      <c r="AU17598" s="143"/>
      <c r="AV17598" s="143"/>
    </row>
    <row r="17623" spans="46:48">
      <c r="AV17623" s="143"/>
    </row>
    <row r="17630" spans="46:48">
      <c r="AT17630" s="143"/>
    </row>
    <row r="17631" spans="46:48">
      <c r="AT17631" s="143"/>
    </row>
    <row r="17633" spans="46:46">
      <c r="AT17633" s="143"/>
    </row>
    <row r="17652" spans="48:48">
      <c r="AV17652" s="143"/>
    </row>
    <row r="17682" spans="45:48">
      <c r="AS17682" s="143"/>
    </row>
    <row r="17692" spans="45:48">
      <c r="AV17692" s="143"/>
    </row>
    <row r="17694" spans="45:48">
      <c r="AS17694" s="143"/>
    </row>
    <row r="17695" spans="45:48">
      <c r="AS17695" s="143"/>
      <c r="AU17695" s="143"/>
    </row>
    <row r="17703" spans="45:45">
      <c r="AS17703" s="143"/>
    </row>
    <row r="17722" spans="45:48">
      <c r="AS17722" s="143"/>
      <c r="AT17722" s="143"/>
    </row>
    <row r="17723" spans="45:48">
      <c r="AT17723" s="143"/>
      <c r="AV17723" s="143"/>
    </row>
    <row r="17725" spans="45:48">
      <c r="AS17725" s="143"/>
      <c r="AT17725" s="143"/>
    </row>
    <row r="17734" spans="45:48">
      <c r="AS17734" s="143"/>
      <c r="AT17734" s="143"/>
    </row>
    <row r="17743" spans="45:48">
      <c r="AT17743" s="143"/>
      <c r="AV17743" s="143"/>
    </row>
    <row r="17753" spans="45:48">
      <c r="AT17753" s="143"/>
    </row>
    <row r="17757" spans="45:48">
      <c r="AS17757" s="143"/>
      <c r="AT17757" s="143"/>
      <c r="AU17757" s="143"/>
      <c r="AV17757" s="143"/>
    </row>
    <row r="17763" spans="46:48">
      <c r="AT17763" s="143"/>
    </row>
    <row r="17766" spans="46:48">
      <c r="AT17766" s="143"/>
    </row>
    <row r="17769" spans="46:48">
      <c r="AV17769" s="143"/>
    </row>
    <row r="17792" spans="47:47">
      <c r="AU17792" s="143"/>
    </row>
    <row r="17793" spans="47:48">
      <c r="AU17793" s="143"/>
      <c r="AV17793" s="143"/>
    </row>
    <row r="17800" spans="47:48">
      <c r="AU17800" s="143"/>
      <c r="AV17800" s="143"/>
    </row>
    <row r="17811" spans="46:48">
      <c r="AV17811" s="143"/>
    </row>
    <row r="17818" spans="46:48">
      <c r="AT17818" s="143"/>
    </row>
    <row r="17836" spans="45:48">
      <c r="AS17836" s="143"/>
      <c r="AV17836" s="143"/>
    </row>
    <row r="17840" spans="45:48">
      <c r="AU17840" s="143"/>
      <c r="AV17840" s="143"/>
    </row>
    <row r="17863" spans="48:48">
      <c r="AV17863" s="143"/>
    </row>
    <row r="17886" spans="46:46">
      <c r="AT17886" s="143"/>
    </row>
    <row r="17889" spans="45:47">
      <c r="AS17889" s="143"/>
    </row>
    <row r="17893" spans="45:47">
      <c r="AU17893" s="143"/>
    </row>
    <row r="17900" spans="45:47">
      <c r="AU17900" s="143"/>
    </row>
    <row r="17906" spans="45:48">
      <c r="AV17906" s="143"/>
    </row>
    <row r="17907" spans="45:48">
      <c r="AU17907" s="143"/>
      <c r="AV17907" s="143"/>
    </row>
    <row r="17912" spans="45:48">
      <c r="AU17912" s="143"/>
      <c r="AV17912" s="143"/>
    </row>
    <row r="17914" spans="45:48">
      <c r="AS17914" s="143"/>
      <c r="AT17914" s="143"/>
      <c r="AU17914" s="143"/>
      <c r="AV17914" s="143"/>
    </row>
    <row r="17926" spans="45:48">
      <c r="AS17926" s="143"/>
    </row>
    <row r="17934" spans="45:48">
      <c r="AT17934" s="143"/>
      <c r="AV17934" s="143"/>
    </row>
    <row r="17956" spans="45:48">
      <c r="AS17956" s="143"/>
    </row>
    <row r="17961" spans="45:48">
      <c r="AU17961" s="143"/>
      <c r="AV17961" s="143"/>
    </row>
    <row r="17978" spans="45:48">
      <c r="AU17978" s="143"/>
    </row>
    <row r="17983" spans="45:48">
      <c r="AV17983" s="143"/>
    </row>
    <row r="17984" spans="45:48">
      <c r="AS17984" s="143"/>
    </row>
    <row r="17995" spans="45:46">
      <c r="AS17995" s="143"/>
    </row>
    <row r="18000" spans="45:46">
      <c r="AT18000" s="143"/>
    </row>
    <row r="18002" spans="46:46">
      <c r="AT18002" s="143"/>
    </row>
    <row r="18039" spans="45:48">
      <c r="AS18039" s="143"/>
      <c r="AT18039" s="143"/>
      <c r="AV18039" s="143"/>
    </row>
    <row r="18040" spans="45:48">
      <c r="AS18040" s="143"/>
    </row>
    <row r="18048" spans="45:48">
      <c r="AU18048" s="143"/>
      <c r="AV18048" s="143"/>
    </row>
    <row r="18077" spans="48:48">
      <c r="AV18077" s="143"/>
    </row>
    <row r="18082" spans="45:48">
      <c r="AS18082" s="143"/>
    </row>
    <row r="18086" spans="45:48">
      <c r="AS18086" s="143"/>
      <c r="AT18086" s="143"/>
    </row>
    <row r="18089" spans="45:48">
      <c r="AU18089" s="143"/>
    </row>
    <row r="18093" spans="45:48">
      <c r="AV18093" s="143"/>
    </row>
    <row r="18098" spans="46:48">
      <c r="AU18098" s="143"/>
      <c r="AV18098" s="143"/>
    </row>
    <row r="18106" spans="46:48">
      <c r="AT18106" s="143"/>
    </row>
    <row r="18107" spans="46:48">
      <c r="AU18107" s="143"/>
    </row>
    <row r="18133" spans="45:48">
      <c r="AU18133" s="143"/>
      <c r="AV18133" s="143"/>
    </row>
    <row r="18138" spans="45:48">
      <c r="AS18138" s="143"/>
    </row>
    <row r="18148" spans="45:48">
      <c r="AS18148" s="143"/>
    </row>
    <row r="18157" spans="45:48">
      <c r="AV18157" s="143"/>
    </row>
    <row r="18189" spans="46:46">
      <c r="AT18189" s="143"/>
    </row>
    <row r="18217" spans="46:48">
      <c r="AT18217" s="143"/>
    </row>
    <row r="18221" spans="46:48">
      <c r="AT18221" s="143"/>
      <c r="AU18221" s="143"/>
      <c r="AV18221" s="143"/>
    </row>
    <row r="18243" spans="45:47">
      <c r="AS18243" s="143"/>
      <c r="AT18243" s="143"/>
      <c r="AU18243" s="143"/>
    </row>
    <row r="18248" spans="45:47">
      <c r="AT18248" s="143"/>
    </row>
    <row r="18267" spans="45:46">
      <c r="AS18267" s="143"/>
      <c r="AT18267" s="143"/>
    </row>
    <row r="18271" spans="45:46">
      <c r="AT18271" s="143"/>
    </row>
    <row r="18295" spans="45:45">
      <c r="AS18295" s="143"/>
    </row>
    <row r="18309" spans="45:45">
      <c r="AS18309" s="143"/>
    </row>
    <row r="18321" spans="45:48">
      <c r="AV18321" s="143"/>
    </row>
    <row r="18332" spans="45:48">
      <c r="AS18332" s="143"/>
    </row>
    <row r="18335" spans="45:48">
      <c r="AU18335" s="143"/>
      <c r="AV18335" s="143"/>
    </row>
    <row r="18344" spans="45:48">
      <c r="AV18344" s="143"/>
    </row>
    <row r="18347" spans="45:48">
      <c r="AS18347" s="143"/>
    </row>
    <row r="18361" spans="45:45">
      <c r="AS18361" s="143"/>
    </row>
    <row r="18384" spans="45:45">
      <c r="AS18384" s="143"/>
    </row>
    <row r="18387" spans="45:48">
      <c r="AT18387" s="143"/>
    </row>
    <row r="18399" spans="45:48">
      <c r="AS18399" s="143"/>
      <c r="AT18399" s="143"/>
      <c r="AV18399" s="143"/>
    </row>
    <row r="18425" spans="45:48">
      <c r="AV18425" s="143"/>
    </row>
    <row r="18431" spans="45:48">
      <c r="AS18431" s="143"/>
      <c r="AV18431" s="143"/>
    </row>
    <row r="18437" spans="45:48">
      <c r="AV18437" s="143"/>
    </row>
    <row r="18444" spans="45:48">
      <c r="AS18444" s="143"/>
      <c r="AT18444" s="143"/>
      <c r="AV18444" s="143"/>
    </row>
    <row r="18449" spans="45:47">
      <c r="AT18449" s="143"/>
    </row>
    <row r="18455" spans="45:47">
      <c r="AS18455" s="143"/>
    </row>
    <row r="18458" spans="45:47">
      <c r="AT18458" s="143"/>
    </row>
    <row r="18464" spans="45:47">
      <c r="AS18464" s="143"/>
      <c r="AT18464" s="143"/>
      <c r="AU18464" s="143"/>
    </row>
    <row r="18473" spans="46:46">
      <c r="AT18473" s="143"/>
    </row>
    <row r="18506" spans="46:48">
      <c r="AU18506" s="143"/>
      <c r="AV18506" s="143"/>
    </row>
    <row r="18508" spans="46:48">
      <c r="AV18508" s="143"/>
    </row>
    <row r="18509" spans="46:48">
      <c r="AT18509" s="143"/>
      <c r="AU18509" s="143"/>
      <c r="AV18509" s="143"/>
    </row>
    <row r="18513" spans="45:45">
      <c r="AS18513" s="143"/>
    </row>
    <row r="18531" spans="47:47">
      <c r="AU18531" s="143"/>
    </row>
    <row r="18549" spans="47:48">
      <c r="AU18549" s="143"/>
      <c r="AV18549" s="143"/>
    </row>
    <row r="18567" spans="45:48">
      <c r="AT18567" s="143"/>
    </row>
    <row r="18569" spans="45:48">
      <c r="AV18569" s="143"/>
    </row>
    <row r="18571" spans="45:48">
      <c r="AT18571" s="143"/>
    </row>
    <row r="18572" spans="45:48">
      <c r="AS18572" s="143"/>
      <c r="AT18572" s="143"/>
      <c r="AV18572" s="143"/>
    </row>
    <row r="18586" spans="46:46">
      <c r="AT18586" s="143"/>
    </row>
    <row r="18593" spans="45:46">
      <c r="AS18593" s="143"/>
    </row>
    <row r="18602" spans="45:46">
      <c r="AS18602" s="143"/>
    </row>
    <row r="18605" spans="45:46">
      <c r="AS18605" s="143"/>
    </row>
    <row r="18608" spans="45:46">
      <c r="AS18608" s="143"/>
      <c r="AT18608" s="143"/>
    </row>
    <row r="18619" spans="46:48">
      <c r="AT18619" s="143"/>
      <c r="AV18619" s="143"/>
    </row>
    <row r="18620" spans="46:48">
      <c r="AU18620" s="143"/>
      <c r="AV18620" s="143"/>
    </row>
    <row r="18623" spans="46:48">
      <c r="AT18623" s="143"/>
    </row>
    <row r="18630" spans="45:48">
      <c r="AV18630" s="143"/>
    </row>
    <row r="18639" spans="45:48">
      <c r="AS18639" s="143"/>
      <c r="AT18639" s="143"/>
      <c r="AV18639" s="143"/>
    </row>
    <row r="18663" spans="46:46">
      <c r="AT18663" s="143"/>
    </row>
    <row r="18670" spans="46:46">
      <c r="AT18670" s="143"/>
    </row>
    <row r="18695" spans="45:48">
      <c r="AS18695" s="143"/>
    </row>
    <row r="18700" spans="45:48">
      <c r="AS18700" s="143"/>
      <c r="AT18700" s="143"/>
      <c r="AV18700" s="143"/>
    </row>
    <row r="18701" spans="45:48">
      <c r="AS18701" s="143"/>
      <c r="AT18701" s="143"/>
      <c r="AV18701" s="143"/>
    </row>
    <row r="18708" spans="46:48">
      <c r="AT18708" s="143"/>
    </row>
    <row r="18715" spans="46:48">
      <c r="AV18715" s="143"/>
    </row>
    <row r="18716" spans="46:48">
      <c r="AU18716" s="143"/>
      <c r="AV18716" s="143"/>
    </row>
    <row r="18727" spans="48:48">
      <c r="AV18727" s="143"/>
    </row>
    <row r="18740" spans="46:46">
      <c r="AT18740" s="143"/>
    </row>
    <row r="18751" spans="46:46">
      <c r="AT18751" s="143"/>
    </row>
    <row r="18757" spans="45:48">
      <c r="AV18757" s="143"/>
    </row>
    <row r="18758" spans="45:48">
      <c r="AS18758" s="143"/>
      <c r="AT18758" s="143"/>
    </row>
    <row r="18769" spans="47:48">
      <c r="AU18769" s="143"/>
      <c r="AV18769" s="143"/>
    </row>
    <row r="18791" spans="46:48">
      <c r="AT18791" s="143"/>
      <c r="AV18791" s="143"/>
    </row>
    <row r="18796" spans="46:48">
      <c r="AU18796" s="143"/>
      <c r="AV18796" s="143"/>
    </row>
    <row r="18798" spans="46:48">
      <c r="AT18798" s="143"/>
    </row>
    <row r="18815" spans="48:48">
      <c r="AV18815" s="143"/>
    </row>
    <row r="18818" spans="45:48">
      <c r="AU18818" s="143"/>
      <c r="AV18818" s="143"/>
    </row>
    <row r="18819" spans="45:48">
      <c r="AT18819" s="143"/>
    </row>
    <row r="18822" spans="45:48">
      <c r="AS18822" s="143"/>
    </row>
    <row r="18837" spans="47:48">
      <c r="AU18837" s="143"/>
    </row>
    <row r="18838" spans="47:48">
      <c r="AV18838" s="143"/>
    </row>
    <row r="18839" spans="47:48">
      <c r="AU18839" s="143"/>
      <c r="AV18839" s="143"/>
    </row>
    <row r="18852" spans="45:46">
      <c r="AS18852" s="143"/>
      <c r="AT18852" s="143"/>
    </row>
    <row r="18894" spans="46:47">
      <c r="AT18894" s="143"/>
    </row>
    <row r="18896" spans="46:47">
      <c r="AU18896" s="143"/>
    </row>
    <row r="18899" spans="45:48">
      <c r="AU18899" s="143"/>
      <c r="AV18899" s="143"/>
    </row>
    <row r="18901" spans="45:48">
      <c r="AS18901" s="143"/>
      <c r="AV18901" s="143"/>
    </row>
    <row r="18905" spans="45:48">
      <c r="AT18905" s="143"/>
    </row>
    <row r="18923" spans="45:48">
      <c r="AS18923" s="143"/>
      <c r="AT18923" s="143"/>
    </row>
    <row r="18928" spans="45:48">
      <c r="AV18928" s="143"/>
    </row>
    <row r="18935" spans="45:46">
      <c r="AS18935" s="143"/>
      <c r="AT18935" s="143"/>
    </row>
    <row r="18940" spans="45:46">
      <c r="AS18940" s="143"/>
    </row>
    <row r="18958" spans="46:48">
      <c r="AT18958" s="143"/>
      <c r="AU18958" s="143"/>
      <c r="AV18958" s="143"/>
    </row>
    <row r="18962" spans="46:48">
      <c r="AU18962" s="143"/>
      <c r="AV18962" s="143"/>
    </row>
    <row r="18969" spans="46:48">
      <c r="AT18969" s="143"/>
      <c r="AV18969" s="143"/>
    </row>
    <row r="18974" spans="46:48">
      <c r="AU18974" s="143"/>
      <c r="AV18974" s="143"/>
    </row>
    <row r="18976" spans="46:48">
      <c r="AV18976" s="143"/>
    </row>
    <row r="18989" spans="45:48">
      <c r="AS18989" s="143"/>
      <c r="AV18989" s="143"/>
    </row>
    <row r="19004" spans="46:46">
      <c r="AT19004" s="143"/>
    </row>
    <row r="19013" spans="45:47">
      <c r="AS19013" s="143"/>
      <c r="AU19013" s="143"/>
    </row>
    <row r="19042" spans="46:48">
      <c r="AT19042" s="143"/>
      <c r="AV19042" s="143"/>
    </row>
    <row r="19046" spans="46:48">
      <c r="AU19046" s="143"/>
      <c r="AV19046" s="143"/>
    </row>
    <row r="19050" spans="46:48">
      <c r="AU19050" s="143"/>
      <c r="AV19050" s="143"/>
    </row>
    <row r="19052" spans="46:48">
      <c r="AV19052" s="143"/>
    </row>
    <row r="19059" spans="46:46">
      <c r="AT19059" s="143"/>
    </row>
    <row r="19070" spans="46:46">
      <c r="AT19070" s="143"/>
    </row>
    <row r="19106" spans="45:46">
      <c r="AT19106" s="143"/>
    </row>
    <row r="19107" spans="45:46">
      <c r="AS19107" s="143"/>
      <c r="AT19107" s="143"/>
    </row>
    <row r="19126" spans="45:48">
      <c r="AT19126" s="143"/>
    </row>
    <row r="19130" spans="45:48">
      <c r="AU19130" s="143"/>
      <c r="AV19130" s="143"/>
    </row>
    <row r="19133" spans="45:48">
      <c r="AT19133" s="143"/>
    </row>
    <row r="19134" spans="45:48">
      <c r="AS19134" s="143"/>
      <c r="AT19134" s="143"/>
    </row>
    <row r="19154" spans="45:48">
      <c r="AS19154" s="143"/>
      <c r="AT19154" s="143"/>
      <c r="AV19154" s="143"/>
    </row>
    <row r="19158" spans="45:48">
      <c r="AV19158" s="143"/>
    </row>
    <row r="19167" spans="45:48">
      <c r="AU19167" s="143"/>
      <c r="AV19167" s="143"/>
    </row>
    <row r="19168" spans="45:48">
      <c r="AS19168" s="143"/>
    </row>
    <row r="19174" spans="45:48">
      <c r="AS19174" s="143"/>
      <c r="AT19174" s="143"/>
      <c r="AV19174" s="143"/>
    </row>
    <row r="19175" spans="45:48">
      <c r="AU19175" s="143"/>
      <c r="AV19175" s="143"/>
    </row>
    <row r="19179" spans="45:48">
      <c r="AS19179" s="143"/>
    </row>
    <row r="19199" spans="48:48">
      <c r="AV19199" s="143"/>
    </row>
    <row r="19221" spans="46:48">
      <c r="AU19221" s="143"/>
      <c r="AV19221" s="143"/>
    </row>
    <row r="19223" spans="46:48">
      <c r="AT19223" s="143"/>
    </row>
    <row r="19233" spans="46:48">
      <c r="AU19233" s="143"/>
      <c r="AV19233" s="143"/>
    </row>
    <row r="19240" spans="46:48">
      <c r="AT19240" s="143"/>
    </row>
    <row r="19251" spans="45:45">
      <c r="AS19251" s="143"/>
    </row>
    <row r="19268" spans="46:48">
      <c r="AV19268" s="143"/>
    </row>
    <row r="19275" spans="46:48">
      <c r="AT19275" s="143"/>
    </row>
    <row r="19277" spans="46:48">
      <c r="AT19277" s="143"/>
    </row>
    <row r="19282" spans="45:48">
      <c r="AT19282" s="143"/>
    </row>
    <row r="19286" spans="45:48">
      <c r="AV19286" s="143"/>
    </row>
    <row r="19292" spans="45:48">
      <c r="AT19292" s="143"/>
    </row>
    <row r="19295" spans="45:48">
      <c r="AV19295" s="143"/>
    </row>
    <row r="19296" spans="45:48">
      <c r="AS19296" s="143"/>
      <c r="AT19296" s="143"/>
    </row>
    <row r="19310" spans="46:46">
      <c r="AT19310" s="143"/>
    </row>
    <row r="19322" spans="45:48">
      <c r="AU19322" s="143"/>
      <c r="AV19322" s="143"/>
    </row>
    <row r="19328" spans="45:48">
      <c r="AS19328" s="143"/>
      <c r="AT19328" s="143"/>
    </row>
    <row r="19339" spans="45:48">
      <c r="AS19339" s="143"/>
      <c r="AV19339" s="143"/>
    </row>
    <row r="19340" spans="45:48">
      <c r="AS19340" s="143"/>
      <c r="AT19340" s="143"/>
      <c r="AV19340" s="143"/>
    </row>
    <row r="19351" spans="47:48">
      <c r="AU19351" s="143"/>
      <c r="AV19351" s="143"/>
    </row>
    <row r="19353" spans="47:48">
      <c r="AU19353" s="143"/>
    </row>
    <row r="19359" spans="47:48">
      <c r="AV19359" s="143"/>
    </row>
    <row r="19371" spans="48:48">
      <c r="AV19371" s="143"/>
    </row>
    <row r="19377" spans="45:48">
      <c r="AS19377" s="143"/>
      <c r="AT19377" s="143"/>
    </row>
    <row r="19386" spans="45:48">
      <c r="AT19386" s="143"/>
    </row>
    <row r="19388" spans="45:48">
      <c r="AV19388" s="143"/>
    </row>
    <row r="19401" spans="45:48">
      <c r="AS19401" s="143"/>
    </row>
    <row r="19405" spans="45:48">
      <c r="AU19405" s="143"/>
      <c r="AV19405" s="143"/>
    </row>
    <row r="19409" spans="46:48">
      <c r="AT19409" s="143"/>
    </row>
    <row r="19416" spans="46:48">
      <c r="AU19416" s="143"/>
      <c r="AV19416" s="143"/>
    </row>
    <row r="19426" spans="45:47">
      <c r="AU19426" s="143"/>
    </row>
    <row r="19431" spans="45:47">
      <c r="AS19431" s="143"/>
      <c r="AT19431" s="143"/>
    </row>
    <row r="19437" spans="45:47">
      <c r="AT19437" s="143"/>
    </row>
    <row r="19439" spans="45:47">
      <c r="AS19439" s="143"/>
    </row>
    <row r="19456" spans="46:48">
      <c r="AT19456" s="143"/>
      <c r="AU19456" s="143"/>
      <c r="AV19456" s="143"/>
    </row>
    <row r="19457" spans="47:48">
      <c r="AU19457" s="143"/>
      <c r="AV19457" s="143"/>
    </row>
    <row r="19458" spans="47:48">
      <c r="AV19458" s="143"/>
    </row>
    <row r="19492" spans="46:48">
      <c r="AV19492" s="143"/>
    </row>
    <row r="19498" spans="46:48">
      <c r="AU19498" s="143"/>
      <c r="AV19498" s="143"/>
    </row>
    <row r="19500" spans="46:48">
      <c r="AT19500" s="143"/>
    </row>
    <row r="19513" spans="45:46">
      <c r="AT19513" s="143"/>
    </row>
    <row r="19520" spans="45:46">
      <c r="AS19520" s="143"/>
    </row>
    <row r="19532" spans="45:48">
      <c r="AS19532" s="143"/>
      <c r="AV19532" s="143"/>
    </row>
    <row r="19539" spans="47:48">
      <c r="AU19539" s="143"/>
      <c r="AV19539" s="143"/>
    </row>
    <row r="19557" spans="46:48">
      <c r="AV19557" s="143"/>
    </row>
    <row r="19560" spans="46:48">
      <c r="AT19560" s="143"/>
    </row>
    <row r="19571" spans="48:48">
      <c r="AV19571" s="143"/>
    </row>
    <row r="19577" spans="48:48">
      <c r="AV19577" s="143"/>
    </row>
    <row r="19617" spans="47:48">
      <c r="AV19617" s="143"/>
    </row>
    <row r="19621" spans="47:48">
      <c r="AU19621" s="143"/>
      <c r="AV19621" s="143"/>
    </row>
    <row r="19628" spans="47:48">
      <c r="AV19628" s="143"/>
    </row>
    <row r="19648" spans="48:48">
      <c r="AV19648" s="143"/>
    </row>
    <row r="19712" spans="47:48">
      <c r="AU19712" s="143"/>
      <c r="AV19712" s="143"/>
    </row>
    <row r="19716" spans="48:48">
      <c r="AV19716" s="143"/>
    </row>
    <row r="19726" spans="48:48">
      <c r="AV19726" s="143"/>
    </row>
    <row r="19736" spans="45:48">
      <c r="AS19736" s="143"/>
    </row>
    <row r="19739" spans="45:48">
      <c r="AU19739" s="143"/>
      <c r="AV19739" s="143"/>
    </row>
    <row r="19740" spans="45:48">
      <c r="AV19740" s="143"/>
    </row>
    <row r="19743" spans="45:48">
      <c r="AS19743" s="143"/>
      <c r="AT19743" s="143"/>
    </row>
    <row r="19756" spans="48:48">
      <c r="AV19756" s="143"/>
    </row>
    <row r="19773" spans="48:48">
      <c r="AV19773" s="143"/>
    </row>
    <row r="19779" spans="46:48">
      <c r="AV19779" s="143"/>
    </row>
    <row r="19781" spans="46:48">
      <c r="AV19781" s="143"/>
    </row>
    <row r="19789" spans="46:48">
      <c r="AV19789" s="143"/>
    </row>
    <row r="19790" spans="46:48">
      <c r="AT19790" s="143"/>
      <c r="AU19790" s="143"/>
    </row>
    <row r="19797" spans="48:48">
      <c r="AV19797" s="143"/>
    </row>
    <row r="19804" spans="48:48">
      <c r="AV19804" s="143"/>
    </row>
    <row r="19816" spans="45:48">
      <c r="AS19816" s="143"/>
    </row>
    <row r="19820" spans="45:48">
      <c r="AU19820" s="143"/>
      <c r="AV19820" s="143"/>
    </row>
    <row r="19823" spans="45:48">
      <c r="AU19823" s="143"/>
      <c r="AV19823" s="143"/>
    </row>
    <row r="19832" spans="45:47">
      <c r="AS19832" s="143"/>
      <c r="AU19832" s="143"/>
    </row>
    <row r="19836" spans="45:47">
      <c r="AS19836" s="143"/>
      <c r="AT19836" s="143"/>
    </row>
    <row r="19837" spans="45:47">
      <c r="AS19837" s="143"/>
    </row>
    <row r="19849" spans="46:46">
      <c r="AT19849" s="143"/>
    </row>
    <row r="19864" spans="45:48">
      <c r="AS19864" s="143"/>
    </row>
    <row r="19867" spans="45:48">
      <c r="AV19867" s="143"/>
    </row>
    <row r="19868" spans="45:48">
      <c r="AS19868" s="143"/>
    </row>
    <row r="19872" spans="45:48">
      <c r="AU19872" s="143"/>
      <c r="AV19872" s="143"/>
    </row>
    <row r="19873" spans="45:48">
      <c r="AV19873" s="143"/>
    </row>
    <row r="19882" spans="45:48">
      <c r="AS19882" s="143"/>
    </row>
    <row r="19887" spans="45:48">
      <c r="AT19887" s="143"/>
    </row>
    <row r="19898" spans="46:48">
      <c r="AU19898" s="143"/>
    </row>
    <row r="19900" spans="46:48">
      <c r="AU19900" s="143"/>
      <c r="AV19900" s="143"/>
    </row>
    <row r="19904" spans="46:48">
      <c r="AT19904" s="143"/>
      <c r="AV19904" s="143"/>
    </row>
    <row r="19905" spans="45:48">
      <c r="AS19905" s="143"/>
    </row>
    <row r="19910" spans="45:48">
      <c r="AV19910" s="143"/>
    </row>
    <row r="19912" spans="45:48">
      <c r="AU19912" s="143"/>
    </row>
    <row r="19917" spans="45:48">
      <c r="AS19917" s="143"/>
      <c r="AT19917" s="143"/>
    </row>
    <row r="19937" spans="46:48">
      <c r="AV19937" s="143"/>
    </row>
    <row r="19939" spans="46:48">
      <c r="AT19939" s="143"/>
    </row>
    <row r="19946" spans="46:48">
      <c r="AV19946" s="143"/>
    </row>
    <row r="19955" spans="47:48">
      <c r="AV19955" s="143"/>
    </row>
    <row r="19959" spans="47:48">
      <c r="AU19959" s="143"/>
      <c r="AV19959" s="143"/>
    </row>
    <row r="19969" spans="46:48">
      <c r="AT19969" s="143"/>
    </row>
    <row r="19971" spans="46:48">
      <c r="AT19971" s="143"/>
    </row>
    <row r="19981" spans="46:48">
      <c r="AT19981" s="143"/>
      <c r="AU19981" s="143"/>
      <c r="AV19981" s="143"/>
    </row>
    <row r="19987" spans="46:48">
      <c r="AT19987" s="143"/>
      <c r="AV19987" s="143"/>
    </row>
    <row r="19989" spans="46:48">
      <c r="AT19989" s="143"/>
    </row>
    <row r="19996" spans="46:48">
      <c r="AT19996" s="143"/>
    </row>
    <row r="19997" spans="46:48">
      <c r="AU19997" s="143"/>
      <c r="AV19997" s="143"/>
    </row>
    <row r="20003" spans="45:48">
      <c r="AU20003" s="143"/>
      <c r="AV20003" s="143"/>
    </row>
    <row r="20007" spans="45:48">
      <c r="AS20007" s="143"/>
      <c r="AT20007" s="143"/>
    </row>
    <row r="20008" spans="45:48">
      <c r="AS20008" s="143"/>
      <c r="AT20008" s="143"/>
    </row>
    <row r="20018" spans="45:48">
      <c r="AS20018" s="143"/>
    </row>
    <row r="20024" spans="45:48">
      <c r="AV20024" s="143"/>
    </row>
    <row r="20030" spans="45:48">
      <c r="AV20030" s="143"/>
    </row>
    <row r="20041" spans="45:45">
      <c r="AS20041" s="143"/>
    </row>
    <row r="20059" spans="45:47">
      <c r="AS20059" s="143"/>
      <c r="AT20059" s="143"/>
      <c r="AU20059" s="143"/>
    </row>
    <row r="20061" spans="45:47">
      <c r="AS20061" s="143"/>
    </row>
    <row r="20066" spans="45:48">
      <c r="AT20066" s="143"/>
    </row>
    <row r="20068" spans="45:48">
      <c r="AS20068" s="143"/>
      <c r="AT20068" s="143"/>
    </row>
    <row r="20074" spans="45:48">
      <c r="AV20074" s="143"/>
    </row>
    <row r="20086" spans="46:48">
      <c r="AU20086" s="143"/>
      <c r="AV20086" s="143"/>
    </row>
    <row r="20094" spans="46:48">
      <c r="AT20094" s="143"/>
    </row>
    <row r="20114" spans="45:48">
      <c r="AU20114" s="143"/>
      <c r="AV20114" s="143"/>
    </row>
    <row r="20119" spans="45:48">
      <c r="AV20119" s="143"/>
    </row>
    <row r="20127" spans="45:48">
      <c r="AS20127" s="143"/>
      <c r="AV20127" s="143"/>
    </row>
    <row r="20134" spans="46:48">
      <c r="AT20134" s="143"/>
    </row>
    <row r="20138" spans="46:48">
      <c r="AV20138" s="143"/>
    </row>
    <row r="20150" spans="47:47">
      <c r="AU20150" s="143"/>
    </row>
    <row r="20161" spans="46:48">
      <c r="AT20161" s="143"/>
      <c r="AV20161" s="143"/>
    </row>
    <row r="20165" spans="46:48">
      <c r="AU20165" s="143"/>
    </row>
    <row r="20179" spans="48:48">
      <c r="AV20179" s="143"/>
    </row>
    <row r="20186" spans="48:48">
      <c r="AV20186" s="143"/>
    </row>
    <row r="20200" spans="48:48">
      <c r="AV20200" s="143"/>
    </row>
    <row r="20214" spans="45:48">
      <c r="AT20214" s="143"/>
      <c r="AV20214" s="143"/>
    </row>
    <row r="20218" spans="45:48">
      <c r="AS20218" s="143"/>
      <c r="AT20218" s="143"/>
      <c r="AU20218" s="143"/>
      <c r="AV20218" s="143"/>
    </row>
    <row r="20223" spans="45:48">
      <c r="AT20223" s="143"/>
    </row>
    <row r="20225" spans="45:48">
      <c r="AT20225" s="143"/>
      <c r="AU20225" s="143"/>
      <c r="AV20225" s="143"/>
    </row>
    <row r="20234" spans="45:48">
      <c r="AS20234" s="143"/>
    </row>
    <row r="20262" spans="46:48">
      <c r="AT20262" s="143"/>
      <c r="AU20262" s="143"/>
    </row>
    <row r="20270" spans="46:48">
      <c r="AT20270" s="143"/>
    </row>
    <row r="20271" spans="46:48">
      <c r="AV20271" s="143"/>
    </row>
    <row r="20283" spans="48:48">
      <c r="AV20283" s="143"/>
    </row>
    <row r="20295" spans="48:48">
      <c r="AV20295" s="143"/>
    </row>
    <row r="20307" spans="45:48">
      <c r="AS20307" s="143"/>
      <c r="AT20307" s="143"/>
    </row>
    <row r="20311" spans="45:48">
      <c r="AU20311" s="143"/>
      <c r="AV20311" s="143"/>
    </row>
    <row r="20318" spans="45:48">
      <c r="AU20318" s="143"/>
      <c r="AV20318" s="143"/>
    </row>
    <row r="20322" spans="45:47">
      <c r="AU20322" s="143"/>
    </row>
    <row r="20329" spans="45:47">
      <c r="AT20329" s="143"/>
    </row>
    <row r="20333" spans="45:47">
      <c r="AS20333" s="143"/>
    </row>
    <row r="20347" spans="45:48">
      <c r="AU20347" s="143"/>
    </row>
    <row r="20350" spans="45:48">
      <c r="AS20350" s="143"/>
      <c r="AT20350" s="143"/>
      <c r="AV20350" s="143"/>
    </row>
    <row r="20366" spans="48:48">
      <c r="AV20366" s="143"/>
    </row>
    <row r="20372" spans="45:46">
      <c r="AS20372" s="143"/>
    </row>
    <row r="20378" spans="45:46">
      <c r="AS20378" s="143"/>
      <c r="AT20378" s="143"/>
    </row>
    <row r="20385" spans="45:47">
      <c r="AS20385" s="143"/>
      <c r="AT20385" s="143"/>
      <c r="AU20385" s="143"/>
    </row>
    <row r="20389" spans="45:47">
      <c r="AT20389" s="143"/>
    </row>
    <row r="20412" spans="45:45">
      <c r="AS20412" s="143"/>
    </row>
    <row r="20413" spans="45:45">
      <c r="AS20413" s="143"/>
    </row>
    <row r="20419" spans="47:48">
      <c r="AU20419" s="143"/>
      <c r="AV20419" s="143"/>
    </row>
    <row r="20428" spans="47:48">
      <c r="AV20428" s="143"/>
    </row>
    <row r="20437" spans="48:48">
      <c r="AV20437" s="143"/>
    </row>
    <row r="20439" spans="48:48">
      <c r="AV20439" s="143"/>
    </row>
    <row r="20441" spans="48:48">
      <c r="AV20441" s="143"/>
    </row>
    <row r="20446" spans="48:48">
      <c r="AV20446" s="143"/>
    </row>
    <row r="20459" spans="45:48">
      <c r="AS20459" s="143"/>
      <c r="AT20459" s="143"/>
    </row>
    <row r="20461" spans="45:48">
      <c r="AS20461" s="143"/>
      <c r="AT20461" s="143"/>
      <c r="AV20461" s="143"/>
    </row>
    <row r="20465" spans="45:48">
      <c r="AV20465" s="143"/>
    </row>
    <row r="20469" spans="45:48">
      <c r="AT20469" s="143"/>
      <c r="AV20469" s="143"/>
    </row>
    <row r="20475" spans="45:48">
      <c r="AS20475" s="143"/>
    </row>
    <row r="20483" spans="48:48">
      <c r="AV20483" s="143"/>
    </row>
    <row r="20506" spans="47:48">
      <c r="AU20506" s="143"/>
      <c r="AV20506" s="143"/>
    </row>
    <row r="20512" spans="47:48">
      <c r="AV20512" s="143"/>
    </row>
    <row r="20515" spans="45:46">
      <c r="AS20515" s="143"/>
      <c r="AT20515" s="143"/>
    </row>
    <row r="20520" spans="45:46">
      <c r="AS20520" s="143"/>
    </row>
    <row r="20526" spans="45:46">
      <c r="AS20526" s="143"/>
    </row>
    <row r="20534" spans="47:48">
      <c r="AU20534" s="143"/>
      <c r="AV20534" s="143"/>
    </row>
    <row r="20545" spans="48:48">
      <c r="AV20545" s="143"/>
    </row>
    <row r="20562" spans="45:47">
      <c r="AU20562" s="143"/>
    </row>
    <row r="20563" spans="45:47">
      <c r="AS20563" s="143"/>
      <c r="AT20563" s="143"/>
    </row>
    <row r="20574" spans="45:47">
      <c r="AU20574" s="143"/>
    </row>
    <row r="20587" spans="46:48">
      <c r="AT20587" s="143"/>
      <c r="AV20587" s="143"/>
    </row>
    <row r="20593" spans="45:46">
      <c r="AS20593" s="143"/>
    </row>
    <row r="20596" spans="45:46">
      <c r="AT20596" s="143"/>
    </row>
    <row r="20621" spans="45:48">
      <c r="AU20621" s="143"/>
    </row>
    <row r="20624" spans="45:48">
      <c r="AS20624" s="143"/>
      <c r="AT20624" s="143"/>
      <c r="AV20624" s="143"/>
    </row>
    <row r="20628" spans="45:48">
      <c r="AU20628" s="143"/>
    </row>
    <row r="20631" spans="45:48">
      <c r="AU20631" s="143"/>
    </row>
    <row r="20636" spans="45:48">
      <c r="AS20636" s="143"/>
      <c r="AT20636" s="143"/>
    </row>
    <row r="20637" spans="45:48">
      <c r="AV20637" s="143"/>
    </row>
    <row r="20645" spans="45:48">
      <c r="AS20645" s="143"/>
    </row>
    <row r="20654" spans="45:48">
      <c r="AV20654" s="143"/>
    </row>
    <row r="20694" spans="46:48">
      <c r="AV20694" s="143"/>
    </row>
    <row r="20703" spans="46:48">
      <c r="AT20703" s="143"/>
    </row>
    <row r="20714" spans="45:48">
      <c r="AV20714" s="143"/>
    </row>
    <row r="20717" spans="45:48">
      <c r="AS20717" s="143"/>
    </row>
    <row r="20751" spans="48:48">
      <c r="AV20751" s="143"/>
    </row>
    <row r="20765" spans="46:48">
      <c r="AT20765" s="143"/>
      <c r="AU20765" s="143"/>
      <c r="AV20765" s="143"/>
    </row>
    <row r="20773" spans="46:47">
      <c r="AU20773" s="143"/>
    </row>
    <row r="20781" spans="46:47">
      <c r="AT20781" s="143"/>
    </row>
    <row r="20791" spans="45:48">
      <c r="AV20791" s="143"/>
    </row>
    <row r="20792" spans="45:48">
      <c r="AU20792" s="143"/>
    </row>
    <row r="20794" spans="45:48">
      <c r="AS20794" s="143"/>
    </row>
    <row r="20825" spans="48:48">
      <c r="AV20825" s="143"/>
    </row>
    <row r="20833" spans="46:48">
      <c r="AU20833" s="143"/>
      <c r="AV20833" s="143"/>
    </row>
    <row r="20845" spans="46:48">
      <c r="AT20845" s="143"/>
    </row>
    <row r="20849" spans="45:45">
      <c r="AS20849" s="143"/>
    </row>
    <row r="20853" spans="45:45">
      <c r="AS20853" s="143"/>
    </row>
    <row r="20886" spans="47:48">
      <c r="AU20886" s="143"/>
      <c r="AV20886" s="143"/>
    </row>
    <row r="20909" spans="46:46">
      <c r="AT20909" s="143"/>
    </row>
    <row r="20916" spans="46:48">
      <c r="AV20916" s="143"/>
    </row>
    <row r="20919" spans="46:48">
      <c r="AT20919" s="143"/>
    </row>
    <row r="20925" spans="46:48">
      <c r="AU20925" s="143"/>
    </row>
    <row r="20931" spans="47:48">
      <c r="AV20931" s="143"/>
    </row>
    <row r="20937" spans="47:48">
      <c r="AU20937" s="143"/>
      <c r="AV20937" s="143"/>
    </row>
    <row r="20943" spans="47:48">
      <c r="AU20943" s="143"/>
      <c r="AV20943" s="143"/>
    </row>
    <row r="20951" spans="45:45">
      <c r="AS20951" s="143"/>
    </row>
    <row r="20971" spans="45:48">
      <c r="AS20971" s="143"/>
      <c r="AU20971" s="143"/>
      <c r="AV20971" s="143"/>
    </row>
    <row r="20975" spans="45:48">
      <c r="AU20975" s="143"/>
      <c r="AV20975" s="143"/>
    </row>
    <row r="20979" spans="45:48">
      <c r="AS20979" s="143"/>
      <c r="AT20979" s="143"/>
      <c r="AU20979" s="143"/>
    </row>
    <row r="20983" spans="45:48">
      <c r="AU20983" s="143"/>
      <c r="AV20983" s="143"/>
    </row>
    <row r="20986" spans="45:48">
      <c r="AS20986" s="143"/>
    </row>
    <row r="20998" spans="48:48">
      <c r="AV20998" s="143"/>
    </row>
    <row r="21006" spans="48:48">
      <c r="AV21006" s="143"/>
    </row>
    <row r="21011" spans="45:48">
      <c r="AS21011" s="143"/>
      <c r="AU21011" s="143"/>
      <c r="AV21011" s="143"/>
    </row>
    <row r="21016" spans="45:48">
      <c r="AU21016" s="143"/>
      <c r="AV21016" s="143"/>
    </row>
    <row r="21023" spans="45:48">
      <c r="AT21023" s="143"/>
    </row>
    <row r="21024" spans="45:48">
      <c r="AU21024" s="143"/>
      <c r="AV21024" s="143"/>
    </row>
    <row r="21035" spans="45:46">
      <c r="AS21035" s="143"/>
      <c r="AT21035" s="143"/>
    </row>
    <row r="21059" spans="48:48">
      <c r="AV21059" s="143"/>
    </row>
    <row r="21075" spans="48:48">
      <c r="AV21075" s="143"/>
    </row>
    <row r="21119" spans="46:46">
      <c r="AT21119" s="143"/>
    </row>
    <row r="21129" spans="45:47">
      <c r="AU21129" s="143"/>
    </row>
    <row r="21133" spans="45:47">
      <c r="AS21133" s="143"/>
      <c r="AT21133" s="143"/>
    </row>
    <row r="21142" spans="47:48">
      <c r="AU21142" s="143"/>
      <c r="AV21142" s="143"/>
    </row>
    <row r="21151" spans="47:48">
      <c r="AV21151" s="143"/>
    </row>
    <row r="21154" spans="46:46">
      <c r="AT21154" s="143"/>
    </row>
    <row r="21168" spans="46:46">
      <c r="AT21168" s="143"/>
    </row>
    <row r="21173" spans="46:46">
      <c r="AT21173" s="143"/>
    </row>
    <row r="21189" spans="45:48">
      <c r="AS21189" s="143"/>
      <c r="AT21189" s="143"/>
    </row>
    <row r="21194" spans="45:48">
      <c r="AV21194" s="143"/>
    </row>
    <row r="21213" spans="45:46">
      <c r="AT21213" s="143"/>
    </row>
    <row r="21214" spans="45:46">
      <c r="AS21214" s="143"/>
    </row>
    <row r="21237" spans="46:46">
      <c r="AT21237" s="143"/>
    </row>
    <row r="21258" spans="47:48">
      <c r="AU21258" s="143"/>
      <c r="AV21258" s="143"/>
    </row>
    <row r="21279" spans="45:45">
      <c r="AS21279" s="143"/>
    </row>
    <row r="21281" spans="45:47">
      <c r="AT21281" s="143"/>
    </row>
    <row r="21284" spans="45:47">
      <c r="AS21284" s="143"/>
      <c r="AT21284" s="143"/>
    </row>
    <row r="21287" spans="45:47">
      <c r="AU21287" s="143"/>
    </row>
    <row r="21303" spans="45:48">
      <c r="AV21303" s="143"/>
    </row>
    <row r="21308" spans="45:48">
      <c r="AS21308" s="143"/>
    </row>
    <row r="21334" spans="48:48">
      <c r="AV21334" s="143"/>
    </row>
    <row r="21368" spans="45:45">
      <c r="AS21368" s="143"/>
    </row>
    <row r="21376" spans="45:45">
      <c r="AS21376" s="143"/>
    </row>
    <row r="21401" spans="48:48">
      <c r="AV21401" s="143"/>
    </row>
    <row r="21409" spans="45:48">
      <c r="AS21409" s="143"/>
      <c r="AT21409" s="143"/>
    </row>
    <row r="21415" spans="45:48">
      <c r="AU21415" s="143"/>
      <c r="AV21415" s="143"/>
    </row>
    <row r="21417" spans="45:48">
      <c r="AU21417" s="143"/>
    </row>
    <row r="21433" spans="48:48">
      <c r="AV21433" s="143"/>
    </row>
    <row r="21448" spans="45:45">
      <c r="AS21448" s="143"/>
    </row>
    <row r="21462" spans="45:48">
      <c r="AT21462" s="143"/>
    </row>
    <row r="21464" spans="45:48">
      <c r="AS21464" s="143"/>
    </row>
    <row r="21467" spans="45:48">
      <c r="AV21467" s="143"/>
    </row>
    <row r="21468" spans="45:48">
      <c r="AU21468" s="143"/>
      <c r="AV21468" s="143"/>
    </row>
    <row r="21472" spans="45:48">
      <c r="AV21472" s="143"/>
    </row>
    <row r="21499" spans="45:48">
      <c r="AS21499" s="143"/>
    </row>
    <row r="21503" spans="45:48">
      <c r="AV21503" s="143"/>
    </row>
    <row r="21505" spans="45:46">
      <c r="AT21505" s="143"/>
    </row>
    <row r="21509" spans="45:46">
      <c r="AS21509" s="143"/>
    </row>
    <row r="21513" spans="45:46">
      <c r="AS21513" s="143"/>
    </row>
    <row r="21518" spans="45:46">
      <c r="AS21518" s="143"/>
      <c r="AT21518" s="143"/>
    </row>
    <row r="21523" spans="45:48">
      <c r="AT21523" s="143"/>
      <c r="AV21523" s="143"/>
    </row>
    <row r="21535" spans="45:48">
      <c r="AS21535" s="143"/>
    </row>
    <row r="21538" spans="45:48">
      <c r="AV21538" s="143"/>
    </row>
    <row r="21548" spans="45:48">
      <c r="AS21548" s="143"/>
    </row>
    <row r="21556" spans="45:48">
      <c r="AU21556" s="143"/>
      <c r="AV21556" s="143"/>
    </row>
    <row r="21562" spans="45:48">
      <c r="AV21562" s="143"/>
    </row>
    <row r="21568" spans="45:48">
      <c r="AS21568" s="143"/>
    </row>
    <row r="21597" spans="47:47">
      <c r="AU21597" s="143"/>
    </row>
    <row r="21606" spans="45:48">
      <c r="AS21606" s="143"/>
      <c r="AV21606" s="143"/>
    </row>
    <row r="21612" spans="45:48">
      <c r="AT21612" s="143"/>
    </row>
    <row r="21621" spans="46:48">
      <c r="AT21621" s="143"/>
    </row>
    <row r="21627" spans="46:48">
      <c r="AU21627" s="143"/>
      <c r="AV21627" s="143"/>
    </row>
    <row r="21658" spans="45:48">
      <c r="AU21658" s="143"/>
      <c r="AV21658" s="143"/>
    </row>
    <row r="21663" spans="45:48">
      <c r="AS21663" s="143"/>
      <c r="AT21663" s="143"/>
    </row>
    <row r="21670" spans="46:48">
      <c r="AT21670" s="143"/>
    </row>
    <row r="21673" spans="46:48">
      <c r="AU21673" s="143"/>
      <c r="AV21673" s="143"/>
    </row>
    <row r="21683" spans="45:48">
      <c r="AV21683" s="143"/>
    </row>
    <row r="21687" spans="45:48">
      <c r="AS21687" s="143"/>
      <c r="AV21687" s="143"/>
    </row>
    <row r="21693" spans="45:48">
      <c r="AT21693" s="143"/>
      <c r="AU21693" s="143"/>
      <c r="AV21693" s="143"/>
    </row>
    <row r="21695" spans="45:48">
      <c r="AS21695" s="143"/>
      <c r="AT21695" s="143"/>
      <c r="AU21695" s="143"/>
    </row>
    <row r="21697" spans="46:48">
      <c r="AV21697" s="143"/>
    </row>
    <row r="21699" spans="46:48">
      <c r="AT21699" s="143"/>
    </row>
    <row r="21716" spans="46:46">
      <c r="AT21716" s="143"/>
    </row>
    <row r="21717" spans="46:46">
      <c r="AT21717" s="143"/>
    </row>
    <row r="21731" spans="46:48">
      <c r="AT21731" s="143"/>
      <c r="AV21731" s="143"/>
    </row>
    <row r="21750" spans="45:46">
      <c r="AS21750" s="143"/>
    </row>
    <row r="21751" spans="45:46">
      <c r="AT21751" s="143"/>
    </row>
    <row r="21757" spans="45:46">
      <c r="AT21757" s="143"/>
    </row>
    <row r="21761" spans="45:48">
      <c r="AT21761" s="143"/>
    </row>
    <row r="21766" spans="45:48">
      <c r="AU21766" s="143"/>
      <c r="AV21766" s="143"/>
    </row>
    <row r="21768" spans="45:48">
      <c r="AT21768" s="143"/>
      <c r="AU21768" s="143"/>
    </row>
    <row r="21774" spans="45:48">
      <c r="AU21774" s="143"/>
      <c r="AV21774" s="143"/>
    </row>
    <row r="21776" spans="45:48">
      <c r="AS21776" s="143"/>
      <c r="AT21776" s="143"/>
    </row>
    <row r="21796" spans="45:45">
      <c r="AS21796" s="143"/>
    </row>
    <row r="21812" spans="46:46">
      <c r="AT21812" s="143"/>
    </row>
    <row r="21815" spans="46:46">
      <c r="AT21815" s="143"/>
    </row>
    <row r="21826" spans="45:48">
      <c r="AT21826" s="143"/>
    </row>
    <row r="21829" spans="45:48">
      <c r="AS21829" s="143"/>
    </row>
    <row r="21830" spans="45:48">
      <c r="AU21830" s="143"/>
      <c r="AV21830" s="143"/>
    </row>
    <row r="21839" spans="45:48">
      <c r="AU21839" s="143"/>
    </row>
    <row r="21843" spans="47:48">
      <c r="AU21843" s="143"/>
      <c r="AV21843" s="143"/>
    </row>
    <row r="21845" spans="47:48">
      <c r="AV21845" s="143"/>
    </row>
    <row r="21858" spans="45:48">
      <c r="AS21858" s="143"/>
      <c r="AV21858" s="143"/>
    </row>
    <row r="21860" spans="45:48">
      <c r="AS21860" s="143"/>
    </row>
    <row r="21872" spans="45:48">
      <c r="AU21872" s="143"/>
      <c r="AV21872" s="143"/>
    </row>
    <row r="21877" spans="46:48">
      <c r="AT21877" s="143"/>
    </row>
    <row r="21884" spans="46:48">
      <c r="AV21884" s="143"/>
    </row>
    <row r="21887" spans="46:48">
      <c r="AT21887" s="143"/>
      <c r="AU21887" s="143"/>
    </row>
    <row r="21899" spans="46:46">
      <c r="AT21899" s="143"/>
    </row>
    <row r="21920" spans="45:45">
      <c r="AS21920" s="143"/>
    </row>
    <row r="21921" spans="45:48">
      <c r="AU21921" s="143"/>
      <c r="AV21921" s="143"/>
    </row>
    <row r="21926" spans="45:48">
      <c r="AS21926" s="143"/>
    </row>
    <row r="21960" spans="45:47">
      <c r="AS21960" s="143"/>
    </row>
    <row r="21963" spans="45:47">
      <c r="AU21963" s="143"/>
    </row>
    <row r="21964" spans="45:47">
      <c r="AS21964" s="143"/>
    </row>
    <row r="21971" spans="45:48">
      <c r="AV21971" s="143"/>
    </row>
    <row r="21976" spans="45:48">
      <c r="AS21976" s="143"/>
    </row>
    <row r="21978" spans="45:48">
      <c r="AV21978" s="143"/>
    </row>
    <row r="21984" spans="45:48">
      <c r="AU21984" s="143"/>
    </row>
    <row r="21989" spans="45:48">
      <c r="AS21989" s="143"/>
      <c r="AU21989" s="143"/>
      <c r="AV21989" s="143"/>
    </row>
    <row r="21991" spans="45:48">
      <c r="AU21991" s="143"/>
      <c r="AV21991" s="143"/>
    </row>
    <row r="21993" spans="45:48">
      <c r="AV21993" s="143"/>
    </row>
    <row r="22002" spans="45:48">
      <c r="AV22002" s="143"/>
    </row>
    <row r="22007" spans="45:48">
      <c r="AV22007" s="143"/>
    </row>
    <row r="22010" spans="45:48">
      <c r="AS22010" s="143"/>
      <c r="AT22010" s="143"/>
    </row>
    <row r="22031" spans="45:45">
      <c r="AS22031" s="143"/>
    </row>
    <row r="22037" spans="45:48">
      <c r="AS22037" s="143"/>
    </row>
    <row r="22040" spans="45:48">
      <c r="AV22040" s="143"/>
    </row>
    <row r="22049" spans="45:48">
      <c r="AV22049" s="143"/>
    </row>
    <row r="22061" spans="45:48">
      <c r="AS22061" s="143"/>
      <c r="AT22061" s="143"/>
    </row>
    <row r="22063" spans="45:48">
      <c r="AV22063" s="143"/>
    </row>
    <row r="22085" spans="48:48">
      <c r="AV22085" s="143"/>
    </row>
    <row r="22097" spans="46:48">
      <c r="AT22097" s="143"/>
      <c r="AV22097" s="143"/>
    </row>
    <row r="22098" spans="46:48">
      <c r="AV22098" s="143"/>
    </row>
    <row r="22101" spans="46:48">
      <c r="AT22101" s="143"/>
    </row>
    <row r="22103" spans="46:48">
      <c r="AT22103" s="143"/>
      <c r="AV22103" s="143"/>
    </row>
    <row r="22117" spans="46:48">
      <c r="AT22117" s="143"/>
    </row>
    <row r="22118" spans="46:48">
      <c r="AU22118" s="143"/>
      <c r="AV22118" s="143"/>
    </row>
    <row r="22136" spans="45:47">
      <c r="AS22136" s="143"/>
    </row>
    <row r="22138" spans="45:47">
      <c r="AT22138" s="143"/>
    </row>
    <row r="22141" spans="45:47">
      <c r="AU22141" s="143"/>
    </row>
    <row r="22153" spans="45:46">
      <c r="AS22153" s="143"/>
      <c r="AT22153" s="143"/>
    </row>
    <row r="22164" spans="47:48">
      <c r="AU22164" s="143"/>
    </row>
    <row r="22167" spans="47:48">
      <c r="AV22167" s="143"/>
    </row>
    <row r="22182" spans="47:48">
      <c r="AU22182" s="143"/>
      <c r="AV22182" s="143"/>
    </row>
    <row r="22203" spans="45:45">
      <c r="AS22203" s="143"/>
    </row>
    <row r="22212" spans="46:46">
      <c r="AT22212" s="143"/>
    </row>
    <row r="22224" spans="46:46">
      <c r="AT22224" s="143"/>
    </row>
    <row r="22227" spans="47:48">
      <c r="AU22227" s="143"/>
      <c r="AV22227" s="143"/>
    </row>
    <row r="22248" spans="47:48">
      <c r="AU22248" s="143"/>
    </row>
    <row r="22252" spans="47:48">
      <c r="AV22252" s="143"/>
    </row>
    <row r="22259" spans="45:48">
      <c r="AS22259" s="143"/>
    </row>
    <row r="22266" spans="45:48">
      <c r="AS22266" s="143"/>
    </row>
    <row r="22267" spans="45:48">
      <c r="AU22267" s="143"/>
      <c r="AV22267" s="143"/>
    </row>
    <row r="22270" spans="45:48">
      <c r="AV22270" s="143"/>
    </row>
    <row r="22273" spans="45:48">
      <c r="AV22273" s="143"/>
    </row>
    <row r="22277" spans="45:48">
      <c r="AS22277" s="143"/>
      <c r="AT22277" s="143"/>
    </row>
    <row r="22280" spans="45:48">
      <c r="AU22280" s="143"/>
    </row>
    <row r="22282" spans="45:48">
      <c r="AV22282" s="143"/>
    </row>
    <row r="22300" spans="45:48">
      <c r="AS22300" s="143"/>
    </row>
    <row r="22301" spans="45:48">
      <c r="AU22301" s="143"/>
      <c r="AV22301" s="143"/>
    </row>
    <row r="22312" spans="47:48">
      <c r="AU22312" s="143"/>
      <c r="AV22312" s="143"/>
    </row>
    <row r="22324" spans="46:48">
      <c r="AV22324" s="143"/>
    </row>
    <row r="22332" spans="46:48">
      <c r="AT22332" s="143"/>
    </row>
    <row r="22338" spans="46:48">
      <c r="AU22338" s="143"/>
      <c r="AV22338" s="143"/>
    </row>
    <row r="22340" spans="46:48">
      <c r="AU22340" s="143"/>
    </row>
    <row r="22344" spans="46:48">
      <c r="AU22344" s="143"/>
    </row>
    <row r="22346" spans="46:48">
      <c r="AT22346" s="143"/>
    </row>
    <row r="22351" spans="46:48">
      <c r="AT22351" s="143"/>
    </row>
    <row r="22353" spans="48:48">
      <c r="AV22353" s="143"/>
    </row>
    <row r="22358" spans="48:48">
      <c r="AV22358" s="143"/>
    </row>
    <row r="22370" spans="45:45">
      <c r="AS22370" s="143"/>
    </row>
    <row r="22395" spans="45:46">
      <c r="AS22395" s="143"/>
      <c r="AT22395" s="143"/>
    </row>
    <row r="22403" spans="47:47">
      <c r="AU22403" s="143"/>
    </row>
    <row r="22430" spans="45:46">
      <c r="AS22430" s="143"/>
      <c r="AT22430" s="143"/>
    </row>
    <row r="22437" spans="47:48">
      <c r="AU22437" s="143"/>
      <c r="AV22437" s="143"/>
    </row>
    <row r="22449" spans="46:46">
      <c r="AT22449" s="143"/>
    </row>
    <row r="22467" spans="48:48">
      <c r="AV22467" s="143"/>
    </row>
    <row r="22477" spans="48:48">
      <c r="AV22477" s="143"/>
    </row>
    <row r="22486" spans="45:48">
      <c r="AU22486" s="143"/>
      <c r="AV22486" s="143"/>
    </row>
    <row r="22493" spans="45:48">
      <c r="AS22493" s="143"/>
      <c r="AT22493" s="143"/>
    </row>
    <row r="22494" spans="45:48">
      <c r="AT22494" s="143"/>
    </row>
    <row r="22497" spans="45:48">
      <c r="AS22497" s="143"/>
    </row>
    <row r="22504" spans="45:48">
      <c r="AS22504" s="143"/>
      <c r="AT22504" s="143"/>
      <c r="AU22504" s="143"/>
      <c r="AV22504" s="143"/>
    </row>
    <row r="22506" spans="45:48">
      <c r="AT22506" s="143"/>
    </row>
    <row r="22510" spans="45:48">
      <c r="AT22510" s="143"/>
    </row>
    <row r="22537" spans="46:48">
      <c r="AV22537" s="143"/>
    </row>
    <row r="22541" spans="46:48">
      <c r="AT22541" s="143"/>
    </row>
    <row r="22550" spans="46:46">
      <c r="AT22550" s="143"/>
    </row>
    <row r="22565" spans="46:46">
      <c r="AT22565" s="143"/>
    </row>
    <row r="22579" spans="45:48">
      <c r="AS22579" s="143"/>
    </row>
    <row r="22581" spans="45:48">
      <c r="AV22581" s="143"/>
    </row>
    <row r="22585" spans="45:48">
      <c r="AT22585" s="143"/>
    </row>
    <row r="22590" spans="45:48">
      <c r="AV22590" s="143"/>
    </row>
    <row r="22604" spans="48:48">
      <c r="AV22604" s="143"/>
    </row>
    <row r="22624" spans="47:48">
      <c r="AU22624" s="143"/>
      <c r="AV22624" s="143"/>
    </row>
    <row r="22640" spans="45:47">
      <c r="AS22640" s="143"/>
      <c r="AU22640" s="143"/>
    </row>
    <row r="22641" spans="45:48">
      <c r="AV22641" s="143"/>
    </row>
    <row r="22644" spans="45:48">
      <c r="AT22644" s="143"/>
    </row>
    <row r="22646" spans="45:48">
      <c r="AV22646" s="143"/>
    </row>
    <row r="22647" spans="45:48">
      <c r="AT22647" s="143"/>
    </row>
    <row r="22656" spans="45:48">
      <c r="AS22656" s="143"/>
    </row>
    <row r="22659" spans="45:48">
      <c r="AS22659" s="143"/>
      <c r="AU22659" s="143"/>
      <c r="AV22659" s="143"/>
    </row>
    <row r="22671" spans="45:48">
      <c r="AV22671" s="143"/>
    </row>
    <row r="22684" spans="47:47">
      <c r="AU22684" s="143"/>
    </row>
    <row r="22695" spans="48:48">
      <c r="AV22695" s="143"/>
    </row>
    <row r="22705" spans="45:48">
      <c r="AS22705" s="143"/>
      <c r="AT22705" s="143"/>
    </row>
    <row r="22710" spans="45:48">
      <c r="AV22710" s="143"/>
    </row>
    <row r="22712" spans="45:48">
      <c r="AU22712" s="143"/>
    </row>
    <row r="22726" spans="45:48">
      <c r="AS22726" s="143"/>
    </row>
    <row r="22727" spans="45:48">
      <c r="AU22727" s="143"/>
      <c r="AV22727" s="143"/>
    </row>
    <row r="22729" spans="45:48">
      <c r="AT22729" s="143"/>
    </row>
    <row r="22732" spans="45:48">
      <c r="AU22732" s="143"/>
      <c r="AV22732" s="143"/>
    </row>
    <row r="22740" spans="45:48">
      <c r="AS22740" s="143"/>
      <c r="AV22740" s="143"/>
    </row>
    <row r="22763" spans="45:46">
      <c r="AS22763" s="143"/>
      <c r="AT22763" s="143"/>
    </row>
    <row r="22774" spans="45:48">
      <c r="AS22774" s="143"/>
      <c r="AV22774" s="143"/>
    </row>
    <row r="22780" spans="45:48">
      <c r="AV22780" s="143"/>
    </row>
    <row r="22781" spans="45:48">
      <c r="AT22781" s="143"/>
    </row>
    <row r="22783" spans="45:48">
      <c r="AS22783" s="143"/>
    </row>
    <row r="22797" spans="46:48">
      <c r="AT22797" s="143"/>
      <c r="AV22797" s="143"/>
    </row>
    <row r="22810" spans="45:45">
      <c r="AS22810" s="143"/>
    </row>
    <row r="22816" spans="45:45">
      <c r="AS22816" s="143"/>
    </row>
    <row r="22828" spans="46:48">
      <c r="AT22828" s="143"/>
      <c r="AV22828" s="143"/>
    </row>
    <row r="22833" spans="45:48">
      <c r="AS22833" s="143"/>
    </row>
    <row r="22834" spans="45:48">
      <c r="AU22834" s="143"/>
      <c r="AV22834" s="143"/>
    </row>
    <row r="22835" spans="45:48">
      <c r="AU22835" s="143"/>
    </row>
    <row r="22847" spans="45:48">
      <c r="AT22847" s="143"/>
    </row>
    <row r="22848" spans="45:48">
      <c r="AV22848" s="143"/>
    </row>
    <row r="22850" spans="46:48">
      <c r="AT22850" s="143"/>
    </row>
    <row r="22853" spans="46:48">
      <c r="AV22853" s="143"/>
    </row>
    <row r="22873" spans="45:48">
      <c r="AS22873" s="143"/>
    </row>
    <row r="22875" spans="45:48">
      <c r="AS22875" s="143"/>
      <c r="AU22875" s="143"/>
      <c r="AV22875" s="143"/>
    </row>
    <row r="22876" spans="45:48">
      <c r="AV22876" s="143"/>
    </row>
    <row r="22893" spans="47:47">
      <c r="AU22893" s="143"/>
    </row>
    <row r="22902" spans="45:47">
      <c r="AS22902" s="143"/>
    </row>
    <row r="22905" spans="45:47">
      <c r="AU22905" s="143"/>
    </row>
    <row r="22931" spans="45:47">
      <c r="AS22931" s="143"/>
      <c r="AT22931" s="143"/>
      <c r="AU22931" s="143"/>
    </row>
    <row r="22936" spans="45:47">
      <c r="AS22936" s="143"/>
    </row>
    <row r="22937" spans="45:47">
      <c r="AS22937" s="143"/>
      <c r="AT22937" s="143"/>
    </row>
    <row r="22939" spans="45:47">
      <c r="AT22939" s="143"/>
    </row>
    <row r="22956" spans="45:45">
      <c r="AS22956" s="143"/>
    </row>
    <row r="22965" spans="48:48">
      <c r="AV22965" s="143"/>
    </row>
    <row r="22970" spans="48:48">
      <c r="AV22970" s="143"/>
    </row>
    <row r="22982" spans="46:46">
      <c r="AT22982" s="143"/>
    </row>
    <row r="22993" spans="46:48">
      <c r="AV22993" s="143"/>
    </row>
    <row r="23004" spans="46:48">
      <c r="AT23004" s="143"/>
      <c r="AV23004" s="143"/>
    </row>
    <row r="23024" spans="47:48">
      <c r="AU23024" s="143"/>
      <c r="AV23024" s="143"/>
    </row>
    <row r="23035" spans="46:46">
      <c r="AT23035" s="143"/>
    </row>
    <row r="23044" spans="47:48">
      <c r="AU23044" s="143"/>
    </row>
    <row r="23047" spans="47:48">
      <c r="AV23047" s="143"/>
    </row>
    <row r="23050" spans="47:48">
      <c r="AV23050" s="143"/>
    </row>
    <row r="23064" spans="45:48">
      <c r="AS23064" s="143"/>
      <c r="AT23064" s="143"/>
      <c r="AV23064" s="143"/>
    </row>
    <row r="23074" spans="45:45">
      <c r="AS23074" s="143"/>
    </row>
    <row r="23079" spans="45:45">
      <c r="AS23079" s="143"/>
    </row>
    <row r="23083" spans="45:45">
      <c r="AS23083" s="143"/>
    </row>
    <row r="23096" spans="48:48">
      <c r="AV23096" s="143"/>
    </row>
    <row r="23110" spans="45:48">
      <c r="AV23110" s="143"/>
    </row>
    <row r="23112" spans="45:48">
      <c r="AS23112" s="143"/>
      <c r="AT23112" s="143"/>
    </row>
    <row r="23115" spans="45:48">
      <c r="AV23115" s="143"/>
    </row>
    <row r="23132" spans="45:46">
      <c r="AT23132" s="143"/>
    </row>
    <row r="23135" spans="45:46">
      <c r="AS23135" s="143"/>
      <c r="AT23135" s="143"/>
    </row>
    <row r="23142" spans="45:45">
      <c r="AS23142" s="143"/>
    </row>
    <row r="23156" spans="45:48">
      <c r="AU23156" s="143"/>
    </row>
    <row r="23161" spans="45:48">
      <c r="AS23161" s="143"/>
      <c r="AT23161" s="143"/>
      <c r="AV23161" s="143"/>
    </row>
    <row r="23172" spans="48:48">
      <c r="AV23172" s="143"/>
    </row>
    <row r="23185" spans="45:48">
      <c r="AU23185" s="143"/>
      <c r="AV23185" s="143"/>
    </row>
    <row r="23192" spans="45:48">
      <c r="AV23192" s="143"/>
    </row>
    <row r="23196" spans="45:48">
      <c r="AS23196" s="143"/>
    </row>
    <row r="23219" spans="45:48">
      <c r="AU23219" s="143"/>
      <c r="AV23219" s="143"/>
    </row>
    <row r="23227" spans="45:48">
      <c r="AT23227" s="143"/>
      <c r="AV23227" s="143"/>
    </row>
    <row r="23231" spans="45:48">
      <c r="AS23231" s="143"/>
      <c r="AT23231" s="143"/>
    </row>
    <row r="23273" spans="45:48">
      <c r="AV23273" s="143"/>
    </row>
    <row r="23275" spans="45:48">
      <c r="AS23275" s="143"/>
    </row>
    <row r="23276" spans="45:48">
      <c r="AT23276" s="143"/>
      <c r="AU23276" s="143"/>
      <c r="AV23276" s="143"/>
    </row>
    <row r="23280" spans="45:48">
      <c r="AV23280" s="143"/>
    </row>
    <row r="23286" spans="47:48">
      <c r="AU23286" s="143"/>
      <c r="AV23286" s="143"/>
    </row>
    <row r="23287" spans="47:48">
      <c r="AV23287" s="143"/>
    </row>
    <row r="23289" spans="47:48">
      <c r="AV23289" s="143"/>
    </row>
    <row r="23290" spans="47:48">
      <c r="AU23290" s="143"/>
      <c r="AV23290" s="143"/>
    </row>
    <row r="23332" spans="45:46">
      <c r="AS23332" s="143"/>
    </row>
    <row r="23342" spans="45:46">
      <c r="AS23342" s="143"/>
      <c r="AT23342" s="143"/>
    </row>
    <row r="23350" spans="45:46">
      <c r="AS23350" s="143"/>
      <c r="AT23350" s="143"/>
    </row>
    <row r="23361" spans="45:45">
      <c r="AS23361" s="143"/>
    </row>
    <row r="23372" spans="45:45">
      <c r="AS23372" s="143"/>
    </row>
    <row r="23391" spans="48:48">
      <c r="AV23391" s="143"/>
    </row>
    <row r="23396" spans="47:48">
      <c r="AU23396" s="143"/>
      <c r="AV23396" s="143"/>
    </row>
    <row r="23398" spans="47:48">
      <c r="AV23398" s="143"/>
    </row>
    <row r="23422" spans="45:45">
      <c r="AS23422" s="143"/>
    </row>
    <row r="23455" spans="48:48">
      <c r="AV23455" s="143"/>
    </row>
    <row r="23462" spans="45:46">
      <c r="AS23462" s="143"/>
      <c r="AT23462" s="143"/>
    </row>
    <row r="23495" spans="46:48">
      <c r="AT23495" s="143"/>
      <c r="AV23495" s="143"/>
    </row>
    <row r="23496" spans="46:48">
      <c r="AT23496" s="143"/>
    </row>
    <row r="23525" spans="45:46">
      <c r="AS23525" s="143"/>
    </row>
    <row r="23528" spans="45:46">
      <c r="AS23528" s="143"/>
      <c r="AT23528" s="143"/>
    </row>
    <row r="23532" spans="45:46">
      <c r="AT23532" s="143"/>
    </row>
    <row r="23536" spans="45:46">
      <c r="AS23536" s="143"/>
      <c r="AT23536" s="143"/>
    </row>
    <row r="23538" spans="45:48">
      <c r="AS23538" s="143"/>
    </row>
    <row r="23543" spans="45:48">
      <c r="AT23543" s="143"/>
    </row>
    <row r="23549" spans="45:48">
      <c r="AV23549" s="143"/>
    </row>
    <row r="23552" spans="45:48">
      <c r="AT23552" s="143"/>
    </row>
    <row r="23579" spans="48:48">
      <c r="AV23579" s="143"/>
    </row>
    <row r="23586" spans="45:47">
      <c r="AT23586" s="143"/>
    </row>
    <row r="23600" spans="45:47">
      <c r="AS23600" s="143"/>
      <c r="AU23600" s="143"/>
    </row>
    <row r="23608" spans="46:48">
      <c r="AT23608" s="143"/>
    </row>
    <row r="23610" spans="46:48">
      <c r="AV23610" s="143"/>
    </row>
    <row r="23623" spans="45:48">
      <c r="AS23623" s="143"/>
      <c r="AV23623" s="143"/>
    </row>
    <row r="23630" spans="45:48">
      <c r="AS23630" s="143"/>
      <c r="AT23630" s="143"/>
      <c r="AU23630" s="143"/>
      <c r="AV23630" s="143"/>
    </row>
    <row r="23635" spans="47:48">
      <c r="AU23635" s="143"/>
      <c r="AV23635" s="143"/>
    </row>
    <row r="23646" spans="47:48">
      <c r="AU23646" s="143"/>
      <c r="AV23646" s="143"/>
    </row>
    <row r="23652" spans="45:48">
      <c r="AS23652" s="143"/>
      <c r="AT23652" s="143"/>
      <c r="AU23652" s="143"/>
      <c r="AV23652" s="143"/>
    </row>
    <row r="23667" spans="46:48">
      <c r="AT23667" s="143"/>
    </row>
    <row r="23673" spans="46:48">
      <c r="AU23673" s="143"/>
    </row>
    <row r="23676" spans="46:48">
      <c r="AV23676" s="143"/>
    </row>
    <row r="23693" spans="45:46">
      <c r="AS23693" s="143"/>
      <c r="AT23693" s="143"/>
    </row>
    <row r="23709" spans="45:48">
      <c r="AU23709" s="143"/>
      <c r="AV23709" s="143"/>
    </row>
    <row r="23712" spans="45:48">
      <c r="AS23712" s="143"/>
      <c r="AT23712" s="143"/>
    </row>
    <row r="23714" spans="45:46">
      <c r="AS23714" s="143"/>
    </row>
    <row r="23715" spans="45:46">
      <c r="AS23715" s="143"/>
    </row>
    <row r="23716" spans="45:46">
      <c r="AS23716" s="143"/>
    </row>
    <row r="23721" spans="45:46">
      <c r="AT23721" s="143"/>
    </row>
    <row r="23728" spans="45:46">
      <c r="AT23728" s="143"/>
    </row>
    <row r="23731" spans="45:48">
      <c r="AS23731" s="143"/>
      <c r="AT23731" s="143"/>
      <c r="AU23731" s="143"/>
      <c r="AV23731" s="143"/>
    </row>
    <row r="23737" spans="45:48">
      <c r="AS23737" s="143"/>
      <c r="AT23737" s="143"/>
    </row>
    <row r="23781" spans="47:48">
      <c r="AV23781" s="143"/>
    </row>
    <row r="23783" spans="47:48">
      <c r="AU23783" s="143"/>
      <c r="AV23783" s="143"/>
    </row>
    <row r="23796" spans="45:48">
      <c r="AS23796" s="143"/>
    </row>
    <row r="23805" spans="45:48">
      <c r="AV23805" s="143"/>
    </row>
    <row r="23823" spans="45:45">
      <c r="AS23823" s="143"/>
    </row>
    <row r="23829" spans="45:48">
      <c r="AV23829" s="143"/>
    </row>
    <row r="23830" spans="45:48">
      <c r="AS23830" s="143"/>
    </row>
    <row r="23841" spans="47:48">
      <c r="AV23841" s="143"/>
    </row>
    <row r="23842" spans="47:48">
      <c r="AU23842" s="143"/>
    </row>
    <row r="23850" spans="47:48">
      <c r="AU23850" s="143"/>
    </row>
    <row r="23863" spans="46:48">
      <c r="AT23863" s="143"/>
    </row>
    <row r="23864" spans="46:48">
      <c r="AU23864" s="143"/>
      <c r="AV23864" s="143"/>
    </row>
    <row r="23873" spans="47:48">
      <c r="AU23873" s="143"/>
      <c r="AV23873" s="143"/>
    </row>
    <row r="23890" spans="45:47">
      <c r="AU23890" s="143"/>
    </row>
    <row r="23894" spans="45:47">
      <c r="AS23894" s="143"/>
    </row>
    <row r="23911" spans="45:48">
      <c r="AS23911" s="143"/>
      <c r="AT23911" s="143"/>
    </row>
    <row r="23914" spans="45:48">
      <c r="AS23914" s="143"/>
    </row>
    <row r="23919" spans="45:48">
      <c r="AV23919" s="143"/>
    </row>
    <row r="23924" spans="46:46">
      <c r="AT23924" s="143"/>
    </row>
    <row r="23944" spans="46:48">
      <c r="AU23944" s="143"/>
    </row>
    <row r="23949" spans="46:48">
      <c r="AT23949" s="143"/>
      <c r="AU23949" s="143"/>
      <c r="AV23949" s="143"/>
    </row>
    <row r="23966" spans="45:48">
      <c r="AS23966" s="143"/>
    </row>
    <row r="23968" spans="45:48">
      <c r="AU23968" s="143"/>
      <c r="AV23968" s="143"/>
    </row>
    <row r="23974" spans="46:48">
      <c r="AT23974" s="143"/>
    </row>
    <row r="23975" spans="46:48">
      <c r="AV23975" s="143"/>
    </row>
    <row r="23979" spans="46:48">
      <c r="AU23979" s="143"/>
    </row>
    <row r="23986" spans="45:48">
      <c r="AS23986" s="143"/>
      <c r="AT23986" s="143"/>
      <c r="AU23986" s="143"/>
      <c r="AV23986" s="143"/>
    </row>
    <row r="24018" spans="46:48">
      <c r="AT24018" s="143"/>
    </row>
    <row r="24021" spans="46:48">
      <c r="AU24021" s="143"/>
    </row>
    <row r="24031" spans="46:48">
      <c r="AV24031" s="143"/>
    </row>
    <row r="24040" spans="46:48">
      <c r="AT24040" s="143"/>
      <c r="AV24040" s="143"/>
    </row>
    <row r="24055" spans="45:48">
      <c r="AT24055" s="143"/>
      <c r="AV24055" s="143"/>
    </row>
    <row r="24056" spans="45:48">
      <c r="AV24056" s="143"/>
    </row>
    <row r="24060" spans="45:48">
      <c r="AT24060" s="143"/>
    </row>
    <row r="24062" spans="45:48">
      <c r="AS24062" s="143"/>
      <c r="AT24062" s="143"/>
      <c r="AV24062" s="143"/>
    </row>
    <row r="24063" spans="45:48">
      <c r="AV24063" s="143"/>
    </row>
    <row r="24064" spans="45:48">
      <c r="AS24064" s="143"/>
      <c r="AT24064" s="143"/>
    </row>
    <row r="24075" spans="47:47">
      <c r="AU24075" s="143"/>
    </row>
    <row r="24100" spans="45:48">
      <c r="AS24100" s="143"/>
    </row>
    <row r="24104" spans="45:48">
      <c r="AU24104" s="143"/>
      <c r="AV24104" s="143"/>
    </row>
    <row r="24115" spans="45:46">
      <c r="AS24115" s="143"/>
      <c r="AT24115" s="143"/>
    </row>
    <row r="24124" spans="45:46">
      <c r="AS24124" s="143"/>
    </row>
    <row r="24126" spans="45:46">
      <c r="AS24126" s="143"/>
    </row>
    <row r="24141" spans="47:48">
      <c r="AV24141" s="143"/>
    </row>
    <row r="24142" spans="47:48">
      <c r="AU24142" s="143"/>
      <c r="AV24142" s="143"/>
    </row>
    <row r="24156" spans="48:48">
      <c r="AV24156" s="143"/>
    </row>
    <row r="24162" spans="45:48">
      <c r="AV24162" s="143"/>
    </row>
    <row r="24170" spans="45:48">
      <c r="AS24170" s="143"/>
      <c r="AT24170" s="143"/>
      <c r="AV24170" s="143"/>
    </row>
    <row r="24171" spans="45:48">
      <c r="AV24171" s="143"/>
    </row>
    <row r="24173" spans="45:48">
      <c r="AS24173" s="143"/>
    </row>
    <row r="24193" spans="45:48">
      <c r="AS24193" s="143"/>
    </row>
    <row r="24198" spans="45:48">
      <c r="AT24198" s="143"/>
      <c r="AU24198" s="143"/>
      <c r="AV24198" s="143"/>
    </row>
    <row r="24213" spans="48:48">
      <c r="AV24213" s="143"/>
    </row>
    <row r="24228" spans="45:46">
      <c r="AS24228" s="143"/>
      <c r="AT24228" s="143"/>
    </row>
    <row r="24251" spans="45:48">
      <c r="AS24251" s="143"/>
      <c r="AT24251" s="143"/>
    </row>
    <row r="24253" spans="45:48">
      <c r="AS24253" s="143"/>
      <c r="AT24253" s="143"/>
      <c r="AV24253" s="143"/>
    </row>
    <row r="24255" spans="45:48">
      <c r="AU24255" s="143"/>
    </row>
    <row r="24259" spans="48:48">
      <c r="AV24259" s="143"/>
    </row>
    <row r="24283" spans="46:48">
      <c r="AT24283" s="143"/>
    </row>
    <row r="24287" spans="46:48">
      <c r="AU24287" s="143"/>
      <c r="AV24287" s="143"/>
    </row>
    <row r="24294" spans="46:46">
      <c r="AT24294" s="143"/>
    </row>
    <row r="24310" spans="45:48">
      <c r="AS24310" s="143"/>
    </row>
    <row r="24312" spans="45:48">
      <c r="AS24312" s="143"/>
      <c r="AT24312" s="143"/>
    </row>
    <row r="24313" spans="45:48">
      <c r="AV24313" s="143"/>
    </row>
    <row r="24320" spans="45:48">
      <c r="AU24320" s="143"/>
      <c r="AV24320" s="143"/>
    </row>
    <row r="24352" spans="47:47">
      <c r="AU24352" s="143"/>
    </row>
    <row r="24355" spans="45:48">
      <c r="AS24355" s="143"/>
    </row>
    <row r="24366" spans="45:48">
      <c r="AV24366" s="143"/>
    </row>
    <row r="24386" spans="46:48">
      <c r="AV24386" s="143"/>
    </row>
    <row r="24397" spans="46:48">
      <c r="AT24397" s="143"/>
    </row>
    <row r="24410" spans="46:48">
      <c r="AV24410" s="143"/>
    </row>
    <row r="24411" spans="46:48">
      <c r="AT24411" s="143"/>
    </row>
    <row r="24416" spans="46:48">
      <c r="AU24416" s="143"/>
      <c r="AV24416" s="143"/>
    </row>
    <row r="24429" spans="45:45">
      <c r="AS24429" s="143"/>
    </row>
    <row r="24433" spans="45:48">
      <c r="AS24433" s="143"/>
      <c r="AT24433" s="143"/>
    </row>
    <row r="24434" spans="45:48">
      <c r="AV24434" s="143"/>
    </row>
    <row r="24442" spans="45:48">
      <c r="AU24442" s="143"/>
      <c r="AV24442" s="143"/>
    </row>
    <row r="24445" spans="45:48">
      <c r="AU24445" s="143"/>
    </row>
    <row r="24458" spans="45:48">
      <c r="AS24458" s="143"/>
    </row>
    <row r="24459" spans="45:48">
      <c r="AS24459" s="143"/>
    </row>
    <row r="24462" spans="45:48">
      <c r="AS24462" s="143"/>
      <c r="AV24462" s="143"/>
    </row>
    <row r="24470" spans="45:48">
      <c r="AS24470" s="143"/>
      <c r="AT24470" s="143"/>
    </row>
    <row r="24480" spans="45:48">
      <c r="AV24480" s="143"/>
    </row>
    <row r="24484" spans="46:48">
      <c r="AT24484" s="143"/>
    </row>
    <row r="24493" spans="46:48">
      <c r="AV24493" s="143"/>
    </row>
    <row r="24503" spans="46:48">
      <c r="AT24503" s="143"/>
      <c r="AU24503" s="143"/>
      <c r="AV24503" s="143"/>
    </row>
    <row r="24527" spans="48:48">
      <c r="AV24527" s="143"/>
    </row>
    <row r="24550" spans="45:46">
      <c r="AS24550" s="143"/>
      <c r="AT24550" s="143"/>
    </row>
    <row r="24567" spans="48:48">
      <c r="AV24567" s="143"/>
    </row>
    <row r="24589" spans="45:46">
      <c r="AT24589" s="143"/>
    </row>
    <row r="24591" spans="45:46">
      <c r="AS24591" s="143"/>
      <c r="AT24591" s="143"/>
    </row>
    <row r="24606" spans="46:48">
      <c r="AT24606" s="143"/>
    </row>
    <row r="24608" spans="46:48">
      <c r="AV24608" s="143"/>
    </row>
    <row r="24619" spans="47:47">
      <c r="AU24619" s="143"/>
    </row>
    <row r="24637" spans="46:46">
      <c r="AT24637" s="143"/>
    </row>
    <row r="24654" spans="48:48">
      <c r="AV24654" s="143"/>
    </row>
    <row r="24659" spans="46:46">
      <c r="AT24659" s="143"/>
    </row>
    <row r="24679" spans="45:45">
      <c r="AS24679" s="143"/>
    </row>
    <row r="24706" spans="45:48">
      <c r="AV24706" s="143"/>
    </row>
    <row r="24709" spans="45:48">
      <c r="AV24709" s="143"/>
    </row>
    <row r="24715" spans="45:48">
      <c r="AS24715" s="143"/>
      <c r="AU24715" s="143"/>
      <c r="AV24715" s="143"/>
    </row>
    <row r="24718" spans="45:48">
      <c r="AS24718" s="143"/>
      <c r="AT24718" s="143"/>
    </row>
    <row r="24723" spans="48:48">
      <c r="AV24723" s="143"/>
    </row>
    <row r="24737" spans="46:46">
      <c r="AT24737" s="143"/>
    </row>
    <row r="24739" spans="46:46">
      <c r="AT24739" s="143"/>
    </row>
    <row r="24772" spans="45:48">
      <c r="AS24772" s="143"/>
      <c r="AT24772" s="143"/>
    </row>
    <row r="24775" spans="45:48">
      <c r="AV24775" s="143"/>
    </row>
    <row r="24799" spans="45:45">
      <c r="AS24799" s="143"/>
    </row>
    <row r="24809" spans="47:48">
      <c r="AV24809" s="143"/>
    </row>
    <row r="24814" spans="47:48">
      <c r="AU24814" s="143"/>
    </row>
    <row r="24818" spans="47:48">
      <c r="AV24818" s="143"/>
    </row>
    <row r="24822" spans="47:48">
      <c r="AV24822" s="143"/>
    </row>
    <row r="24827" spans="47:48">
      <c r="AV24827" s="143"/>
    </row>
    <row r="24831" spans="47:48">
      <c r="AU24831" s="143"/>
    </row>
    <row r="24847" spans="48:48">
      <c r="AV24847" s="143"/>
    </row>
    <row r="24851" spans="45:46">
      <c r="AS24851" s="143"/>
    </row>
    <row r="24852" spans="45:46">
      <c r="AT24852" s="143"/>
    </row>
    <row r="24875" spans="46:46">
      <c r="AT24875" s="143"/>
    </row>
    <row r="24881" spans="48:48">
      <c r="AV24881" s="143"/>
    </row>
    <row r="24910" spans="47:47">
      <c r="AU24910" s="143"/>
    </row>
    <row r="24915" spans="45:48">
      <c r="AS24915" s="143"/>
      <c r="AT24915" s="143"/>
      <c r="AV24915" s="143"/>
    </row>
    <row r="24917" spans="45:48">
      <c r="AT24917" s="143"/>
    </row>
    <row r="24921" spans="45:48">
      <c r="AS24921" s="143"/>
    </row>
    <row r="24935" spans="45:48">
      <c r="AS24935" s="143"/>
    </row>
    <row r="24941" spans="45:48">
      <c r="AV24941" s="143"/>
    </row>
    <row r="24945" spans="45:46">
      <c r="AS24945" s="143"/>
    </row>
    <row r="24948" spans="45:46">
      <c r="AT24948" s="143"/>
    </row>
    <row r="24973" spans="45:48">
      <c r="AS24973" s="143"/>
      <c r="AU24973" s="143"/>
      <c r="AV24973" s="143"/>
    </row>
    <row r="24986" spans="46:48">
      <c r="AT24986" s="143"/>
    </row>
    <row r="24990" spans="46:48">
      <c r="AU24990" s="143"/>
      <c r="AV24990" s="143"/>
    </row>
    <row r="25008" spans="48:48">
      <c r="AV25008" s="143"/>
    </row>
    <row r="25010" spans="45:48">
      <c r="AT25010" s="143"/>
    </row>
    <row r="25016" spans="45:48">
      <c r="AS25016" s="143"/>
      <c r="AU25016" s="143"/>
    </row>
    <row r="25019" spans="45:48">
      <c r="AS25019" s="143"/>
      <c r="AV25019" s="143"/>
    </row>
    <row r="25021" spans="45:48">
      <c r="AT25021" s="143"/>
      <c r="AU25021" s="143"/>
    </row>
    <row r="25037" spans="45:46">
      <c r="AS25037" s="143"/>
      <c r="AT25037" s="143"/>
    </row>
    <row r="25042" spans="48:48">
      <c r="AV25042" s="143"/>
    </row>
    <row r="25062" spans="47:48">
      <c r="AU25062" s="143"/>
      <c r="AV25062" s="143"/>
    </row>
    <row r="25087" spans="46:46">
      <c r="AT25087" s="143"/>
    </row>
    <row r="25111" spans="48:48">
      <c r="AV25111" s="143"/>
    </row>
    <row r="25123" spans="46:46">
      <c r="AT25123" s="143"/>
    </row>
    <row r="25154" spans="47:48">
      <c r="AU25154" s="143"/>
      <c r="AV25154" s="143"/>
    </row>
    <row r="25155" spans="47:48">
      <c r="AV25155" s="143"/>
    </row>
    <row r="25171" spans="45:48">
      <c r="AV25171" s="143"/>
    </row>
    <row r="25180" spans="45:48">
      <c r="AV25180" s="143"/>
    </row>
    <row r="25182" spans="45:48">
      <c r="AS25182" s="143"/>
    </row>
    <row r="25185" spans="45:48">
      <c r="AT25185" s="143"/>
    </row>
    <row r="25195" spans="45:48">
      <c r="AS25195" s="143"/>
      <c r="AT25195" s="143"/>
    </row>
    <row r="25196" spans="45:48">
      <c r="AV25196" s="143"/>
    </row>
    <row r="25199" spans="45:48">
      <c r="AV25199" s="143"/>
    </row>
    <row r="25223" spans="47:48">
      <c r="AV25223" s="143"/>
    </row>
    <row r="25229" spans="47:48">
      <c r="AU25229" s="143"/>
    </row>
    <row r="25246" spans="45:46">
      <c r="AS25246" s="143"/>
      <c r="AT25246" s="143"/>
    </row>
    <row r="25251" spans="46:46">
      <c r="AT25251" s="143"/>
    </row>
    <row r="25271" spans="47:48">
      <c r="AU25271" s="143"/>
      <c r="AV25271" s="143"/>
    </row>
    <row r="25287" spans="46:46">
      <c r="AT25287" s="143"/>
    </row>
    <row r="25307" spans="46:48">
      <c r="AT25307" s="143"/>
      <c r="AV25307" s="143"/>
    </row>
    <row r="25324" spans="47:48">
      <c r="AU25324" s="143"/>
      <c r="AV25324" s="143"/>
    </row>
    <row r="25333" spans="46:46">
      <c r="AT25333" s="143"/>
    </row>
    <row r="25342" spans="46:46">
      <c r="AT25342" s="143"/>
    </row>
    <row r="25348" spans="47:47">
      <c r="AU25348" s="143"/>
    </row>
    <row r="25368" spans="45:48">
      <c r="AS25368" s="143"/>
      <c r="AT25368" s="143"/>
      <c r="AV25368" s="143"/>
    </row>
    <row r="25369" spans="45:48">
      <c r="AS25369" s="143"/>
    </row>
    <row r="25371" spans="45:48">
      <c r="AS25371" s="143"/>
    </row>
    <row r="25380" spans="45:48">
      <c r="AS25380" s="143"/>
    </row>
    <row r="25388" spans="45:48">
      <c r="AV25388" s="143"/>
    </row>
    <row r="25410" spans="45:48">
      <c r="AU25410" s="143"/>
      <c r="AV25410" s="143"/>
    </row>
    <row r="25424" spans="45:48">
      <c r="AS25424" s="143"/>
      <c r="AT25424" s="143"/>
      <c r="AV25424" s="143"/>
    </row>
    <row r="25429" spans="45:48">
      <c r="AS25429" s="143"/>
    </row>
    <row r="25436" spans="45:48">
      <c r="AU25436" s="143"/>
      <c r="AV25436" s="143"/>
    </row>
    <row r="25449" spans="45:48">
      <c r="AS25449" s="143"/>
    </row>
    <row r="25450" spans="45:48">
      <c r="AU25450" s="143"/>
      <c r="AV25450" s="143"/>
    </row>
    <row r="25458" spans="47:48">
      <c r="AV25458" s="143"/>
    </row>
    <row r="25461" spans="47:48">
      <c r="AU25461" s="143"/>
      <c r="AV25461" s="143"/>
    </row>
    <row r="25489" spans="45:46">
      <c r="AS25489" s="143"/>
      <c r="AT25489" s="143"/>
    </row>
    <row r="25491" spans="45:46">
      <c r="AS25491" s="143"/>
      <c r="AT25491" s="143"/>
    </row>
    <row r="25494" spans="45:46">
      <c r="AS25494" s="143"/>
    </row>
    <row r="25503" spans="45:46">
      <c r="AS25503" s="143"/>
    </row>
    <row r="25520" spans="46:46">
      <c r="AT25520" s="143"/>
    </row>
    <row r="25523" spans="45:48">
      <c r="AT25523" s="143"/>
    </row>
    <row r="25528" spans="45:48">
      <c r="AU25528" s="143"/>
    </row>
    <row r="25530" spans="45:48">
      <c r="AT25530" s="143"/>
      <c r="AV25530" s="143"/>
    </row>
    <row r="25531" spans="45:48">
      <c r="AT25531" s="143"/>
    </row>
    <row r="25532" spans="45:48">
      <c r="AS25532" s="143"/>
      <c r="AT25532" s="143"/>
      <c r="AV25532" s="143"/>
    </row>
    <row r="25538" spans="45:46">
      <c r="AS25538" s="143"/>
      <c r="AT25538" s="143"/>
    </row>
    <row r="25544" spans="45:46">
      <c r="AT25544" s="143"/>
    </row>
    <row r="25562" spans="48:48">
      <c r="AV25562" s="143"/>
    </row>
    <row r="25571" spans="45:48">
      <c r="AS25571" s="143"/>
      <c r="AU25571" s="143"/>
      <c r="AV25571" s="143"/>
    </row>
    <row r="25584" spans="45:48">
      <c r="AU25584" s="143"/>
      <c r="AV25584" s="143"/>
    </row>
    <row r="25594" spans="46:46">
      <c r="AT25594" s="143"/>
    </row>
    <row r="25604" spans="46:48">
      <c r="AT25604" s="143"/>
    </row>
    <row r="25606" spans="46:48">
      <c r="AU25606" s="143"/>
      <c r="AV25606" s="143"/>
    </row>
    <row r="25611" spans="46:48">
      <c r="AV25611" s="143"/>
    </row>
    <row r="25624" spans="45:48">
      <c r="AS25624" s="143"/>
    </row>
    <row r="25625" spans="45:48">
      <c r="AS25625" s="143"/>
    </row>
    <row r="25628" spans="45:48">
      <c r="AV25628" s="143"/>
    </row>
    <row r="25656" spans="45:45">
      <c r="AS25656" s="143"/>
    </row>
    <row r="25669" spans="45:45">
      <c r="AS25669" s="143"/>
    </row>
    <row r="25679" spans="45:45">
      <c r="AS25679" s="143"/>
    </row>
    <row r="25702" spans="46:47">
      <c r="AU25702" s="143"/>
    </row>
    <row r="25703" spans="46:47">
      <c r="AU25703" s="143"/>
    </row>
    <row r="25708" spans="46:47">
      <c r="AT25708" s="143"/>
    </row>
    <row r="25714" spans="45:48">
      <c r="AT25714" s="143"/>
    </row>
    <row r="25718" spans="45:48">
      <c r="AS25718" s="143"/>
      <c r="AT25718" s="143"/>
      <c r="AU25718" s="143"/>
      <c r="AV25718" s="143"/>
    </row>
    <row r="25742" spans="47:48">
      <c r="AU25742" s="143"/>
      <c r="AV25742" s="143"/>
    </row>
    <row r="25758" spans="45:48">
      <c r="AS25758" s="143"/>
    </row>
    <row r="25759" spans="45:48">
      <c r="AV25759" s="143"/>
    </row>
    <row r="25762" spans="47:48">
      <c r="AV25762" s="143"/>
    </row>
    <row r="25766" spans="47:48">
      <c r="AU25766" s="143"/>
      <c r="AV25766" s="143"/>
    </row>
    <row r="25783" spans="45:48">
      <c r="AS25783" s="143"/>
    </row>
    <row r="25785" spans="45:48">
      <c r="AV25785" s="143"/>
    </row>
    <row r="25787" spans="45:48">
      <c r="AU25787" s="143"/>
    </row>
    <row r="25789" spans="45:48">
      <c r="AS25789" s="143"/>
    </row>
    <row r="25791" spans="45:48">
      <c r="AT25791" s="143"/>
    </row>
    <row r="25798" spans="45:48">
      <c r="AV25798" s="143"/>
    </row>
    <row r="25804" spans="45:48">
      <c r="AV25804" s="143"/>
    </row>
    <row r="25805" spans="45:48">
      <c r="AS25805" s="143"/>
    </row>
  </sheetData>
  <mergeCells count="4">
    <mergeCell ref="AA1:AH1"/>
    <mergeCell ref="AI1:AM1"/>
    <mergeCell ref="AN1:AR1"/>
    <mergeCell ref="AS1:AW1"/>
  </mergeCells>
  <conditionalFormatting sqref="AI4:AL514 AI522:AL52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4:AH514">
    <cfRule type="colorScale" priority="5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4:AR523">
    <cfRule type="colorScale" priority="4">
      <colorScale>
        <cfvo type="min"/>
        <cfvo type="max"/>
        <color rgb="FFFCFCFF"/>
        <color rgb="FFF8696B"/>
      </colorScale>
    </cfRule>
  </conditionalFormatting>
  <conditionalFormatting sqref="AS405:AV514 AS516:AV523">
    <cfRule type="cellIs" dxfId="1" priority="3" operator="lessThan">
      <formula>0.05</formula>
    </cfRule>
  </conditionalFormatting>
  <conditionalFormatting sqref="AS4:AV82 AS84:AV514 AS516:AV523">
    <cfRule type="cellIs" dxfId="0" priority="2" operator="lessThan">
      <formula>0.05</formula>
    </cfRule>
  </conditionalFormatting>
  <conditionalFormatting sqref="AW4:AW52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elation.Matrix</vt:lpstr>
      <vt:lpstr>Gene Expression Matrix.Cluster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</dc:creator>
  <cp:lastModifiedBy>Lucy</cp:lastModifiedBy>
  <dcterms:created xsi:type="dcterms:W3CDTF">2017-01-11T20:06:02Z</dcterms:created>
  <dcterms:modified xsi:type="dcterms:W3CDTF">2017-01-12T23:00:53Z</dcterms:modified>
</cp:coreProperties>
</file>